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dministrationUSA\Publications\2021 #-UMAMIT family\"/>
    </mc:Choice>
  </mc:AlternateContent>
  <bookViews>
    <workbookView xWindow="0" yWindow="0" windowWidth="19200" windowHeight="11385" tabRatio="683" activeTab="2"/>
  </bookViews>
  <sheets>
    <sheet name="Legend" sheetId="9" r:id="rId1"/>
    <sheet name="A- Whole plant" sheetId="1" r:id="rId2"/>
    <sheet name="B- Root tissues" sheetId="2" r:id="rId3"/>
    <sheet name="C- Seed" sheetId="7" r:id="rId4"/>
    <sheet name="D- Hormones" sheetId="6" r:id="rId5"/>
    <sheet name="E- Stress" sheetId="5" r:id="rId6"/>
    <sheet name="F- Pathogens" sheetId="4" r:id="rId7"/>
    <sheet name="G- Root Treatment" sheetId="3" r:id="rId8"/>
  </sheets>
  <definedNames>
    <definedName name="_xlnm._FilterDatabase" localSheetId="1" hidden="1">'A- Whole plant'!$AP$2:$CF$95</definedName>
  </definedNames>
  <calcPr calcId="191029"/>
</workbook>
</file>

<file path=xl/calcChain.xml><?xml version="1.0" encoding="utf-8"?>
<calcChain xmlns="http://schemas.openxmlformats.org/spreadsheetml/2006/main">
  <c r="K67" i="1" l="1"/>
  <c r="C64" i="1" l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C67" i="1"/>
  <c r="D67" i="1"/>
  <c r="E67" i="1"/>
  <c r="F67" i="1"/>
  <c r="G67" i="1"/>
  <c r="H67" i="1"/>
  <c r="I67" i="1"/>
  <c r="J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AL71" i="1"/>
  <c r="AM71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AI73" i="1"/>
  <c r="AJ73" i="1"/>
  <c r="AK73" i="1"/>
  <c r="AL73" i="1"/>
  <c r="AM73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AI74" i="1"/>
  <c r="AJ74" i="1"/>
  <c r="AK74" i="1"/>
  <c r="AL74" i="1"/>
  <c r="AM74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Y75" i="1"/>
  <c r="Z75" i="1"/>
  <c r="AA75" i="1"/>
  <c r="AB75" i="1"/>
  <c r="AC75" i="1"/>
  <c r="AD75" i="1"/>
  <c r="AE75" i="1"/>
  <c r="AF75" i="1"/>
  <c r="AG75" i="1"/>
  <c r="AH75" i="1"/>
  <c r="AI75" i="1"/>
  <c r="AJ75" i="1"/>
  <c r="AK75" i="1"/>
  <c r="AL75" i="1"/>
  <c r="AM75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AI76" i="1"/>
  <c r="AJ76" i="1"/>
  <c r="AK76" i="1"/>
  <c r="AL76" i="1"/>
  <c r="AM76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AK78" i="1"/>
  <c r="AL78" i="1"/>
  <c r="AM78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E54" i="6" l="1"/>
  <c r="F54" i="6"/>
  <c r="G54" i="6"/>
  <c r="H54" i="6"/>
  <c r="I54" i="6"/>
  <c r="J54" i="6"/>
  <c r="K54" i="6"/>
  <c r="L54" i="6"/>
  <c r="M54" i="6"/>
  <c r="N54" i="6"/>
  <c r="O54" i="6"/>
  <c r="P54" i="6"/>
  <c r="Q54" i="6"/>
  <c r="R54" i="6"/>
  <c r="S54" i="6"/>
  <c r="T54" i="6"/>
  <c r="U54" i="6"/>
  <c r="V54" i="6"/>
  <c r="W54" i="6"/>
  <c r="X54" i="6"/>
  <c r="Y54" i="6"/>
  <c r="Z54" i="6"/>
  <c r="AA54" i="6"/>
  <c r="AB54" i="6"/>
  <c r="AC54" i="6"/>
  <c r="AD54" i="6"/>
  <c r="AE54" i="6"/>
  <c r="AF54" i="6"/>
  <c r="AG54" i="6"/>
  <c r="AH54" i="6"/>
  <c r="AI54" i="6"/>
  <c r="AJ54" i="6"/>
  <c r="AK54" i="6"/>
  <c r="AL54" i="6"/>
  <c r="AM54" i="6"/>
  <c r="AN54" i="6"/>
  <c r="AO54" i="6"/>
  <c r="D54" i="6"/>
  <c r="AD80" i="3"/>
  <c r="AE80" i="3"/>
  <c r="V80" i="3"/>
  <c r="Z80" i="3"/>
  <c r="AH80" i="3"/>
  <c r="O80" i="3"/>
  <c r="AG80" i="3"/>
  <c r="N80" i="3"/>
  <c r="X80" i="3"/>
  <c r="AA80" i="3"/>
  <c r="Q80" i="3"/>
  <c r="M80" i="3"/>
  <c r="U80" i="3"/>
  <c r="AB80" i="3"/>
  <c r="AP80" i="3"/>
  <c r="W80" i="3"/>
  <c r="K80" i="3"/>
  <c r="H80" i="3"/>
  <c r="AM80" i="3"/>
  <c r="J80" i="3"/>
  <c r="I80" i="3"/>
  <c r="AL80" i="3"/>
  <c r="AC80" i="3"/>
  <c r="AN80" i="3"/>
  <c r="P80" i="3"/>
  <c r="F80" i="3"/>
  <c r="E80" i="3"/>
  <c r="AK80" i="3"/>
  <c r="AO80" i="3"/>
  <c r="AI80" i="3"/>
  <c r="G80" i="3"/>
  <c r="T80" i="3"/>
  <c r="L80" i="3"/>
  <c r="AF80" i="3"/>
  <c r="Y80" i="3"/>
  <c r="AJ80" i="3"/>
  <c r="S80" i="3"/>
  <c r="R80" i="3"/>
  <c r="J74" i="4"/>
  <c r="AQ74" i="4"/>
  <c r="AB74" i="4"/>
  <c r="K74" i="4"/>
  <c r="S74" i="4"/>
  <c r="AR74" i="4"/>
  <c r="I74" i="4"/>
  <c r="AG74" i="4"/>
  <c r="W74" i="4"/>
  <c r="AF74" i="4"/>
  <c r="T74" i="4"/>
  <c r="P74" i="4"/>
  <c r="Z74" i="4"/>
  <c r="AP74" i="4"/>
  <c r="X74" i="4"/>
  <c r="AL74" i="4"/>
  <c r="AH74" i="4"/>
  <c r="AE74" i="4"/>
  <c r="O74" i="4"/>
  <c r="V74" i="4"/>
  <c r="AC74" i="4"/>
  <c r="Q74" i="4"/>
  <c r="M74" i="4"/>
  <c r="N74" i="4"/>
  <c r="AI74" i="4"/>
  <c r="AM74" i="4"/>
  <c r="L74" i="4"/>
  <c r="AJ74" i="4"/>
  <c r="AK74" i="4"/>
  <c r="R74" i="4"/>
  <c r="G74" i="4"/>
  <c r="AO74" i="4"/>
  <c r="Y74" i="4"/>
  <c r="H74" i="4"/>
  <c r="U74" i="4"/>
  <c r="AN74" i="4"/>
  <c r="AA74" i="4"/>
  <c r="AD74" i="4"/>
  <c r="I122" i="5"/>
  <c r="AO122" i="5"/>
  <c r="Q122" i="5"/>
  <c r="P122" i="5"/>
  <c r="V122" i="5"/>
  <c r="O122" i="5"/>
  <c r="R122" i="5"/>
  <c r="AH122" i="5"/>
  <c r="W122" i="5"/>
  <c r="AE122" i="5"/>
  <c r="M122" i="5"/>
  <c r="AI122" i="5"/>
  <c r="AF122" i="5"/>
  <c r="AB122" i="5"/>
  <c r="AJ122" i="5"/>
  <c r="H122" i="5"/>
  <c r="L122" i="5"/>
  <c r="AA122" i="5"/>
  <c r="K122" i="5"/>
  <c r="AK122" i="5"/>
  <c r="Z122" i="5"/>
  <c r="AN122" i="5"/>
  <c r="N122" i="5"/>
  <c r="AP122" i="5"/>
  <c r="J122" i="5"/>
  <c r="AC122" i="5"/>
  <c r="T122" i="5"/>
  <c r="AG122" i="5"/>
  <c r="G122" i="5"/>
  <c r="S122" i="5"/>
  <c r="AL122" i="5"/>
  <c r="Y122" i="5"/>
  <c r="X122" i="5"/>
  <c r="U122" i="5"/>
  <c r="AM122" i="5"/>
  <c r="F122" i="5"/>
  <c r="E122" i="5"/>
  <c r="AD122" i="5"/>
</calcChain>
</file>

<file path=xl/sharedStrings.xml><?xml version="1.0" encoding="utf-8"?>
<sst xmlns="http://schemas.openxmlformats.org/spreadsheetml/2006/main" count="2275" uniqueCount="750">
  <si>
    <t>← Growth Stage</t>
  </si>
  <si>
    <t>← Tissue</t>
  </si>
  <si>
    <t>← Mutant</t>
  </si>
  <si>
    <t>← Description</t>
  </si>
  <si>
    <t>← Organ</t>
  </si>
  <si>
    <t>Root</t>
  </si>
  <si>
    <t>Wt</t>
  </si>
  <si>
    <t>Agar Root</t>
  </si>
  <si>
    <t>Cotyl</t>
  </si>
  <si>
    <t>Cotyledon</t>
  </si>
  <si>
    <t>Leaves</t>
  </si>
  <si>
    <t>Lf7.Petiol</t>
  </si>
  <si>
    <t>Petiole</t>
  </si>
  <si>
    <t>FlwRos</t>
  </si>
  <si>
    <t>Rosette</t>
  </si>
  <si>
    <t>VegRos</t>
  </si>
  <si>
    <t>RosLf4</t>
  </si>
  <si>
    <t>Rosette Lv</t>
  </si>
  <si>
    <t>RosLf2</t>
  </si>
  <si>
    <t>RosLf6</t>
  </si>
  <si>
    <t>RosLf8</t>
  </si>
  <si>
    <t>RosLf10</t>
  </si>
  <si>
    <t>RosLf12</t>
  </si>
  <si>
    <t>Lf7.Prox</t>
  </si>
  <si>
    <t>Lf7.Dist</t>
  </si>
  <si>
    <t>Lf1-2</t>
  </si>
  <si>
    <t>Lf</t>
  </si>
  <si>
    <t>Sdlng.grn</t>
  </si>
  <si>
    <t>Agar Lv</t>
  </si>
  <si>
    <t>CaulLf</t>
  </si>
  <si>
    <t>Caulinary Lv</t>
  </si>
  <si>
    <t>Seedling</t>
  </si>
  <si>
    <t>SenLf</t>
  </si>
  <si>
    <t>Senescing Lv</t>
  </si>
  <si>
    <t>2ndInterNd</t>
  </si>
  <si>
    <t>Stem</t>
  </si>
  <si>
    <t>Stem, vasculature</t>
  </si>
  <si>
    <t>1stNd</t>
  </si>
  <si>
    <t>Hyptl</t>
  </si>
  <si>
    <t>Hypocotyl</t>
  </si>
  <si>
    <t>6+</t>
  </si>
  <si>
    <t>WT Col-0</t>
  </si>
  <si>
    <t>Hyptl,Xylm</t>
  </si>
  <si>
    <t>Xylem</t>
  </si>
  <si>
    <t>Hyptl,Cork</t>
  </si>
  <si>
    <t>Cork</t>
  </si>
  <si>
    <t>GC</t>
  </si>
  <si>
    <t>Guard Cells</t>
  </si>
  <si>
    <t>Leaf cells</t>
  </si>
  <si>
    <t>GC+ABA</t>
  </si>
  <si>
    <t>GC+Actmycn</t>
  </si>
  <si>
    <t>GC+ABA+Actmycn</t>
  </si>
  <si>
    <t>Meso</t>
  </si>
  <si>
    <t>Mesophyll Cells</t>
  </si>
  <si>
    <t>Meso+ABA</t>
  </si>
  <si>
    <t>Meso+Actmycn</t>
  </si>
  <si>
    <t>Meso+ABA+Actmycn</t>
  </si>
  <si>
    <t>ShoApx.Infl</t>
  </si>
  <si>
    <t>Shoot Apex Infl</t>
  </si>
  <si>
    <t>Apex</t>
  </si>
  <si>
    <t>ShoApx.Veg+Lf</t>
  </si>
  <si>
    <t>Shoot Apex</t>
  </si>
  <si>
    <t>clv3-7</t>
  </si>
  <si>
    <t>lfy-12</t>
  </si>
  <si>
    <t>ap1-15</t>
  </si>
  <si>
    <t>ap2-6</t>
  </si>
  <si>
    <t>ap3-6</t>
  </si>
  <si>
    <t>ag-12</t>
  </si>
  <si>
    <t>ufo-1</t>
  </si>
  <si>
    <t>ShoApx.Veg</t>
  </si>
  <si>
    <t>Shoot Apex Veg</t>
  </si>
  <si>
    <t>ShoApx.Tran</t>
  </si>
  <si>
    <t>Shoot Ap.Mrstm</t>
  </si>
  <si>
    <t>ap1-1;cal1-1</t>
  </si>
  <si>
    <t>Shoot apex</t>
  </si>
  <si>
    <t>Mrstm+Protplst.Enz</t>
  </si>
  <si>
    <t>Shoot apex + enzymes</t>
  </si>
  <si>
    <t>Shoot apex CLV3</t>
  </si>
  <si>
    <t>Shoot apex FIL</t>
  </si>
  <si>
    <t>Mrstm</t>
  </si>
  <si>
    <t>Shoot apex only</t>
  </si>
  <si>
    <t>Flw9</t>
  </si>
  <si>
    <t>Flower</t>
  </si>
  <si>
    <t>Flw10/11</t>
  </si>
  <si>
    <t>Flw12</t>
  </si>
  <si>
    <t>Flw15</t>
  </si>
  <si>
    <t>Flw</t>
  </si>
  <si>
    <t>Flower (Mut)</t>
  </si>
  <si>
    <t>Ped.F15</t>
  </si>
  <si>
    <t>Pedicel</t>
  </si>
  <si>
    <t>Sepl.F12</t>
  </si>
  <si>
    <t>Sepal</t>
  </si>
  <si>
    <t>Sepl.F15</t>
  </si>
  <si>
    <t>Petl.F12</t>
  </si>
  <si>
    <t>Petal</t>
  </si>
  <si>
    <t>Petl.F15</t>
  </si>
  <si>
    <t>Stmn.F12</t>
  </si>
  <si>
    <t>Stamen</t>
  </si>
  <si>
    <t>Stmn.F15</t>
  </si>
  <si>
    <t>stigma</t>
  </si>
  <si>
    <t>WT Ler</t>
  </si>
  <si>
    <t>Crpl.F12</t>
  </si>
  <si>
    <t>Carpel</t>
  </si>
  <si>
    <t>Crpl.F15</t>
  </si>
  <si>
    <t>ovary</t>
  </si>
  <si>
    <t>Mat.Poll</t>
  </si>
  <si>
    <t>Pollen</t>
  </si>
  <si>
    <t>Bi.Poll</t>
  </si>
  <si>
    <t>Tri.Poll</t>
  </si>
  <si>
    <t>Uni.Poll</t>
  </si>
  <si>
    <t>Invitro.PollnTubes</t>
  </si>
  <si>
    <t>Wt-Col</t>
  </si>
  <si>
    <t>pollen tube</t>
  </si>
  <si>
    <t>Semi-invitro.PollnTubes</t>
  </si>
  <si>
    <t>EmbGlob,Api</t>
  </si>
  <si>
    <t>Embryo</t>
  </si>
  <si>
    <t>EmbGlob,Bas</t>
  </si>
  <si>
    <t>EmbHeart,Cotyl</t>
  </si>
  <si>
    <t>EmbHeart,Root</t>
  </si>
  <si>
    <t>EmbTorp,Api</t>
  </si>
  <si>
    <t>EmbTorp,Bas</t>
  </si>
  <si>
    <t>EmbTorp,Cotyl</t>
  </si>
  <si>
    <t>EmbTorp,Meri</t>
  </si>
  <si>
    <t>EmbTorp,Root</t>
  </si>
  <si>
    <t>Seed</t>
  </si>
  <si>
    <t>wt Col-0</t>
  </si>
  <si>
    <t>Seed3+Sil</t>
  </si>
  <si>
    <t>Silique + Seeds</t>
  </si>
  <si>
    <t>Siliques</t>
  </si>
  <si>
    <t>Seed4+Sil</t>
  </si>
  <si>
    <t>Seed5+Sil</t>
  </si>
  <si>
    <t>Seed6-Sil</t>
  </si>
  <si>
    <t>Seed7-Sil</t>
  </si>
  <si>
    <t>Seed8-Sil</t>
  </si>
  <si>
    <t>Seed9-Sil</t>
  </si>
  <si>
    <t>Seed10-Sil</t>
  </si>
  <si>
    <t>Development</t>
  </si>
  <si>
    <t>Development, root</t>
  </si>
  <si>
    <t>Pollen, embryo</t>
  </si>
  <si>
    <t>Ubiquitous</t>
  </si>
  <si>
    <t>Silique</t>
  </si>
  <si>
    <t>Stem root vasculature</t>
  </si>
  <si>
    <t>Vasculature</t>
  </si>
  <si>
    <t>sepal, petal, stamen, root vasculature</t>
  </si>
  <si>
    <t>Embryo, root</t>
  </si>
  <si>
    <t>silique</t>
  </si>
  <si>
    <t>Stem, silique, stamen</t>
  </si>
  <si>
    <t>root</t>
  </si>
  <si>
    <t>UNIQID</t>
  </si>
  <si>
    <t>← Res. Area</t>
  </si>
  <si>
    <t>At1G11450 + At1G11460</t>
  </si>
  <si>
    <t>Phloem</t>
  </si>
  <si>
    <t>metaProtoPhloem_10</t>
  </si>
  <si>
    <t>metaProtoPhloem_11</t>
  </si>
  <si>
    <t>metaProtoPhloem_12</t>
  </si>
  <si>
    <t>metaProtoPhloem_13</t>
  </si>
  <si>
    <t>Non-hair</t>
  </si>
  <si>
    <t>nonHair_2</t>
  </si>
  <si>
    <t>nonHair_3</t>
  </si>
  <si>
    <t>nonHair_4</t>
  </si>
  <si>
    <t>nonHair_5</t>
  </si>
  <si>
    <t>nonHair_6</t>
  </si>
  <si>
    <t>nonHair_7</t>
  </si>
  <si>
    <t>nonHair_8</t>
  </si>
  <si>
    <t>nonHair_9</t>
  </si>
  <si>
    <t>nonHair_10</t>
  </si>
  <si>
    <t>nonHair_11</t>
  </si>
  <si>
    <t>nonHair_12</t>
  </si>
  <si>
    <t>nonHair_13</t>
  </si>
  <si>
    <t>phloem_3</t>
  </si>
  <si>
    <t>phloem_4</t>
  </si>
  <si>
    <t>phloem_5</t>
  </si>
  <si>
    <t>phloem_6</t>
  </si>
  <si>
    <t>phloem_7</t>
  </si>
  <si>
    <t>phloem_8</t>
  </si>
  <si>
    <t>phloem_9</t>
  </si>
  <si>
    <t>phloem_10</t>
  </si>
  <si>
    <t>phloem_11</t>
  </si>
  <si>
    <t>phloem_12</t>
  </si>
  <si>
    <t>phloem_13</t>
  </si>
  <si>
    <t>Phloem.pole</t>
  </si>
  <si>
    <t>phloemPole_2</t>
  </si>
  <si>
    <t>phloemPole_3</t>
  </si>
  <si>
    <t>phloemPole_4</t>
  </si>
  <si>
    <t>phloemPole_5</t>
  </si>
  <si>
    <t>phloemPole_6</t>
  </si>
  <si>
    <t>phloemPole_7</t>
  </si>
  <si>
    <t>phloemPole_8</t>
  </si>
  <si>
    <t>phloemPole_9</t>
  </si>
  <si>
    <t>phloemPole_10</t>
  </si>
  <si>
    <t>phloemPole_11</t>
  </si>
  <si>
    <t>phloemPole_12</t>
  </si>
  <si>
    <t>phloemPole_13</t>
  </si>
  <si>
    <t>Procmbm</t>
  </si>
  <si>
    <t>procambium_2</t>
  </si>
  <si>
    <t>procambium_3</t>
  </si>
  <si>
    <t>procambium_4</t>
  </si>
  <si>
    <t>procambium_5</t>
  </si>
  <si>
    <t>procambium_6</t>
  </si>
  <si>
    <t>procambium_7</t>
  </si>
  <si>
    <t>procambium_8</t>
  </si>
  <si>
    <t>procambium_9</t>
  </si>
  <si>
    <t>procambium_10</t>
  </si>
  <si>
    <t>procambium_11</t>
  </si>
  <si>
    <t>procambium_12</t>
  </si>
  <si>
    <t>procambium_13</t>
  </si>
  <si>
    <t>Quies.Cntr</t>
  </si>
  <si>
    <t>qc_2</t>
  </si>
  <si>
    <t>xylem_2</t>
  </si>
  <si>
    <t>xylem_3</t>
  </si>
  <si>
    <t>xylem_4</t>
  </si>
  <si>
    <t>xylem_5</t>
  </si>
  <si>
    <t>xylem_6</t>
  </si>
  <si>
    <t>xylem_7</t>
  </si>
  <si>
    <t>xylem_8</t>
  </si>
  <si>
    <t>xylem_9</t>
  </si>
  <si>
    <t>xylem_10</t>
  </si>
  <si>
    <t>xylem_11</t>
  </si>
  <si>
    <t>xylem_12</t>
  </si>
  <si>
    <t>xylem_13</t>
  </si>
  <si>
    <t>Xylem.pole</t>
  </si>
  <si>
    <t>xylemPole_2</t>
  </si>
  <si>
    <t>xylemPole_3</t>
  </si>
  <si>
    <t>xylemPole_4</t>
  </si>
  <si>
    <t>xylemPole_5</t>
  </si>
  <si>
    <t>xylemPole_6</t>
  </si>
  <si>
    <t>xylemPole_7</t>
  </si>
  <si>
    <t>xylemPole_8</t>
  </si>
  <si>
    <t>xylemPole_9</t>
  </si>
  <si>
    <t>xylemPole_10</t>
  </si>
  <si>
    <t>xylemPole_11</t>
  </si>
  <si>
    <t>xylemPole_12</t>
  </si>
  <si>
    <t>xylemPole_13</t>
  </si>
  <si>
    <t>Colmella</t>
  </si>
  <si>
    <t>col_1</t>
  </si>
  <si>
    <t>col_2</t>
  </si>
  <si>
    <t>Cortex</t>
  </si>
  <si>
    <t>cortex_2</t>
  </si>
  <si>
    <t>cortex_3</t>
  </si>
  <si>
    <t>cortex_4</t>
  </si>
  <si>
    <t>cortex_5</t>
  </si>
  <si>
    <t>cortex_6</t>
  </si>
  <si>
    <t>cortex_7</t>
  </si>
  <si>
    <t>cortex_8</t>
  </si>
  <si>
    <t>cortex_9</t>
  </si>
  <si>
    <t>cortex_10</t>
  </si>
  <si>
    <t>cortex_11</t>
  </si>
  <si>
    <t>cortex_12</t>
  </si>
  <si>
    <t>cortex_13</t>
  </si>
  <si>
    <t>Endodermis</t>
  </si>
  <si>
    <t>endodermis_2</t>
  </si>
  <si>
    <t>endodermis_3</t>
  </si>
  <si>
    <t>endodermis_4</t>
  </si>
  <si>
    <t>endodermis_5</t>
  </si>
  <si>
    <t>endodermis_6</t>
  </si>
  <si>
    <t>endodermis_7</t>
  </si>
  <si>
    <t>endodermis_8</t>
  </si>
  <si>
    <t>endodermis_9</t>
  </si>
  <si>
    <t>endodermis_10</t>
  </si>
  <si>
    <t>endodermis_11</t>
  </si>
  <si>
    <t>endodermis_12</t>
  </si>
  <si>
    <t>endodermis_13</t>
  </si>
  <si>
    <t>Hair</t>
  </si>
  <si>
    <t>hair_2</t>
  </si>
  <si>
    <t>hair_3</t>
  </si>
  <si>
    <t>hair_4</t>
  </si>
  <si>
    <t>hair_5</t>
  </si>
  <si>
    <t>hair_6</t>
  </si>
  <si>
    <t>hair_7</t>
  </si>
  <si>
    <t>hair_8</t>
  </si>
  <si>
    <t>hair_9</t>
  </si>
  <si>
    <t>hair_10</t>
  </si>
  <si>
    <t>hair_11</t>
  </si>
  <si>
    <t>hair_12</t>
  </si>
  <si>
    <t>hair_13</t>
  </si>
  <si>
    <t>LRC</t>
  </si>
  <si>
    <t>lrc_1</t>
  </si>
  <si>
    <t>lrc_2</t>
  </si>
  <si>
    <t>lrc_3</t>
  </si>
  <si>
    <t>lrc_4</t>
  </si>
  <si>
    <t>lrc_5</t>
  </si>
  <si>
    <t>lrc_6</t>
  </si>
  <si>
    <t>lrp_12</t>
  </si>
  <si>
    <t>metaProtoPhloem_3</t>
  </si>
  <si>
    <t>metaProtoPhloem_4</t>
  </si>
  <si>
    <t>metaProtoPhloem_5</t>
  </si>
  <si>
    <t>metaProtoPhloem_6</t>
  </si>
  <si>
    <t>metaProtoPhloem_7</t>
  </si>
  <si>
    <t>metaProtoPhloem_8</t>
  </si>
  <si>
    <t>metaProtoPhloem_9</t>
  </si>
  <si>
    <t>At2g39510</t>
  </si>
  <si>
    <t>At1g01070</t>
  </si>
  <si>
    <t>At1g44800</t>
  </si>
  <si>
    <t>At1g43650</t>
  </si>
  <si>
    <t>At4g01440</t>
  </si>
  <si>
    <t>At2g40900</t>
  </si>
  <si>
    <t>At4g01450</t>
  </si>
  <si>
    <t>At3g56620</t>
  </si>
  <si>
    <t>At4g08290</t>
  </si>
  <si>
    <t>At1g68170</t>
  </si>
  <si>
    <t>At2g37450</t>
  </si>
  <si>
    <t>At5g07050</t>
  </si>
  <si>
    <t>At4g08300</t>
  </si>
  <si>
    <t>At1g25270</t>
  </si>
  <si>
    <t>At3g28080</t>
  </si>
  <si>
    <t>At1g21890</t>
  </si>
  <si>
    <t>At5g47470</t>
  </si>
  <si>
    <t>At3g18200</t>
  </si>
  <si>
    <t>At3g28050</t>
  </si>
  <si>
    <t>At3g53210</t>
  </si>
  <si>
    <t>At1g75500</t>
  </si>
  <si>
    <t>At5g40230</t>
  </si>
  <si>
    <t>At1g09380</t>
  </si>
  <si>
    <t>At5g40210</t>
  </si>
  <si>
    <t>At2g37460</t>
  </si>
  <si>
    <t>At4g19185</t>
  </si>
  <si>
    <t>At5g45370</t>
  </si>
  <si>
    <t>At4g30420</t>
  </si>
  <si>
    <t>At3g28130</t>
  </si>
  <si>
    <t>At3g30340</t>
  </si>
  <si>
    <t>At3g45870</t>
  </si>
  <si>
    <t>At4g24980</t>
  </si>
  <si>
    <t>At4g16620</t>
  </si>
  <si>
    <t>At4g01430</t>
  </si>
  <si>
    <t>At5g64700</t>
  </si>
  <si>
    <t>At4g28040</t>
  </si>
  <si>
    <t>At5g13670</t>
  </si>
  <si>
    <t>-Fe.Resp</t>
  </si>
  <si>
    <t>WholeRoot</t>
  </si>
  <si>
    <t>Root cells, -Fe, rep1</t>
  </si>
  <si>
    <t>Long.Zone1</t>
  </si>
  <si>
    <t>Longitudinal zone 1, -Fe cond. rep1</t>
  </si>
  <si>
    <t>Long.Zone2</t>
  </si>
  <si>
    <t>Longitudinal zone 2, -Fe cond. rep1</t>
  </si>
  <si>
    <t>Long.Zone3</t>
  </si>
  <si>
    <t>Longitudinal zone 3, -Fe cond. rep1</t>
  </si>
  <si>
    <t>Long.Zone4</t>
  </si>
  <si>
    <t>Longitudinal zone 4, -Fe cond. rep1</t>
  </si>
  <si>
    <t>Whole roots, 3 hour -Fe rep1</t>
  </si>
  <si>
    <t>Whole roots, 6 hour -Fe rep1</t>
  </si>
  <si>
    <t>Whole roots, 12 hour -Fe rep1</t>
  </si>
  <si>
    <t>Whole roots, 24 hour -Fe rep1</t>
  </si>
  <si>
    <t>Whole roots, 48 hour -Fe rep1</t>
  </si>
  <si>
    <t>Whole roots, 72 hour -Fe rep1</t>
  </si>
  <si>
    <t>-Pi.Resp</t>
  </si>
  <si>
    <t>Without phosphate 0h into RNALater rep</t>
  </si>
  <si>
    <t>Without phosphate 1h into RNALater rep</t>
  </si>
  <si>
    <t>Without phosphate 6h into RNALater rep</t>
  </si>
  <si>
    <t>Without phosphate 24h into RNALater rep</t>
  </si>
  <si>
    <t>pH.Resp</t>
  </si>
  <si>
    <t>Low pH, Arabidopsis root cells, columella root cap rep3</t>
  </si>
  <si>
    <t>Epid&amp;LRC</t>
  </si>
  <si>
    <t>Low pH, Arabidopsis root cells, epidermis and lateral root cap rep3</t>
  </si>
  <si>
    <t>Low pH, Arabidopsis root cells, cortex rep2</t>
  </si>
  <si>
    <t>Endo&amp;Quies.Cntr</t>
  </si>
  <si>
    <t>Low pH, Arabidopsis root cells, endodermis and quiescent center rep3</t>
  </si>
  <si>
    <t>Stele</t>
  </si>
  <si>
    <t>Low pH, Arabidopsis root cells, stele rep3</t>
  </si>
  <si>
    <t>Low.pH</t>
  </si>
  <si>
    <t>Low pH, Arabidopsis root section, longitudinal zone 1 rep2</t>
  </si>
  <si>
    <t>Low pH, Arabidopsis root section, longitudinal zone 2 rep2</t>
  </si>
  <si>
    <t>Low pH, Arabidopsis root section, longitudinal zone 3 rep1</t>
  </si>
  <si>
    <t>Low pH, Arabidopsis root section, longitudinal zone 4 rep2</t>
  </si>
  <si>
    <t>Low.S/pH.Resp</t>
  </si>
  <si>
    <t>Low pH, t=0.5 rep2</t>
  </si>
  <si>
    <t>Low pH, t=1 rep2</t>
  </si>
  <si>
    <t>Low pH, t=3 rep2</t>
  </si>
  <si>
    <t>Low pH, t=6 rep2</t>
  </si>
  <si>
    <t>Low pH, t=12 rep2</t>
  </si>
  <si>
    <t>Low pH, t=24 rep1</t>
  </si>
  <si>
    <t>Low pH, t=48 rep1</t>
  </si>
  <si>
    <t>+Nitro.Resp</t>
  </si>
  <si>
    <t>Lateral Root Cap root cells 2hr transitory KNO3 treated rep1</t>
  </si>
  <si>
    <t>Lateral Root Cap root cells 2hr continuous KNO3 treated rep1</t>
  </si>
  <si>
    <t>Epi&amp;Cortex</t>
  </si>
  <si>
    <t>Epidermis&amp;Cortex root cells 2hr transitory KNO3 treated rep1</t>
  </si>
  <si>
    <t>Epidermis&amp;Cortex root cells 2hr continuous KNO3 treated rep1</t>
  </si>
  <si>
    <t>Endo&amp;Pericyle</t>
  </si>
  <si>
    <t>Endodermis&amp;Pericycle root cells 2hr transitory KNO3 treated rep1</t>
  </si>
  <si>
    <t>Endodermis&amp;Pericycle root cells 2hr continuous KNO3 treated rep1</t>
  </si>
  <si>
    <t>Pericycle</t>
  </si>
  <si>
    <t>Pericycle root cells 2hr transitory KNO3 treated rep1</t>
  </si>
  <si>
    <t>Pericycle root cells 2hr continuous KNO3 treated rep1</t>
  </si>
  <si>
    <t>Pericycle root cells 2hr continuous KNO3 and MSX treated rep1</t>
  </si>
  <si>
    <t>Stele root cells 2hr transitory KNO3 treated rep1</t>
  </si>
  <si>
    <t>Stele root cells 2hr continuous KNO3 treated rep1</t>
  </si>
  <si>
    <t>Prot.RootCells</t>
  </si>
  <si>
    <t>Protoplasted root cells 2hr continuous KNO3 treated rep1</t>
  </si>
  <si>
    <t>Whole roots 2hr KNO3 treated then frozen rep1</t>
  </si>
  <si>
    <t>Whole roots 2hr KNO3 treated then incubated in protoplast-generating solution minus enzymes rep1</t>
  </si>
  <si>
    <t>Whole roots 2hr KNO3 treated then incubated in protoplast-generating solution minus enzymes with KNO3 rep1</t>
  </si>
  <si>
    <t>Pericycle root cells 2hr continuous KNO3 and MSX and Gln treated rep1</t>
  </si>
  <si>
    <t>Protoplasted root cells 2hr transitory KNO3 treated rep1</t>
  </si>
  <si>
    <t>Whole roots 3.5hr KNO3 treated then frozen rep1</t>
  </si>
  <si>
    <t>+Salt.Resp</t>
  </si>
  <si>
    <t>Longitudinal zone 1 &amp; NaCl rep1</t>
  </si>
  <si>
    <t>Longitudinal zone 2 &amp; NaCl rep1</t>
  </si>
  <si>
    <t>Longitudinal zone 3 &amp; NaCl rep1</t>
  </si>
  <si>
    <t>Longitudinal zone 4 &amp; NaCl rep1</t>
  </si>
  <si>
    <t>Epidermis and lateral root cap &amp; 140 mM NaCl rep1</t>
  </si>
  <si>
    <t>Columella root cap &amp; 140 mM NaCl rep1</t>
  </si>
  <si>
    <t>Cortex &amp; 140 mM NaCl rep1</t>
  </si>
  <si>
    <t>Endodermis and quiescent center &amp; 140 mM NaCl rep1</t>
  </si>
  <si>
    <t>Stele &amp; 140 mM NaCl rep1</t>
  </si>
  <si>
    <t>Protophloem</t>
  </si>
  <si>
    <t>Protophloem &amp; 140 mM NaCl rep1</t>
  </si>
  <si>
    <t>Whole roots, 30 min 140 mM NaCl rep1</t>
  </si>
  <si>
    <t>Whole roots, 1 hour 140 mM NaCl rep1</t>
  </si>
  <si>
    <t>Whole roots, 4 hours 140 mM NaCl rep1</t>
  </si>
  <si>
    <t>Whole roots, 16 hours 140 mM NaCl rep1</t>
  </si>
  <si>
    <t>Whole roots, 32 hours 140 mM NaCl rep1</t>
  </si>
  <si>
    <t>Root.tips</t>
  </si>
  <si>
    <t>At_NaCl_Col-1</t>
  </si>
  <si>
    <t>At_NaCl_wermyb23-1</t>
  </si>
  <si>
    <t>At_NaCl_cpctry-1</t>
  </si>
  <si>
    <t>At_NaCl_scm-1</t>
  </si>
  <si>
    <t>Lat Root Cap</t>
  </si>
  <si>
    <t>Procambium</t>
  </si>
  <si>
    <t>Periphery</t>
  </si>
  <si>
    <t>Aphids</t>
  </si>
  <si>
    <t>_</t>
  </si>
  <si>
    <t>Hpa rpp4 144h</t>
  </si>
  <si>
    <t>rpp4</t>
  </si>
  <si>
    <t>Hpa rpp4 96h</t>
  </si>
  <si>
    <t>Hpa rpp4 48h</t>
  </si>
  <si>
    <t>Hpa rpp4 12h</t>
  </si>
  <si>
    <t>Hpa WT 144h</t>
  </si>
  <si>
    <t>WT</t>
  </si>
  <si>
    <t>Hpa WT 96h</t>
  </si>
  <si>
    <t>Hpa WT 48h</t>
  </si>
  <si>
    <t>Hpa WT 12h</t>
  </si>
  <si>
    <t xml:space="preserve"> Erysiphe orontii leaf</t>
  </si>
  <si>
    <t>Whole.Leaf</t>
  </si>
  <si>
    <t xml:space="preserve"> Erysiphe orontii scrapes</t>
  </si>
  <si>
    <t>Leaf.Scrapes</t>
  </si>
  <si>
    <t xml:space="preserve"> Erysiphe orontii msoph</t>
  </si>
  <si>
    <t>Leaf.Epi.Meso</t>
  </si>
  <si>
    <t xml:space="preserve"> Erysiphe orontii eds16 mesoph</t>
  </si>
  <si>
    <t>eds 16</t>
  </si>
  <si>
    <t xml:space="preserve"> Erysiphe orontii 120h</t>
  </si>
  <si>
    <t>Leaf</t>
  </si>
  <si>
    <t xml:space="preserve"> Erysiphe orontii 96h</t>
  </si>
  <si>
    <t xml:space="preserve"> Erysiphe orontii 72h</t>
  </si>
  <si>
    <t xml:space="preserve"> Erysiphe orontii 48h</t>
  </si>
  <si>
    <t xml:space="preserve"> Erysiphe orontii 24h</t>
  </si>
  <si>
    <t xml:space="preserve"> Erysiphe orontii 18h</t>
  </si>
  <si>
    <t xml:space="preserve"> Erysiphe orontii h12</t>
  </si>
  <si>
    <t xml:space="preserve"> Erysiphe orontii 6h</t>
  </si>
  <si>
    <t>Psy ES4326 avrRpt2 48h</t>
  </si>
  <si>
    <t>[ES4326avrRpt2]</t>
  </si>
  <si>
    <t>Psy ES4326 avrRpt2 24h</t>
  </si>
  <si>
    <t>Psy ES4326 avrRpt2 16h</t>
  </si>
  <si>
    <t>Psy ES4326 avrRpt2 8h</t>
  </si>
  <si>
    <t>Psy ES4326 avrRpt2 4h</t>
  </si>
  <si>
    <t>Psy ES4326 48h</t>
  </si>
  <si>
    <t>Psy ES4326 24h</t>
  </si>
  <si>
    <t>Psy ES4326 16h</t>
  </si>
  <si>
    <t>Psy ES4326 8h</t>
  </si>
  <si>
    <t>Psy ES4326 4h</t>
  </si>
  <si>
    <t>Botrytis 48h</t>
  </si>
  <si>
    <t>Botrytis 18h</t>
  </si>
  <si>
    <t xml:space="preserve">Phyt. inf 24h </t>
  </si>
  <si>
    <t>Phyt. inf 12h</t>
  </si>
  <si>
    <t>Phyt. inf 6h</t>
  </si>
  <si>
    <t>Elicitor - MgCl2 4h</t>
  </si>
  <si>
    <t>Elicitor - MgCl2 1h</t>
  </si>
  <si>
    <t>Elicitor - LPS 4h</t>
  </si>
  <si>
    <t>Elicitor - LPS 1h</t>
  </si>
  <si>
    <t>Elicitor - Hrpz 4h</t>
  </si>
  <si>
    <t>Elicitor - Hrpz 1h</t>
  </si>
  <si>
    <t>Elicitor - GST-NPP1 4h</t>
  </si>
  <si>
    <t>Elicitor - GST-NPP1 1h</t>
  </si>
  <si>
    <t>Elicitor - GST 4h</t>
  </si>
  <si>
    <t>Elicitor - GST 1h</t>
  </si>
  <si>
    <t>Elicitor - FLG22 4h</t>
  </si>
  <si>
    <t>Elicitor - FLG22 1h</t>
  </si>
  <si>
    <t>Psy t avRpm1 24h</t>
  </si>
  <si>
    <t>[avrRpm1]</t>
  </si>
  <si>
    <t>Psy t avRpm1 6h</t>
  </si>
  <si>
    <t>Psy t avRpm1 2h</t>
  </si>
  <si>
    <t>Psy phaseo 24h</t>
  </si>
  <si>
    <t>Psy phaseo 6h</t>
  </si>
  <si>
    <t>Psy phaseo 2h</t>
  </si>
  <si>
    <t>DC3000 hrcC 24h</t>
  </si>
  <si>
    <t>[hrcC]</t>
  </si>
  <si>
    <t>DC3000 hrcC 6h</t>
  </si>
  <si>
    <t>DC3000 hrcC 2h</t>
  </si>
  <si>
    <t>DC3000 24h</t>
  </si>
  <si>
    <t>DC3000 6h</t>
  </si>
  <si>
    <t>DC3000 2h</t>
  </si>
  <si>
    <t>← Time</t>
  </si>
  <si>
    <t>At1g11450</t>
  </si>
  <si>
    <t>Clustered</t>
  </si>
  <si>
    <t>24.0 h</t>
  </si>
  <si>
    <t>Shoot</t>
  </si>
  <si>
    <t>Heat</t>
  </si>
  <si>
    <t>12.0 h</t>
  </si>
  <si>
    <t>6.0 h</t>
  </si>
  <si>
    <t>4.0 h</t>
  </si>
  <si>
    <t>3.0 h</t>
  </si>
  <si>
    <t>1.0 h</t>
  </si>
  <si>
    <t>0.5 h</t>
  </si>
  <si>
    <t>0.25 h</t>
  </si>
  <si>
    <t>Woun</t>
  </si>
  <si>
    <t>UV-B</t>
  </si>
  <si>
    <t>Oxid</t>
  </si>
  <si>
    <t>GnTx</t>
  </si>
  <si>
    <t>Drou</t>
  </si>
  <si>
    <t>Salt</t>
  </si>
  <si>
    <t>Osmo</t>
  </si>
  <si>
    <t>Cold</t>
  </si>
  <si>
    <t>VAR</t>
  </si>
  <si>
    <t>WhPl</t>
  </si>
  <si>
    <t>10uM ACC for 30min</t>
  </si>
  <si>
    <t>10uM ACC for 1h</t>
  </si>
  <si>
    <t>10uM ACC for 3h</t>
  </si>
  <si>
    <t>1uM zeatin for 30min</t>
  </si>
  <si>
    <t>1uM zeatin for 1h</t>
  </si>
  <si>
    <t>1uM zeatin for 3h</t>
  </si>
  <si>
    <t>10uM MJ for 30min</t>
  </si>
  <si>
    <t>10uM MJ for 1h</t>
  </si>
  <si>
    <t>10uM MJ for 3h</t>
  </si>
  <si>
    <t>1uM IAA for 30min</t>
  </si>
  <si>
    <t>1uM IAA for 1h</t>
  </si>
  <si>
    <t>1uM IAA for 3h</t>
  </si>
  <si>
    <t>10uM ABA for 30min</t>
  </si>
  <si>
    <t>10uM ABA for 1h</t>
  </si>
  <si>
    <t>10uM ABA for 3h</t>
  </si>
  <si>
    <t>1uM GA3 for 30min</t>
  </si>
  <si>
    <t>1uM GA3 for 1h</t>
  </si>
  <si>
    <t>1uM GA3 for 3h</t>
  </si>
  <si>
    <t>10nM BL for 30min</t>
  </si>
  <si>
    <t>10nM BL for 1h</t>
  </si>
  <si>
    <t>10nM BL for 3h</t>
  </si>
  <si>
    <t>wt Ler</t>
  </si>
  <si>
    <t>20uM t-zeatin for 3h</t>
  </si>
  <si>
    <t>24 h imbibed in 30 uM ABA</t>
  </si>
  <si>
    <t>24 h imbibed in 3 uM ABA</t>
  </si>
  <si>
    <t>5 uM gibberellin treatment for 3 hours</t>
  </si>
  <si>
    <t>5 uM gibberellin treatment for 6 hours</t>
  </si>
  <si>
    <t>5 uM gibberellin treatment for 9 hours</t>
  </si>
  <si>
    <t>10uM paclobutrazol (GA biosynthesis inhibitor) for 3h</t>
  </si>
  <si>
    <t>10uM paclobutrazol (GA biosynthesis inhibitor) for 12h</t>
  </si>
  <si>
    <t>10uM prohexadione (GA biosynthesis inhibitor) for 3h</t>
  </si>
  <si>
    <t>10uM prohexadione (GA biosynthesis inhibitor) for 12h</t>
  </si>
  <si>
    <t>10uM propiconazole (GA biosynthesis inhibitor) for 3h</t>
  </si>
  <si>
    <t>10uM propiconazole (GA biosynthesis inhibitor) for 12h</t>
  </si>
  <si>
    <t>10uM uniconazole (GA biosynthesis inhibitor) for 3h</t>
  </si>
  <si>
    <t>10uM uniconazole (GA biosynthesis inhibitor) for 12h</t>
  </si>
  <si>
    <t>10uM 2,4,6-T (2,4,6-trihydroxybenzamide) for 3h</t>
  </si>
  <si>
    <t>10uM NPA (naphthylphthalamic acid) (inhibitor of auxin transport) for 3h</t>
  </si>
  <si>
    <t>10uM PCIB (p-chlorophenoxyisobutyric acid) (auxin inhibitor) for 3h</t>
  </si>
  <si>
    <t>10uM TIBA (2,3,5-triiodobenzoic acid) (inhibitor of auxin transport) for 3h</t>
  </si>
  <si>
    <t>3uM brassinazole 220 (Brz220) (brassinosteroid biosynthesis inhibitor) for 3h</t>
  </si>
  <si>
    <t>10uM brassinazole 220 (Brz220) (brassinosteroid biosynthesis inhibitor) for 3h</t>
  </si>
  <si>
    <t>10uM brassinazole 91 (Brz91) (brassinosteroid biosynthesis inhibitor) for 12h</t>
  </si>
  <si>
    <t>10uM AVG (aminoethoxyvinylglycine) (ethylene inhibitor) for 3h</t>
  </si>
  <si>
    <t>10uM AgNO3 (ethylene inhibitor) for 3h</t>
  </si>
  <si>
    <t>10uM CHX (cycloheximide) for 3h</t>
  </si>
  <si>
    <t>10uM MG132 (carbobenzoxyl-leucinyl-leucinyl-leucinal) for 3h</t>
  </si>
  <si>
    <t>10uM PNO8 (N-octyl-3-nitro-2,4,6-trihydroxybenzamide) (Photosystem II inhibitor) for 3h</t>
  </si>
  <si>
    <t>1uM PNO8 (N-octyl-3-nitro-2,4,6-trihydroxybenzamide) (Photosystem II inhibitor) for 3h</t>
  </si>
  <si>
    <t>1uM PNO8 (N-octyl-3-nitro-2,4,6-trihydroxybenzamide) (Photosystem II inhibitor) for 12h</t>
  </si>
  <si>
    <t>10uM B9 (daminozide) for 3h</t>
  </si>
  <si>
    <t>10uM ibuprofen for 3h</t>
  </si>
  <si>
    <t>10uM salicylic acid for 3h</t>
  </si>
  <si>
    <t>Endosperm</t>
  </si>
  <si>
    <t>Seed coat</t>
  </si>
  <si>
    <t>suspensor</t>
  </si>
  <si>
    <t>Whole seed</t>
  </si>
  <si>
    <t>Guard Cell</t>
  </si>
  <si>
    <t>Mesophyll</t>
  </si>
  <si>
    <t>Shoot apex infl</t>
  </si>
  <si>
    <t>SAM</t>
  </si>
  <si>
    <t>Pollen tube</t>
  </si>
  <si>
    <t>cellularized endosperm linear-cotyledon stage</t>
  </si>
  <si>
    <t>chalazal endosperm gobular stage</t>
  </si>
  <si>
    <t>chalazal endosperm heart stage</t>
  </si>
  <si>
    <t>chalazal endosperm linear-cotyledon stage</t>
  </si>
  <si>
    <t>chalazal endosperm mature green stage</t>
  </si>
  <si>
    <t>chalazal endosperm pre-gobular stage</t>
  </si>
  <si>
    <t>micropylar endosperm gobular stage</t>
  </si>
  <si>
    <t>micropylar endosperm heart stage</t>
  </si>
  <si>
    <t>micropylar endosperm mature green stage</t>
  </si>
  <si>
    <t>micropylar endosperm pre-gobular stage</t>
  </si>
  <si>
    <t>peripheral endosperm gobular stage</t>
  </si>
  <si>
    <t>peripheral endosperm heart stage</t>
  </si>
  <si>
    <t>peripheral endosperm pre-gobular stage</t>
  </si>
  <si>
    <t>peripherial endosperm mature green stage</t>
  </si>
  <si>
    <t>chalazal seed coat gobular stage</t>
  </si>
  <si>
    <t>chalazal seed coat heart stage</t>
  </si>
  <si>
    <t>chalazal seed coat linear-cotyledon stage</t>
  </si>
  <si>
    <t>chalazal seed coat mature green stage</t>
  </si>
  <si>
    <t>seed coat heart stage</t>
  </si>
  <si>
    <t>seed coat mature green stage</t>
  </si>
  <si>
    <t>general seed coat gobular stage</t>
  </si>
  <si>
    <t>general seed coat linear-cotyledon stage</t>
  </si>
  <si>
    <t>general seed coat pre-gobular stage</t>
  </si>
  <si>
    <t>chalazal seed coat pre-gobular stage</t>
  </si>
  <si>
    <t>suspensor gobular stage</t>
  </si>
  <si>
    <t>embryo gobular stage</t>
  </si>
  <si>
    <t>embryo pre-gobular stage</t>
  </si>
  <si>
    <t>embryo proper heart stage</t>
  </si>
  <si>
    <t>embryo proper linear-cotyledon stage</t>
  </si>
  <si>
    <t>embryo proper mature green stage</t>
  </si>
  <si>
    <t>whole seed heart stage</t>
  </si>
  <si>
    <t>whole seed mature green stage</t>
  </si>
  <si>
    <t>whole seed pre-gobular stage</t>
  </si>
  <si>
    <t>Hypocotyl, Stem, root</t>
  </si>
  <si>
    <t>Root, hypocotyl</t>
  </si>
  <si>
    <t>Whole silique</t>
  </si>
  <si>
    <t>AtGenExpress data for the expression of the UMAMT genes present on the ATH1 affymetrix microarray chip.</t>
  </si>
  <si>
    <t>A</t>
  </si>
  <si>
    <t>B</t>
  </si>
  <si>
    <t>C</t>
  </si>
  <si>
    <t>D</t>
  </si>
  <si>
    <t>E</t>
  </si>
  <si>
    <t>F</t>
  </si>
  <si>
    <t>G</t>
  </si>
  <si>
    <r>
      <t>Overall pattern</t>
    </r>
    <r>
      <rPr>
        <sz val="11"/>
        <color theme="1"/>
        <rFont val="Calibri"/>
        <family val="2"/>
      </rPr>
      <t>→</t>
    </r>
  </si>
  <si>
    <r>
      <t>Gene</t>
    </r>
    <r>
      <rPr>
        <sz val="11"/>
        <color theme="1"/>
        <rFont val="Calibri"/>
        <family val="2"/>
      </rPr>
      <t xml:space="preserve">→
</t>
    </r>
    <r>
      <rPr>
        <sz val="11"/>
        <color theme="1"/>
        <rFont val="Calibri"/>
        <family val="2"/>
        <scheme val="minor"/>
      </rPr>
      <t>Organ</t>
    </r>
    <r>
      <rPr>
        <sz val="11"/>
        <color theme="1"/>
        <rFont val="Calibri"/>
        <family val="2"/>
      </rPr>
      <t>↓</t>
    </r>
  </si>
  <si>
    <r>
      <t xml:space="preserve">Tissue </t>
    </r>
    <r>
      <rPr>
        <sz val="11"/>
        <color theme="1"/>
        <rFont val="Calibri"/>
        <family val="2"/>
      </rPr>
      <t>↓</t>
    </r>
  </si>
  <si>
    <r>
      <t xml:space="preserve">Gene </t>
    </r>
    <r>
      <rPr>
        <sz val="11"/>
        <color theme="1"/>
        <rFont val="Calibri"/>
        <family val="2"/>
      </rPr>
      <t xml:space="preserve">→
</t>
    </r>
    <r>
      <rPr>
        <sz val="6.05"/>
        <color theme="1"/>
        <rFont val="Calibri"/>
        <family val="2"/>
      </rPr>
      <t xml:space="preserve">
</t>
    </r>
    <r>
      <rPr>
        <sz val="11"/>
        <color theme="1"/>
        <rFont val="Calibri"/>
        <family val="2"/>
        <scheme val="minor"/>
      </rPr>
      <t xml:space="preserve">Description </t>
    </r>
    <r>
      <rPr>
        <sz val="11"/>
        <color theme="1"/>
        <rFont val="Calibri"/>
        <family val="2"/>
      </rPr>
      <t>↓</t>
    </r>
  </si>
  <si>
    <t>Phloem + Xylem</t>
  </si>
  <si>
    <t>26+27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8</t>
  </si>
  <si>
    <t>29</t>
  </si>
  <si>
    <t>30</t>
  </si>
  <si>
    <t>31</t>
  </si>
  <si>
    <t>32</t>
  </si>
  <si>
    <t>33</t>
  </si>
  <si>
    <t>34</t>
  </si>
  <si>
    <t>37</t>
  </si>
  <si>
    <t>41</t>
  </si>
  <si>
    <t>42</t>
  </si>
  <si>
    <t>44</t>
  </si>
  <si>
    <t>47</t>
  </si>
  <si>
    <t>← Line</t>
  </si>
  <si>
    <t>Variance</t>
  </si>
  <si>
    <t>Average</t>
  </si>
  <si>
    <t>Raw expression levels in Root tissues.</t>
  </si>
  <si>
    <t>Relative expression level in various organs, normalized to the highest expression for each gene, set at 100%</t>
  </si>
  <si>
    <t>Raw expression levels in Seed tissues.</t>
  </si>
  <si>
    <t>Log2 Fold change of expression in samples treated by phytohormones, relative to control conditions</t>
  </si>
  <si>
    <t>Log2 Fold change of expression in samples treated by pathogens relative to control conditions</t>
  </si>
  <si>
    <t>Log2 Fold change of expression in root samples  under various conditions, relative to control conditions</t>
  </si>
  <si>
    <t>AtUMAMIT</t>
  </si>
  <si>
    <t>AtUMAMiT06</t>
  </si>
  <si>
    <t>AtUMAMiT22</t>
  </si>
  <si>
    <t>AtUMAMiT11</t>
  </si>
  <si>
    <t>AtUMAMiT31</t>
  </si>
  <si>
    <t>AtUMAMiT17</t>
  </si>
  <si>
    <t>AtUMAMiT18</t>
  </si>
  <si>
    <t>AtUMAMiT19</t>
  </si>
  <si>
    <t>AtUMAMiT28</t>
  </si>
  <si>
    <t>AtUMAMiT33</t>
  </si>
  <si>
    <t>AtUMAMiT30</t>
  </si>
  <si>
    <t>AtUMAMiT04</t>
  </si>
  <si>
    <t>AtUMAMiT27+AtUMAMiT26</t>
  </si>
  <si>
    <t>AtUMAMiT41</t>
  </si>
  <si>
    <t>AtUMAMiT20</t>
  </si>
  <si>
    <t>AtUMAMiT14</t>
  </si>
  <si>
    <t>AtUMAMiT29</t>
  </si>
  <si>
    <t>AtUMAMiT08</t>
  </si>
  <si>
    <t>AtUMAMiT12</t>
  </si>
  <si>
    <t>AtUMAMiT24</t>
  </si>
  <si>
    <t>AtUMAMiT25</t>
  </si>
  <si>
    <t>AtUMAMiT05</t>
  </si>
  <si>
    <t>AtUMAMiT13</t>
  </si>
  <si>
    <t>AtUMAMiT44</t>
  </si>
  <si>
    <t>AtUMAMiT47</t>
  </si>
  <si>
    <t>AtUMAMiT10</t>
  </si>
  <si>
    <t>AtUMAMiT21</t>
  </si>
  <si>
    <t>AtUMAMiT03</t>
  </si>
  <si>
    <t>AtUMAMiT34</t>
  </si>
  <si>
    <t>AtUMAMiT15</t>
  </si>
  <si>
    <t>AtUMAMiT32</t>
  </si>
  <si>
    <t>AtUMAMiT37</t>
  </si>
  <si>
    <t>AtUMAMiT02</t>
  </si>
  <si>
    <t>AtUMAMiT23</t>
  </si>
  <si>
    <t>AtUMAMiT09</t>
  </si>
  <si>
    <t>AtUMAMiT16-Ψ</t>
  </si>
  <si>
    <t>AtUMAMiT01</t>
  </si>
  <si>
    <t>AtUMAMiT42</t>
  </si>
  <si>
    <t>AtUMAMiT07</t>
  </si>
  <si>
    <t>UMAMIT01</t>
  </si>
  <si>
    <t>UMAMIT02</t>
  </si>
  <si>
    <t>UMAMIT03</t>
  </si>
  <si>
    <t>UMAMIT04</t>
  </si>
  <si>
    <t>UMAMIT05</t>
  </si>
  <si>
    <t>UMAMIT06</t>
  </si>
  <si>
    <t>UMAMIT07</t>
  </si>
  <si>
    <t>UMAMIT08</t>
  </si>
  <si>
    <t>UMAMIT09</t>
  </si>
  <si>
    <t>UMAMIT10</t>
  </si>
  <si>
    <t>UMAMIT11</t>
  </si>
  <si>
    <t>UMAMIT12</t>
  </si>
  <si>
    <t>UMAMIT13</t>
  </si>
  <si>
    <t>UMAMIT14</t>
  </si>
  <si>
    <t>UMAMIT15</t>
  </si>
  <si>
    <t>UMAMIT16-Ψ</t>
  </si>
  <si>
    <t>UMAMIT17</t>
  </si>
  <si>
    <t>UMAMIT18</t>
  </si>
  <si>
    <t>UMAMIT19</t>
  </si>
  <si>
    <t>UMAMIT20</t>
  </si>
  <si>
    <t>UMAMIT21</t>
  </si>
  <si>
    <t>UMAMIT22</t>
  </si>
  <si>
    <t>UMAMIT23</t>
  </si>
  <si>
    <t>UMAMIT24</t>
  </si>
  <si>
    <t>UMAMIT25</t>
  </si>
  <si>
    <t>UMAMIT27+UMAMIT26</t>
  </si>
  <si>
    <t>UMAMIT28</t>
  </si>
  <si>
    <t>UMAMIT29</t>
  </si>
  <si>
    <t>UMAMIT30</t>
  </si>
  <si>
    <t>UMAMIT31</t>
  </si>
  <si>
    <t>UMAMIT32</t>
  </si>
  <si>
    <t>UMAMIT33</t>
  </si>
  <si>
    <t>UMAMIT34</t>
  </si>
  <si>
    <t>UMAMIT37</t>
  </si>
  <si>
    <t>UMAMIT41</t>
  </si>
  <si>
    <t>UMAMIT42</t>
  </si>
  <si>
    <t>UMAMIT44</t>
  </si>
  <si>
    <t>UMAMIT47</t>
  </si>
  <si>
    <t>UMAMIT27 + UMAMIT26</t>
  </si>
  <si>
    <r>
      <t xml:space="preserve">Log2 Fold change of expression in samples of </t>
    </r>
    <r>
      <rPr>
        <sz val="11"/>
        <color rgb="FFC0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lants submitted to abiotic stresses relative to control conditions</t>
    </r>
  </si>
  <si>
    <t>Data were retrieved from http://bar.utoronto.ca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6.05"/>
      <color theme="1"/>
      <name val="Calibri"/>
      <family val="2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textRotation="90"/>
    </xf>
    <xf numFmtId="0" fontId="0" fillId="0" borderId="1" xfId="0" applyBorder="1" applyAlignment="1"/>
    <xf numFmtId="1" fontId="0" fillId="0" borderId="1" xfId="0" applyNumberFormat="1" applyBorder="1" applyAlignment="1"/>
    <xf numFmtId="0" fontId="0" fillId="0" borderId="1" xfId="0" applyBorder="1"/>
    <xf numFmtId="0" fontId="0" fillId="0" borderId="0" xfId="0" applyAlignment="1"/>
    <xf numFmtId="1" fontId="0" fillId="0" borderId="0" xfId="0" applyNumberFormat="1" applyAlignment="1"/>
    <xf numFmtId="0" fontId="0" fillId="0" borderId="0" xfId="0" applyBorder="1" applyAlignment="1"/>
    <xf numFmtId="1" fontId="0" fillId="0" borderId="0" xfId="0" applyNumberFormat="1" applyBorder="1" applyAlignment="1"/>
    <xf numFmtId="0" fontId="1" fillId="0" borderId="0" xfId="0" applyFont="1" applyAlignment="1">
      <alignment horizontal="center" vertical="top" textRotation="90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 textRotation="90"/>
    </xf>
    <xf numFmtId="0" fontId="0" fillId="0" borderId="2" xfId="0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0" fillId="0" borderId="2" xfId="0" applyBorder="1"/>
    <xf numFmtId="0" fontId="0" fillId="0" borderId="0" xfId="0" applyBorder="1"/>
    <xf numFmtId="1" fontId="0" fillId="0" borderId="2" xfId="0" applyNumberFormat="1" applyBorder="1" applyAlignment="1"/>
    <xf numFmtId="0" fontId="0" fillId="0" borderId="2" xfId="0" applyBorder="1" applyAlignment="1">
      <alignment textRotation="90"/>
    </xf>
    <xf numFmtId="1" fontId="0" fillId="0" borderId="3" xfId="0" applyNumberFormat="1" applyBorder="1" applyAlignment="1"/>
    <xf numFmtId="1" fontId="0" fillId="0" borderId="4" xfId="0" applyNumberFormat="1" applyBorder="1" applyAlignment="1"/>
    <xf numFmtId="0" fontId="1" fillId="0" borderId="2" xfId="0" applyFont="1" applyBorder="1" applyAlignment="1">
      <alignment textRotation="90"/>
    </xf>
    <xf numFmtId="0" fontId="1" fillId="0" borderId="4" xfId="0" applyFont="1" applyBorder="1" applyAlignment="1">
      <alignment textRotation="90"/>
    </xf>
    <xf numFmtId="0" fontId="1" fillId="0" borderId="0" xfId="0" applyFont="1" applyAlignment="1">
      <alignment textRotation="90"/>
    </xf>
    <xf numFmtId="0" fontId="0" fillId="2" borderId="0" xfId="0" applyFill="1"/>
    <xf numFmtId="0" fontId="0" fillId="3" borderId="2" xfId="0" applyFill="1" applyBorder="1"/>
    <xf numFmtId="0" fontId="0" fillId="3" borderId="0" xfId="0" applyFill="1"/>
    <xf numFmtId="0" fontId="0" fillId="3" borderId="0" xfId="0" applyFill="1" applyBorder="1"/>
    <xf numFmtId="0" fontId="0" fillId="2" borderId="2" xfId="0" applyFill="1" applyBorder="1"/>
    <xf numFmtId="0" fontId="0" fillId="0" borderId="0" xfId="0" applyFill="1" applyBorder="1"/>
    <xf numFmtId="1" fontId="0" fillId="0" borderId="1" xfId="0" applyNumberFormat="1" applyBorder="1"/>
    <xf numFmtId="1" fontId="0" fillId="0" borderId="0" xfId="0" applyNumberFormat="1"/>
    <xf numFmtId="1" fontId="0" fillId="0" borderId="2" xfId="0" applyNumberFormat="1" applyBorder="1"/>
    <xf numFmtId="0" fontId="0" fillId="0" borderId="0" xfId="0" applyBorder="1" applyAlignment="1">
      <alignment horizontal="center"/>
    </xf>
    <xf numFmtId="1" fontId="0" fillId="0" borderId="0" xfId="0" applyNumberFormat="1" applyBorder="1"/>
    <xf numFmtId="0" fontId="1" fillId="0" borderId="0" xfId="0" applyFont="1" applyBorder="1" applyAlignment="1">
      <alignment textRotation="90"/>
    </xf>
    <xf numFmtId="0" fontId="0" fillId="0" borderId="0" xfId="0" applyAlignment="1">
      <alignment horizontal="left" textRotation="90"/>
    </xf>
    <xf numFmtId="1" fontId="0" fillId="0" borderId="5" xfId="0" applyNumberFormat="1" applyBorder="1" applyAlignment="1"/>
    <xf numFmtId="0" fontId="0" fillId="0" borderId="5" xfId="0" applyBorder="1" applyAlignment="1"/>
    <xf numFmtId="0" fontId="0" fillId="0" borderId="6" xfId="0" applyBorder="1" applyAlignment="1"/>
    <xf numFmtId="1" fontId="0" fillId="0" borderId="6" xfId="0" applyNumberFormat="1" applyBorder="1" applyAlignment="1"/>
    <xf numFmtId="0" fontId="0" fillId="0" borderId="7" xfId="0" applyBorder="1"/>
    <xf numFmtId="0" fontId="0" fillId="0" borderId="8" xfId="0" applyFont="1" applyBorder="1" applyAlignment="1">
      <alignment horizontal="center" textRotation="90"/>
    </xf>
    <xf numFmtId="0" fontId="0" fillId="0" borderId="9" xfId="0" applyFont="1" applyBorder="1" applyAlignment="1">
      <alignment horizontal="center" textRotation="90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9" xfId="0" applyFont="1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1" fillId="0" borderId="6" xfId="0" applyFont="1" applyBorder="1" applyAlignment="1">
      <alignment textRotation="90"/>
    </xf>
    <xf numFmtId="0" fontId="0" fillId="0" borderId="3" xfId="0" applyBorder="1" applyAlignment="1"/>
    <xf numFmtId="0" fontId="0" fillId="0" borderId="8" xfId="0" applyBorder="1"/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22" sqref="B22"/>
    </sheetView>
  </sheetViews>
  <sheetFormatPr defaultRowHeight="15" x14ac:dyDescent="0.25"/>
  <cols>
    <col min="2" max="2" width="98.7109375" bestFit="1" customWidth="1"/>
  </cols>
  <sheetData>
    <row r="1" spans="1:2" x14ac:dyDescent="0.25">
      <c r="A1" s="10" t="s">
        <v>611</v>
      </c>
    </row>
    <row r="2" spans="1:2" x14ac:dyDescent="0.25">
      <c r="A2" s="57" t="s">
        <v>749</v>
      </c>
    </row>
    <row r="4" spans="1:2" x14ac:dyDescent="0.25">
      <c r="A4" s="10" t="s">
        <v>612</v>
      </c>
      <c r="B4" t="s">
        <v>665</v>
      </c>
    </row>
    <row r="5" spans="1:2" x14ac:dyDescent="0.25">
      <c r="A5" s="10" t="s">
        <v>613</v>
      </c>
      <c r="B5" t="s">
        <v>664</v>
      </c>
    </row>
    <row r="6" spans="1:2" x14ac:dyDescent="0.25">
      <c r="A6" s="10" t="s">
        <v>614</v>
      </c>
      <c r="B6" t="s">
        <v>666</v>
      </c>
    </row>
    <row r="7" spans="1:2" x14ac:dyDescent="0.25">
      <c r="A7" s="10" t="s">
        <v>615</v>
      </c>
      <c r="B7" t="s">
        <v>667</v>
      </c>
    </row>
    <row r="8" spans="1:2" x14ac:dyDescent="0.25">
      <c r="A8" s="10" t="s">
        <v>616</v>
      </c>
      <c r="B8" t="s">
        <v>748</v>
      </c>
    </row>
    <row r="9" spans="1:2" x14ac:dyDescent="0.25">
      <c r="A9" s="10" t="s">
        <v>617</v>
      </c>
      <c r="B9" t="s">
        <v>668</v>
      </c>
    </row>
    <row r="10" spans="1:2" x14ac:dyDescent="0.25">
      <c r="A10" s="10" t="s">
        <v>618</v>
      </c>
      <c r="B10" t="s">
        <v>6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38"/>
  <sheetViews>
    <sheetView topLeftCell="AO1" zoomScale="70" zoomScaleNormal="70" workbookViewId="0">
      <pane ySplit="2" topLeftCell="A57" activePane="bottomLeft" state="frozen"/>
      <selection activeCell="AO1" sqref="AO1"/>
      <selection pane="bottomLeft" activeCell="AU2" sqref="AU2:CF2"/>
    </sheetView>
  </sheetViews>
  <sheetFormatPr defaultRowHeight="15" x14ac:dyDescent="0.25"/>
  <cols>
    <col min="1" max="1" width="15.7109375" customWidth="1"/>
    <col min="2" max="26" width="6.85546875" bestFit="1" customWidth="1"/>
    <col min="27" max="27" width="8.7109375" customWidth="1"/>
    <col min="28" max="38" width="6.85546875" bestFit="1" customWidth="1"/>
    <col min="39" max="39" width="6.85546875" customWidth="1"/>
    <col min="42" max="42" width="6.28515625" bestFit="1" customWidth="1"/>
    <col min="43" max="43" width="24.28515625" bestFit="1" customWidth="1"/>
    <col min="44" max="44" width="12.5703125" bestFit="1" customWidth="1"/>
    <col min="45" max="45" width="31.7109375" customWidth="1"/>
    <col min="46" max="46" width="18.5703125" bestFit="1" customWidth="1"/>
    <col min="47" max="47" width="5.28515625" bestFit="1" customWidth="1"/>
    <col min="48" max="48" width="6.28515625" bestFit="1" customWidth="1"/>
    <col min="49" max="50" width="5.28515625" bestFit="1" customWidth="1"/>
    <col min="51" max="51" width="6.28515625" bestFit="1" customWidth="1"/>
    <col min="52" max="52" width="5.28515625" bestFit="1" customWidth="1"/>
    <col min="53" max="53" width="5.85546875" bestFit="1" customWidth="1"/>
    <col min="54" max="57" width="5.28515625" bestFit="1" customWidth="1"/>
    <col min="58" max="58" width="5.85546875" bestFit="1" customWidth="1"/>
    <col min="59" max="63" width="5.28515625" bestFit="1" customWidth="1"/>
    <col min="64" max="64" width="6.28515625" bestFit="1" customWidth="1"/>
    <col min="65" max="65" width="5.28515625" bestFit="1" customWidth="1"/>
    <col min="66" max="66" width="5.85546875" bestFit="1" customWidth="1"/>
    <col min="67" max="68" width="5.28515625" bestFit="1" customWidth="1"/>
    <col min="69" max="69" width="5.85546875" bestFit="1" customWidth="1"/>
    <col min="70" max="70" width="5.28515625" bestFit="1" customWidth="1"/>
    <col min="71" max="71" width="5.85546875" bestFit="1" customWidth="1"/>
    <col min="72" max="73" width="5.28515625" bestFit="1" customWidth="1"/>
    <col min="74" max="74" width="5.42578125" bestFit="1" customWidth="1"/>
    <col min="75" max="80" width="5.28515625" bestFit="1" customWidth="1"/>
    <col min="81" max="81" width="6.28515625" bestFit="1" customWidth="1"/>
    <col min="82" max="82" width="5.28515625" bestFit="1" customWidth="1"/>
    <col min="83" max="83" width="5.7109375" customWidth="1"/>
    <col min="84" max="84" width="5.28515625" customWidth="1"/>
  </cols>
  <sheetData>
    <row r="1" spans="1:84" x14ac:dyDescent="0.25">
      <c r="A1" s="41" t="s">
        <v>619</v>
      </c>
      <c r="B1" s="55" t="s">
        <v>608</v>
      </c>
      <c r="C1" s="55"/>
      <c r="D1" s="55"/>
      <c r="E1" s="55"/>
      <c r="F1" s="55"/>
      <c r="G1" s="55"/>
      <c r="H1" s="55"/>
      <c r="I1" s="56"/>
      <c r="J1" s="55" t="s">
        <v>609</v>
      </c>
      <c r="K1" s="55"/>
      <c r="L1" s="55"/>
      <c r="M1" s="56"/>
      <c r="N1" s="55" t="s">
        <v>97</v>
      </c>
      <c r="O1" s="55"/>
      <c r="P1" s="55"/>
      <c r="Q1" s="56"/>
      <c r="R1" s="55" t="s">
        <v>610</v>
      </c>
      <c r="S1" s="55"/>
      <c r="T1" s="55"/>
      <c r="U1" s="56"/>
      <c r="V1" s="55" t="s">
        <v>139</v>
      </c>
      <c r="W1" s="55"/>
      <c r="X1" s="55"/>
      <c r="Y1" s="55"/>
      <c r="Z1" s="55"/>
      <c r="AA1" s="56"/>
      <c r="AB1" s="55" t="s">
        <v>115</v>
      </c>
      <c r="AC1" s="55"/>
      <c r="AD1" s="55"/>
      <c r="AE1" s="55"/>
      <c r="AF1" s="55"/>
      <c r="AG1" s="55"/>
      <c r="AH1" s="55"/>
      <c r="AI1" s="55"/>
      <c r="AJ1" s="55"/>
      <c r="AK1" s="55"/>
      <c r="AL1" s="56"/>
      <c r="AM1" s="4" t="s">
        <v>106</v>
      </c>
    </row>
    <row r="2" spans="1:84" s="4" customFormat="1" ht="135" x14ac:dyDescent="0.25">
      <c r="A2" s="48" t="s">
        <v>620</v>
      </c>
      <c r="B2" s="42" t="s">
        <v>671</v>
      </c>
      <c r="C2" s="42" t="s">
        <v>672</v>
      </c>
      <c r="D2" s="42" t="s">
        <v>673</v>
      </c>
      <c r="E2" s="42" t="s">
        <v>674</v>
      </c>
      <c r="F2" s="42" t="s">
        <v>675</v>
      </c>
      <c r="G2" s="42" t="s">
        <v>676</v>
      </c>
      <c r="H2" s="42" t="s">
        <v>677</v>
      </c>
      <c r="I2" s="43" t="s">
        <v>678</v>
      </c>
      <c r="J2" s="42" t="s">
        <v>679</v>
      </c>
      <c r="K2" s="42" t="s">
        <v>680</v>
      </c>
      <c r="L2" s="42" t="s">
        <v>681</v>
      </c>
      <c r="M2" s="43" t="s">
        <v>682</v>
      </c>
      <c r="N2" s="42" t="s">
        <v>683</v>
      </c>
      <c r="O2" s="42" t="s">
        <v>684</v>
      </c>
      <c r="P2" s="42" t="s">
        <v>685</v>
      </c>
      <c r="Q2" s="43" t="s">
        <v>686</v>
      </c>
      <c r="R2" s="42" t="s">
        <v>687</v>
      </c>
      <c r="S2" s="42" t="s">
        <v>688</v>
      </c>
      <c r="T2" s="42" t="s">
        <v>689</v>
      </c>
      <c r="U2" s="43" t="s">
        <v>690</v>
      </c>
      <c r="V2" s="42" t="s">
        <v>691</v>
      </c>
      <c r="W2" s="42" t="s">
        <v>692</v>
      </c>
      <c r="X2" s="42" t="s">
        <v>693</v>
      </c>
      <c r="Y2" s="42" t="s">
        <v>694</v>
      </c>
      <c r="Z2" s="42" t="s">
        <v>695</v>
      </c>
      <c r="AA2" s="43" t="s">
        <v>696</v>
      </c>
      <c r="AB2" s="42" t="s">
        <v>697</v>
      </c>
      <c r="AC2" s="42" t="s">
        <v>698</v>
      </c>
      <c r="AD2" s="42" t="s">
        <v>699</v>
      </c>
      <c r="AE2" s="42" t="s">
        <v>700</v>
      </c>
      <c r="AF2" s="42" t="s">
        <v>701</v>
      </c>
      <c r="AG2" s="42" t="s">
        <v>702</v>
      </c>
      <c r="AH2" s="42" t="s">
        <v>703</v>
      </c>
      <c r="AI2" s="42" t="s">
        <v>704</v>
      </c>
      <c r="AJ2" s="42" t="s">
        <v>705</v>
      </c>
      <c r="AK2" s="42" t="s">
        <v>706</v>
      </c>
      <c r="AL2" s="43" t="s">
        <v>707</v>
      </c>
      <c r="AM2" s="42" t="s">
        <v>708</v>
      </c>
      <c r="AP2" s="36" t="s">
        <v>0</v>
      </c>
      <c r="AQ2" s="36" t="s">
        <v>1</v>
      </c>
      <c r="AR2" s="36" t="s">
        <v>2</v>
      </c>
      <c r="AS2" s="36" t="s">
        <v>3</v>
      </c>
      <c r="AT2" s="36" t="s">
        <v>4</v>
      </c>
      <c r="AU2" s="23" t="s">
        <v>709</v>
      </c>
      <c r="AV2" s="23" t="s">
        <v>710</v>
      </c>
      <c r="AW2" s="23" t="s">
        <v>711</v>
      </c>
      <c r="AX2" s="23" t="s">
        <v>712</v>
      </c>
      <c r="AY2" s="23" t="s">
        <v>713</v>
      </c>
      <c r="AZ2" s="23" t="s">
        <v>714</v>
      </c>
      <c r="BA2" s="23" t="s">
        <v>715</v>
      </c>
      <c r="BB2" s="23" t="s">
        <v>716</v>
      </c>
      <c r="BC2" s="23" t="s">
        <v>717</v>
      </c>
      <c r="BD2" s="23" t="s">
        <v>718</v>
      </c>
      <c r="BE2" s="23" t="s">
        <v>719</v>
      </c>
      <c r="BF2" s="23" t="s">
        <v>720</v>
      </c>
      <c r="BG2" s="23" t="s">
        <v>721</v>
      </c>
      <c r="BH2" s="23" t="s">
        <v>722</v>
      </c>
      <c r="BI2" s="23" t="s">
        <v>723</v>
      </c>
      <c r="BJ2" s="23" t="s">
        <v>724</v>
      </c>
      <c r="BK2" s="23" t="s">
        <v>725</v>
      </c>
      <c r="BL2" s="23" t="s">
        <v>726</v>
      </c>
      <c r="BM2" s="23" t="s">
        <v>727</v>
      </c>
      <c r="BN2" s="23" t="s">
        <v>728</v>
      </c>
      <c r="BO2" s="23" t="s">
        <v>729</v>
      </c>
      <c r="BP2" s="23" t="s">
        <v>730</v>
      </c>
      <c r="BQ2" s="23" t="s">
        <v>731</v>
      </c>
      <c r="BR2" s="23" t="s">
        <v>732</v>
      </c>
      <c r="BS2" s="23" t="s">
        <v>733</v>
      </c>
      <c r="BT2" s="23" t="s">
        <v>734</v>
      </c>
      <c r="BU2" s="23" t="s">
        <v>735</v>
      </c>
      <c r="BV2" s="23" t="s">
        <v>736</v>
      </c>
      <c r="BW2" s="23" t="s">
        <v>737</v>
      </c>
      <c r="BX2" s="23" t="s">
        <v>738</v>
      </c>
      <c r="BY2" s="23" t="s">
        <v>739</v>
      </c>
      <c r="BZ2" s="23" t="s">
        <v>740</v>
      </c>
      <c r="CA2" s="23" t="s">
        <v>741</v>
      </c>
      <c r="CB2" s="23" t="s">
        <v>742</v>
      </c>
      <c r="CC2" s="23" t="s">
        <v>743</v>
      </c>
      <c r="CD2" s="23" t="s">
        <v>744</v>
      </c>
      <c r="CE2" s="23" t="s">
        <v>745</v>
      </c>
      <c r="CF2" s="23" t="s">
        <v>746</v>
      </c>
    </row>
    <row r="3" spans="1:84" x14ac:dyDescent="0.25">
      <c r="A3" s="38" t="s">
        <v>5</v>
      </c>
      <c r="B3" s="44">
        <v>20.775051593671176</v>
      </c>
      <c r="C3" s="44">
        <v>39.80784440083189</v>
      </c>
      <c r="D3" s="44">
        <v>93.002942875955767</v>
      </c>
      <c r="E3" s="44">
        <v>52.259094942324758</v>
      </c>
      <c r="F3" s="44">
        <v>28.340402055101549</v>
      </c>
      <c r="G3" s="44">
        <v>44.611955808357038</v>
      </c>
      <c r="H3" s="44">
        <v>0.89837665986929793</v>
      </c>
      <c r="I3" s="45">
        <v>11.552692348063399</v>
      </c>
      <c r="J3" s="44">
        <v>100</v>
      </c>
      <c r="K3" s="44">
        <v>100</v>
      </c>
      <c r="L3" s="44">
        <v>100</v>
      </c>
      <c r="M3" s="45">
        <v>100</v>
      </c>
      <c r="N3" s="44">
        <v>19.818177135646042</v>
      </c>
      <c r="O3" s="44">
        <v>17.598172843144479</v>
      </c>
      <c r="P3" s="44">
        <v>16.01725001633524</v>
      </c>
      <c r="Q3" s="45">
        <v>15.452257780854467</v>
      </c>
      <c r="R3" s="44">
        <v>6.6144664074905544</v>
      </c>
      <c r="S3" s="44">
        <v>21.756184111572946</v>
      </c>
      <c r="T3" s="44">
        <v>2.2980370933161254</v>
      </c>
      <c r="U3" s="45">
        <v>2.8765932543268522</v>
      </c>
      <c r="V3" s="44">
        <v>51.985441115875894</v>
      </c>
      <c r="W3" s="44">
        <v>29.99569695724481</v>
      </c>
      <c r="X3" s="44">
        <v>36.782771597672372</v>
      </c>
      <c r="Y3" s="44">
        <v>8.6447686666146524</v>
      </c>
      <c r="Z3" s="44">
        <v>21.174573310038973</v>
      </c>
      <c r="AA3" s="45">
        <v>45.659198050744202</v>
      </c>
      <c r="AB3" s="44">
        <v>11.353399158786507</v>
      </c>
      <c r="AC3" s="44">
        <v>63.28966685488426</v>
      </c>
      <c r="AD3" s="44">
        <v>9.1508587983720773</v>
      </c>
      <c r="AE3" s="44">
        <v>15.052424084845992</v>
      </c>
      <c r="AF3" s="44">
        <v>57.141326147863502</v>
      </c>
      <c r="AG3" s="44">
        <v>20.14831775761045</v>
      </c>
      <c r="AH3" s="44">
        <v>0.6695107168697908</v>
      </c>
      <c r="AI3" s="44">
        <v>10.24010034044078</v>
      </c>
      <c r="AJ3" s="44">
        <v>10.916664483508423</v>
      </c>
      <c r="AK3" s="44">
        <v>39.275728084828224</v>
      </c>
      <c r="AL3" s="45">
        <v>24.159256897402269</v>
      </c>
      <c r="AM3" s="44">
        <v>1.2572685840012574</v>
      </c>
      <c r="AP3" s="2">
        <v>1</v>
      </c>
      <c r="AQ3" s="2" t="s">
        <v>5</v>
      </c>
      <c r="AR3" s="2" t="s">
        <v>6</v>
      </c>
      <c r="AS3" s="2" t="s">
        <v>7</v>
      </c>
      <c r="AT3" s="2" t="s">
        <v>5</v>
      </c>
      <c r="AU3" s="3">
        <v>72.099999999999994</v>
      </c>
      <c r="AV3" s="3">
        <v>136.80000000000001</v>
      </c>
      <c r="AW3" s="3">
        <v>27.5</v>
      </c>
      <c r="AX3" s="3">
        <v>133.9</v>
      </c>
      <c r="AY3" s="3">
        <v>876.8</v>
      </c>
      <c r="AZ3" s="3">
        <v>37.6</v>
      </c>
      <c r="BA3" s="3">
        <v>6</v>
      </c>
      <c r="BB3" s="3">
        <v>17</v>
      </c>
      <c r="BC3" s="3">
        <v>13.6</v>
      </c>
      <c r="BD3" s="3">
        <v>32.200000000000003</v>
      </c>
      <c r="BE3" s="3">
        <v>396</v>
      </c>
      <c r="BF3" s="3">
        <v>156.9</v>
      </c>
      <c r="BG3" s="3">
        <v>48.8</v>
      </c>
      <c r="BH3" s="3">
        <v>82.6</v>
      </c>
      <c r="BI3" s="3">
        <v>11.7</v>
      </c>
      <c r="BJ3" s="3">
        <v>4.2</v>
      </c>
      <c r="BK3" s="3">
        <v>90</v>
      </c>
      <c r="BL3" s="3">
        <v>555.5</v>
      </c>
      <c r="BM3" s="3">
        <v>3.3</v>
      </c>
      <c r="BN3" s="3">
        <v>260.39999999999998</v>
      </c>
      <c r="BO3" s="3">
        <v>30.8</v>
      </c>
      <c r="BP3" s="3">
        <v>64.400000000000006</v>
      </c>
      <c r="BQ3" s="3">
        <v>1.1000000000000001</v>
      </c>
      <c r="BR3" s="3">
        <v>2.7</v>
      </c>
      <c r="BS3" s="3">
        <v>22.6</v>
      </c>
      <c r="BT3" s="3">
        <v>129.30000000000001</v>
      </c>
      <c r="BU3" s="3">
        <v>54.4</v>
      </c>
      <c r="BV3" s="3">
        <v>53.1</v>
      </c>
      <c r="BW3" s="3">
        <v>345.1</v>
      </c>
      <c r="BX3" s="3">
        <v>109.6</v>
      </c>
      <c r="BY3" s="3">
        <v>16.600000000000001</v>
      </c>
      <c r="BZ3" s="3">
        <v>381.5</v>
      </c>
      <c r="CA3" s="3">
        <v>79.5</v>
      </c>
      <c r="CB3" s="3">
        <v>54.2</v>
      </c>
      <c r="CC3" s="3">
        <v>233.1</v>
      </c>
      <c r="CD3" s="3">
        <v>27.8</v>
      </c>
      <c r="CE3" s="3">
        <v>26.5</v>
      </c>
      <c r="CF3" s="3">
        <v>8.9</v>
      </c>
    </row>
    <row r="4" spans="1:84" x14ac:dyDescent="0.25">
      <c r="A4" s="38" t="s">
        <v>10</v>
      </c>
      <c r="B4" s="44">
        <v>14.328368260952523</v>
      </c>
      <c r="C4" s="44">
        <v>14.644879418305704</v>
      </c>
      <c r="D4" s="44">
        <v>15.839742986765849</v>
      </c>
      <c r="E4" s="44">
        <v>11.684663162924034</v>
      </c>
      <c r="F4" s="44">
        <v>11.374143597170388</v>
      </c>
      <c r="G4" s="44">
        <v>5.5059488750147247</v>
      </c>
      <c r="H4" s="44">
        <v>1.0200067438462403</v>
      </c>
      <c r="I4" s="45">
        <v>4.4466738258068146</v>
      </c>
      <c r="J4" s="44">
        <v>22.260689667393198</v>
      </c>
      <c r="K4" s="44">
        <v>25.030032053723676</v>
      </c>
      <c r="L4" s="44">
        <v>1.5592132754456665</v>
      </c>
      <c r="M4" s="45">
        <v>10.538503261338192</v>
      </c>
      <c r="N4" s="44">
        <v>21.322128385405829</v>
      </c>
      <c r="O4" s="44">
        <v>9.6735033919149451</v>
      </c>
      <c r="P4" s="44">
        <v>1.5064444626877924</v>
      </c>
      <c r="Q4" s="45">
        <v>4.0322783758053218</v>
      </c>
      <c r="R4" s="44">
        <v>1.371976688189797</v>
      </c>
      <c r="S4" s="44">
        <v>18.52526315534228</v>
      </c>
      <c r="T4" s="44">
        <v>3.8736143646532688</v>
      </c>
      <c r="U4" s="45">
        <v>2.0294086298062446</v>
      </c>
      <c r="V4" s="44">
        <v>29.084663867272571</v>
      </c>
      <c r="W4" s="44">
        <v>100</v>
      </c>
      <c r="X4" s="44">
        <v>59.85529498933235</v>
      </c>
      <c r="Y4" s="44">
        <v>86.0941898080074</v>
      </c>
      <c r="Z4" s="44">
        <v>20.797452782401042</v>
      </c>
      <c r="AA4" s="45">
        <v>35.760531644847546</v>
      </c>
      <c r="AB4" s="44">
        <v>8.1163563936585437</v>
      </c>
      <c r="AC4" s="44">
        <v>13.241410763149894</v>
      </c>
      <c r="AD4" s="44">
        <v>10.83088808825168</v>
      </c>
      <c r="AE4" s="44">
        <v>15.86452995070619</v>
      </c>
      <c r="AF4" s="44">
        <v>20.054738959465148</v>
      </c>
      <c r="AG4" s="44">
        <v>9.901019245488202</v>
      </c>
      <c r="AH4" s="44">
        <v>0.73998552917187388</v>
      </c>
      <c r="AI4" s="44">
        <v>10.646355078356512</v>
      </c>
      <c r="AJ4" s="44">
        <v>12.619729436160759</v>
      </c>
      <c r="AK4" s="44">
        <v>28.049108364944658</v>
      </c>
      <c r="AL4" s="45">
        <v>20.317915891907301</v>
      </c>
      <c r="AM4" s="44">
        <v>1.4455217711120227</v>
      </c>
      <c r="AP4" s="5">
        <v>1</v>
      </c>
      <c r="AQ4" s="5" t="s">
        <v>5</v>
      </c>
      <c r="AR4" s="5" t="s">
        <v>6</v>
      </c>
      <c r="AS4" s="5" t="s">
        <v>7</v>
      </c>
      <c r="AT4" s="5"/>
      <c r="AU4" s="6">
        <v>68.8</v>
      </c>
      <c r="AV4" s="6">
        <v>156.9</v>
      </c>
      <c r="AW4" s="6">
        <v>27.1</v>
      </c>
      <c r="AX4" s="6">
        <v>236.4</v>
      </c>
      <c r="AY4" s="6">
        <v>940.1</v>
      </c>
      <c r="AZ4" s="6">
        <v>36.4</v>
      </c>
      <c r="BA4" s="6">
        <v>10.199999999999999</v>
      </c>
      <c r="BB4" s="6">
        <v>29.6</v>
      </c>
      <c r="BC4" s="6">
        <v>12.8</v>
      </c>
      <c r="BD4" s="6">
        <v>31.6</v>
      </c>
      <c r="BE4" s="6">
        <v>374.9</v>
      </c>
      <c r="BF4" s="6">
        <v>197.5</v>
      </c>
      <c r="BG4" s="6">
        <v>35.4</v>
      </c>
      <c r="BH4" s="6">
        <v>105.8</v>
      </c>
      <c r="BI4" s="6">
        <v>10.7</v>
      </c>
      <c r="BJ4" s="6">
        <v>3.2</v>
      </c>
      <c r="BK4" s="6">
        <v>46.6</v>
      </c>
      <c r="BL4" s="6">
        <v>693.2</v>
      </c>
      <c r="BM4" s="6">
        <v>2.5</v>
      </c>
      <c r="BN4" s="6">
        <v>133.6</v>
      </c>
      <c r="BO4" s="6">
        <v>28.8</v>
      </c>
      <c r="BP4" s="6">
        <v>57.6</v>
      </c>
      <c r="BQ4" s="6">
        <v>2</v>
      </c>
      <c r="BR4" s="6">
        <v>2.2000000000000002</v>
      </c>
      <c r="BS4" s="6">
        <v>24.8</v>
      </c>
      <c r="BT4" s="6">
        <v>109.9</v>
      </c>
      <c r="BU4" s="6">
        <v>62.1</v>
      </c>
      <c r="BV4" s="6">
        <v>53.1</v>
      </c>
      <c r="BW4" s="6">
        <v>366.8</v>
      </c>
      <c r="BX4" s="6">
        <v>124.5</v>
      </c>
      <c r="BY4" s="6">
        <v>15.7</v>
      </c>
      <c r="BZ4" s="6">
        <v>254.8</v>
      </c>
      <c r="CA4" s="6">
        <v>91</v>
      </c>
      <c r="CB4" s="6">
        <v>64.3</v>
      </c>
      <c r="CC4" s="6">
        <v>261.10000000000002</v>
      </c>
      <c r="CD4" s="6">
        <v>27.5</v>
      </c>
      <c r="CE4" s="6">
        <v>22.1</v>
      </c>
      <c r="CF4" s="6">
        <v>5.8</v>
      </c>
    </row>
    <row r="5" spans="1:84" x14ac:dyDescent="0.25">
      <c r="A5" s="38" t="s">
        <v>35</v>
      </c>
      <c r="B5" s="44">
        <v>13.592587188092804</v>
      </c>
      <c r="C5" s="44">
        <v>14.886200533114618</v>
      </c>
      <c r="D5" s="44">
        <v>50.413883924372129</v>
      </c>
      <c r="E5" s="44">
        <v>20.590062111801245</v>
      </c>
      <c r="F5" s="44">
        <v>38.450398262128893</v>
      </c>
      <c r="G5" s="44">
        <v>57.817764165390507</v>
      </c>
      <c r="H5" s="44">
        <v>10.006181859053614</v>
      </c>
      <c r="I5" s="45">
        <v>14.320811903012491</v>
      </c>
      <c r="J5" s="44">
        <v>9.0906473162865691</v>
      </c>
      <c r="K5" s="44">
        <v>25.756075264721563</v>
      </c>
      <c r="L5" s="44">
        <v>16.080471411472246</v>
      </c>
      <c r="M5" s="45">
        <v>2.4679081540408605</v>
      </c>
      <c r="N5" s="44">
        <v>24.82062376059131</v>
      </c>
      <c r="O5" s="44">
        <v>3.4399174832387822</v>
      </c>
      <c r="P5" s="44">
        <v>1.9515169995426134</v>
      </c>
      <c r="Q5" s="45">
        <v>14.471874795363762</v>
      </c>
      <c r="R5" s="44">
        <v>3.7690047272262683</v>
      </c>
      <c r="S5" s="44">
        <v>40.828421019449614</v>
      </c>
      <c r="T5" s="44">
        <v>1.5153722861722279</v>
      </c>
      <c r="U5" s="45">
        <v>1.6000963913488768</v>
      </c>
      <c r="V5" s="44">
        <v>100</v>
      </c>
      <c r="W5" s="44">
        <v>61.840926976201452</v>
      </c>
      <c r="X5" s="44">
        <v>73.848207032609949</v>
      </c>
      <c r="Y5" s="44">
        <v>100</v>
      </c>
      <c r="Z5" s="44">
        <v>39.22859830667921</v>
      </c>
      <c r="AA5" s="45">
        <v>38.264738598442712</v>
      </c>
      <c r="AB5" s="44">
        <v>100</v>
      </c>
      <c r="AC5" s="44">
        <v>11.561264822134389</v>
      </c>
      <c r="AD5" s="44">
        <v>6.475132786093674</v>
      </c>
      <c r="AE5" s="44">
        <v>50.816896639295685</v>
      </c>
      <c r="AF5" s="44">
        <v>28.501768299217662</v>
      </c>
      <c r="AG5" s="44">
        <v>13.378506145603531</v>
      </c>
      <c r="AH5" s="44">
        <v>1.2333092152864564</v>
      </c>
      <c r="AI5" s="44">
        <v>9.5547392940333271</v>
      </c>
      <c r="AJ5" s="44">
        <v>6.2717770034843205</v>
      </c>
      <c r="AK5" s="44">
        <v>24.907854600915091</v>
      </c>
      <c r="AL5" s="45">
        <v>22.24795755074539</v>
      </c>
      <c r="AM5" s="44">
        <v>0.97317424050097301</v>
      </c>
      <c r="AP5" s="5">
        <v>1.0900000000000001</v>
      </c>
      <c r="AQ5" s="5" t="s">
        <v>5</v>
      </c>
      <c r="AR5" s="5" t="s">
        <v>6</v>
      </c>
      <c r="AS5" s="5" t="s">
        <v>7</v>
      </c>
      <c r="AT5" s="5"/>
      <c r="AU5" s="6">
        <v>74.400000000000006</v>
      </c>
      <c r="AV5" s="6">
        <v>134.19999999999999</v>
      </c>
      <c r="AW5" s="6">
        <v>25</v>
      </c>
      <c r="AX5" s="6">
        <v>82.5</v>
      </c>
      <c r="AY5" s="6">
        <v>1000</v>
      </c>
      <c r="AZ5" s="6">
        <v>49.8</v>
      </c>
      <c r="BA5" s="6">
        <v>11.9</v>
      </c>
      <c r="BB5" s="6">
        <v>28.8</v>
      </c>
      <c r="BC5" s="6">
        <v>11.5</v>
      </c>
      <c r="BD5" s="6">
        <v>29.7</v>
      </c>
      <c r="BE5" s="6">
        <v>360.6</v>
      </c>
      <c r="BF5" s="6">
        <v>137.19999999999999</v>
      </c>
      <c r="BG5" s="6">
        <v>44.5</v>
      </c>
      <c r="BH5" s="6">
        <v>28.9</v>
      </c>
      <c r="BI5" s="6">
        <v>7.4</v>
      </c>
      <c r="BJ5" s="6">
        <v>5.5</v>
      </c>
      <c r="BK5" s="6">
        <v>11.9</v>
      </c>
      <c r="BL5" s="6">
        <v>494.6</v>
      </c>
      <c r="BM5" s="6">
        <v>7</v>
      </c>
      <c r="BN5" s="6">
        <v>154.6</v>
      </c>
      <c r="BO5" s="6">
        <v>23.8</v>
      </c>
      <c r="BP5" s="6">
        <v>39.4</v>
      </c>
      <c r="BQ5" s="6">
        <v>0.9</v>
      </c>
      <c r="BR5" s="6">
        <v>0.9</v>
      </c>
      <c r="BS5" s="6">
        <v>41.5</v>
      </c>
      <c r="BT5" s="6">
        <v>99</v>
      </c>
      <c r="BU5" s="6">
        <v>78</v>
      </c>
      <c r="BV5" s="6">
        <v>67.400000000000006</v>
      </c>
      <c r="BW5" s="6">
        <v>304.7</v>
      </c>
      <c r="BX5" s="6">
        <v>161.19999999999999</v>
      </c>
      <c r="BY5" s="6">
        <v>22.6</v>
      </c>
      <c r="BZ5" s="6">
        <v>326.39999999999998</v>
      </c>
      <c r="CA5" s="6">
        <v>62.2</v>
      </c>
      <c r="CB5" s="6">
        <v>55.7</v>
      </c>
      <c r="CC5" s="6">
        <v>270.60000000000002</v>
      </c>
      <c r="CD5" s="6">
        <v>34</v>
      </c>
      <c r="CE5" s="6">
        <v>21.9</v>
      </c>
      <c r="CF5" s="6">
        <v>9.1</v>
      </c>
    </row>
    <row r="6" spans="1:84" x14ac:dyDescent="0.25">
      <c r="A6" s="38" t="s">
        <v>39</v>
      </c>
      <c r="B6" s="44">
        <v>100</v>
      </c>
      <c r="C6" s="44">
        <v>100</v>
      </c>
      <c r="D6" s="44">
        <v>100</v>
      </c>
      <c r="E6" s="44">
        <v>100</v>
      </c>
      <c r="F6" s="44">
        <v>100</v>
      </c>
      <c r="G6" s="44">
        <v>100</v>
      </c>
      <c r="H6" s="44">
        <v>100</v>
      </c>
      <c r="I6" s="45">
        <v>100</v>
      </c>
      <c r="J6" s="44">
        <v>45.258389004069713</v>
      </c>
      <c r="K6" s="44">
        <v>61.368426398517052</v>
      </c>
      <c r="L6" s="44">
        <v>3.1795721695362613</v>
      </c>
      <c r="M6" s="45">
        <v>42.650515277526658</v>
      </c>
      <c r="N6" s="44">
        <v>37.567453878973623</v>
      </c>
      <c r="O6" s="44">
        <v>12.948255114320098</v>
      </c>
      <c r="P6" s="44">
        <v>8.085582151750776</v>
      </c>
      <c r="Q6" s="45">
        <v>69.272913801759344</v>
      </c>
      <c r="R6" s="44">
        <v>5.3575231037860398</v>
      </c>
      <c r="S6" s="44">
        <v>55.908961951896096</v>
      </c>
      <c r="T6" s="44">
        <v>5.5175093496527268</v>
      </c>
      <c r="U6" s="45">
        <v>3.0556057593830954</v>
      </c>
      <c r="V6" s="44">
        <v>43.488943488943484</v>
      </c>
      <c r="W6" s="44">
        <v>4.3038180782068318</v>
      </c>
      <c r="X6" s="44">
        <v>6.4678349000038686</v>
      </c>
      <c r="Y6" s="44">
        <v>20.171126888767521</v>
      </c>
      <c r="Z6" s="44">
        <v>100</v>
      </c>
      <c r="AA6" s="45">
        <v>35.743418613274009</v>
      </c>
      <c r="AB6" s="44">
        <v>12.640077956427925</v>
      </c>
      <c r="AC6" s="44">
        <v>15.438735177865615</v>
      </c>
      <c r="AD6" s="44">
        <v>13.355866731047803</v>
      </c>
      <c r="AE6" s="44">
        <v>74.003216795056275</v>
      </c>
      <c r="AF6" s="44">
        <v>61.34390740542279</v>
      </c>
      <c r="AG6" s="44">
        <v>16.996083021926072</v>
      </c>
      <c r="AH6" s="44">
        <v>1.0030914950996512</v>
      </c>
      <c r="AI6" s="44">
        <v>19.620139759899658</v>
      </c>
      <c r="AJ6" s="44">
        <v>13.36878782321658</v>
      </c>
      <c r="AK6" s="44">
        <v>35.078800203355357</v>
      </c>
      <c r="AL6" s="45">
        <v>26.808725680114549</v>
      </c>
      <c r="AM6" s="44">
        <v>1.9780824236269781</v>
      </c>
      <c r="AP6" s="5">
        <v>1.0900000000000001</v>
      </c>
      <c r="AQ6" s="5" t="s">
        <v>5</v>
      </c>
      <c r="AR6" s="5" t="s">
        <v>6</v>
      </c>
      <c r="AS6" s="5" t="s">
        <v>7</v>
      </c>
      <c r="AT6" s="5"/>
      <c r="AU6" s="6">
        <v>76.900000000000006</v>
      </c>
      <c r="AV6" s="6">
        <v>156</v>
      </c>
      <c r="AW6" s="6">
        <v>32.700000000000003</v>
      </c>
      <c r="AX6" s="6">
        <v>132</v>
      </c>
      <c r="AY6" s="6">
        <v>1073.0999999999999</v>
      </c>
      <c r="AZ6" s="6">
        <v>50.1</v>
      </c>
      <c r="BA6" s="6">
        <v>14.5</v>
      </c>
      <c r="BB6" s="6">
        <v>43.8</v>
      </c>
      <c r="BC6" s="6">
        <v>12.6</v>
      </c>
      <c r="BD6" s="6">
        <v>51.7</v>
      </c>
      <c r="BE6" s="6">
        <v>464.4</v>
      </c>
      <c r="BF6" s="6">
        <v>140.19999999999999</v>
      </c>
      <c r="BG6" s="6">
        <v>36.5</v>
      </c>
      <c r="BH6" s="6">
        <v>84.6</v>
      </c>
      <c r="BI6" s="6">
        <v>10.7</v>
      </c>
      <c r="BJ6" s="6">
        <v>10.4</v>
      </c>
      <c r="BK6" s="6">
        <v>8.6999999999999993</v>
      </c>
      <c r="BL6" s="6">
        <v>644.4</v>
      </c>
      <c r="BM6" s="6">
        <v>10.4</v>
      </c>
      <c r="BN6" s="6">
        <v>88.2</v>
      </c>
      <c r="BO6" s="6">
        <v>40.1</v>
      </c>
      <c r="BP6" s="6">
        <v>35.299999999999997</v>
      </c>
      <c r="BQ6" s="6">
        <v>1.6</v>
      </c>
      <c r="BR6" s="6">
        <v>2.2000000000000002</v>
      </c>
      <c r="BS6" s="6">
        <v>49.6</v>
      </c>
      <c r="BT6" s="6">
        <v>80.5</v>
      </c>
      <c r="BU6" s="6">
        <v>112.2</v>
      </c>
      <c r="BV6" s="6">
        <v>86.1</v>
      </c>
      <c r="BW6" s="6">
        <v>357.9</v>
      </c>
      <c r="BX6" s="6">
        <v>196.5</v>
      </c>
      <c r="BY6" s="6">
        <v>26.1</v>
      </c>
      <c r="BZ6" s="6">
        <v>306.60000000000002</v>
      </c>
      <c r="CA6" s="6">
        <v>68.5</v>
      </c>
      <c r="CB6" s="6">
        <v>67.900000000000006</v>
      </c>
      <c r="CC6" s="6">
        <v>356.2</v>
      </c>
      <c r="CD6" s="6">
        <v>40.299999999999997</v>
      </c>
      <c r="CE6" s="6">
        <v>21.9</v>
      </c>
      <c r="CF6" s="6">
        <v>11</v>
      </c>
    </row>
    <row r="7" spans="1:84" x14ac:dyDescent="0.25">
      <c r="A7" s="38" t="s">
        <v>570</v>
      </c>
      <c r="B7" s="44">
        <v>14.380563256967749</v>
      </c>
      <c r="C7" s="44">
        <v>8.227393889686283</v>
      </c>
      <c r="D7" s="44">
        <v>16.2966795221522</v>
      </c>
      <c r="E7" s="44">
        <v>13.695652173913045</v>
      </c>
      <c r="F7" s="44">
        <v>3.0654115375331883</v>
      </c>
      <c r="G7" s="44">
        <v>3.4226646248085761</v>
      </c>
      <c r="H7" s="44">
        <v>0.83876587613802389</v>
      </c>
      <c r="I7" s="45">
        <v>1.5533155767817781</v>
      </c>
      <c r="J7" s="44">
        <v>17.516125316747296</v>
      </c>
      <c r="K7" s="44">
        <v>17.637312409537596</v>
      </c>
      <c r="L7" s="44">
        <v>4.4148789245925784</v>
      </c>
      <c r="M7" s="45">
        <v>17.939793888989332</v>
      </c>
      <c r="N7" s="44">
        <v>4.0165855417342708</v>
      </c>
      <c r="O7" s="44">
        <v>7.8365136668385764</v>
      </c>
      <c r="P7" s="44">
        <v>3.3274889464857447</v>
      </c>
      <c r="Q7" s="45">
        <v>4.0861764128085918</v>
      </c>
      <c r="R7" s="44">
        <v>2.7852306119841579</v>
      </c>
      <c r="S7" s="44">
        <v>13.296346499385303</v>
      </c>
      <c r="T7" s="44">
        <v>13.725775899752291</v>
      </c>
      <c r="U7" s="45">
        <v>6.4534008072775473</v>
      </c>
      <c r="V7" s="44">
        <v>3.1794145924580706</v>
      </c>
      <c r="W7" s="44">
        <v>86.464410735122499</v>
      </c>
      <c r="X7" s="44">
        <v>18.126958338168734</v>
      </c>
      <c r="Y7" s="44">
        <v>80.065537957400323</v>
      </c>
      <c r="Z7" s="44">
        <v>17.15898400752587</v>
      </c>
      <c r="AA7" s="45">
        <v>45.050055617352605</v>
      </c>
      <c r="AB7" s="44">
        <v>19.837126748799331</v>
      </c>
      <c r="AC7" s="44">
        <v>28.333992094861664</v>
      </c>
      <c r="AD7" s="44">
        <v>22.749879285369385</v>
      </c>
      <c r="AE7" s="44">
        <v>32.836705324642338</v>
      </c>
      <c r="AF7" s="44">
        <v>43.500160754474344</v>
      </c>
      <c r="AG7" s="44">
        <v>15.232317320246725</v>
      </c>
      <c r="AH7" s="44">
        <v>3.6629283694007766</v>
      </c>
      <c r="AI7" s="44">
        <v>26.7290808098907</v>
      </c>
      <c r="AJ7" s="44">
        <v>37.011736658719968</v>
      </c>
      <c r="AK7" s="44">
        <v>89.622521606507348</v>
      </c>
      <c r="AL7" s="45">
        <v>52.284595300261095</v>
      </c>
      <c r="AM7" s="44">
        <v>4.1439240077853938</v>
      </c>
      <c r="AP7" s="5">
        <v>1</v>
      </c>
      <c r="AQ7" s="5" t="s">
        <v>5</v>
      </c>
      <c r="AR7" s="5" t="s">
        <v>6</v>
      </c>
      <c r="AS7" s="5" t="s">
        <v>5</v>
      </c>
      <c r="AT7" s="5"/>
      <c r="AU7" s="6">
        <v>63.4</v>
      </c>
      <c r="AV7" s="6">
        <v>121.8</v>
      </c>
      <c r="AW7" s="6">
        <v>26.5</v>
      </c>
      <c r="AX7" s="6">
        <v>95.8</v>
      </c>
      <c r="AY7" s="6">
        <v>1019.7</v>
      </c>
      <c r="AZ7" s="6">
        <v>57.7</v>
      </c>
      <c r="BA7" s="6">
        <v>15.2</v>
      </c>
      <c r="BB7" s="6">
        <v>17.100000000000001</v>
      </c>
      <c r="BC7" s="6">
        <v>11.6</v>
      </c>
      <c r="BD7" s="6">
        <v>35.200000000000003</v>
      </c>
      <c r="BE7" s="6">
        <v>178.7</v>
      </c>
      <c r="BF7" s="6">
        <v>164</v>
      </c>
      <c r="BG7" s="6">
        <v>49.8</v>
      </c>
      <c r="BH7" s="6">
        <v>90</v>
      </c>
      <c r="BI7" s="6">
        <v>8.4</v>
      </c>
      <c r="BJ7" s="6">
        <v>8.1</v>
      </c>
      <c r="BK7" s="6">
        <v>165</v>
      </c>
      <c r="BL7" s="6">
        <v>923.7</v>
      </c>
      <c r="BM7" s="6">
        <v>3.7</v>
      </c>
      <c r="BN7" s="6">
        <v>184.1</v>
      </c>
      <c r="BO7" s="6">
        <v>29.1</v>
      </c>
      <c r="BP7" s="6">
        <v>121.8</v>
      </c>
      <c r="BQ7" s="6">
        <v>1.4</v>
      </c>
      <c r="BR7" s="6">
        <v>2.7</v>
      </c>
      <c r="BS7" s="6">
        <v>22.2</v>
      </c>
      <c r="BT7" s="6">
        <v>58.1</v>
      </c>
      <c r="BU7" s="6">
        <v>75.900000000000006</v>
      </c>
      <c r="BV7" s="6">
        <v>252</v>
      </c>
      <c r="BW7" s="6">
        <v>446.3</v>
      </c>
      <c r="BX7" s="6">
        <v>135.6</v>
      </c>
      <c r="BY7" s="6">
        <v>20.399999999999999</v>
      </c>
      <c r="BZ7" s="6">
        <v>78.099999999999994</v>
      </c>
      <c r="CA7" s="6">
        <v>102.9</v>
      </c>
      <c r="CB7" s="6">
        <v>62.8</v>
      </c>
      <c r="CC7" s="6">
        <v>264.89999999999998</v>
      </c>
      <c r="CD7" s="6">
        <v>34.299999999999997</v>
      </c>
      <c r="CE7" s="6">
        <v>44.6</v>
      </c>
      <c r="CF7" s="6">
        <v>10</v>
      </c>
    </row>
    <row r="8" spans="1:84" x14ac:dyDescent="0.25">
      <c r="A8" s="38" t="s">
        <v>571</v>
      </c>
      <c r="B8" s="44">
        <v>17.247920618707134</v>
      </c>
      <c r="C8" s="44">
        <v>3.8907115029731392</v>
      </c>
      <c r="D8" s="44">
        <v>24.473238641708214</v>
      </c>
      <c r="E8" s="44">
        <v>12.913043478260869</v>
      </c>
      <c r="F8" s="44">
        <v>0.63963311609944473</v>
      </c>
      <c r="G8" s="44">
        <v>3.495884379785605</v>
      </c>
      <c r="H8" s="44">
        <v>1.1422389569517812</v>
      </c>
      <c r="I8" s="45">
        <v>1.8564015429831007</v>
      </c>
      <c r="J8" s="44">
        <v>30.910216539967749</v>
      </c>
      <c r="K8" s="44">
        <v>20.923478327112061</v>
      </c>
      <c r="L8" s="44">
        <v>5.0110487063806284</v>
      </c>
      <c r="M8" s="45">
        <v>7.4670041583800399</v>
      </c>
      <c r="N8" s="44">
        <v>6.0338921939787271</v>
      </c>
      <c r="O8" s="44">
        <v>7.9087158329035585</v>
      </c>
      <c r="P8" s="44">
        <v>3.3389236164049394</v>
      </c>
      <c r="Q8" s="45">
        <v>4.1844018073472604</v>
      </c>
      <c r="R8" s="44">
        <v>1.4373323112303567</v>
      </c>
      <c r="S8" s="44">
        <v>5.6615074236358485</v>
      </c>
      <c r="T8" s="44">
        <v>4.9832434795279035</v>
      </c>
      <c r="U8" s="45">
        <v>7.8968612567022118</v>
      </c>
      <c r="V8" s="44">
        <v>2.5478047217177648</v>
      </c>
      <c r="W8" s="44">
        <v>20.390220075438926</v>
      </c>
      <c r="X8" s="44">
        <v>37.658117674364625</v>
      </c>
      <c r="Y8" s="44">
        <v>72.446750409612235</v>
      </c>
      <c r="Z8" s="44">
        <v>37.408278457196609</v>
      </c>
      <c r="AA8" s="45">
        <v>48.720800889877637</v>
      </c>
      <c r="AB8" s="44">
        <v>9.2608060137815826</v>
      </c>
      <c r="AC8" s="44">
        <v>34.505928853754938</v>
      </c>
      <c r="AD8" s="44">
        <v>23.488652824722354</v>
      </c>
      <c r="AE8" s="44">
        <v>29.8273088969779</v>
      </c>
      <c r="AF8" s="44">
        <v>42.198049512378098</v>
      </c>
      <c r="AG8" s="44">
        <v>9.3264598622304256</v>
      </c>
      <c r="AH8" s="44">
        <v>5.0072354140630138</v>
      </c>
      <c r="AI8" s="44">
        <v>35.77987815803619</v>
      </c>
      <c r="AJ8" s="44">
        <v>21.703649367320743</v>
      </c>
      <c r="AK8" s="44">
        <v>53.304524656837813</v>
      </c>
      <c r="AL8" s="45">
        <v>36.669333782531801</v>
      </c>
      <c r="AM8" s="44">
        <v>4.4268849961919274</v>
      </c>
      <c r="AP8" s="5">
        <v>1.04</v>
      </c>
      <c r="AQ8" s="5" t="s">
        <v>5</v>
      </c>
      <c r="AR8" s="5" t="s">
        <v>6</v>
      </c>
      <c r="AS8" s="5" t="s">
        <v>5</v>
      </c>
      <c r="AT8" s="5"/>
      <c r="AU8" s="6">
        <v>55.5</v>
      </c>
      <c r="AV8" s="6">
        <v>155.1</v>
      </c>
      <c r="AW8" s="6">
        <v>30.3</v>
      </c>
      <c r="AX8" s="6">
        <v>150</v>
      </c>
      <c r="AY8" s="6">
        <v>864.2</v>
      </c>
      <c r="AZ8" s="6">
        <v>61.3</v>
      </c>
      <c r="BA8" s="6">
        <v>14.4</v>
      </c>
      <c r="BB8" s="6">
        <v>7.1</v>
      </c>
      <c r="BC8" s="6">
        <v>12.7</v>
      </c>
      <c r="BD8" s="6">
        <v>42.9</v>
      </c>
      <c r="BE8" s="6">
        <v>192.5</v>
      </c>
      <c r="BF8" s="6">
        <v>180.2</v>
      </c>
      <c r="BG8" s="6">
        <v>51.5</v>
      </c>
      <c r="BH8" s="6">
        <v>77.400000000000006</v>
      </c>
      <c r="BI8" s="6">
        <v>12</v>
      </c>
      <c r="BJ8" s="6">
        <v>7.8</v>
      </c>
      <c r="BK8" s="6">
        <v>350</v>
      </c>
      <c r="BL8" s="6">
        <v>971.7</v>
      </c>
      <c r="BM8" s="6">
        <v>3.7</v>
      </c>
      <c r="BN8" s="6">
        <v>263.60000000000002</v>
      </c>
      <c r="BO8" s="6">
        <v>23.9</v>
      </c>
      <c r="BP8" s="6">
        <v>69.400000000000006</v>
      </c>
      <c r="BQ8" s="6">
        <v>1</v>
      </c>
      <c r="BR8" s="6">
        <v>1.7</v>
      </c>
      <c r="BS8" s="6">
        <v>21.6</v>
      </c>
      <c r="BT8" s="6">
        <v>26.7</v>
      </c>
      <c r="BU8" s="6">
        <v>109.7</v>
      </c>
      <c r="BV8" s="6">
        <v>182.3</v>
      </c>
      <c r="BW8" s="6">
        <v>456.2</v>
      </c>
      <c r="BX8" s="6">
        <v>92.8</v>
      </c>
      <c r="BY8" s="6">
        <v>17.7</v>
      </c>
      <c r="BZ8" s="6">
        <v>109.7</v>
      </c>
      <c r="CA8" s="6">
        <v>113</v>
      </c>
      <c r="CB8" s="6">
        <v>53.2</v>
      </c>
      <c r="CC8" s="6">
        <v>281.5</v>
      </c>
      <c r="CD8" s="6">
        <v>29.1</v>
      </c>
      <c r="CE8" s="6">
        <v>37.4</v>
      </c>
      <c r="CF8" s="6">
        <v>4.5</v>
      </c>
    </row>
    <row r="9" spans="1:84" x14ac:dyDescent="0.25">
      <c r="A9" s="38" t="s">
        <v>572</v>
      </c>
      <c r="B9" s="44">
        <v>15.727683960574664</v>
      </c>
      <c r="C9" s="44">
        <v>4.4960575614666247</v>
      </c>
      <c r="D9" s="44">
        <v>7.3216408274257976</v>
      </c>
      <c r="E9" s="44">
        <v>8.2360248447204967</v>
      </c>
      <c r="F9" s="44">
        <v>0.6692559190748909</v>
      </c>
      <c r="G9" s="44">
        <v>5.4921342057636089</v>
      </c>
      <c r="H9" s="44">
        <v>0.5778250074080129</v>
      </c>
      <c r="I9" s="45">
        <v>3.4867410326631494</v>
      </c>
      <c r="J9" s="44">
        <v>9.5542501727712512</v>
      </c>
      <c r="K9" s="44">
        <v>11.142544512697631</v>
      </c>
      <c r="L9" s="44">
        <v>1.265579094508291</v>
      </c>
      <c r="M9" s="45">
        <v>13.185187620190334</v>
      </c>
      <c r="N9" s="44">
        <v>27.410721602176441</v>
      </c>
      <c r="O9" s="44">
        <v>1.8744432462844014</v>
      </c>
      <c r="P9" s="44">
        <v>6.1345271590735848</v>
      </c>
      <c r="Q9" s="45">
        <v>2.1216685220352307</v>
      </c>
      <c r="R9" s="44">
        <v>1.4355900902470473</v>
      </c>
      <c r="S9" s="44">
        <v>4.6757013122110997</v>
      </c>
      <c r="T9" s="44">
        <v>3.7089531479739839</v>
      </c>
      <c r="U9" s="45">
        <v>1.7192711499597453</v>
      </c>
      <c r="V9" s="44">
        <v>33.614318594555741</v>
      </c>
      <c r="W9" s="44">
        <v>51.350771287815057</v>
      </c>
      <c r="X9" s="44">
        <v>100</v>
      </c>
      <c r="Y9" s="44">
        <v>23.69296459957301</v>
      </c>
      <c r="Z9" s="44">
        <v>17.723424270931329</v>
      </c>
      <c r="AA9" s="45">
        <v>27.815417804294324</v>
      </c>
      <c r="AB9" s="44">
        <v>4.8444351639173115</v>
      </c>
      <c r="AC9" s="44">
        <v>10.044556234279556</v>
      </c>
      <c r="AD9" s="44">
        <v>7.4272419999122068</v>
      </c>
      <c r="AE9" s="44">
        <v>26.388493416344076</v>
      </c>
      <c r="AF9" s="44">
        <v>17.115967303514193</v>
      </c>
      <c r="AG9" s="44">
        <v>14.794880505564398</v>
      </c>
      <c r="AH9" s="44">
        <v>10.104166043783225</v>
      </c>
      <c r="AI9" s="44">
        <v>10.518642797804238</v>
      </c>
      <c r="AJ9" s="44">
        <v>11.958388209992833</v>
      </c>
      <c r="AK9" s="44">
        <v>28.170494985441596</v>
      </c>
      <c r="AL9" s="45">
        <v>17.19332634013001</v>
      </c>
      <c r="AM9" s="44">
        <v>1.3078230900013077</v>
      </c>
      <c r="AP9" s="5">
        <v>1.03</v>
      </c>
      <c r="AQ9" s="5" t="s">
        <v>5</v>
      </c>
      <c r="AR9" s="5" t="s">
        <v>6</v>
      </c>
      <c r="AS9" s="5" t="s">
        <v>5</v>
      </c>
      <c r="AT9" s="5"/>
      <c r="AU9" s="6">
        <v>69.599999999999994</v>
      </c>
      <c r="AV9" s="6">
        <v>183.4</v>
      </c>
      <c r="AW9" s="6">
        <v>21.2</v>
      </c>
      <c r="AX9" s="6">
        <v>255.5</v>
      </c>
      <c r="AY9" s="6">
        <v>1039</v>
      </c>
      <c r="AZ9" s="6">
        <v>39.299999999999997</v>
      </c>
      <c r="BA9" s="6">
        <v>11</v>
      </c>
      <c r="BB9" s="6">
        <v>37.799999999999997</v>
      </c>
      <c r="BC9" s="6">
        <v>14.1</v>
      </c>
      <c r="BD9" s="6">
        <v>39.299999999999997</v>
      </c>
      <c r="BE9" s="6">
        <v>339.9</v>
      </c>
      <c r="BF9" s="6">
        <v>231.8</v>
      </c>
      <c r="BG9" s="6">
        <v>31.1</v>
      </c>
      <c r="BH9" s="6">
        <v>266.10000000000002</v>
      </c>
      <c r="BI9" s="6">
        <v>12.8</v>
      </c>
      <c r="BJ9" s="6">
        <v>7.1</v>
      </c>
      <c r="BK9" s="6">
        <v>149.69999999999999</v>
      </c>
      <c r="BL9" s="6">
        <v>1154.8</v>
      </c>
      <c r="BM9" s="6">
        <v>6.7</v>
      </c>
      <c r="BN9" s="6">
        <v>109.8</v>
      </c>
      <c r="BO9" s="6">
        <v>39</v>
      </c>
      <c r="BP9" s="6">
        <v>65.099999999999994</v>
      </c>
      <c r="BQ9" s="6">
        <v>1.5</v>
      </c>
      <c r="BR9" s="6">
        <v>1.4</v>
      </c>
      <c r="BS9" s="6">
        <v>26.6</v>
      </c>
      <c r="BT9" s="6">
        <v>49.6</v>
      </c>
      <c r="BU9" s="6">
        <v>94.7</v>
      </c>
      <c r="BV9" s="6">
        <v>131.9</v>
      </c>
      <c r="BW9" s="6">
        <v>348.4</v>
      </c>
      <c r="BX9" s="6">
        <v>161.4</v>
      </c>
      <c r="BY9" s="6">
        <v>19.2</v>
      </c>
      <c r="BZ9" s="6">
        <v>279.3</v>
      </c>
      <c r="CA9" s="6">
        <v>105.6</v>
      </c>
      <c r="CB9" s="6">
        <v>56.6</v>
      </c>
      <c r="CC9" s="6">
        <v>256.39999999999998</v>
      </c>
      <c r="CD9" s="6">
        <v>30.1</v>
      </c>
      <c r="CE9" s="6">
        <v>27.3</v>
      </c>
      <c r="CF9" s="6">
        <v>6.1</v>
      </c>
    </row>
    <row r="10" spans="1:84" x14ac:dyDescent="0.25">
      <c r="A10" s="38" t="s">
        <v>573</v>
      </c>
      <c r="B10" s="44">
        <v>31.101707281482561</v>
      </c>
      <c r="C10" s="44">
        <v>9.8216116465039978</v>
      </c>
      <c r="D10" s="44">
        <v>4.189634088985045</v>
      </c>
      <c r="E10" s="44">
        <v>11.590062111801243</v>
      </c>
      <c r="F10" s="44">
        <v>0.47308713492638188</v>
      </c>
      <c r="G10" s="44">
        <v>1.5256508422664625</v>
      </c>
      <c r="H10" s="44">
        <v>2.2029897718332023</v>
      </c>
      <c r="I10" s="45">
        <v>1.5760470242468774</v>
      </c>
      <c r="J10" s="44">
        <v>7.6057743991399835</v>
      </c>
      <c r="K10" s="44">
        <v>11.038317970594957</v>
      </c>
      <c r="L10" s="44">
        <v>3.617837522634503</v>
      </c>
      <c r="M10" s="45">
        <v>7.964804435605374</v>
      </c>
      <c r="N10" s="44">
        <v>45.448711014963045</v>
      </c>
      <c r="O10" s="44">
        <v>2.2293278322159193</v>
      </c>
      <c r="P10" s="44">
        <v>6.1879351527163697</v>
      </c>
      <c r="Q10" s="45">
        <v>2.8856438128915385</v>
      </c>
      <c r="R10" s="44">
        <v>3.0611984157403862</v>
      </c>
      <c r="S10" s="44">
        <v>4.9553951391734703</v>
      </c>
      <c r="T10" s="44">
        <v>6.3490213220651803</v>
      </c>
      <c r="U10" s="45">
        <v>2.8345482659597971</v>
      </c>
      <c r="V10" s="44">
        <v>26.491471708863013</v>
      </c>
      <c r="W10" s="44">
        <v>52.544209564643197</v>
      </c>
      <c r="X10" s="44">
        <v>6.9784534447410129</v>
      </c>
      <c r="Y10" s="44">
        <v>20.826506462770798</v>
      </c>
      <c r="Z10" s="44">
        <v>19.495766698024454</v>
      </c>
      <c r="AA10" s="45">
        <v>26.231615375108149</v>
      </c>
      <c r="AB10" s="44">
        <v>8.7478248764529827</v>
      </c>
      <c r="AC10" s="44">
        <v>17.298023715415024</v>
      </c>
      <c r="AD10" s="44">
        <v>10.435538387252533</v>
      </c>
      <c r="AE10" s="44">
        <v>25.268771692203494</v>
      </c>
      <c r="AF10" s="44">
        <v>32.022291287107493</v>
      </c>
      <c r="AG10" s="44">
        <v>54.339741569492595</v>
      </c>
      <c r="AH10" s="44">
        <v>100</v>
      </c>
      <c r="AI10" s="44">
        <v>13.497581078659737</v>
      </c>
      <c r="AJ10" s="44">
        <v>24.613973959288465</v>
      </c>
      <c r="AK10" s="44">
        <v>92.150482968988271</v>
      </c>
      <c r="AL10" s="45">
        <v>58.221174092478734</v>
      </c>
      <c r="AM10" s="44">
        <v>3.5513807791035514</v>
      </c>
      <c r="AP10" s="2">
        <v>1</v>
      </c>
      <c r="AQ10" s="2" t="s">
        <v>8</v>
      </c>
      <c r="AR10" s="2" t="s">
        <v>6</v>
      </c>
      <c r="AS10" s="2" t="s">
        <v>9</v>
      </c>
      <c r="AT10" s="2" t="s">
        <v>10</v>
      </c>
      <c r="AU10" s="3">
        <v>62.4</v>
      </c>
      <c r="AV10" s="3">
        <v>65.900000000000006</v>
      </c>
      <c r="AW10" s="3">
        <v>21.2</v>
      </c>
      <c r="AX10" s="3">
        <v>2.4</v>
      </c>
      <c r="AY10" s="3">
        <v>323.60000000000002</v>
      </c>
      <c r="AZ10" s="3">
        <v>31.7</v>
      </c>
      <c r="BA10" s="3">
        <v>17.899999999999999</v>
      </c>
      <c r="BB10" s="3">
        <v>2.5</v>
      </c>
      <c r="BC10" s="3">
        <v>16.5</v>
      </c>
      <c r="BD10" s="3">
        <v>19.399999999999999</v>
      </c>
      <c r="BE10" s="3">
        <v>50.8</v>
      </c>
      <c r="BF10" s="3">
        <v>345.8</v>
      </c>
      <c r="BG10" s="3">
        <v>127.8</v>
      </c>
      <c r="BH10" s="3">
        <v>37.1</v>
      </c>
      <c r="BI10" s="3">
        <v>11.1</v>
      </c>
      <c r="BJ10" s="3">
        <v>8.6</v>
      </c>
      <c r="BK10" s="3">
        <v>114.1</v>
      </c>
      <c r="BL10" s="3">
        <v>164</v>
      </c>
      <c r="BM10" s="3">
        <v>6.6</v>
      </c>
      <c r="BN10" s="3">
        <v>317.60000000000002</v>
      </c>
      <c r="BO10" s="3">
        <v>35.700000000000003</v>
      </c>
      <c r="BP10" s="3">
        <v>45.6</v>
      </c>
      <c r="BQ10" s="3">
        <v>1.2</v>
      </c>
      <c r="BR10" s="3">
        <v>3.3</v>
      </c>
      <c r="BS10" s="3">
        <v>23.9</v>
      </c>
      <c r="BT10" s="3">
        <v>2.4</v>
      </c>
      <c r="BU10" s="3">
        <v>68.7</v>
      </c>
      <c r="BV10" s="3">
        <v>70</v>
      </c>
      <c r="BW10" s="3">
        <v>138.69999999999999</v>
      </c>
      <c r="BX10" s="3">
        <v>20.9</v>
      </c>
      <c r="BY10" s="3">
        <v>18.2</v>
      </c>
      <c r="BZ10" s="3">
        <v>16.600000000000001</v>
      </c>
      <c r="CA10" s="3">
        <v>24.2</v>
      </c>
      <c r="CB10" s="3">
        <v>25.3</v>
      </c>
      <c r="CC10" s="3">
        <v>368.8</v>
      </c>
      <c r="CD10" s="3">
        <v>32.1</v>
      </c>
      <c r="CE10" s="3">
        <v>49</v>
      </c>
      <c r="CF10" s="3">
        <v>118.7</v>
      </c>
    </row>
    <row r="11" spans="1:84" x14ac:dyDescent="0.25">
      <c r="A11" s="38" t="s">
        <v>82</v>
      </c>
      <c r="B11" s="44">
        <v>17.999416314023055</v>
      </c>
      <c r="C11" s="44">
        <v>3.6907935206069302</v>
      </c>
      <c r="D11" s="44">
        <v>11.939140250211649</v>
      </c>
      <c r="E11" s="44">
        <v>12.391304347826088</v>
      </c>
      <c r="F11" s="44">
        <v>2.2367044814546619</v>
      </c>
      <c r="G11" s="44">
        <v>6.3246554364471672</v>
      </c>
      <c r="H11" s="44">
        <v>0.59992132179386315</v>
      </c>
      <c r="I11" s="45">
        <v>2.4901267450404116</v>
      </c>
      <c r="J11" s="44">
        <v>14.213794824541196</v>
      </c>
      <c r="K11" s="44">
        <v>15.693164216246414</v>
      </c>
      <c r="L11" s="44">
        <v>1.0043581008501368</v>
      </c>
      <c r="M11" s="45">
        <v>12.930151268607244</v>
      </c>
      <c r="N11" s="44">
        <v>33.825491256535059</v>
      </c>
      <c r="O11" s="44">
        <v>5.5406566958913528</v>
      </c>
      <c r="P11" s="44">
        <v>21.250698785383953</v>
      </c>
      <c r="Q11" s="45">
        <v>17.492851374064134</v>
      </c>
      <c r="R11" s="44">
        <v>7.6615135641582564</v>
      </c>
      <c r="S11" s="44">
        <v>7.3753007807164099</v>
      </c>
      <c r="T11" s="44">
        <v>2.2147748797901796</v>
      </c>
      <c r="U11" s="45">
        <v>3.1447677570938004</v>
      </c>
      <c r="V11" s="44">
        <v>25.349855784638393</v>
      </c>
      <c r="W11" s="44">
        <v>60.923719844780308</v>
      </c>
      <c r="X11" s="44">
        <v>79.262891184093448</v>
      </c>
      <c r="Y11" s="44">
        <v>47.342071727653376</v>
      </c>
      <c r="Z11" s="44">
        <v>28.410159924741308</v>
      </c>
      <c r="AA11" s="45">
        <v>46.619700902237035</v>
      </c>
      <c r="AB11" s="44">
        <v>10.085612862810608</v>
      </c>
      <c r="AC11" s="44">
        <v>9.3853754940711482</v>
      </c>
      <c r="AD11" s="44">
        <v>31.463061323032349</v>
      </c>
      <c r="AE11" s="44">
        <v>15.002539575044437</v>
      </c>
      <c r="AF11" s="44">
        <v>14.283035044475403</v>
      </c>
      <c r="AG11" s="44">
        <v>12.539957678627706</v>
      </c>
      <c r="AH11" s="44">
        <v>8.1069525751496414</v>
      </c>
      <c r="AI11" s="44">
        <v>8.9500089589679277</v>
      </c>
      <c r="AJ11" s="44">
        <v>10.177883733724558</v>
      </c>
      <c r="AK11" s="44">
        <v>30.465175394001008</v>
      </c>
      <c r="AL11" s="45">
        <v>23.997725932788683</v>
      </c>
      <c r="AM11" s="44">
        <v>2.1799455586584298</v>
      </c>
      <c r="AP11" s="5">
        <v>1.04</v>
      </c>
      <c r="AQ11" s="5" t="s">
        <v>11</v>
      </c>
      <c r="AR11" s="5" t="s">
        <v>6</v>
      </c>
      <c r="AS11" s="5" t="s">
        <v>12</v>
      </c>
      <c r="AT11" s="5"/>
      <c r="AU11" s="6">
        <v>46.1</v>
      </c>
      <c r="AV11" s="6">
        <v>70.7</v>
      </c>
      <c r="AW11" s="6">
        <v>18.3</v>
      </c>
      <c r="AX11" s="6">
        <v>2.2999999999999998</v>
      </c>
      <c r="AY11" s="6">
        <v>839</v>
      </c>
      <c r="AZ11" s="6">
        <v>29.9</v>
      </c>
      <c r="BA11" s="6">
        <v>10.9</v>
      </c>
      <c r="BB11" s="6">
        <v>5.5</v>
      </c>
      <c r="BC11" s="6">
        <v>14.1</v>
      </c>
      <c r="BD11" s="6">
        <v>36.700000000000003</v>
      </c>
      <c r="BE11" s="6">
        <v>81.2</v>
      </c>
      <c r="BF11" s="6">
        <v>245</v>
      </c>
      <c r="BG11" s="6">
        <v>124.2</v>
      </c>
      <c r="BH11" s="6">
        <v>2.8</v>
      </c>
      <c r="BI11" s="6">
        <v>12.5</v>
      </c>
      <c r="BJ11" s="6">
        <v>9.9</v>
      </c>
      <c r="BK11" s="6">
        <v>39</v>
      </c>
      <c r="BL11" s="6">
        <v>82.1</v>
      </c>
      <c r="BM11" s="6">
        <v>7.7</v>
      </c>
      <c r="BN11" s="6">
        <v>30.6</v>
      </c>
      <c r="BO11" s="6">
        <v>23.5</v>
      </c>
      <c r="BP11" s="6">
        <v>33.700000000000003</v>
      </c>
      <c r="BQ11" s="6">
        <v>1.2</v>
      </c>
      <c r="BR11" s="6">
        <v>2.5</v>
      </c>
      <c r="BS11" s="6">
        <v>18.7</v>
      </c>
      <c r="BT11" s="6">
        <v>7.5</v>
      </c>
      <c r="BU11" s="6">
        <v>44.4</v>
      </c>
      <c r="BV11" s="6">
        <v>11.6</v>
      </c>
      <c r="BW11" s="6">
        <v>265.3</v>
      </c>
      <c r="BX11" s="6">
        <v>53.2</v>
      </c>
      <c r="BY11" s="6">
        <v>18.399999999999999</v>
      </c>
      <c r="BZ11" s="6">
        <v>44</v>
      </c>
      <c r="CA11" s="6">
        <v>20</v>
      </c>
      <c r="CB11" s="6">
        <v>19.100000000000001</v>
      </c>
      <c r="CC11" s="6">
        <v>212.3</v>
      </c>
      <c r="CD11" s="6">
        <v>25</v>
      </c>
      <c r="CE11" s="6">
        <v>70.7</v>
      </c>
      <c r="CF11" s="6">
        <v>53.8</v>
      </c>
    </row>
    <row r="12" spans="1:84" x14ac:dyDescent="0.25">
      <c r="A12" s="38" t="s">
        <v>91</v>
      </c>
      <c r="B12" s="44">
        <v>19.765066394279874</v>
      </c>
      <c r="C12" s="44">
        <v>7.1662907525117907</v>
      </c>
      <c r="D12" s="44">
        <v>14.77283416423667</v>
      </c>
      <c r="E12" s="44">
        <v>16.621118012422361</v>
      </c>
      <c r="F12" s="44">
        <v>28.240405503258508</v>
      </c>
      <c r="G12" s="44">
        <v>35.77431087289434</v>
      </c>
      <c r="H12" s="44">
        <v>0.75025289423401131</v>
      </c>
      <c r="I12" s="45">
        <v>6.6678912564290957</v>
      </c>
      <c r="J12" s="44">
        <v>23.966252015664594</v>
      </c>
      <c r="K12" s="44">
        <v>16.010893578121426</v>
      </c>
      <c r="L12" s="44">
        <v>1.1923395635760983</v>
      </c>
      <c r="M12" s="45">
        <v>9.1755559573314027</v>
      </c>
      <c r="N12" s="44">
        <v>47.762754642148906</v>
      </c>
      <c r="O12" s="44">
        <v>37.194430118617845</v>
      </c>
      <c r="P12" s="44">
        <v>2.6452203079737768</v>
      </c>
      <c r="Q12" s="45">
        <v>34.182437299456488</v>
      </c>
      <c r="R12" s="44">
        <v>12.737958349303694</v>
      </c>
      <c r="S12" s="44">
        <v>30.7978438357028</v>
      </c>
      <c r="T12" s="44">
        <v>2.5644761765991548</v>
      </c>
      <c r="U12" s="45">
        <v>2.284474968371589</v>
      </c>
      <c r="V12" s="44">
        <v>7.4270911227432972</v>
      </c>
      <c r="W12" s="44">
        <v>32.560853165450055</v>
      </c>
      <c r="X12" s="44">
        <v>23.871416966461641</v>
      </c>
      <c r="Y12" s="44">
        <v>79.628618241398158</v>
      </c>
      <c r="Z12" s="44">
        <v>59.012229539040447</v>
      </c>
      <c r="AA12" s="45">
        <v>62.291434927697431</v>
      </c>
      <c r="AB12" s="44">
        <v>6.7237419085404069</v>
      </c>
      <c r="AC12" s="44">
        <v>9.4980237154150213</v>
      </c>
      <c r="AD12" s="44">
        <v>8.387252535007244</v>
      </c>
      <c r="AE12" s="44">
        <v>10.475747058325572</v>
      </c>
      <c r="AF12" s="44">
        <v>23.293323330832713</v>
      </c>
      <c r="AG12" s="44">
        <v>10.447526000630319</v>
      </c>
      <c r="AH12" s="44">
        <v>0.59198842333749913</v>
      </c>
      <c r="AI12" s="44">
        <v>8.3452786239025265</v>
      </c>
      <c r="AJ12" s="44">
        <v>12.378507243719056</v>
      </c>
      <c r="AK12" s="44">
        <v>26.08032536858159</v>
      </c>
      <c r="AL12" s="45">
        <v>36.422976501305484</v>
      </c>
      <c r="AM12" s="44">
        <v>1.904036557501904</v>
      </c>
      <c r="AP12" s="7">
        <v>1.0900000000000001</v>
      </c>
      <c r="AQ12" s="7" t="s">
        <v>13</v>
      </c>
      <c r="AR12" s="7" t="s">
        <v>6</v>
      </c>
      <c r="AS12" s="7" t="s">
        <v>14</v>
      </c>
      <c r="AT12" s="7"/>
      <c r="AU12" s="8">
        <v>45.2</v>
      </c>
      <c r="AV12" s="8">
        <v>74.099999999999994</v>
      </c>
      <c r="AW12" s="8">
        <v>18.5</v>
      </c>
      <c r="AX12" s="8">
        <v>2.4</v>
      </c>
      <c r="AY12" s="8">
        <v>692.3</v>
      </c>
      <c r="AZ12" s="8">
        <v>30.8</v>
      </c>
      <c r="BA12" s="8">
        <v>14.6</v>
      </c>
      <c r="BB12" s="8">
        <v>7.9</v>
      </c>
      <c r="BC12" s="8">
        <v>13.8</v>
      </c>
      <c r="BD12" s="8">
        <v>33.9</v>
      </c>
      <c r="BE12" s="8">
        <v>52.6</v>
      </c>
      <c r="BF12" s="8">
        <v>165.9</v>
      </c>
      <c r="BG12" s="8">
        <v>151.9</v>
      </c>
      <c r="BH12" s="8">
        <v>8.1999999999999993</v>
      </c>
      <c r="BI12" s="8">
        <v>15.8</v>
      </c>
      <c r="BJ12" s="8">
        <v>8.1999999999999993</v>
      </c>
      <c r="BK12" s="8">
        <v>41.6</v>
      </c>
      <c r="BL12" s="8">
        <v>126.1</v>
      </c>
      <c r="BM12" s="8">
        <v>6.7</v>
      </c>
      <c r="BN12" s="8">
        <v>60.9</v>
      </c>
      <c r="BO12" s="8">
        <v>23</v>
      </c>
      <c r="BP12" s="8">
        <v>20.2</v>
      </c>
      <c r="BQ12" s="8">
        <v>1.7</v>
      </c>
      <c r="BR12" s="8">
        <v>7.6</v>
      </c>
      <c r="BS12" s="8">
        <v>24</v>
      </c>
      <c r="BT12" s="8">
        <v>4.9000000000000004</v>
      </c>
      <c r="BU12" s="8">
        <v>36.9</v>
      </c>
      <c r="BV12" s="8">
        <v>25.2</v>
      </c>
      <c r="BW12" s="8">
        <v>103</v>
      </c>
      <c r="BX12" s="8">
        <v>33.299999999999997</v>
      </c>
      <c r="BY12" s="8">
        <v>21.1</v>
      </c>
      <c r="BZ12" s="8">
        <v>24.2</v>
      </c>
      <c r="CA12" s="8">
        <v>20.6</v>
      </c>
      <c r="CB12" s="8">
        <v>20.2</v>
      </c>
      <c r="CC12" s="8">
        <v>285.7</v>
      </c>
      <c r="CD12" s="8">
        <v>22.2</v>
      </c>
      <c r="CE12" s="8">
        <v>46.3</v>
      </c>
      <c r="CF12" s="8">
        <v>81.599999999999994</v>
      </c>
    </row>
    <row r="13" spans="1:84" x14ac:dyDescent="0.25">
      <c r="A13" s="38" t="s">
        <v>94</v>
      </c>
      <c r="B13" s="44">
        <v>31.059390048154086</v>
      </c>
      <c r="C13" s="44">
        <v>2.7680951404551979</v>
      </c>
      <c r="D13" s="44">
        <v>6.8996331483397624</v>
      </c>
      <c r="E13" s="44">
        <v>20.534161490683228</v>
      </c>
      <c r="F13" s="44">
        <v>35.553946415640837</v>
      </c>
      <c r="G13" s="44">
        <v>34.281202143950992</v>
      </c>
      <c r="H13" s="44">
        <v>1.0705855906485331</v>
      </c>
      <c r="I13" s="45">
        <v>4.1949853049228505</v>
      </c>
      <c r="J13" s="44">
        <v>75.103662750518325</v>
      </c>
      <c r="K13" s="44">
        <v>28.835606002894799</v>
      </c>
      <c r="L13" s="44">
        <v>0.93453641469477966</v>
      </c>
      <c r="M13" s="45">
        <v>2.5311878502983181</v>
      </c>
      <c r="N13" s="44">
        <v>90.279430322696953</v>
      </c>
      <c r="O13" s="44">
        <v>42.222795255286229</v>
      </c>
      <c r="P13" s="44">
        <v>16.359201097728313</v>
      </c>
      <c r="Q13" s="45">
        <v>8.7748019121210135</v>
      </c>
      <c r="R13" s="44">
        <v>51.169030279800701</v>
      </c>
      <c r="S13" s="44">
        <v>41.969548907732559</v>
      </c>
      <c r="T13" s="44">
        <v>3.2638787702171062</v>
      </c>
      <c r="U13" s="45">
        <v>2.5736490150009037</v>
      </c>
      <c r="V13" s="44">
        <v>26.228501228501226</v>
      </c>
      <c r="W13" s="44">
        <v>36.899948441019234</v>
      </c>
      <c r="X13" s="44">
        <v>44.359986074039689</v>
      </c>
      <c r="Y13" s="44">
        <v>22.938285090114693</v>
      </c>
      <c r="Z13" s="44">
        <v>41.260583254938851</v>
      </c>
      <c r="AA13" s="45">
        <v>51.835372636262512</v>
      </c>
      <c r="AB13" s="44">
        <v>6.389642931718523</v>
      </c>
      <c r="AC13" s="44">
        <v>10.280632411067193</v>
      </c>
      <c r="AD13" s="44">
        <v>7.4746499275712228</v>
      </c>
      <c r="AE13" s="44">
        <v>14.094641496656223</v>
      </c>
      <c r="AF13" s="44">
        <v>16.011145643553746</v>
      </c>
      <c r="AG13" s="44">
        <v>12.345234343343389</v>
      </c>
      <c r="AH13" s="44">
        <v>0.64132079194895741</v>
      </c>
      <c r="AI13" s="44">
        <v>8.2243325568894452</v>
      </c>
      <c r="AJ13" s="44">
        <v>10.150375939849626</v>
      </c>
      <c r="AK13" s="44">
        <v>26.938230808337561</v>
      </c>
      <c r="AL13" s="45">
        <v>27.819422218478906</v>
      </c>
      <c r="AM13" s="44">
        <v>2.2583989168147585</v>
      </c>
      <c r="AP13" s="5">
        <v>1.1100000000000001</v>
      </c>
      <c r="AQ13" s="5" t="s">
        <v>13</v>
      </c>
      <c r="AR13" s="5" t="s">
        <v>6</v>
      </c>
      <c r="AS13" s="5" t="s">
        <v>14</v>
      </c>
      <c r="AT13" s="5"/>
      <c r="AU13" s="6">
        <v>50.9</v>
      </c>
      <c r="AV13" s="6">
        <v>78.8</v>
      </c>
      <c r="AW13" s="6">
        <v>20.7</v>
      </c>
      <c r="AX13" s="6">
        <v>2</v>
      </c>
      <c r="AY13" s="6">
        <v>785.3</v>
      </c>
      <c r="AZ13" s="6">
        <v>34</v>
      </c>
      <c r="BA13" s="6">
        <v>12.3</v>
      </c>
      <c r="BB13" s="6">
        <v>7.8</v>
      </c>
      <c r="BC13" s="6">
        <v>14.1</v>
      </c>
      <c r="BD13" s="6">
        <v>32.200000000000003</v>
      </c>
      <c r="BE13" s="6">
        <v>86.1</v>
      </c>
      <c r="BF13" s="6">
        <v>153.6</v>
      </c>
      <c r="BG13" s="6">
        <v>155.9</v>
      </c>
      <c r="BH13" s="6">
        <v>6.2</v>
      </c>
      <c r="BI13" s="6">
        <v>12.6</v>
      </c>
      <c r="BJ13" s="6">
        <v>6.4</v>
      </c>
      <c r="BK13" s="6">
        <v>53.8</v>
      </c>
      <c r="BL13" s="6">
        <v>113.5</v>
      </c>
      <c r="BM13" s="6">
        <v>6.9</v>
      </c>
      <c r="BN13" s="6">
        <v>76.8</v>
      </c>
      <c r="BO13" s="6">
        <v>21.8</v>
      </c>
      <c r="BP13" s="6">
        <v>21.1</v>
      </c>
      <c r="BQ13" s="6">
        <v>1.1000000000000001</v>
      </c>
      <c r="BR13" s="6">
        <v>2.5</v>
      </c>
      <c r="BS13" s="6">
        <v>19.3</v>
      </c>
      <c r="BT13" s="6">
        <v>7.3</v>
      </c>
      <c r="BU13" s="6">
        <v>40.200000000000003</v>
      </c>
      <c r="BV13" s="6">
        <v>27.1</v>
      </c>
      <c r="BW13" s="6">
        <v>116.3</v>
      </c>
      <c r="BX13" s="6">
        <v>36.200000000000003</v>
      </c>
      <c r="BY13" s="6">
        <v>19</v>
      </c>
      <c r="BZ13" s="6">
        <v>26.9</v>
      </c>
      <c r="CA13" s="6">
        <v>16.600000000000001</v>
      </c>
      <c r="CB13" s="6">
        <v>18.3</v>
      </c>
      <c r="CC13" s="6">
        <v>330.4</v>
      </c>
      <c r="CD13" s="6">
        <v>25.1</v>
      </c>
      <c r="CE13" s="6">
        <v>80.599999999999994</v>
      </c>
      <c r="CF13" s="6">
        <v>98.7</v>
      </c>
    </row>
    <row r="14" spans="1:84" x14ac:dyDescent="0.25">
      <c r="A14" s="38" t="s">
        <v>97</v>
      </c>
      <c r="B14" s="44">
        <v>19.174084342623665</v>
      </c>
      <c r="C14" s="44">
        <v>1.1072380561820792</v>
      </c>
      <c r="D14" s="44">
        <v>31.774997648386794</v>
      </c>
      <c r="E14" s="44">
        <v>14.683229813664598</v>
      </c>
      <c r="F14" s="44">
        <v>36.833212647839723</v>
      </c>
      <c r="G14" s="44">
        <v>71.795558958652364</v>
      </c>
      <c r="H14" s="44">
        <v>1.3740586714622907</v>
      </c>
      <c r="I14" s="45">
        <v>40.076230712711236</v>
      </c>
      <c r="J14" s="44">
        <v>32.170006910850034</v>
      </c>
      <c r="K14" s="44">
        <v>69.509408090195791</v>
      </c>
      <c r="L14" s="44">
        <v>1.5790442868980761</v>
      </c>
      <c r="M14" s="45">
        <v>6.2646899294883385</v>
      </c>
      <c r="N14" s="44">
        <v>100</v>
      </c>
      <c r="O14" s="44">
        <v>100</v>
      </c>
      <c r="P14" s="44">
        <v>100</v>
      </c>
      <c r="Q14" s="45">
        <v>100</v>
      </c>
      <c r="R14" s="44">
        <v>22.447936629615434</v>
      </c>
      <c r="S14" s="44">
        <v>35.488446868202878</v>
      </c>
      <c r="T14" s="44">
        <v>3.1473116712807809</v>
      </c>
      <c r="U14" s="45">
        <v>41.848304114705712</v>
      </c>
      <c r="V14" s="44">
        <v>14.493643841469931</v>
      </c>
      <c r="W14" s="44">
        <v>25.399582100892783</v>
      </c>
      <c r="X14" s="44">
        <v>30.892421956597421</v>
      </c>
      <c r="Y14" s="44">
        <v>43.74658656471874</v>
      </c>
      <c r="Z14" s="44">
        <v>39.849482596425212</v>
      </c>
      <c r="AA14" s="45">
        <v>56.581386725991834</v>
      </c>
      <c r="AB14" s="44">
        <v>32.92963040300689</v>
      </c>
      <c r="AC14" s="44">
        <v>21.557312252964429</v>
      </c>
      <c r="AD14" s="44">
        <v>30.37662964751328</v>
      </c>
      <c r="AE14" s="44">
        <v>24.151358672648772</v>
      </c>
      <c r="AF14" s="44">
        <v>11.2849640981674</v>
      </c>
      <c r="AG14" s="44">
        <v>16.167664670658681</v>
      </c>
      <c r="AH14" s="44">
        <v>1.6526343484838519</v>
      </c>
      <c r="AI14" s="44">
        <v>10.723884608493101</v>
      </c>
      <c r="AJ14" s="44">
        <v>10.480469466348799</v>
      </c>
      <c r="AK14" s="44">
        <v>19.503050330452464</v>
      </c>
      <c r="AL14" s="45">
        <v>14.781436873578709</v>
      </c>
      <c r="AM14" s="44">
        <v>31.051662858593552</v>
      </c>
      <c r="AP14" s="5">
        <v>1.1200000000000001</v>
      </c>
      <c r="AQ14" s="5" t="s">
        <v>13</v>
      </c>
      <c r="AR14" s="5" t="s">
        <v>6</v>
      </c>
      <c r="AS14" s="5" t="s">
        <v>14</v>
      </c>
      <c r="AT14" s="5"/>
      <c r="AU14" s="6">
        <v>50.6</v>
      </c>
      <c r="AV14" s="6">
        <v>81.099999999999994</v>
      </c>
      <c r="AW14" s="6">
        <v>17.899999999999999</v>
      </c>
      <c r="AX14" s="6">
        <v>2.2999999999999998</v>
      </c>
      <c r="AY14" s="6">
        <v>714.8</v>
      </c>
      <c r="AZ14" s="6">
        <v>31.3</v>
      </c>
      <c r="BA14" s="6">
        <v>12.7</v>
      </c>
      <c r="BB14" s="6">
        <v>5.0999999999999996</v>
      </c>
      <c r="BC14" s="6">
        <v>14</v>
      </c>
      <c r="BD14" s="6">
        <v>32</v>
      </c>
      <c r="BE14" s="6">
        <v>78.099999999999994</v>
      </c>
      <c r="BF14" s="6">
        <v>179.9</v>
      </c>
      <c r="BG14" s="6">
        <v>145.19999999999999</v>
      </c>
      <c r="BH14" s="6">
        <v>9.3000000000000007</v>
      </c>
      <c r="BI14" s="6">
        <v>12.6</v>
      </c>
      <c r="BJ14" s="6">
        <v>8.1</v>
      </c>
      <c r="BK14" s="6">
        <v>58</v>
      </c>
      <c r="BL14" s="6">
        <v>123.8</v>
      </c>
      <c r="BM14" s="6">
        <v>7.4</v>
      </c>
      <c r="BN14" s="6">
        <v>86.4</v>
      </c>
      <c r="BO14" s="6">
        <v>13.2</v>
      </c>
      <c r="BP14" s="6">
        <v>21.7</v>
      </c>
      <c r="BQ14" s="6">
        <v>2</v>
      </c>
      <c r="BR14" s="6">
        <v>4.7</v>
      </c>
      <c r="BS14" s="6">
        <v>19.100000000000001</v>
      </c>
      <c r="BT14" s="6">
        <v>3.1</v>
      </c>
      <c r="BU14" s="6">
        <v>30.7</v>
      </c>
      <c r="BV14" s="6">
        <v>26.3</v>
      </c>
      <c r="BW14" s="6">
        <v>118.5</v>
      </c>
      <c r="BX14" s="6">
        <v>29.2</v>
      </c>
      <c r="BY14" s="6">
        <v>15.3</v>
      </c>
      <c r="BZ14" s="6">
        <v>20.399999999999999</v>
      </c>
      <c r="CA14" s="6">
        <v>20</v>
      </c>
      <c r="CB14" s="6">
        <v>25.3</v>
      </c>
      <c r="CC14" s="6">
        <v>342.4</v>
      </c>
      <c r="CD14" s="6">
        <v>29.2</v>
      </c>
      <c r="CE14" s="6">
        <v>76</v>
      </c>
      <c r="CF14" s="6">
        <v>106</v>
      </c>
    </row>
    <row r="15" spans="1:84" x14ac:dyDescent="0.25">
      <c r="A15" s="38" t="s">
        <v>102</v>
      </c>
      <c r="B15" s="44">
        <v>35.130599737341306</v>
      </c>
      <c r="C15" s="44">
        <v>13.117695304490464</v>
      </c>
      <c r="D15" s="44">
        <v>18.575392719405514</v>
      </c>
      <c r="E15" s="44">
        <v>15.186335403726709</v>
      </c>
      <c r="F15" s="44">
        <v>1.4180545498431087</v>
      </c>
      <c r="G15" s="44">
        <v>7.8459992343032168</v>
      </c>
      <c r="H15" s="44">
        <v>1.1380240530515904</v>
      </c>
      <c r="I15" s="45">
        <v>7.0295279206465828</v>
      </c>
      <c r="J15" s="44">
        <v>17.899101589495512</v>
      </c>
      <c r="K15" s="44">
        <v>14.47779385998324</v>
      </c>
      <c r="L15" s="44">
        <v>2.5458060952030204</v>
      </c>
      <c r="M15" s="45">
        <v>14.332851202314226</v>
      </c>
      <c r="N15" s="44">
        <v>49.410492157923201</v>
      </c>
      <c r="O15" s="44">
        <v>3.7003610108303246</v>
      </c>
      <c r="P15" s="44">
        <v>19.332215276719012</v>
      </c>
      <c r="Q15" s="45">
        <v>8.3196909174251861</v>
      </c>
      <c r="R15" s="44">
        <v>7.6082790341126874</v>
      </c>
      <c r="S15" s="44">
        <v>20.543454276077295</v>
      </c>
      <c r="T15" s="44">
        <v>4.9249599300597406</v>
      </c>
      <c r="U15" s="45">
        <v>3.5496114223748423</v>
      </c>
      <c r="V15" s="44">
        <v>44.94445037923299</v>
      </c>
      <c r="W15" s="44">
        <v>56.88448074679112</v>
      </c>
      <c r="X15" s="44">
        <v>62.423117094116279</v>
      </c>
      <c r="Y15" s="44">
        <v>40.57891862370289</v>
      </c>
      <c r="Z15" s="44">
        <v>36.9002822201317</v>
      </c>
      <c r="AA15" s="45">
        <v>100</v>
      </c>
      <c r="AB15" s="44">
        <v>10.461474211735226</v>
      </c>
      <c r="AC15" s="44">
        <v>19.760869565217394</v>
      </c>
      <c r="AD15" s="44">
        <v>61.535490101400278</v>
      </c>
      <c r="AE15" s="44">
        <v>22.037162448150337</v>
      </c>
      <c r="AF15" s="44">
        <v>26.741506805272753</v>
      </c>
      <c r="AG15" s="44">
        <v>22.195083517176172</v>
      </c>
      <c r="AH15" s="44">
        <v>16.625008222061435</v>
      </c>
      <c r="AI15" s="44">
        <v>19.351370722092813</v>
      </c>
      <c r="AJ15" s="44">
        <v>22.858976710067857</v>
      </c>
      <c r="AK15" s="44">
        <v>41.393937468225708</v>
      </c>
      <c r="AL15" s="45">
        <v>44.685420702434094</v>
      </c>
      <c r="AM15" s="44">
        <v>2.2240204789709739</v>
      </c>
      <c r="AP15" s="5">
        <v>1</v>
      </c>
      <c r="AQ15" s="5" t="s">
        <v>15</v>
      </c>
      <c r="AR15" s="5" t="s">
        <v>6</v>
      </c>
      <c r="AS15" s="5" t="s">
        <v>14</v>
      </c>
      <c r="AT15" s="5"/>
      <c r="AU15" s="6">
        <v>37.4</v>
      </c>
      <c r="AV15" s="6">
        <v>73.099999999999994</v>
      </c>
      <c r="AW15" s="6">
        <v>9.4</v>
      </c>
      <c r="AX15" s="6">
        <v>1.7</v>
      </c>
      <c r="AY15" s="6">
        <v>356.8</v>
      </c>
      <c r="AZ15" s="6">
        <v>24.9</v>
      </c>
      <c r="BA15" s="6">
        <v>7.1</v>
      </c>
      <c r="BB15" s="6">
        <v>2.9</v>
      </c>
      <c r="BC15" s="6">
        <v>11.9</v>
      </c>
      <c r="BD15" s="6">
        <v>15.4</v>
      </c>
      <c r="BE15" s="6">
        <v>33.700000000000003</v>
      </c>
      <c r="BF15" s="6">
        <v>81.2</v>
      </c>
      <c r="BG15" s="6">
        <v>194.2</v>
      </c>
      <c r="BH15" s="6">
        <v>5</v>
      </c>
      <c r="BI15" s="6">
        <v>10</v>
      </c>
      <c r="BJ15" s="6">
        <v>9.3000000000000007</v>
      </c>
      <c r="BK15" s="6">
        <v>3.5</v>
      </c>
      <c r="BL15" s="6">
        <v>18.899999999999999</v>
      </c>
      <c r="BM15" s="6">
        <v>2.7</v>
      </c>
      <c r="BN15" s="6">
        <v>37.200000000000003</v>
      </c>
      <c r="BO15" s="6">
        <v>26.7</v>
      </c>
      <c r="BP15" s="6">
        <v>18.899999999999999</v>
      </c>
      <c r="BQ15" s="6">
        <v>1.5</v>
      </c>
      <c r="BR15" s="6">
        <v>1</v>
      </c>
      <c r="BS15" s="6">
        <v>20.3</v>
      </c>
      <c r="BT15" s="6">
        <v>9.5</v>
      </c>
      <c r="BU15" s="6">
        <v>2.7</v>
      </c>
      <c r="BV15" s="6">
        <v>9.4</v>
      </c>
      <c r="BW15" s="6">
        <v>35.9</v>
      </c>
      <c r="BX15" s="6">
        <v>18.100000000000001</v>
      </c>
      <c r="BY15" s="6">
        <v>15</v>
      </c>
      <c r="BZ15" s="6">
        <v>22.9</v>
      </c>
      <c r="CA15" s="6">
        <v>11.5</v>
      </c>
      <c r="CB15" s="6">
        <v>14.2</v>
      </c>
      <c r="CC15" s="6">
        <v>228.2</v>
      </c>
      <c r="CD15" s="6">
        <v>31.7</v>
      </c>
      <c r="CE15" s="6">
        <v>55.5</v>
      </c>
      <c r="CF15" s="6">
        <v>48.9</v>
      </c>
    </row>
    <row r="16" spans="1:84" x14ac:dyDescent="0.25">
      <c r="A16" s="38" t="s">
        <v>106</v>
      </c>
      <c r="B16" s="44">
        <v>11.59200350211586</v>
      </c>
      <c r="C16" s="44">
        <v>7.9475087143735896</v>
      </c>
      <c r="D16" s="44">
        <v>16.54218794092748</v>
      </c>
      <c r="E16" s="44">
        <v>8.5043478260869563</v>
      </c>
      <c r="F16" s="44">
        <v>0.5358435916002896</v>
      </c>
      <c r="G16" s="44">
        <v>0.74196018376722805</v>
      </c>
      <c r="H16" s="44">
        <v>1.0351803978869283</v>
      </c>
      <c r="I16" s="45">
        <v>0.46289493019838357</v>
      </c>
      <c r="J16" s="44">
        <v>23.293020041465098</v>
      </c>
      <c r="K16" s="44">
        <v>13.640588100860821</v>
      </c>
      <c r="L16" s="44">
        <v>3.2225393610164814</v>
      </c>
      <c r="M16" s="45">
        <v>6.3279696257457951</v>
      </c>
      <c r="N16" s="44">
        <v>1.1970434469082387</v>
      </c>
      <c r="O16" s="44">
        <v>3.3006704486848895</v>
      </c>
      <c r="P16" s="44">
        <v>2.6680896478121672</v>
      </c>
      <c r="Q16" s="45">
        <v>3.2086962215964903</v>
      </c>
      <c r="R16" s="44">
        <v>4.7527788424683797</v>
      </c>
      <c r="S16" s="44">
        <v>5.9237777007218728</v>
      </c>
      <c r="T16" s="44">
        <v>17.251930642576134</v>
      </c>
      <c r="U16" s="45">
        <v>6.4987047412494707</v>
      </c>
      <c r="V16" s="44">
        <v>1.328917850656981</v>
      </c>
      <c r="W16" s="44">
        <v>7.6763181460475964</v>
      </c>
      <c r="X16" s="44">
        <v>14.373912034350699</v>
      </c>
      <c r="Y16" s="44">
        <v>33.817586018569088</v>
      </c>
      <c r="Z16" s="44">
        <v>12.587017873941676</v>
      </c>
      <c r="AA16" s="45">
        <v>22.217278457545415</v>
      </c>
      <c r="AB16" s="44">
        <v>69.676341616203814</v>
      </c>
      <c r="AC16" s="44">
        <v>92.98814229249011</v>
      </c>
      <c r="AD16" s="44">
        <v>15.870593915982614</v>
      </c>
      <c r="AE16" s="44">
        <v>20.311521205451619</v>
      </c>
      <c r="AF16" s="44">
        <v>29.6688457828743</v>
      </c>
      <c r="AG16" s="44">
        <v>22.191706811940033</v>
      </c>
      <c r="AH16" s="44">
        <v>1.5687693218443728</v>
      </c>
      <c r="AI16" s="44">
        <v>26.704891596488086</v>
      </c>
      <c r="AJ16" s="44">
        <v>25.681276361635796</v>
      </c>
      <c r="AK16" s="44">
        <v>40.904931367564814</v>
      </c>
      <c r="AL16" s="45">
        <v>41.524467278699568</v>
      </c>
      <c r="AM16" s="44">
        <v>100</v>
      </c>
      <c r="AP16" s="5">
        <v>1.03</v>
      </c>
      <c r="AQ16" s="5" t="s">
        <v>15</v>
      </c>
      <c r="AR16" s="5" t="s">
        <v>6</v>
      </c>
      <c r="AS16" s="5" t="s">
        <v>14</v>
      </c>
      <c r="AT16" s="5"/>
      <c r="AU16" s="6">
        <v>42.4</v>
      </c>
      <c r="AV16" s="6">
        <v>77.7</v>
      </c>
      <c r="AW16" s="6">
        <v>14.6</v>
      </c>
      <c r="AX16" s="6">
        <v>2</v>
      </c>
      <c r="AY16" s="6">
        <v>436.2</v>
      </c>
      <c r="AZ16" s="6">
        <v>33</v>
      </c>
      <c r="BA16" s="6">
        <v>12.1</v>
      </c>
      <c r="BB16" s="6">
        <v>6.2</v>
      </c>
      <c r="BC16" s="6">
        <v>11.9</v>
      </c>
      <c r="BD16" s="6">
        <v>36.1</v>
      </c>
      <c r="BE16" s="6">
        <v>23.6</v>
      </c>
      <c r="BF16" s="6">
        <v>47.5</v>
      </c>
      <c r="BG16" s="6">
        <v>218.7</v>
      </c>
      <c r="BH16" s="6">
        <v>7</v>
      </c>
      <c r="BI16" s="6">
        <v>10.7</v>
      </c>
      <c r="BJ16" s="6">
        <v>6</v>
      </c>
      <c r="BK16" s="6">
        <v>0.6</v>
      </c>
      <c r="BL16" s="6">
        <v>24.6</v>
      </c>
      <c r="BM16" s="6">
        <v>1.7</v>
      </c>
      <c r="BN16" s="6">
        <v>14.5</v>
      </c>
      <c r="BO16" s="6">
        <v>17.3</v>
      </c>
      <c r="BP16" s="6">
        <v>9</v>
      </c>
      <c r="BQ16" s="6">
        <v>1</v>
      </c>
      <c r="BR16" s="6">
        <v>0.9</v>
      </c>
      <c r="BS16" s="6">
        <v>18.3</v>
      </c>
      <c r="BT16" s="6">
        <v>20.6</v>
      </c>
      <c r="BU16" s="6">
        <v>6.8</v>
      </c>
      <c r="BV16" s="6">
        <v>4.4000000000000004</v>
      </c>
      <c r="BW16" s="6">
        <v>28.8</v>
      </c>
      <c r="BX16" s="6">
        <v>30.2</v>
      </c>
      <c r="BY16" s="6">
        <v>18.8</v>
      </c>
      <c r="BZ16" s="6">
        <v>21.3</v>
      </c>
      <c r="CA16" s="6">
        <v>14.5</v>
      </c>
      <c r="CB16" s="6">
        <v>12.5</v>
      </c>
      <c r="CC16" s="6">
        <v>211.6</v>
      </c>
      <c r="CD16" s="6">
        <v>25</v>
      </c>
      <c r="CE16" s="6">
        <v>35.6</v>
      </c>
      <c r="CF16" s="6">
        <v>33.1</v>
      </c>
    </row>
    <row r="17" spans="1:84" x14ac:dyDescent="0.25">
      <c r="A17" s="38" t="s">
        <v>574</v>
      </c>
      <c r="B17" s="44">
        <v>2.2880490296220635</v>
      </c>
      <c r="C17" s="44">
        <v>0.59462784498667209</v>
      </c>
      <c r="D17" s="44">
        <v>2.678957765026809</v>
      </c>
      <c r="E17" s="44">
        <v>1.3192546583850933</v>
      </c>
      <c r="F17" s="44">
        <v>0.2236704481454663</v>
      </c>
      <c r="G17" s="44">
        <v>0.30857580398162338</v>
      </c>
      <c r="H17" s="44">
        <v>0.27537372147915029</v>
      </c>
      <c r="I17" s="45">
        <v>0.28471711976487879</v>
      </c>
      <c r="J17" s="44">
        <v>2.053290332488674</v>
      </c>
      <c r="K17" s="44">
        <v>2.0992356720245806</v>
      </c>
      <c r="L17" s="44">
        <v>0.46834238713439524</v>
      </c>
      <c r="M17" s="45">
        <v>1.9996384017356712</v>
      </c>
      <c r="N17" s="44">
        <v>2.5512889850369569</v>
      </c>
      <c r="O17" s="44">
        <v>0.6333161423414132</v>
      </c>
      <c r="P17" s="44">
        <v>0.35167962595924174</v>
      </c>
      <c r="Q17" s="45">
        <v>0.30733634557876588</v>
      </c>
      <c r="R17" s="44">
        <v>0.72058259869681873</v>
      </c>
      <c r="S17" s="44">
        <v>0.80110119891981624</v>
      </c>
      <c r="T17" s="44">
        <v>2.7432123949681864</v>
      </c>
      <c r="U17" s="45">
        <v>0.86752213988794502</v>
      </c>
      <c r="V17" s="44">
        <v>0.30659117615639364</v>
      </c>
      <c r="W17" s="44">
        <v>8.6264506616735854</v>
      </c>
      <c r="X17" s="44">
        <v>4.0423968125024166</v>
      </c>
      <c r="Y17" s="44">
        <v>3.1895139268159483</v>
      </c>
      <c r="Z17" s="44">
        <v>3.1909689557855136</v>
      </c>
      <c r="AA17" s="45">
        <v>4.9338771474477801</v>
      </c>
      <c r="AB17" s="44">
        <v>16.434885501496488</v>
      </c>
      <c r="AC17" s="44">
        <v>20.19130434782609</v>
      </c>
      <c r="AD17" s="44">
        <v>3.3491067117334619</v>
      </c>
      <c r="AE17" s="44">
        <v>3.8550749174638104</v>
      </c>
      <c r="AF17" s="44">
        <v>1.4660808059157653</v>
      </c>
      <c r="AG17" s="44">
        <v>0.77619197694835884</v>
      </c>
      <c r="AH17" s="44">
        <v>0.31901598368743012</v>
      </c>
      <c r="AI17" s="44">
        <v>5.8322881204085295</v>
      </c>
      <c r="AJ17" s="44">
        <v>8.3623693379790947</v>
      </c>
      <c r="AK17" s="44">
        <v>7.5152516522623278</v>
      </c>
      <c r="AL17" s="45">
        <v>2.5520087593699996</v>
      </c>
      <c r="AM17" s="44">
        <v>37.373416828862368</v>
      </c>
      <c r="AP17" s="5">
        <v>1.0900000000000001</v>
      </c>
      <c r="AQ17" s="5" t="s">
        <v>15</v>
      </c>
      <c r="AR17" s="5" t="s">
        <v>6</v>
      </c>
      <c r="AS17" s="5" t="s">
        <v>14</v>
      </c>
      <c r="AT17" s="5"/>
      <c r="AU17" s="6">
        <v>42.8</v>
      </c>
      <c r="AV17" s="6">
        <v>83.5</v>
      </c>
      <c r="AW17" s="6">
        <v>14.6</v>
      </c>
      <c r="AX17" s="6">
        <v>2.1</v>
      </c>
      <c r="AY17" s="6">
        <v>533.70000000000005</v>
      </c>
      <c r="AZ17" s="6">
        <v>32.700000000000003</v>
      </c>
      <c r="BA17" s="6">
        <v>13.6</v>
      </c>
      <c r="BB17" s="6">
        <v>4</v>
      </c>
      <c r="BC17" s="6">
        <v>19</v>
      </c>
      <c r="BD17" s="6">
        <v>44.5</v>
      </c>
      <c r="BE17" s="6">
        <v>21.8</v>
      </c>
      <c r="BF17" s="6">
        <v>48</v>
      </c>
      <c r="BG17" s="6">
        <v>151.9</v>
      </c>
      <c r="BH17" s="6">
        <v>3.2</v>
      </c>
      <c r="BI17" s="6">
        <v>10.9</v>
      </c>
      <c r="BJ17" s="6">
        <v>6.6</v>
      </c>
      <c r="BK17" s="6">
        <v>0.6</v>
      </c>
      <c r="BL17" s="6">
        <v>36.700000000000003</v>
      </c>
      <c r="BM17" s="6">
        <v>2.6</v>
      </c>
      <c r="BN17" s="6">
        <v>16.600000000000001</v>
      </c>
      <c r="BO17" s="6">
        <v>15.7</v>
      </c>
      <c r="BP17" s="6">
        <v>9.1999999999999993</v>
      </c>
      <c r="BQ17" s="6">
        <v>1</v>
      </c>
      <c r="BR17" s="6">
        <v>4.5</v>
      </c>
      <c r="BS17" s="6">
        <v>18</v>
      </c>
      <c r="BT17" s="6">
        <v>21.8</v>
      </c>
      <c r="BU17" s="6">
        <v>4.5999999999999996</v>
      </c>
      <c r="BV17" s="6">
        <v>8.5</v>
      </c>
      <c r="BW17" s="6">
        <v>31.6</v>
      </c>
      <c r="BX17" s="6">
        <v>39.799999999999997</v>
      </c>
      <c r="BY17" s="6">
        <v>16.7</v>
      </c>
      <c r="BZ17" s="6">
        <v>33.799999999999997</v>
      </c>
      <c r="CA17" s="6">
        <v>15.2</v>
      </c>
      <c r="CB17" s="6">
        <v>18.3</v>
      </c>
      <c r="CC17" s="6">
        <v>179.3</v>
      </c>
      <c r="CD17" s="6">
        <v>26.8</v>
      </c>
      <c r="CE17" s="6">
        <v>43.3</v>
      </c>
      <c r="CF17" s="6">
        <v>27.8</v>
      </c>
    </row>
    <row r="18" spans="1:84" x14ac:dyDescent="0.25">
      <c r="A18" s="38" t="s">
        <v>115</v>
      </c>
      <c r="B18" s="44">
        <v>31.874118390972317</v>
      </c>
      <c r="C18" s="44">
        <v>29.280295263481648</v>
      </c>
      <c r="D18" s="44">
        <v>31.906687987959742</v>
      </c>
      <c r="E18" s="44">
        <v>42.906832298136649</v>
      </c>
      <c r="F18" s="44">
        <v>5.3691635154343347</v>
      </c>
      <c r="G18" s="44">
        <v>3.5700612557427256</v>
      </c>
      <c r="H18" s="44">
        <v>3.9788692817803755</v>
      </c>
      <c r="I18" s="45">
        <v>2.271614009306882</v>
      </c>
      <c r="J18" s="44">
        <v>51.251631728480383</v>
      </c>
      <c r="K18" s="44">
        <v>51.992077397729872</v>
      </c>
      <c r="L18" s="44">
        <v>17.996092031632042</v>
      </c>
      <c r="M18" s="45">
        <v>32.342955864922956</v>
      </c>
      <c r="N18" s="44">
        <v>8.4145584199667507</v>
      </c>
      <c r="O18" s="44">
        <v>19.053349378259128</v>
      </c>
      <c r="P18" s="44">
        <v>12.810218359844827</v>
      </c>
      <c r="Q18" s="45">
        <v>10.406071056978003</v>
      </c>
      <c r="R18" s="44">
        <v>10.062035972346436</v>
      </c>
      <c r="S18" s="44">
        <v>15.888927416840918</v>
      </c>
      <c r="T18" s="44">
        <v>34.853562581961242</v>
      </c>
      <c r="U18" s="45">
        <v>26.510833985983094</v>
      </c>
      <c r="V18" s="44">
        <v>5.8683189117971724</v>
      </c>
      <c r="W18" s="44">
        <v>36.821554669102895</v>
      </c>
      <c r="X18" s="44">
        <v>26.467061235542143</v>
      </c>
      <c r="Y18" s="44">
        <v>94.192608774804327</v>
      </c>
      <c r="Z18" s="44">
        <v>41.379742866102227</v>
      </c>
      <c r="AA18" s="45">
        <v>84.587813620071671</v>
      </c>
      <c r="AB18" s="44">
        <v>73.265121458898875</v>
      </c>
      <c r="AC18" s="44">
        <v>100</v>
      </c>
      <c r="AD18" s="44">
        <v>100</v>
      </c>
      <c r="AE18" s="44">
        <v>100</v>
      </c>
      <c r="AF18" s="44">
        <v>100</v>
      </c>
      <c r="AG18" s="44">
        <v>100</v>
      </c>
      <c r="AH18" s="44">
        <v>74.442544234690516</v>
      </c>
      <c r="AI18" s="44">
        <v>100</v>
      </c>
      <c r="AJ18" s="44">
        <v>100</v>
      </c>
      <c r="AK18" s="44">
        <v>100</v>
      </c>
      <c r="AL18" s="45">
        <v>100</v>
      </c>
      <c r="AM18" s="44">
        <v>10.396979868927064</v>
      </c>
      <c r="AP18" s="5">
        <v>1.02</v>
      </c>
      <c r="AQ18" s="5" t="s">
        <v>16</v>
      </c>
      <c r="AR18" s="5" t="s">
        <v>6</v>
      </c>
      <c r="AS18" s="5" t="s">
        <v>17</v>
      </c>
      <c r="AT18" s="5"/>
      <c r="AU18" s="6">
        <v>49.1</v>
      </c>
      <c r="AV18" s="6">
        <v>65.400000000000006</v>
      </c>
      <c r="AW18" s="6">
        <v>22.3</v>
      </c>
      <c r="AX18" s="6">
        <v>2.7</v>
      </c>
      <c r="AY18" s="6">
        <v>464.5</v>
      </c>
      <c r="AZ18" s="6">
        <v>43.7</v>
      </c>
      <c r="BA18" s="6">
        <v>13.5</v>
      </c>
      <c r="BB18" s="6">
        <v>8.4</v>
      </c>
      <c r="BC18" s="6">
        <v>11</v>
      </c>
      <c r="BD18" s="6">
        <v>46.9</v>
      </c>
      <c r="BE18" s="6">
        <v>48.3</v>
      </c>
      <c r="BF18" s="6">
        <v>50.6</v>
      </c>
      <c r="BG18" s="6">
        <v>238.6</v>
      </c>
      <c r="BH18" s="6">
        <v>4.5999999999999996</v>
      </c>
      <c r="BI18" s="6">
        <v>11.8</v>
      </c>
      <c r="BJ18" s="6">
        <v>5.7</v>
      </c>
      <c r="BK18" s="6">
        <v>3.3</v>
      </c>
      <c r="BL18" s="6">
        <v>21.3</v>
      </c>
      <c r="BM18" s="6">
        <v>10.8</v>
      </c>
      <c r="BN18" s="6">
        <v>23.1</v>
      </c>
      <c r="BO18" s="6">
        <v>30</v>
      </c>
      <c r="BP18" s="6">
        <v>18.899999999999999</v>
      </c>
      <c r="BQ18" s="6">
        <v>1.9</v>
      </c>
      <c r="BR18" s="6">
        <v>6.2</v>
      </c>
      <c r="BS18" s="6">
        <v>28.9</v>
      </c>
      <c r="BT18" s="6">
        <v>16.600000000000001</v>
      </c>
      <c r="BU18" s="6">
        <v>4.0999999999999996</v>
      </c>
      <c r="BV18" s="6">
        <v>10</v>
      </c>
      <c r="BW18" s="6">
        <v>48.7</v>
      </c>
      <c r="BX18" s="6">
        <v>35.700000000000003</v>
      </c>
      <c r="BY18" s="6">
        <v>16.2</v>
      </c>
      <c r="BZ18" s="6">
        <v>19.3</v>
      </c>
      <c r="CA18" s="6">
        <v>23.7</v>
      </c>
      <c r="CB18" s="6">
        <v>17</v>
      </c>
      <c r="CC18" s="6">
        <v>219.9</v>
      </c>
      <c r="CD18" s="6">
        <v>34.200000000000003</v>
      </c>
      <c r="CE18" s="6">
        <v>46.5</v>
      </c>
      <c r="CF18" s="6">
        <v>75.099999999999994</v>
      </c>
    </row>
    <row r="19" spans="1:84" x14ac:dyDescent="0.25">
      <c r="A19" s="38" t="s">
        <v>124</v>
      </c>
      <c r="B19" s="44">
        <v>51.262220925142266</v>
      </c>
      <c r="C19" s="44">
        <v>36.938691818741027</v>
      </c>
      <c r="D19" s="44">
        <v>2.6385100178722607</v>
      </c>
      <c r="E19" s="44">
        <v>2.4782608695652177</v>
      </c>
      <c r="F19" s="44">
        <v>0.25343953656770457</v>
      </c>
      <c r="G19" s="44">
        <v>7.112366003062788</v>
      </c>
      <c r="H19" s="44">
        <v>0.43835000561987186</v>
      </c>
      <c r="I19" s="45">
        <v>0.78526818515797203</v>
      </c>
      <c r="J19" s="44">
        <v>4.9585348997926753</v>
      </c>
      <c r="K19" s="44">
        <v>67.603031918945689</v>
      </c>
      <c r="L19" s="44">
        <v>3.1903139674063166</v>
      </c>
      <c r="M19" s="45">
        <v>7.3404447658651231</v>
      </c>
      <c r="N19" s="44">
        <v>5.6102397692446377</v>
      </c>
      <c r="O19" s="44">
        <v>46.663228468282618</v>
      </c>
      <c r="P19" s="44">
        <v>0.56411038268028668</v>
      </c>
      <c r="Q19" s="45">
        <v>1.2638334097308626</v>
      </c>
      <c r="R19" s="44">
        <v>100</v>
      </c>
      <c r="S19" s="44">
        <v>12.899158339375216</v>
      </c>
      <c r="T19" s="44">
        <v>3.3221623196852681</v>
      </c>
      <c r="U19" s="45">
        <v>21.736249171636846</v>
      </c>
      <c r="V19" s="44">
        <v>5.0982800982800978</v>
      </c>
      <c r="W19" s="44">
        <v>9.454288893110089</v>
      </c>
      <c r="X19" s="44">
        <v>35.424161541139604</v>
      </c>
      <c r="Y19" s="44">
        <v>6.2807209175314043</v>
      </c>
      <c r="Z19" s="44">
        <v>3.894637817497649</v>
      </c>
      <c r="AA19" s="45">
        <v>5.7100482017055985</v>
      </c>
      <c r="AB19" s="44">
        <v>2.4848611401127583</v>
      </c>
      <c r="AC19" s="44">
        <v>8.8932806324110683</v>
      </c>
      <c r="AD19" s="44">
        <v>4.3022694350555284</v>
      </c>
      <c r="AE19" s="44">
        <v>11.1995259459917</v>
      </c>
      <c r="AF19" s="44">
        <v>13.117565105562107</v>
      </c>
      <c r="AG19" s="44">
        <v>7.9014902525775517</v>
      </c>
      <c r="AH19" s="44">
        <v>1.1593106623692693</v>
      </c>
      <c r="AI19" s="44">
        <v>9.7563160723884597</v>
      </c>
      <c r="AJ19" s="44">
        <v>8.2523381624793704</v>
      </c>
      <c r="AK19" s="44">
        <v>25.90874428063039</v>
      </c>
      <c r="AL19" s="45">
        <v>6.064179230186137</v>
      </c>
      <c r="AM19" s="44">
        <v>0.66112380468816112</v>
      </c>
      <c r="AP19" s="5">
        <v>1.04</v>
      </c>
      <c r="AQ19" s="5" t="s">
        <v>18</v>
      </c>
      <c r="AR19" s="5" t="s">
        <v>6</v>
      </c>
      <c r="AS19" s="5" t="s">
        <v>17</v>
      </c>
      <c r="AT19" s="5"/>
      <c r="AU19" s="6">
        <v>47.8</v>
      </c>
      <c r="AV19" s="6">
        <v>77.8</v>
      </c>
      <c r="AW19" s="6">
        <v>17.899999999999999</v>
      </c>
      <c r="AX19" s="6">
        <v>2.1</v>
      </c>
      <c r="AY19" s="6">
        <v>332.1</v>
      </c>
      <c r="AZ19" s="6">
        <v>46.7</v>
      </c>
      <c r="BA19" s="6">
        <v>15</v>
      </c>
      <c r="BB19" s="6">
        <v>4.2</v>
      </c>
      <c r="BC19" s="6">
        <v>9.5</v>
      </c>
      <c r="BD19" s="6">
        <v>28.8</v>
      </c>
      <c r="BE19" s="6">
        <v>65.8</v>
      </c>
      <c r="BF19" s="6">
        <v>337.8</v>
      </c>
      <c r="BG19" s="6">
        <v>97.4</v>
      </c>
      <c r="BH19" s="6">
        <v>19.100000000000001</v>
      </c>
      <c r="BI19" s="6">
        <v>12.3</v>
      </c>
      <c r="BJ19" s="6">
        <v>9.6999999999999993</v>
      </c>
      <c r="BK19" s="6">
        <v>55.8</v>
      </c>
      <c r="BL19" s="6">
        <v>124.2</v>
      </c>
      <c r="BM19" s="6">
        <v>2</v>
      </c>
      <c r="BN19" s="6">
        <v>230.6</v>
      </c>
      <c r="BO19" s="6">
        <v>30.3</v>
      </c>
      <c r="BP19" s="6">
        <v>34</v>
      </c>
      <c r="BQ19" s="6">
        <v>1.7</v>
      </c>
      <c r="BR19" s="6">
        <v>1.2</v>
      </c>
      <c r="BS19" s="6">
        <v>20</v>
      </c>
      <c r="BT19" s="6">
        <v>2.1</v>
      </c>
      <c r="BU19" s="6">
        <v>73</v>
      </c>
      <c r="BV19" s="6">
        <v>42.9</v>
      </c>
      <c r="BW19" s="6">
        <v>162.1</v>
      </c>
      <c r="BX19" s="6">
        <v>28.7</v>
      </c>
      <c r="BY19" s="6">
        <v>21.7</v>
      </c>
      <c r="BZ19" s="6">
        <v>32.299999999999997</v>
      </c>
      <c r="CA19" s="6">
        <v>16.899999999999999</v>
      </c>
      <c r="CB19" s="6">
        <v>20.3</v>
      </c>
      <c r="CC19" s="6">
        <v>409.6</v>
      </c>
      <c r="CD19" s="6">
        <v>35</v>
      </c>
      <c r="CE19" s="6">
        <v>48.2</v>
      </c>
      <c r="CF19" s="6">
        <v>134.19999999999999</v>
      </c>
    </row>
    <row r="20" spans="1:84" x14ac:dyDescent="0.25">
      <c r="A20" s="39" t="s">
        <v>140</v>
      </c>
      <c r="B20" s="46">
        <v>15.305340726689037</v>
      </c>
      <c r="C20" s="46">
        <v>27.580992413368875</v>
      </c>
      <c r="D20" s="46">
        <v>18.50484432320572</v>
      </c>
      <c r="E20" s="46">
        <v>10.663043478260867</v>
      </c>
      <c r="F20" s="46">
        <v>4.1545981173062989</v>
      </c>
      <c r="G20" s="46">
        <v>18.17572741194487</v>
      </c>
      <c r="H20" s="46">
        <v>1.6058783859727996</v>
      </c>
      <c r="I20" s="47">
        <v>9.8520159808964003</v>
      </c>
      <c r="J20" s="46">
        <v>13.610775167012209</v>
      </c>
      <c r="K20" s="46">
        <v>9.1852670069322748</v>
      </c>
      <c r="L20" s="46">
        <v>3.4722861614952585</v>
      </c>
      <c r="M20" s="47">
        <v>21.515096727535706</v>
      </c>
      <c r="N20" s="46">
        <v>20.241572020912198</v>
      </c>
      <c r="O20" s="46">
        <v>16.017276946879839</v>
      </c>
      <c r="P20" s="46">
        <v>29.764445799664585</v>
      </c>
      <c r="Q20" s="47">
        <v>63.676249099600554</v>
      </c>
      <c r="R20" s="46">
        <v>88.67701545930754</v>
      </c>
      <c r="S20" s="46">
        <v>100</v>
      </c>
      <c r="T20" s="46">
        <v>100</v>
      </c>
      <c r="U20" s="47">
        <v>100</v>
      </c>
      <c r="V20" s="46">
        <v>6.9891037282341628</v>
      </c>
      <c r="W20" s="46">
        <v>20.75181134840302</v>
      </c>
      <c r="X20" s="46">
        <v>20.775792038992691</v>
      </c>
      <c r="Y20" s="46">
        <v>21.77771709448389</v>
      </c>
      <c r="Z20" s="46">
        <v>10.018814675446849</v>
      </c>
      <c r="AA20" s="47">
        <v>16.518353726362623</v>
      </c>
      <c r="AB20" s="46">
        <v>14.736897055752765</v>
      </c>
      <c r="AC20" s="46">
        <v>15.669960474308301</v>
      </c>
      <c r="AD20" s="46">
        <v>93.780782230806381</v>
      </c>
      <c r="AE20" s="46">
        <v>14.104164903072883</v>
      </c>
      <c r="AF20" s="46">
        <v>81.068481406065828</v>
      </c>
      <c r="AG20" s="46">
        <v>11.239363378506146</v>
      </c>
      <c r="AH20" s="46">
        <v>61.949121883838707</v>
      </c>
      <c r="AI20" s="46">
        <v>18.696246192438633</v>
      </c>
      <c r="AJ20" s="46">
        <v>18.113882266642218</v>
      </c>
      <c r="AK20" s="46">
        <v>37.869375953228257</v>
      </c>
      <c r="AL20" s="47">
        <v>19.670681377916281</v>
      </c>
      <c r="AM20" s="46">
        <v>1.9040365575019036</v>
      </c>
      <c r="AP20" s="5">
        <v>1.04</v>
      </c>
      <c r="AQ20" s="5" t="s">
        <v>16</v>
      </c>
      <c r="AR20" s="5" t="s">
        <v>6</v>
      </c>
      <c r="AS20" s="5" t="s">
        <v>17</v>
      </c>
      <c r="AT20" s="5"/>
      <c r="AU20" s="6">
        <v>50.9</v>
      </c>
      <c r="AV20" s="6">
        <v>75.099999999999994</v>
      </c>
      <c r="AW20" s="6">
        <v>21.5</v>
      </c>
      <c r="AX20" s="6">
        <v>2.1</v>
      </c>
      <c r="AY20" s="6">
        <v>536.5</v>
      </c>
      <c r="AZ20" s="6">
        <v>27.9</v>
      </c>
      <c r="BA20" s="6">
        <v>15.3</v>
      </c>
      <c r="BB20" s="6">
        <v>2.4</v>
      </c>
      <c r="BC20" s="6">
        <v>14.2</v>
      </c>
      <c r="BD20" s="6">
        <v>35</v>
      </c>
      <c r="BE20" s="6">
        <v>62.9</v>
      </c>
      <c r="BF20" s="6">
        <v>236.4</v>
      </c>
      <c r="BG20" s="6">
        <v>93.7</v>
      </c>
      <c r="BH20" s="6">
        <v>5.2</v>
      </c>
      <c r="BI20" s="6">
        <v>8.8000000000000007</v>
      </c>
      <c r="BJ20" s="6">
        <v>8.1</v>
      </c>
      <c r="BK20" s="6">
        <v>79.7</v>
      </c>
      <c r="BL20" s="6">
        <v>143.9</v>
      </c>
      <c r="BM20" s="6">
        <v>3.3</v>
      </c>
      <c r="BN20" s="6">
        <v>109.5</v>
      </c>
      <c r="BO20" s="6">
        <v>20.3</v>
      </c>
      <c r="BP20" s="6">
        <v>35.799999999999997</v>
      </c>
      <c r="BQ20" s="6">
        <v>1.1000000000000001</v>
      </c>
      <c r="BR20" s="6">
        <v>3.1</v>
      </c>
      <c r="BS20" s="6">
        <v>18.399999999999999</v>
      </c>
      <c r="BT20" s="6">
        <v>2.5</v>
      </c>
      <c r="BU20" s="6">
        <v>50.9</v>
      </c>
      <c r="BV20" s="6">
        <v>30.2</v>
      </c>
      <c r="BW20" s="6">
        <v>153.19999999999999</v>
      </c>
      <c r="BX20" s="6">
        <v>34.299999999999997</v>
      </c>
      <c r="BY20" s="6">
        <v>19.5</v>
      </c>
      <c r="BZ20" s="6">
        <v>23</v>
      </c>
      <c r="CA20" s="6">
        <v>14.7</v>
      </c>
      <c r="CB20" s="6">
        <v>18.100000000000001</v>
      </c>
      <c r="CC20" s="6">
        <v>298.5</v>
      </c>
      <c r="CD20" s="6">
        <v>26.6</v>
      </c>
      <c r="CE20" s="6">
        <v>51.2</v>
      </c>
      <c r="CF20" s="6">
        <v>101.7</v>
      </c>
    </row>
    <row r="21" spans="1:84" x14ac:dyDescent="0.25">
      <c r="A21" s="16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P21" s="5">
        <v>1.04</v>
      </c>
      <c r="AQ21" s="5" t="s">
        <v>19</v>
      </c>
      <c r="AR21" s="5" t="s">
        <v>6</v>
      </c>
      <c r="AS21" s="5" t="s">
        <v>17</v>
      </c>
      <c r="AT21" s="5"/>
      <c r="AU21" s="6">
        <v>65.5</v>
      </c>
      <c r="AV21" s="6">
        <v>64.8</v>
      </c>
      <c r="AW21" s="6">
        <v>28</v>
      </c>
      <c r="AX21" s="6">
        <v>2.2999999999999998</v>
      </c>
      <c r="AY21" s="6">
        <v>603.4</v>
      </c>
      <c r="AZ21" s="6">
        <v>27.8</v>
      </c>
      <c r="BA21" s="6">
        <v>10.4</v>
      </c>
      <c r="BB21" s="6">
        <v>4</v>
      </c>
      <c r="BC21" s="6">
        <v>16.8</v>
      </c>
      <c r="BD21" s="6">
        <v>35.5</v>
      </c>
      <c r="BE21" s="6">
        <v>64.2</v>
      </c>
      <c r="BF21" s="6">
        <v>203.6</v>
      </c>
      <c r="BG21" s="6">
        <v>124.5</v>
      </c>
      <c r="BH21" s="6">
        <v>7.1</v>
      </c>
      <c r="BI21" s="6">
        <v>19.399999999999999</v>
      </c>
      <c r="BJ21" s="6">
        <v>10.4</v>
      </c>
      <c r="BK21" s="6">
        <v>59.6</v>
      </c>
      <c r="BL21" s="6">
        <v>105.5</v>
      </c>
      <c r="BM21" s="6">
        <v>6.6</v>
      </c>
      <c r="BN21" s="6">
        <v>92</v>
      </c>
      <c r="BO21" s="6">
        <v>27</v>
      </c>
      <c r="BP21" s="6">
        <v>27.7</v>
      </c>
      <c r="BQ21" s="6">
        <v>1.9</v>
      </c>
      <c r="BR21" s="6">
        <v>1.9</v>
      </c>
      <c r="BS21" s="6">
        <v>22</v>
      </c>
      <c r="BT21" s="6">
        <v>5.2</v>
      </c>
      <c r="BU21" s="6">
        <v>36.6</v>
      </c>
      <c r="BV21" s="6">
        <v>24.6</v>
      </c>
      <c r="BW21" s="6">
        <v>146.6</v>
      </c>
      <c r="BX21" s="6">
        <v>40.5</v>
      </c>
      <c r="BY21" s="6">
        <v>15.2</v>
      </c>
      <c r="BZ21" s="6">
        <v>30.4</v>
      </c>
      <c r="CA21" s="6">
        <v>17.5</v>
      </c>
      <c r="CB21" s="6">
        <v>22.9</v>
      </c>
      <c r="CC21" s="6">
        <v>241.7</v>
      </c>
      <c r="CD21" s="6">
        <v>26.6</v>
      </c>
      <c r="CE21" s="6">
        <v>52.9</v>
      </c>
      <c r="CF21" s="6">
        <v>87.9</v>
      </c>
    </row>
    <row r="22" spans="1:84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P22" s="5">
        <v>1.04</v>
      </c>
      <c r="AQ22" s="5" t="s">
        <v>20</v>
      </c>
      <c r="AR22" s="5" t="s">
        <v>6</v>
      </c>
      <c r="AS22" s="5" t="s">
        <v>17</v>
      </c>
      <c r="AT22" s="5"/>
      <c r="AU22" s="6">
        <v>53</v>
      </c>
      <c r="AV22" s="6">
        <v>63.6</v>
      </c>
      <c r="AW22" s="6">
        <v>23</v>
      </c>
      <c r="AX22" s="6">
        <v>1.7</v>
      </c>
      <c r="AY22" s="6">
        <v>673.6</v>
      </c>
      <c r="AZ22" s="6">
        <v>27.8</v>
      </c>
      <c r="BA22" s="6">
        <v>10.9</v>
      </c>
      <c r="BB22" s="6">
        <v>2.2999999999999998</v>
      </c>
      <c r="BC22" s="6">
        <v>5.8</v>
      </c>
      <c r="BD22" s="6">
        <v>35.200000000000003</v>
      </c>
      <c r="BE22" s="6">
        <v>59</v>
      </c>
      <c r="BF22" s="6">
        <v>129.4</v>
      </c>
      <c r="BG22" s="6">
        <v>148.1</v>
      </c>
      <c r="BH22" s="6">
        <v>5.4</v>
      </c>
      <c r="BI22" s="6">
        <v>7.5</v>
      </c>
      <c r="BJ22" s="6">
        <v>7.6</v>
      </c>
      <c r="BK22" s="6">
        <v>37</v>
      </c>
      <c r="BL22" s="6">
        <v>46.8</v>
      </c>
      <c r="BM22" s="6">
        <v>1.3</v>
      </c>
      <c r="BN22" s="6">
        <v>43.6</v>
      </c>
      <c r="BO22" s="6">
        <v>23.9</v>
      </c>
      <c r="BP22" s="6">
        <v>28.6</v>
      </c>
      <c r="BQ22" s="6">
        <v>1.1000000000000001</v>
      </c>
      <c r="BR22" s="6">
        <v>3.3</v>
      </c>
      <c r="BS22" s="6">
        <v>17.2</v>
      </c>
      <c r="BT22" s="6">
        <v>6</v>
      </c>
      <c r="BU22" s="6">
        <v>21.8</v>
      </c>
      <c r="BV22" s="6">
        <v>9.3000000000000007</v>
      </c>
      <c r="BW22" s="6">
        <v>93.9</v>
      </c>
      <c r="BX22" s="6">
        <v>33.799999999999997</v>
      </c>
      <c r="BY22" s="6">
        <v>15.2</v>
      </c>
      <c r="BZ22" s="6">
        <v>19.899999999999999</v>
      </c>
      <c r="CA22" s="6">
        <v>15.3</v>
      </c>
      <c r="CB22" s="6">
        <v>14.3</v>
      </c>
      <c r="CC22" s="6">
        <v>226.5</v>
      </c>
      <c r="CD22" s="6">
        <v>21.9</v>
      </c>
      <c r="CE22" s="6">
        <v>47.2</v>
      </c>
      <c r="CF22" s="6">
        <v>60</v>
      </c>
    </row>
    <row r="23" spans="1:84" x14ac:dyDescent="0.25">
      <c r="A23" s="16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P23" s="5">
        <v>1.04</v>
      </c>
      <c r="AQ23" s="5" t="s">
        <v>21</v>
      </c>
      <c r="AR23" s="5" t="s">
        <v>6</v>
      </c>
      <c r="AS23" s="5" t="s">
        <v>17</v>
      </c>
      <c r="AT23" s="5"/>
      <c r="AU23" s="6">
        <v>59.2</v>
      </c>
      <c r="AV23" s="6">
        <v>68.5</v>
      </c>
      <c r="AW23" s="6">
        <v>23.9</v>
      </c>
      <c r="AX23" s="6">
        <v>2.5</v>
      </c>
      <c r="AY23" s="6">
        <v>590.1</v>
      </c>
      <c r="AZ23" s="6">
        <v>32</v>
      </c>
      <c r="BA23" s="6">
        <v>11.9</v>
      </c>
      <c r="BB23" s="6">
        <v>4.5999999999999996</v>
      </c>
      <c r="BC23" s="6">
        <v>10.3</v>
      </c>
      <c r="BD23" s="6">
        <v>46.9</v>
      </c>
      <c r="BE23" s="6">
        <v>49.5</v>
      </c>
      <c r="BF23" s="6">
        <v>82.1</v>
      </c>
      <c r="BG23" s="6">
        <v>177.4</v>
      </c>
      <c r="BH23" s="6">
        <v>1.3</v>
      </c>
      <c r="BI23" s="6">
        <v>19.899999999999999</v>
      </c>
      <c r="BJ23" s="6">
        <v>9</v>
      </c>
      <c r="BK23" s="6">
        <v>8</v>
      </c>
      <c r="BL23" s="6">
        <v>36.4</v>
      </c>
      <c r="BM23" s="6">
        <v>7</v>
      </c>
      <c r="BN23" s="6">
        <v>31.1</v>
      </c>
      <c r="BO23" s="6">
        <v>21.4</v>
      </c>
      <c r="BP23" s="6">
        <v>25.8</v>
      </c>
      <c r="BQ23" s="6">
        <v>1.6</v>
      </c>
      <c r="BR23" s="6">
        <v>5.3</v>
      </c>
      <c r="BS23" s="6">
        <v>19.3</v>
      </c>
      <c r="BT23" s="6">
        <v>10.5</v>
      </c>
      <c r="BU23" s="6">
        <v>11.2</v>
      </c>
      <c r="BV23" s="6">
        <v>15.4</v>
      </c>
      <c r="BW23" s="6">
        <v>64.900000000000006</v>
      </c>
      <c r="BX23" s="6">
        <v>38.200000000000003</v>
      </c>
      <c r="BY23" s="6">
        <v>18.3</v>
      </c>
      <c r="BZ23" s="6">
        <v>26.5</v>
      </c>
      <c r="CA23" s="6">
        <v>22</v>
      </c>
      <c r="CB23" s="6">
        <v>21.5</v>
      </c>
      <c r="CC23" s="6">
        <v>187</v>
      </c>
      <c r="CD23" s="6">
        <v>22.9</v>
      </c>
      <c r="CE23" s="6">
        <v>47.4</v>
      </c>
      <c r="CF23" s="6">
        <v>69.599999999999994</v>
      </c>
    </row>
    <row r="24" spans="1:84" x14ac:dyDescent="0.25">
      <c r="AP24" s="5">
        <v>1.04</v>
      </c>
      <c r="AQ24" s="5" t="s">
        <v>22</v>
      </c>
      <c r="AR24" s="5" t="s">
        <v>6</v>
      </c>
      <c r="AS24" s="5" t="s">
        <v>17</v>
      </c>
      <c r="AT24" s="5"/>
      <c r="AU24" s="6">
        <v>54.9</v>
      </c>
      <c r="AV24" s="6">
        <v>69.2</v>
      </c>
      <c r="AW24" s="6">
        <v>24.3</v>
      </c>
      <c r="AX24" s="6">
        <v>2.2999999999999998</v>
      </c>
      <c r="AY24" s="6">
        <v>585.4</v>
      </c>
      <c r="AZ24" s="6">
        <v>29.7</v>
      </c>
      <c r="BA24" s="6">
        <v>15.3</v>
      </c>
      <c r="BB24" s="6">
        <v>5.0999999999999996</v>
      </c>
      <c r="BC24" s="6">
        <v>15.7</v>
      </c>
      <c r="BD24" s="6">
        <v>45.8</v>
      </c>
      <c r="BE24" s="6">
        <v>42.4</v>
      </c>
      <c r="BF24" s="6">
        <v>49.3</v>
      </c>
      <c r="BG24" s="6">
        <v>181.4</v>
      </c>
      <c r="BH24" s="6">
        <v>2.2000000000000002</v>
      </c>
      <c r="BI24" s="6">
        <v>14</v>
      </c>
      <c r="BJ24" s="6">
        <v>7.5</v>
      </c>
      <c r="BK24" s="6">
        <v>0.9</v>
      </c>
      <c r="BL24" s="6">
        <v>46.8</v>
      </c>
      <c r="BM24" s="6">
        <v>3.3</v>
      </c>
      <c r="BN24" s="6">
        <v>19.7</v>
      </c>
      <c r="BO24" s="6">
        <v>21.3</v>
      </c>
      <c r="BP24" s="6">
        <v>17.8</v>
      </c>
      <c r="BQ24" s="6">
        <v>1.3</v>
      </c>
      <c r="BR24" s="6">
        <v>6.1</v>
      </c>
      <c r="BS24" s="6">
        <v>23.9</v>
      </c>
      <c r="BT24" s="6">
        <v>19.100000000000001</v>
      </c>
      <c r="BU24" s="6">
        <v>6.5</v>
      </c>
      <c r="BV24" s="6">
        <v>14</v>
      </c>
      <c r="BW24" s="6">
        <v>39.299999999999997</v>
      </c>
      <c r="BX24" s="6">
        <v>33.200000000000003</v>
      </c>
      <c r="BY24" s="6">
        <v>17.399999999999999</v>
      </c>
      <c r="BZ24" s="6">
        <v>22.6</v>
      </c>
      <c r="CA24" s="6">
        <v>20.6</v>
      </c>
      <c r="CB24" s="6">
        <v>16.2</v>
      </c>
      <c r="CC24" s="6">
        <v>182.3</v>
      </c>
      <c r="CD24" s="6">
        <v>23.9</v>
      </c>
      <c r="CE24" s="6">
        <v>45.2</v>
      </c>
      <c r="CF24" s="6">
        <v>59.3</v>
      </c>
    </row>
    <row r="25" spans="1:84" x14ac:dyDescent="0.25">
      <c r="AP25" s="5">
        <v>1.04</v>
      </c>
      <c r="AQ25" s="5" t="s">
        <v>23</v>
      </c>
      <c r="AR25" s="5" t="s">
        <v>6</v>
      </c>
      <c r="AS25" s="5" t="s">
        <v>17</v>
      </c>
      <c r="AT25" s="5"/>
      <c r="AU25" s="6">
        <v>50.4</v>
      </c>
      <c r="AV25" s="6">
        <v>64.2</v>
      </c>
      <c r="AW25" s="6">
        <v>19.100000000000001</v>
      </c>
      <c r="AX25" s="6">
        <v>1.7</v>
      </c>
      <c r="AY25" s="6">
        <v>527.4</v>
      </c>
      <c r="AZ25" s="6">
        <v>25</v>
      </c>
      <c r="BA25" s="6">
        <v>14.5</v>
      </c>
      <c r="BB25" s="6">
        <v>3.7</v>
      </c>
      <c r="BC25" s="6">
        <v>10.4</v>
      </c>
      <c r="BD25" s="6">
        <v>30.5</v>
      </c>
      <c r="BE25" s="6">
        <v>48.9</v>
      </c>
      <c r="BF25" s="6">
        <v>178.5</v>
      </c>
      <c r="BG25" s="6">
        <v>131.4</v>
      </c>
      <c r="BH25" s="6">
        <v>2.6</v>
      </c>
      <c r="BI25" s="6">
        <v>7.2</v>
      </c>
      <c r="BJ25" s="6">
        <v>4.2</v>
      </c>
      <c r="BK25" s="6">
        <v>60.2</v>
      </c>
      <c r="BL25" s="6">
        <v>99.2</v>
      </c>
      <c r="BM25" s="6">
        <v>6.5</v>
      </c>
      <c r="BN25" s="6">
        <v>71.900000000000006</v>
      </c>
      <c r="BO25" s="6">
        <v>26.3</v>
      </c>
      <c r="BP25" s="6">
        <v>32.1</v>
      </c>
      <c r="BQ25" s="6">
        <v>1.4</v>
      </c>
      <c r="BR25" s="6">
        <v>4.0999999999999996</v>
      </c>
      <c r="BS25" s="6">
        <v>17.899999999999999</v>
      </c>
      <c r="BT25" s="6">
        <v>4.4000000000000004</v>
      </c>
      <c r="BU25" s="6">
        <v>29.1</v>
      </c>
      <c r="BV25" s="6">
        <v>17.2</v>
      </c>
      <c r="BW25" s="6">
        <v>108.6</v>
      </c>
      <c r="BX25" s="6">
        <v>31.1</v>
      </c>
      <c r="BY25" s="6">
        <v>15.1</v>
      </c>
      <c r="BZ25" s="6">
        <v>7.8</v>
      </c>
      <c r="CA25" s="6">
        <v>17</v>
      </c>
      <c r="CB25" s="6">
        <v>22.4</v>
      </c>
      <c r="CC25" s="6">
        <v>213.1</v>
      </c>
      <c r="CD25" s="6">
        <v>21.5</v>
      </c>
      <c r="CE25" s="6">
        <v>34.9</v>
      </c>
      <c r="CF25" s="6">
        <v>61.9</v>
      </c>
    </row>
    <row r="26" spans="1:84" x14ac:dyDescent="0.25">
      <c r="AP26" s="5">
        <v>1.04</v>
      </c>
      <c r="AQ26" s="5" t="s">
        <v>24</v>
      </c>
      <c r="AR26" s="5" t="s">
        <v>6</v>
      </c>
      <c r="AS26" s="5" t="s">
        <v>17</v>
      </c>
      <c r="AT26" s="5"/>
      <c r="AU26" s="6">
        <v>47.6</v>
      </c>
      <c r="AV26" s="6">
        <v>64.7</v>
      </c>
      <c r="AW26" s="6">
        <v>23.7</v>
      </c>
      <c r="AX26" s="6">
        <v>1.8</v>
      </c>
      <c r="AY26" s="6">
        <v>430.2</v>
      </c>
      <c r="AZ26" s="6">
        <v>27.3</v>
      </c>
      <c r="BA26" s="6">
        <v>11.3</v>
      </c>
      <c r="BB26" s="6">
        <v>4.5</v>
      </c>
      <c r="BC26" s="6">
        <v>6.5</v>
      </c>
      <c r="BD26" s="6">
        <v>33.9</v>
      </c>
      <c r="BE26" s="6">
        <v>47.5</v>
      </c>
      <c r="BF26" s="6">
        <v>185.3</v>
      </c>
      <c r="BG26" s="6">
        <v>110.3</v>
      </c>
      <c r="BH26" s="6">
        <v>5.8</v>
      </c>
      <c r="BI26" s="6">
        <v>14.2</v>
      </c>
      <c r="BJ26" s="6">
        <v>8.8000000000000007</v>
      </c>
      <c r="BK26" s="6">
        <v>88.8</v>
      </c>
      <c r="BL26" s="6">
        <v>113.2</v>
      </c>
      <c r="BM26" s="6">
        <v>4.7</v>
      </c>
      <c r="BN26" s="6">
        <v>98.3</v>
      </c>
      <c r="BO26" s="6">
        <v>24</v>
      </c>
      <c r="BP26" s="6">
        <v>35.700000000000003</v>
      </c>
      <c r="BQ26" s="6">
        <v>1.5</v>
      </c>
      <c r="BR26" s="6">
        <v>2.8</v>
      </c>
      <c r="BS26" s="6">
        <v>13.5</v>
      </c>
      <c r="BT26" s="6">
        <v>4.5</v>
      </c>
      <c r="BU26" s="6">
        <v>29.2</v>
      </c>
      <c r="BV26" s="6">
        <v>18.399999999999999</v>
      </c>
      <c r="BW26" s="6">
        <v>83.8</v>
      </c>
      <c r="BX26" s="6">
        <v>19.899999999999999</v>
      </c>
      <c r="BY26" s="6">
        <v>15.5</v>
      </c>
      <c r="BZ26" s="6">
        <v>20.100000000000001</v>
      </c>
      <c r="CA26" s="6">
        <v>23</v>
      </c>
      <c r="CB26" s="6">
        <v>12</v>
      </c>
      <c r="CC26" s="6">
        <v>222.7</v>
      </c>
      <c r="CD26" s="6">
        <v>20.100000000000001</v>
      </c>
      <c r="CE26" s="6">
        <v>37</v>
      </c>
      <c r="CF26" s="6">
        <v>71.900000000000006</v>
      </c>
    </row>
    <row r="27" spans="1:84" x14ac:dyDescent="0.25">
      <c r="AP27" s="5">
        <v>1</v>
      </c>
      <c r="AQ27" s="5" t="s">
        <v>25</v>
      </c>
      <c r="AR27" s="5" t="s">
        <v>6</v>
      </c>
      <c r="AS27" s="5" t="s">
        <v>17</v>
      </c>
      <c r="AT27" s="5"/>
      <c r="AU27" s="6">
        <v>43.2</v>
      </c>
      <c r="AV27" s="6">
        <v>52.1</v>
      </c>
      <c r="AW27" s="6">
        <v>23.5</v>
      </c>
      <c r="AX27" s="6">
        <v>2.8</v>
      </c>
      <c r="AY27" s="6">
        <v>361.6</v>
      </c>
      <c r="AZ27" s="6">
        <v>41.6</v>
      </c>
      <c r="BA27" s="6">
        <v>13.1</v>
      </c>
      <c r="BB27" s="6">
        <v>3.1</v>
      </c>
      <c r="BC27" s="6">
        <v>16.100000000000001</v>
      </c>
      <c r="BD27" s="6">
        <v>32.1</v>
      </c>
      <c r="BE27" s="6">
        <v>35.299999999999997</v>
      </c>
      <c r="BF27" s="6">
        <v>54.5</v>
      </c>
      <c r="BG27" s="6">
        <v>179.3</v>
      </c>
      <c r="BH27" s="6">
        <v>7.5</v>
      </c>
      <c r="BI27" s="6">
        <v>11.2</v>
      </c>
      <c r="BJ27" s="6">
        <v>7.8</v>
      </c>
      <c r="BK27" s="6">
        <v>1.4</v>
      </c>
      <c r="BL27" s="6">
        <v>10.9</v>
      </c>
      <c r="BM27" s="6">
        <v>5.6</v>
      </c>
      <c r="BN27" s="6">
        <v>21.1</v>
      </c>
      <c r="BO27" s="6">
        <v>31.3</v>
      </c>
      <c r="BP27" s="6">
        <v>27.7</v>
      </c>
      <c r="BQ27" s="6">
        <v>1.6</v>
      </c>
      <c r="BR27" s="6">
        <v>4.9000000000000004</v>
      </c>
      <c r="BS27" s="6">
        <v>28.9</v>
      </c>
      <c r="BT27" s="6">
        <v>7.5</v>
      </c>
      <c r="BU27" s="6">
        <v>1.7</v>
      </c>
      <c r="BV27" s="6">
        <v>13.7</v>
      </c>
      <c r="BW27" s="6">
        <v>44.2</v>
      </c>
      <c r="BX27" s="6">
        <v>25</v>
      </c>
      <c r="BY27" s="6">
        <v>21.8</v>
      </c>
      <c r="BZ27" s="6">
        <v>27.9</v>
      </c>
      <c r="CA27" s="6">
        <v>23.4</v>
      </c>
      <c r="CB27" s="6">
        <v>19.600000000000001</v>
      </c>
      <c r="CC27" s="6">
        <v>178.2</v>
      </c>
      <c r="CD27" s="6">
        <v>34.4</v>
      </c>
      <c r="CE27" s="6">
        <v>29.8</v>
      </c>
      <c r="CF27" s="6">
        <v>65.2</v>
      </c>
    </row>
    <row r="28" spans="1:84" x14ac:dyDescent="0.25">
      <c r="AP28" s="5">
        <v>1.03</v>
      </c>
      <c r="AQ28" s="5" t="s">
        <v>26</v>
      </c>
      <c r="AR28" s="5" t="s">
        <v>6</v>
      </c>
      <c r="AS28" s="5" t="s">
        <v>17</v>
      </c>
      <c r="AT28" s="5"/>
      <c r="AU28" s="6">
        <v>43.4</v>
      </c>
      <c r="AV28" s="6">
        <v>89.7</v>
      </c>
      <c r="AW28" s="6">
        <v>18.600000000000001</v>
      </c>
      <c r="AX28" s="6">
        <v>2.4</v>
      </c>
      <c r="AY28" s="6">
        <v>454.6</v>
      </c>
      <c r="AZ28" s="6">
        <v>47.3</v>
      </c>
      <c r="BA28" s="6">
        <v>9.6</v>
      </c>
      <c r="BB28" s="6">
        <v>5.2</v>
      </c>
      <c r="BC28" s="6">
        <v>13.3</v>
      </c>
      <c r="BD28" s="6">
        <v>27.6</v>
      </c>
      <c r="BE28" s="6">
        <v>46.1</v>
      </c>
      <c r="BF28" s="6">
        <v>87.6</v>
      </c>
      <c r="BG28" s="6">
        <v>187.6</v>
      </c>
      <c r="BH28" s="6">
        <v>10.1</v>
      </c>
      <c r="BI28" s="6">
        <v>14.7</v>
      </c>
      <c r="BJ28" s="6">
        <v>13.4</v>
      </c>
      <c r="BK28" s="6">
        <v>12.5</v>
      </c>
      <c r="BL28" s="6">
        <v>47.7</v>
      </c>
      <c r="BM28" s="6">
        <v>4.5999999999999996</v>
      </c>
      <c r="BN28" s="6">
        <v>68.2</v>
      </c>
      <c r="BO28" s="6">
        <v>26.7</v>
      </c>
      <c r="BP28" s="6">
        <v>13.8</v>
      </c>
      <c r="BQ28" s="6">
        <v>1.2</v>
      </c>
      <c r="BR28" s="6">
        <v>5.4</v>
      </c>
      <c r="BS28" s="6">
        <v>23.9</v>
      </c>
      <c r="BT28" s="6">
        <v>7.7</v>
      </c>
      <c r="BU28" s="6">
        <v>22</v>
      </c>
      <c r="BV28" s="6">
        <v>33.4</v>
      </c>
      <c r="BW28" s="6">
        <v>57.8</v>
      </c>
      <c r="BX28" s="6">
        <v>31</v>
      </c>
      <c r="BY28" s="6">
        <v>23.1</v>
      </c>
      <c r="BZ28" s="6">
        <v>107.6</v>
      </c>
      <c r="CA28" s="6">
        <v>22.7</v>
      </c>
      <c r="CB28" s="6">
        <v>25.7</v>
      </c>
      <c r="CC28" s="6">
        <v>258.89999999999998</v>
      </c>
      <c r="CD28" s="6">
        <v>21.3</v>
      </c>
      <c r="CE28" s="6">
        <v>86.7</v>
      </c>
      <c r="CF28" s="6">
        <v>58.1</v>
      </c>
    </row>
    <row r="29" spans="1:84" x14ac:dyDescent="0.25">
      <c r="AP29" s="5">
        <v>1.0900000000000001</v>
      </c>
      <c r="AQ29" s="5" t="s">
        <v>27</v>
      </c>
      <c r="AR29" s="5" t="s">
        <v>6</v>
      </c>
      <c r="AS29" s="5" t="s">
        <v>28</v>
      </c>
      <c r="AT29" s="5"/>
      <c r="AU29" s="6">
        <v>52.3</v>
      </c>
      <c r="AV29" s="6">
        <v>62.7</v>
      </c>
      <c r="AW29" s="6">
        <v>24.4</v>
      </c>
      <c r="AX29" s="6">
        <v>3.4</v>
      </c>
      <c r="AY29" s="6">
        <v>632</v>
      </c>
      <c r="AZ29" s="6">
        <v>34.9</v>
      </c>
      <c r="BA29" s="6">
        <v>16.7</v>
      </c>
      <c r="BB29" s="6">
        <v>8</v>
      </c>
      <c r="BC29" s="6">
        <v>13.8</v>
      </c>
      <c r="BD29" s="6">
        <v>35.4</v>
      </c>
      <c r="BE29" s="6">
        <v>52.3</v>
      </c>
      <c r="BF29" s="6">
        <v>98.1</v>
      </c>
      <c r="BG29" s="6">
        <v>80.2</v>
      </c>
      <c r="BH29" s="6">
        <v>15</v>
      </c>
      <c r="BI29" s="6">
        <v>15.6</v>
      </c>
      <c r="BJ29" s="6">
        <v>7.7</v>
      </c>
      <c r="BK29" s="6">
        <v>9.6999999999999993</v>
      </c>
      <c r="BL29" s="6">
        <v>116.3</v>
      </c>
      <c r="BM29" s="6">
        <v>7.1</v>
      </c>
      <c r="BN29" s="6">
        <v>121.4</v>
      </c>
      <c r="BO29" s="6">
        <v>22.2</v>
      </c>
      <c r="BP29" s="6">
        <v>26.5</v>
      </c>
      <c r="BQ29" s="6">
        <v>2.1</v>
      </c>
      <c r="BR29" s="6">
        <v>1.4</v>
      </c>
      <c r="BS29" s="6">
        <v>25.8</v>
      </c>
      <c r="BT29" s="6">
        <v>8</v>
      </c>
      <c r="BU29" s="6">
        <v>27.3</v>
      </c>
      <c r="BV29" s="6">
        <v>41.9</v>
      </c>
      <c r="BW29" s="6">
        <v>75.5</v>
      </c>
      <c r="BX29" s="6">
        <v>29.6</v>
      </c>
      <c r="BY29" s="6">
        <v>25.5</v>
      </c>
      <c r="BZ29" s="6">
        <v>334.2</v>
      </c>
      <c r="CA29" s="6">
        <v>21.5</v>
      </c>
      <c r="CB29" s="6">
        <v>15.6</v>
      </c>
      <c r="CC29" s="6">
        <v>301.8</v>
      </c>
      <c r="CD29" s="6">
        <v>28.1</v>
      </c>
      <c r="CE29" s="6">
        <v>35.4</v>
      </c>
      <c r="CF29" s="6">
        <v>53.6</v>
      </c>
    </row>
    <row r="30" spans="1:84" x14ac:dyDescent="0.25">
      <c r="AP30" s="5">
        <v>1.0900000000000001</v>
      </c>
      <c r="AQ30" s="5" t="s">
        <v>27</v>
      </c>
      <c r="AR30" s="5" t="s">
        <v>6</v>
      </c>
      <c r="AS30" s="5" t="s">
        <v>28</v>
      </c>
      <c r="AT30" s="5"/>
      <c r="AU30" s="6">
        <v>49.6</v>
      </c>
      <c r="AV30" s="6">
        <v>65.8</v>
      </c>
      <c r="AW30" s="6">
        <v>25.7</v>
      </c>
      <c r="AX30" s="6">
        <v>2.4</v>
      </c>
      <c r="AY30" s="6">
        <v>570.20000000000005</v>
      </c>
      <c r="AZ30" s="6">
        <v>38.799999999999997</v>
      </c>
      <c r="BA30" s="6">
        <v>16.3</v>
      </c>
      <c r="BB30" s="6">
        <v>15.5</v>
      </c>
      <c r="BC30" s="6">
        <v>16.399999999999999</v>
      </c>
      <c r="BD30" s="6">
        <v>42.9</v>
      </c>
      <c r="BE30" s="6">
        <v>71.2</v>
      </c>
      <c r="BF30" s="6">
        <v>107.6</v>
      </c>
      <c r="BG30" s="6">
        <v>104.6</v>
      </c>
      <c r="BH30" s="6">
        <v>29.5</v>
      </c>
      <c r="BI30" s="6">
        <v>12.2</v>
      </c>
      <c r="BJ30" s="6">
        <v>8</v>
      </c>
      <c r="BK30" s="6">
        <v>22.8</v>
      </c>
      <c r="BL30" s="6">
        <v>138.6</v>
      </c>
      <c r="BM30" s="6">
        <v>17.5</v>
      </c>
      <c r="BN30" s="6">
        <v>144.9</v>
      </c>
      <c r="BO30" s="6">
        <v>33.200000000000003</v>
      </c>
      <c r="BP30" s="6">
        <v>15.4</v>
      </c>
      <c r="BQ30" s="6">
        <v>3.3</v>
      </c>
      <c r="BR30" s="6">
        <v>2.1</v>
      </c>
      <c r="BS30" s="6">
        <v>28.3</v>
      </c>
      <c r="BT30" s="6">
        <v>8</v>
      </c>
      <c r="BU30" s="6">
        <v>44.8</v>
      </c>
      <c r="BV30" s="6">
        <v>72.099999999999994</v>
      </c>
      <c r="BW30" s="6">
        <v>88.5</v>
      </c>
      <c r="BX30" s="6">
        <v>43.6</v>
      </c>
      <c r="BY30" s="6">
        <v>32.799999999999997</v>
      </c>
      <c r="BZ30" s="6">
        <v>313.8</v>
      </c>
      <c r="CA30" s="6">
        <v>22.2</v>
      </c>
      <c r="CB30" s="6">
        <v>16.7</v>
      </c>
      <c r="CC30" s="6">
        <v>340.1</v>
      </c>
      <c r="CD30" s="6">
        <v>33.5</v>
      </c>
      <c r="CE30" s="6">
        <v>40.200000000000003</v>
      </c>
      <c r="CF30" s="6">
        <v>63.9</v>
      </c>
    </row>
    <row r="31" spans="1:84" x14ac:dyDescent="0.25">
      <c r="AP31" s="5">
        <v>1</v>
      </c>
      <c r="AQ31" s="5" t="s">
        <v>27</v>
      </c>
      <c r="AR31" s="5" t="s">
        <v>6</v>
      </c>
      <c r="AS31" s="5" t="s">
        <v>28</v>
      </c>
      <c r="AT31" s="5"/>
      <c r="AU31" s="6">
        <v>47.7</v>
      </c>
      <c r="AV31" s="6">
        <v>67.099999999999994</v>
      </c>
      <c r="AW31" s="6">
        <v>14.1</v>
      </c>
      <c r="AX31" s="6">
        <v>2.6</v>
      </c>
      <c r="AY31" s="6">
        <v>339.6</v>
      </c>
      <c r="AZ31" s="6">
        <v>23</v>
      </c>
      <c r="BA31" s="6">
        <v>12.8</v>
      </c>
      <c r="BB31" s="6">
        <v>6.7</v>
      </c>
      <c r="BC31" s="6">
        <v>10.5</v>
      </c>
      <c r="BD31" s="6">
        <v>19.5</v>
      </c>
      <c r="BE31" s="6">
        <v>47.8</v>
      </c>
      <c r="BF31" s="6">
        <v>57.3</v>
      </c>
      <c r="BG31" s="6">
        <v>90.5</v>
      </c>
      <c r="BH31" s="6">
        <v>10.3</v>
      </c>
      <c r="BI31" s="6">
        <v>14.2</v>
      </c>
      <c r="BJ31" s="6">
        <v>7.2</v>
      </c>
      <c r="BK31" s="6">
        <v>13.4</v>
      </c>
      <c r="BL31" s="6">
        <v>75.3</v>
      </c>
      <c r="BM31" s="6">
        <v>8.3000000000000007</v>
      </c>
      <c r="BN31" s="6">
        <v>85</v>
      </c>
      <c r="BO31" s="6">
        <v>21.1</v>
      </c>
      <c r="BP31" s="6">
        <v>17.899999999999999</v>
      </c>
      <c r="BQ31" s="6">
        <v>1.3</v>
      </c>
      <c r="BR31" s="6">
        <v>2.4</v>
      </c>
      <c r="BS31" s="6">
        <v>25.3</v>
      </c>
      <c r="BT31" s="6">
        <v>10.5</v>
      </c>
      <c r="BU31" s="6">
        <v>16.3</v>
      </c>
      <c r="BV31" s="6">
        <v>21.2</v>
      </c>
      <c r="BW31" s="6">
        <v>48.9</v>
      </c>
      <c r="BX31" s="6">
        <v>19.399999999999999</v>
      </c>
      <c r="BY31" s="6">
        <v>29.9</v>
      </c>
      <c r="BZ31" s="6">
        <v>110.9</v>
      </c>
      <c r="CA31" s="6">
        <v>19.3</v>
      </c>
      <c r="CB31" s="6">
        <v>17.899999999999999</v>
      </c>
      <c r="CC31" s="6">
        <v>179.4</v>
      </c>
      <c r="CD31" s="6">
        <v>21.8</v>
      </c>
      <c r="CE31" s="6">
        <v>12.3</v>
      </c>
      <c r="CF31" s="6">
        <v>29.3</v>
      </c>
    </row>
    <row r="32" spans="1:84" x14ac:dyDescent="0.25">
      <c r="AP32" s="5">
        <v>1</v>
      </c>
      <c r="AQ32" s="5" t="s">
        <v>27</v>
      </c>
      <c r="AR32" s="5" t="s">
        <v>6</v>
      </c>
      <c r="AS32" s="5" t="s">
        <v>28</v>
      </c>
      <c r="AT32" s="5"/>
      <c r="AU32" s="6">
        <v>55.3</v>
      </c>
      <c r="AV32" s="6">
        <v>75.400000000000006</v>
      </c>
      <c r="AW32" s="6">
        <v>16.899999999999999</v>
      </c>
      <c r="AX32" s="6">
        <v>5.4</v>
      </c>
      <c r="AY32" s="6">
        <v>525.5</v>
      </c>
      <c r="AZ32" s="6">
        <v>25.8</v>
      </c>
      <c r="BA32" s="6">
        <v>12.8</v>
      </c>
      <c r="BB32" s="6">
        <v>3.5</v>
      </c>
      <c r="BC32" s="6">
        <v>17</v>
      </c>
      <c r="BD32" s="6">
        <v>34</v>
      </c>
      <c r="BE32" s="6">
        <v>66.2</v>
      </c>
      <c r="BF32" s="6">
        <v>124.9</v>
      </c>
      <c r="BG32" s="6">
        <v>103.7</v>
      </c>
      <c r="BH32" s="6">
        <v>22</v>
      </c>
      <c r="BI32" s="6">
        <v>9.8000000000000007</v>
      </c>
      <c r="BJ32" s="6">
        <v>5.9</v>
      </c>
      <c r="BK32" s="6">
        <v>42.3</v>
      </c>
      <c r="BL32" s="6">
        <v>137</v>
      </c>
      <c r="BM32" s="6">
        <v>5.8</v>
      </c>
      <c r="BN32" s="6">
        <v>116.3</v>
      </c>
      <c r="BO32" s="6">
        <v>25.8</v>
      </c>
      <c r="BP32" s="6">
        <v>11.5</v>
      </c>
      <c r="BQ32" s="6">
        <v>1.6</v>
      </c>
      <c r="BR32" s="6">
        <v>2.8</v>
      </c>
      <c r="BS32" s="6">
        <v>23.6</v>
      </c>
      <c r="BT32" s="6">
        <v>9.6999999999999993</v>
      </c>
      <c r="BU32" s="6">
        <v>45.6</v>
      </c>
      <c r="BV32" s="6">
        <v>40</v>
      </c>
      <c r="BW32" s="6">
        <v>95.1</v>
      </c>
      <c r="BX32" s="6">
        <v>29.2</v>
      </c>
      <c r="BY32" s="6">
        <v>31.8</v>
      </c>
      <c r="BZ32" s="6">
        <v>63.3</v>
      </c>
      <c r="CA32" s="6">
        <v>18.100000000000001</v>
      </c>
      <c r="CB32" s="6">
        <v>16.899999999999999</v>
      </c>
      <c r="CC32" s="6">
        <v>295.5</v>
      </c>
      <c r="CD32" s="6">
        <v>25.1</v>
      </c>
      <c r="CE32" s="6">
        <v>41.4</v>
      </c>
      <c r="CF32" s="6">
        <v>60.8</v>
      </c>
    </row>
    <row r="33" spans="1:84" x14ac:dyDescent="0.25">
      <c r="AP33" s="5">
        <v>1.1000000000000001</v>
      </c>
      <c r="AQ33" s="5" t="s">
        <v>29</v>
      </c>
      <c r="AR33" s="5" t="s">
        <v>6</v>
      </c>
      <c r="AS33" s="5" t="s">
        <v>30</v>
      </c>
      <c r="AT33" s="5"/>
      <c r="AU33" s="6">
        <v>43</v>
      </c>
      <c r="AV33" s="6">
        <v>102.5</v>
      </c>
      <c r="AW33" s="6">
        <v>16.899999999999999</v>
      </c>
      <c r="AX33" s="6">
        <v>3.6</v>
      </c>
      <c r="AY33" s="6">
        <v>906.2</v>
      </c>
      <c r="AZ33" s="6">
        <v>30.6</v>
      </c>
      <c r="BA33" s="6">
        <v>21</v>
      </c>
      <c r="BB33" s="6">
        <v>3.9</v>
      </c>
      <c r="BC33" s="6">
        <v>16.899999999999999</v>
      </c>
      <c r="BD33" s="6">
        <v>56.3</v>
      </c>
      <c r="BE33" s="6">
        <v>96.2</v>
      </c>
      <c r="BF33" s="6">
        <v>296.3</v>
      </c>
      <c r="BG33" s="6">
        <v>89.8</v>
      </c>
      <c r="BH33" s="6">
        <v>1.7</v>
      </c>
      <c r="BI33" s="6">
        <v>12.4</v>
      </c>
      <c r="BJ33" s="6">
        <v>3.5</v>
      </c>
      <c r="BK33" s="6">
        <v>178.8</v>
      </c>
      <c r="BL33" s="6">
        <v>135.69999999999999</v>
      </c>
      <c r="BM33" s="6">
        <v>5.4</v>
      </c>
      <c r="BN33" s="6">
        <v>231.6</v>
      </c>
      <c r="BO33" s="6">
        <v>23.1</v>
      </c>
      <c r="BP33" s="6">
        <v>35.299999999999997</v>
      </c>
      <c r="BQ33" s="6">
        <v>1.6</v>
      </c>
      <c r="BR33" s="6">
        <v>1.6</v>
      </c>
      <c r="BS33" s="6">
        <v>16.7</v>
      </c>
      <c r="BT33" s="6">
        <v>1.9</v>
      </c>
      <c r="BU33" s="6">
        <v>63.4</v>
      </c>
      <c r="BV33" s="6">
        <v>41.3</v>
      </c>
      <c r="BW33" s="6">
        <v>113</v>
      </c>
      <c r="BX33" s="6">
        <v>30</v>
      </c>
      <c r="BY33" s="6">
        <v>26.9</v>
      </c>
      <c r="BZ33" s="6">
        <v>10.7</v>
      </c>
      <c r="CA33" s="6">
        <v>16</v>
      </c>
      <c r="CB33" s="6">
        <v>16.3</v>
      </c>
      <c r="CC33" s="6">
        <v>684.6</v>
      </c>
      <c r="CD33" s="6">
        <v>23</v>
      </c>
      <c r="CE33" s="6">
        <v>45.1</v>
      </c>
      <c r="CF33" s="6">
        <v>231.2</v>
      </c>
    </row>
    <row r="34" spans="1:84" x14ac:dyDescent="0.25">
      <c r="AP34" s="5">
        <v>1</v>
      </c>
      <c r="AQ34" s="5" t="s">
        <v>27</v>
      </c>
      <c r="AR34" s="5" t="s">
        <v>6</v>
      </c>
      <c r="AS34" s="5" t="s">
        <v>31</v>
      </c>
      <c r="AT34" s="5"/>
      <c r="AU34" s="6">
        <v>35.700000000000003</v>
      </c>
      <c r="AV34" s="6">
        <v>55.5</v>
      </c>
      <c r="AW34" s="6">
        <v>14.4</v>
      </c>
      <c r="AX34" s="6">
        <v>2.1</v>
      </c>
      <c r="AY34" s="6">
        <v>528.1</v>
      </c>
      <c r="AZ34" s="6">
        <v>24</v>
      </c>
      <c r="BA34" s="6">
        <v>16.2</v>
      </c>
      <c r="BB34" s="6">
        <v>1.8</v>
      </c>
      <c r="BC34" s="6">
        <v>8.5</v>
      </c>
      <c r="BD34" s="6">
        <v>31.2</v>
      </c>
      <c r="BE34" s="6">
        <v>52.7</v>
      </c>
      <c r="BF34" s="6">
        <v>97.3</v>
      </c>
      <c r="BG34" s="6">
        <v>262.39999999999998</v>
      </c>
      <c r="BH34" s="6">
        <v>23.3</v>
      </c>
      <c r="BI34" s="6">
        <v>13.9</v>
      </c>
      <c r="BJ34" s="6">
        <v>6.2</v>
      </c>
      <c r="BK34" s="6">
        <v>28.4</v>
      </c>
      <c r="BL34" s="6">
        <v>102.2</v>
      </c>
      <c r="BM34" s="6">
        <v>10.9</v>
      </c>
      <c r="BN34" s="6">
        <v>51.3</v>
      </c>
      <c r="BO34" s="6">
        <v>32.4</v>
      </c>
      <c r="BP34" s="6">
        <v>18.3</v>
      </c>
      <c r="BQ34" s="6">
        <v>1</v>
      </c>
      <c r="BR34" s="6">
        <v>2.9</v>
      </c>
      <c r="BS34" s="6">
        <v>12</v>
      </c>
      <c r="BT34" s="6">
        <v>12.8</v>
      </c>
      <c r="BU34" s="6">
        <v>30.9</v>
      </c>
      <c r="BV34" s="6">
        <v>20.9</v>
      </c>
      <c r="BW34" s="6">
        <v>67</v>
      </c>
      <c r="BX34" s="6">
        <v>19</v>
      </c>
      <c r="BY34" s="6">
        <v>27.7</v>
      </c>
      <c r="BZ34" s="6">
        <v>24.9</v>
      </c>
      <c r="CA34" s="6">
        <v>16.600000000000001</v>
      </c>
      <c r="CB34" s="6">
        <v>17.899999999999999</v>
      </c>
      <c r="CC34" s="6">
        <v>265.60000000000002</v>
      </c>
      <c r="CD34" s="6">
        <v>33</v>
      </c>
      <c r="CE34" s="6">
        <v>37.799999999999997</v>
      </c>
      <c r="CF34" s="6">
        <v>75.2</v>
      </c>
    </row>
    <row r="35" spans="1:84" x14ac:dyDescent="0.25">
      <c r="AP35" s="5">
        <v>6.1</v>
      </c>
      <c r="AQ35" s="5" t="s">
        <v>32</v>
      </c>
      <c r="AR35" s="5" t="s">
        <v>6</v>
      </c>
      <c r="AS35" s="5" t="s">
        <v>33</v>
      </c>
      <c r="AT35" s="5"/>
      <c r="AU35" s="6">
        <v>48.7</v>
      </c>
      <c r="AV35" s="6">
        <v>116.9</v>
      </c>
      <c r="AW35" s="6">
        <v>11.9</v>
      </c>
      <c r="AX35" s="6">
        <v>1.8</v>
      </c>
      <c r="AY35" s="6">
        <v>414.9</v>
      </c>
      <c r="AZ35" s="6">
        <v>48.8</v>
      </c>
      <c r="BA35" s="6">
        <v>17.5</v>
      </c>
      <c r="BB35" s="6">
        <v>10.8</v>
      </c>
      <c r="BC35" s="6">
        <v>15.3</v>
      </c>
      <c r="BD35" s="6">
        <v>90.3</v>
      </c>
      <c r="BE35" s="6">
        <v>75.2</v>
      </c>
      <c r="BF35" s="6">
        <v>176.4</v>
      </c>
      <c r="BG35" s="6">
        <v>14.4</v>
      </c>
      <c r="BH35" s="6">
        <v>5.4</v>
      </c>
      <c r="BI35" s="6">
        <v>8.6999999999999993</v>
      </c>
      <c r="BJ35" s="6">
        <v>5</v>
      </c>
      <c r="BK35" s="6">
        <v>211.4</v>
      </c>
      <c r="BL35" s="6">
        <v>302.10000000000002</v>
      </c>
      <c r="BM35" s="6">
        <v>4.3</v>
      </c>
      <c r="BN35" s="6">
        <v>238.2</v>
      </c>
      <c r="BO35" s="6">
        <v>9.6999999999999993</v>
      </c>
      <c r="BP35" s="6">
        <v>16.8</v>
      </c>
      <c r="BQ35" s="6">
        <v>1.1000000000000001</v>
      </c>
      <c r="BR35" s="6">
        <v>1.9</v>
      </c>
      <c r="BS35" s="6">
        <v>20.2</v>
      </c>
      <c r="BT35" s="6">
        <v>2.4</v>
      </c>
      <c r="BU35" s="6">
        <v>89.8</v>
      </c>
      <c r="BV35" s="6">
        <v>151.5</v>
      </c>
      <c r="BW35" s="6">
        <v>111.6</v>
      </c>
      <c r="BX35" s="6">
        <v>32.1</v>
      </c>
      <c r="BY35" s="6">
        <v>25.3</v>
      </c>
      <c r="BZ35" s="6">
        <v>30.4</v>
      </c>
      <c r="CA35" s="6">
        <v>10.8</v>
      </c>
      <c r="CB35" s="6">
        <v>76.099999999999994</v>
      </c>
      <c r="CC35" s="6">
        <v>823.7</v>
      </c>
      <c r="CD35" s="6">
        <v>26.9</v>
      </c>
      <c r="CE35" s="6">
        <v>22.9</v>
      </c>
      <c r="CF35" s="6">
        <v>121.8</v>
      </c>
    </row>
    <row r="36" spans="1:84" x14ac:dyDescent="0.25">
      <c r="AP36" s="2">
        <v>1.1000000000000001</v>
      </c>
      <c r="AQ36" s="2" t="s">
        <v>34</v>
      </c>
      <c r="AR36" s="2" t="s">
        <v>6</v>
      </c>
      <c r="AS36" s="2" t="s">
        <v>35</v>
      </c>
      <c r="AT36" s="2" t="s">
        <v>36</v>
      </c>
      <c r="AU36" s="3">
        <v>45.3</v>
      </c>
      <c r="AV36" s="3">
        <v>103.1</v>
      </c>
      <c r="AW36" s="3">
        <v>342.3</v>
      </c>
      <c r="AX36" s="3">
        <v>28.3</v>
      </c>
      <c r="AY36" s="3">
        <v>2006.4</v>
      </c>
      <c r="AZ36" s="3">
        <v>29.8</v>
      </c>
      <c r="BA36" s="3">
        <v>9.5</v>
      </c>
      <c r="BB36" s="3">
        <v>13.7</v>
      </c>
      <c r="BC36" s="3">
        <v>12.5</v>
      </c>
      <c r="BD36" s="3">
        <v>65.2</v>
      </c>
      <c r="BE36" s="3">
        <v>177.8</v>
      </c>
      <c r="BF36" s="3">
        <v>230.1</v>
      </c>
      <c r="BG36" s="3">
        <v>80.099999999999994</v>
      </c>
      <c r="BH36" s="3">
        <v>18</v>
      </c>
      <c r="BI36" s="3">
        <v>7.1</v>
      </c>
      <c r="BJ36" s="3">
        <v>4.0999999999999996</v>
      </c>
      <c r="BK36" s="3">
        <v>150.9</v>
      </c>
      <c r="BL36" s="3">
        <v>753.4</v>
      </c>
      <c r="BM36" s="3">
        <v>46.5</v>
      </c>
      <c r="BN36" s="3">
        <v>33.9</v>
      </c>
      <c r="BO36" s="3">
        <v>14.9</v>
      </c>
      <c r="BP36" s="3">
        <v>27</v>
      </c>
      <c r="BQ36" s="3">
        <v>0.9</v>
      </c>
      <c r="BR36" s="3">
        <v>1.7</v>
      </c>
      <c r="BS36" s="3">
        <v>15.9</v>
      </c>
      <c r="BT36" s="3">
        <v>1.6</v>
      </c>
      <c r="BU36" s="3">
        <v>81.5</v>
      </c>
      <c r="BV36" s="3">
        <v>37</v>
      </c>
      <c r="BW36" s="3">
        <v>73.400000000000006</v>
      </c>
      <c r="BX36" s="3">
        <v>53.6</v>
      </c>
      <c r="BY36" s="3">
        <v>31.5</v>
      </c>
      <c r="BZ36" s="3">
        <v>30.9</v>
      </c>
      <c r="CA36" s="3">
        <v>17.399999999999999</v>
      </c>
      <c r="CB36" s="3">
        <v>28.9</v>
      </c>
      <c r="CC36" s="3">
        <v>359.2</v>
      </c>
      <c r="CD36" s="3">
        <v>28.1</v>
      </c>
      <c r="CE36" s="3">
        <v>56.5</v>
      </c>
      <c r="CF36" s="3">
        <v>96</v>
      </c>
    </row>
    <row r="37" spans="1:84" x14ac:dyDescent="0.25">
      <c r="AP37" s="5">
        <v>1.1000000000000001</v>
      </c>
      <c r="AQ37" s="5" t="s">
        <v>37</v>
      </c>
      <c r="AR37" s="5" t="s">
        <v>6</v>
      </c>
      <c r="AS37" s="5" t="s">
        <v>35</v>
      </c>
      <c r="AT37" s="5"/>
      <c r="AU37" s="6">
        <v>41.8</v>
      </c>
      <c r="AV37" s="6">
        <v>95</v>
      </c>
      <c r="AW37" s="6">
        <v>136.6</v>
      </c>
      <c r="AX37" s="6">
        <v>21.6</v>
      </c>
      <c r="AY37" s="6">
        <v>1738</v>
      </c>
      <c r="AZ37" s="6">
        <v>32.299999999999997</v>
      </c>
      <c r="BA37" s="6">
        <v>8.9</v>
      </c>
      <c r="BB37" s="6">
        <v>15.8</v>
      </c>
      <c r="BC37" s="6">
        <v>11.2</v>
      </c>
      <c r="BD37" s="6">
        <v>73.8</v>
      </c>
      <c r="BE37" s="6">
        <v>179.5</v>
      </c>
      <c r="BF37" s="6">
        <v>417.5</v>
      </c>
      <c r="BG37" s="6">
        <v>95.2</v>
      </c>
      <c r="BH37" s="6">
        <v>7.6</v>
      </c>
      <c r="BI37" s="6">
        <v>7.8</v>
      </c>
      <c r="BJ37" s="6">
        <v>3.5</v>
      </c>
      <c r="BK37" s="6">
        <v>167.7</v>
      </c>
      <c r="BL37" s="6">
        <v>1260.2</v>
      </c>
      <c r="BM37" s="6">
        <v>72.2</v>
      </c>
      <c r="BN37" s="6">
        <v>32.799999999999997</v>
      </c>
      <c r="BO37" s="6">
        <v>36.700000000000003</v>
      </c>
      <c r="BP37" s="6">
        <v>21.4</v>
      </c>
      <c r="BQ37" s="6">
        <v>4.0999999999999996</v>
      </c>
      <c r="BR37" s="6">
        <v>0.9</v>
      </c>
      <c r="BS37" s="6">
        <v>17.3</v>
      </c>
      <c r="BT37" s="6">
        <v>2.2999999999999998</v>
      </c>
      <c r="BU37" s="6">
        <v>126.4</v>
      </c>
      <c r="BV37" s="6">
        <v>184</v>
      </c>
      <c r="BW37" s="6">
        <v>119.8</v>
      </c>
      <c r="BX37" s="6">
        <v>56.9</v>
      </c>
      <c r="BY37" s="6">
        <v>101.9</v>
      </c>
      <c r="BZ37" s="6">
        <v>14.2</v>
      </c>
      <c r="CA37" s="6">
        <v>15.1</v>
      </c>
      <c r="CB37" s="6">
        <v>30.2</v>
      </c>
      <c r="CC37" s="6">
        <v>329.2</v>
      </c>
      <c r="CD37" s="6">
        <v>30.6</v>
      </c>
      <c r="CE37" s="6">
        <v>59.2</v>
      </c>
      <c r="CF37" s="6">
        <v>87.1</v>
      </c>
    </row>
    <row r="38" spans="1:84" x14ac:dyDescent="0.25">
      <c r="AP38" s="5">
        <v>1</v>
      </c>
      <c r="AQ38" s="5" t="s">
        <v>38</v>
      </c>
      <c r="AR38" s="5" t="s">
        <v>6</v>
      </c>
      <c r="AS38" s="5" t="s">
        <v>39</v>
      </c>
      <c r="AT38" s="5"/>
      <c r="AU38" s="6">
        <v>55.3</v>
      </c>
      <c r="AV38" s="6">
        <v>100.4</v>
      </c>
      <c r="AW38" s="6">
        <v>26.7</v>
      </c>
      <c r="AX38" s="6">
        <v>2</v>
      </c>
      <c r="AY38" s="6">
        <v>1284.4000000000001</v>
      </c>
      <c r="AZ38" s="6">
        <v>45.1</v>
      </c>
      <c r="BA38" s="6">
        <v>13.6</v>
      </c>
      <c r="BB38" s="6">
        <v>30.9</v>
      </c>
      <c r="BC38" s="6">
        <v>17.3</v>
      </c>
      <c r="BD38" s="6">
        <v>35.1</v>
      </c>
      <c r="BE38" s="6">
        <v>97.2</v>
      </c>
      <c r="BF38" s="6">
        <v>205.8</v>
      </c>
      <c r="BG38" s="6">
        <v>151</v>
      </c>
      <c r="BH38" s="6">
        <v>701.3</v>
      </c>
      <c r="BI38" s="6">
        <v>5.0999999999999996</v>
      </c>
      <c r="BJ38" s="6">
        <v>8.4</v>
      </c>
      <c r="BK38" s="6">
        <v>3.6</v>
      </c>
      <c r="BL38" s="6">
        <v>548.6</v>
      </c>
      <c r="BM38" s="6">
        <v>1.5</v>
      </c>
      <c r="BN38" s="6">
        <v>21.2</v>
      </c>
      <c r="BO38" s="6">
        <v>11.9</v>
      </c>
      <c r="BP38" s="6">
        <v>54.9</v>
      </c>
      <c r="BQ38" s="6">
        <v>1.4</v>
      </c>
      <c r="BR38" s="6">
        <v>3.1</v>
      </c>
      <c r="BS38" s="6">
        <v>44.2</v>
      </c>
      <c r="BT38" s="6">
        <v>68.5</v>
      </c>
      <c r="BU38" s="6">
        <v>236.2</v>
      </c>
      <c r="BV38" s="6">
        <v>32</v>
      </c>
      <c r="BW38" s="6">
        <v>368.7</v>
      </c>
      <c r="BX38" s="6">
        <v>37.1</v>
      </c>
      <c r="BY38" s="6">
        <v>292.10000000000002</v>
      </c>
      <c r="BZ38" s="6">
        <v>16.2</v>
      </c>
      <c r="CA38" s="6">
        <v>19</v>
      </c>
      <c r="CB38" s="6">
        <v>58.2</v>
      </c>
      <c r="CC38" s="6">
        <v>342.7</v>
      </c>
      <c r="CD38" s="6">
        <v>35.799999999999997</v>
      </c>
      <c r="CE38" s="6">
        <v>105.9</v>
      </c>
      <c r="CF38" s="6">
        <v>40.299999999999997</v>
      </c>
    </row>
    <row r="39" spans="1:84" x14ac:dyDescent="0.25">
      <c r="AP39" s="5" t="s">
        <v>40</v>
      </c>
      <c r="AQ39" s="5" t="s">
        <v>38</v>
      </c>
      <c r="AR39" s="5" t="s">
        <v>41</v>
      </c>
      <c r="AS39" s="5" t="s">
        <v>39</v>
      </c>
      <c r="AT39" s="5"/>
      <c r="AU39" s="6">
        <v>58.5</v>
      </c>
      <c r="AV39" s="6">
        <v>137.69999999999999</v>
      </c>
      <c r="AW39" s="6">
        <v>37.6</v>
      </c>
      <c r="AX39" s="6">
        <v>3.5</v>
      </c>
      <c r="AY39" s="6">
        <v>350.8</v>
      </c>
      <c r="AZ39" s="6">
        <v>370.8</v>
      </c>
      <c r="BA39" s="6">
        <v>14.4</v>
      </c>
      <c r="BB39" s="6">
        <v>18.399999999999999</v>
      </c>
      <c r="BC39" s="6">
        <v>20.3</v>
      </c>
      <c r="BD39" s="6">
        <v>95.7</v>
      </c>
      <c r="BE39" s="6">
        <v>166.4</v>
      </c>
      <c r="BF39" s="6">
        <v>349.8</v>
      </c>
      <c r="BG39" s="6">
        <v>6.3</v>
      </c>
      <c r="BH39" s="6">
        <v>46.7</v>
      </c>
      <c r="BI39" s="6">
        <v>14.9</v>
      </c>
      <c r="BJ39" s="6">
        <v>9.3000000000000007</v>
      </c>
      <c r="BK39" s="6">
        <v>97.2</v>
      </c>
      <c r="BL39" s="6">
        <v>1216.8</v>
      </c>
      <c r="BM39" s="6">
        <v>127.4</v>
      </c>
      <c r="BN39" s="6">
        <v>129.5</v>
      </c>
      <c r="BO39" s="6">
        <v>24.8</v>
      </c>
      <c r="BP39" s="6">
        <v>76.900000000000006</v>
      </c>
      <c r="BQ39" s="6">
        <v>2.5</v>
      </c>
      <c r="BR39" s="6">
        <v>1.7</v>
      </c>
      <c r="BS39" s="6">
        <v>31.1</v>
      </c>
      <c r="BT39" s="6">
        <v>21.9</v>
      </c>
      <c r="BU39" s="6">
        <v>484.1</v>
      </c>
      <c r="BV39" s="6">
        <v>344</v>
      </c>
      <c r="BW39" s="6">
        <v>380.8</v>
      </c>
      <c r="BX39" s="6">
        <v>178.4</v>
      </c>
      <c r="BY39" s="6">
        <v>108</v>
      </c>
      <c r="BZ39" s="6">
        <v>231.8</v>
      </c>
      <c r="CA39" s="6">
        <v>19.2</v>
      </c>
      <c r="CB39" s="6">
        <v>40.6</v>
      </c>
      <c r="CC39" s="6">
        <v>437.5</v>
      </c>
      <c r="CD39" s="6">
        <v>39.4</v>
      </c>
      <c r="CE39" s="6">
        <v>5.5</v>
      </c>
      <c r="CF39" s="6">
        <v>15.7</v>
      </c>
    </row>
    <row r="40" spans="1:84" x14ac:dyDescent="0.25">
      <c r="AP40" s="5" t="s">
        <v>40</v>
      </c>
      <c r="AQ40" s="5" t="s">
        <v>42</v>
      </c>
      <c r="AR40" s="5" t="s">
        <v>41</v>
      </c>
      <c r="AS40" s="5" t="s">
        <v>43</v>
      </c>
      <c r="AT40" s="5"/>
      <c r="AU40" s="6">
        <v>70.8</v>
      </c>
      <c r="AV40" s="6">
        <v>124.9</v>
      </c>
      <c r="AW40" s="6">
        <v>35.5</v>
      </c>
      <c r="AX40" s="6">
        <v>6.3</v>
      </c>
      <c r="AY40" s="6">
        <v>1656.6</v>
      </c>
      <c r="AZ40" s="6">
        <v>131.9</v>
      </c>
      <c r="BA40" s="6">
        <v>18.899999999999999</v>
      </c>
      <c r="BB40" s="6">
        <v>17.7</v>
      </c>
      <c r="BC40" s="6">
        <v>19.399999999999999</v>
      </c>
      <c r="BD40" s="6">
        <v>359.6</v>
      </c>
      <c r="BE40" s="6">
        <v>522.5</v>
      </c>
      <c r="BF40" s="6">
        <v>428.8</v>
      </c>
      <c r="BG40" s="6">
        <v>5.3</v>
      </c>
      <c r="BH40" s="6">
        <v>13.5</v>
      </c>
      <c r="BI40" s="6">
        <v>12.2</v>
      </c>
      <c r="BJ40" s="6">
        <v>6.2</v>
      </c>
      <c r="BK40" s="6">
        <v>780.3</v>
      </c>
      <c r="BL40" s="6">
        <v>2342.3000000000002</v>
      </c>
      <c r="BM40" s="6">
        <v>961.6</v>
      </c>
      <c r="BN40" s="6">
        <v>161.6</v>
      </c>
      <c r="BO40" s="6">
        <v>6.4</v>
      </c>
      <c r="BP40" s="6">
        <v>354</v>
      </c>
      <c r="BQ40" s="6">
        <v>1.7</v>
      </c>
      <c r="BR40" s="6">
        <v>4.4000000000000004</v>
      </c>
      <c r="BS40" s="6">
        <v>35.1</v>
      </c>
      <c r="BT40" s="6">
        <v>17.7</v>
      </c>
      <c r="BU40" s="6">
        <v>946.5</v>
      </c>
      <c r="BV40" s="6">
        <v>1157.9000000000001</v>
      </c>
      <c r="BW40" s="6">
        <v>74.8</v>
      </c>
      <c r="BX40" s="6">
        <v>71.8</v>
      </c>
      <c r="BY40" s="6">
        <v>37.6</v>
      </c>
      <c r="BZ40" s="6">
        <v>27.9</v>
      </c>
      <c r="CA40" s="6">
        <v>25.3</v>
      </c>
      <c r="CB40" s="6">
        <v>81.7</v>
      </c>
      <c r="CC40" s="6">
        <v>657.9</v>
      </c>
      <c r="CD40" s="6">
        <v>33.4</v>
      </c>
      <c r="CE40" s="6">
        <v>4.3</v>
      </c>
      <c r="CF40" s="6">
        <v>18.399999999999999</v>
      </c>
    </row>
    <row r="41" spans="1:84" x14ac:dyDescent="0.25">
      <c r="AP41" s="5" t="s">
        <v>40</v>
      </c>
      <c r="AQ41" s="5" t="s">
        <v>44</v>
      </c>
      <c r="AR41" s="5" t="s">
        <v>41</v>
      </c>
      <c r="AS41" s="5" t="s">
        <v>45</v>
      </c>
      <c r="AT41" s="5"/>
      <c r="AU41" s="6">
        <v>54.7</v>
      </c>
      <c r="AV41" s="6">
        <v>114.9</v>
      </c>
      <c r="AW41" s="6">
        <v>17.7</v>
      </c>
      <c r="AX41" s="6">
        <v>5</v>
      </c>
      <c r="AY41" s="6">
        <v>435.2</v>
      </c>
      <c r="AZ41" s="6">
        <v>182.6</v>
      </c>
      <c r="BA41" s="6">
        <v>22.8</v>
      </c>
      <c r="BB41" s="6">
        <v>26.8</v>
      </c>
      <c r="BC41" s="6">
        <v>33.299999999999997</v>
      </c>
      <c r="BD41" s="6">
        <v>76.2</v>
      </c>
      <c r="BE41" s="6">
        <v>374.2</v>
      </c>
      <c r="BF41" s="6">
        <v>551.6</v>
      </c>
      <c r="BG41" s="6">
        <v>6.7</v>
      </c>
      <c r="BH41" s="6">
        <v>98.9</v>
      </c>
      <c r="BI41" s="6">
        <v>19</v>
      </c>
      <c r="BJ41" s="6">
        <v>8.8000000000000007</v>
      </c>
      <c r="BK41" s="6">
        <v>365.4</v>
      </c>
      <c r="BL41" s="6">
        <v>1664.9</v>
      </c>
      <c r="BM41" s="6">
        <v>690.4</v>
      </c>
      <c r="BN41" s="6">
        <v>85.5</v>
      </c>
      <c r="BO41" s="6">
        <v>41.1</v>
      </c>
      <c r="BP41" s="6">
        <v>56.8</v>
      </c>
      <c r="BQ41" s="6">
        <v>1.9</v>
      </c>
      <c r="BR41" s="6">
        <v>8.1</v>
      </c>
      <c r="BS41" s="6">
        <v>28.9</v>
      </c>
      <c r="BT41" s="6">
        <v>61.5</v>
      </c>
      <c r="BU41" s="6">
        <v>747</v>
      </c>
      <c r="BV41" s="6">
        <v>84.9</v>
      </c>
      <c r="BW41" s="6">
        <v>234.9</v>
      </c>
      <c r="BX41" s="6">
        <v>554.79999999999995</v>
      </c>
      <c r="BY41" s="6">
        <v>145.80000000000001</v>
      </c>
      <c r="BZ41" s="6">
        <v>77.099999999999994</v>
      </c>
      <c r="CA41" s="6">
        <v>20.6</v>
      </c>
      <c r="CB41" s="6">
        <v>68.5</v>
      </c>
      <c r="CC41" s="6">
        <v>467.5</v>
      </c>
      <c r="CD41" s="6">
        <v>33.299999999999997</v>
      </c>
      <c r="CE41" s="6">
        <v>5.4</v>
      </c>
      <c r="CF41" s="6">
        <v>21.3</v>
      </c>
    </row>
    <row r="42" spans="1:84" x14ac:dyDescent="0.25">
      <c r="AP42" s="2">
        <v>6</v>
      </c>
      <c r="AQ42" s="2" t="s">
        <v>46</v>
      </c>
      <c r="AR42" s="2" t="s">
        <v>41</v>
      </c>
      <c r="AS42" s="2" t="s">
        <v>47</v>
      </c>
      <c r="AT42" s="2" t="s">
        <v>48</v>
      </c>
      <c r="AU42" s="3">
        <v>138.4</v>
      </c>
      <c r="AV42" s="3">
        <v>94</v>
      </c>
      <c r="AW42" s="3">
        <v>58.8</v>
      </c>
      <c r="AX42" s="3">
        <v>8.8000000000000007</v>
      </c>
      <c r="AY42" s="3">
        <v>61.3</v>
      </c>
      <c r="AZ42" s="3">
        <v>31.6</v>
      </c>
      <c r="BA42" s="3">
        <v>45.6</v>
      </c>
      <c r="BB42" s="3">
        <v>7.6</v>
      </c>
      <c r="BC42" s="3">
        <v>28.5</v>
      </c>
      <c r="BD42" s="3">
        <v>34.700000000000003</v>
      </c>
      <c r="BE42" s="3">
        <v>10.199999999999999</v>
      </c>
      <c r="BF42" s="3">
        <v>57</v>
      </c>
      <c r="BG42" s="3">
        <v>13.8</v>
      </c>
      <c r="BH42" s="3">
        <v>21.8</v>
      </c>
      <c r="BI42" s="3">
        <v>34.799999999999997</v>
      </c>
      <c r="BJ42" s="3">
        <v>21.4</v>
      </c>
      <c r="BK42" s="3">
        <v>20.9</v>
      </c>
      <c r="BL42" s="3">
        <v>66.099999999999994</v>
      </c>
      <c r="BM42" s="3">
        <v>4.2</v>
      </c>
      <c r="BN42" s="3">
        <v>33.5</v>
      </c>
      <c r="BO42" s="3">
        <v>22.1</v>
      </c>
      <c r="BP42" s="3">
        <v>2.9</v>
      </c>
      <c r="BQ42" s="3">
        <v>10.1</v>
      </c>
      <c r="BR42" s="3">
        <v>4.5999999999999996</v>
      </c>
      <c r="BS42" s="3">
        <v>70.400000000000006</v>
      </c>
      <c r="BT42" s="3">
        <v>10.7</v>
      </c>
      <c r="BU42" s="3">
        <v>1.6</v>
      </c>
      <c r="BV42" s="3">
        <v>20.100000000000001</v>
      </c>
      <c r="BW42" s="3">
        <v>37.700000000000003</v>
      </c>
      <c r="BX42" s="3">
        <v>27</v>
      </c>
      <c r="BY42" s="3">
        <v>55.1</v>
      </c>
      <c r="BZ42" s="3">
        <v>49.1</v>
      </c>
      <c r="CA42" s="3">
        <v>33.700000000000003</v>
      </c>
      <c r="CB42" s="3">
        <v>31.8</v>
      </c>
      <c r="CC42" s="3">
        <v>33.5</v>
      </c>
      <c r="CD42" s="3">
        <v>40</v>
      </c>
      <c r="CE42" s="3">
        <v>1.4</v>
      </c>
      <c r="CF42" s="3">
        <v>27.2</v>
      </c>
    </row>
    <row r="43" spans="1:84" x14ac:dyDescent="0.25">
      <c r="AP43" s="5">
        <v>6</v>
      </c>
      <c r="AQ43" s="5" t="s">
        <v>49</v>
      </c>
      <c r="AR43" s="5" t="s">
        <v>41</v>
      </c>
      <c r="AS43" s="5" t="s">
        <v>47</v>
      </c>
      <c r="AT43" s="5"/>
      <c r="AU43" s="6">
        <v>109.3</v>
      </c>
      <c r="AV43" s="6">
        <v>90.9</v>
      </c>
      <c r="AW43" s="6">
        <v>48.1</v>
      </c>
      <c r="AX43" s="6">
        <v>9.3000000000000007</v>
      </c>
      <c r="AY43" s="6">
        <v>56</v>
      </c>
      <c r="AZ43" s="6">
        <v>22.1</v>
      </c>
      <c r="BA43" s="6">
        <v>45.2</v>
      </c>
      <c r="BB43" s="6">
        <v>17.5</v>
      </c>
      <c r="BC43" s="6">
        <v>40.6</v>
      </c>
      <c r="BD43" s="6">
        <v>41.9</v>
      </c>
      <c r="BE43" s="6">
        <v>37.799999999999997</v>
      </c>
      <c r="BF43" s="6">
        <v>74.900000000000006</v>
      </c>
      <c r="BG43" s="6">
        <v>11.1</v>
      </c>
      <c r="BH43" s="6">
        <v>36.1</v>
      </c>
      <c r="BI43" s="6">
        <v>17.7</v>
      </c>
      <c r="BJ43" s="6">
        <v>16.3</v>
      </c>
      <c r="BK43" s="6">
        <v>5.5</v>
      </c>
      <c r="BL43" s="6">
        <v>79.900000000000006</v>
      </c>
      <c r="BM43" s="6">
        <v>5.5</v>
      </c>
      <c r="BN43" s="6">
        <v>59.7</v>
      </c>
      <c r="BO43" s="6">
        <v>34.700000000000003</v>
      </c>
      <c r="BP43" s="6">
        <v>2.6</v>
      </c>
      <c r="BQ43" s="6">
        <v>4</v>
      </c>
      <c r="BR43" s="6">
        <v>4</v>
      </c>
      <c r="BS43" s="6">
        <v>68.099999999999994</v>
      </c>
      <c r="BT43" s="6">
        <v>2.7</v>
      </c>
      <c r="BU43" s="6">
        <v>12.2</v>
      </c>
      <c r="BV43" s="6">
        <v>20.5</v>
      </c>
      <c r="BW43" s="6">
        <v>64</v>
      </c>
      <c r="BX43" s="6">
        <v>24.6</v>
      </c>
      <c r="BY43" s="6">
        <v>25.4</v>
      </c>
      <c r="BZ43" s="6">
        <v>42.4</v>
      </c>
      <c r="CA43" s="6">
        <v>23.8</v>
      </c>
      <c r="CB43" s="6">
        <v>53.8</v>
      </c>
      <c r="CC43" s="6">
        <v>24.6</v>
      </c>
      <c r="CD43" s="6">
        <v>44.8</v>
      </c>
      <c r="CE43" s="6">
        <v>3.4</v>
      </c>
      <c r="CF43" s="6">
        <v>27.3</v>
      </c>
    </row>
    <row r="44" spans="1:84" x14ac:dyDescent="0.25">
      <c r="AP44" s="5">
        <v>6</v>
      </c>
      <c r="AQ44" s="5" t="s">
        <v>50</v>
      </c>
      <c r="AR44" s="5" t="s">
        <v>41</v>
      </c>
      <c r="AS44" s="5" t="s">
        <v>47</v>
      </c>
      <c r="AT44" s="5"/>
      <c r="AU44" s="6">
        <v>227.6</v>
      </c>
      <c r="AV44" s="6">
        <v>153.1</v>
      </c>
      <c r="AW44" s="6">
        <v>23.9</v>
      </c>
      <c r="AX44" s="6">
        <v>2.9</v>
      </c>
      <c r="AY44" s="6">
        <v>64.2</v>
      </c>
      <c r="AZ44" s="6">
        <v>39.1</v>
      </c>
      <c r="BA44" s="6">
        <v>21.5</v>
      </c>
      <c r="BB44" s="6">
        <v>6.2</v>
      </c>
      <c r="BC44" s="6">
        <v>22.7</v>
      </c>
      <c r="BD44" s="6">
        <v>20.399999999999999</v>
      </c>
      <c r="BE44" s="6">
        <v>79.900000000000006</v>
      </c>
      <c r="BF44" s="6">
        <v>170.2</v>
      </c>
      <c r="BG44" s="6">
        <v>259.10000000000002</v>
      </c>
      <c r="BH44" s="6">
        <v>13.1</v>
      </c>
      <c r="BI44" s="6">
        <v>17.8</v>
      </c>
      <c r="BJ44" s="6">
        <v>32.4</v>
      </c>
      <c r="BK44" s="6">
        <v>5</v>
      </c>
      <c r="BL44" s="6">
        <v>42.9</v>
      </c>
      <c r="BM44" s="6">
        <v>6.2</v>
      </c>
      <c r="BN44" s="6">
        <v>64.7</v>
      </c>
      <c r="BO44" s="6">
        <v>25.2</v>
      </c>
      <c r="BP44" s="6">
        <v>4.4000000000000004</v>
      </c>
      <c r="BQ44" s="6">
        <v>5.2</v>
      </c>
      <c r="BR44" s="6">
        <v>21.3</v>
      </c>
      <c r="BS44" s="6">
        <v>55.6</v>
      </c>
      <c r="BT44" s="6">
        <v>20.9</v>
      </c>
      <c r="BU44" s="6">
        <v>11.3</v>
      </c>
      <c r="BV44" s="6">
        <v>32</v>
      </c>
      <c r="BW44" s="6">
        <v>81.599999999999994</v>
      </c>
      <c r="BX44" s="6">
        <v>45.7</v>
      </c>
      <c r="BY44" s="6">
        <v>42.2</v>
      </c>
      <c r="BZ44" s="6">
        <v>37.5</v>
      </c>
      <c r="CA44" s="6">
        <v>48.9</v>
      </c>
      <c r="CB44" s="6">
        <v>47.7</v>
      </c>
      <c r="CC44" s="6">
        <v>112.9</v>
      </c>
      <c r="CD44" s="6">
        <v>67.900000000000006</v>
      </c>
      <c r="CE44" s="6">
        <v>35</v>
      </c>
      <c r="CF44" s="6">
        <v>122.2</v>
      </c>
    </row>
    <row r="45" spans="1:84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P45" s="5">
        <v>6</v>
      </c>
      <c r="AQ45" s="5" t="s">
        <v>51</v>
      </c>
      <c r="AR45" s="5" t="s">
        <v>41</v>
      </c>
      <c r="AS45" s="5" t="s">
        <v>47</v>
      </c>
      <c r="AT45" s="5"/>
      <c r="AU45" s="6">
        <v>151.5</v>
      </c>
      <c r="AV45" s="6">
        <v>113.1</v>
      </c>
      <c r="AW45" s="6">
        <v>59.2</v>
      </c>
      <c r="AX45" s="6">
        <v>6.4</v>
      </c>
      <c r="AY45" s="6">
        <v>56.6</v>
      </c>
      <c r="AZ45" s="6">
        <v>38.6</v>
      </c>
      <c r="BA45" s="6">
        <v>44.4</v>
      </c>
      <c r="BB45" s="6">
        <v>12.3</v>
      </c>
      <c r="BC45" s="6">
        <v>40.799999999999997</v>
      </c>
      <c r="BD45" s="6">
        <v>24.6</v>
      </c>
      <c r="BE45" s="6">
        <v>103.1</v>
      </c>
      <c r="BF45" s="6">
        <v>119.7</v>
      </c>
      <c r="BG45" s="6">
        <v>206.2</v>
      </c>
      <c r="BH45" s="6">
        <v>16.3</v>
      </c>
      <c r="BI45" s="6">
        <v>34.4</v>
      </c>
      <c r="BJ45" s="6">
        <v>19.600000000000001</v>
      </c>
      <c r="BK45" s="6">
        <v>19.399999999999999</v>
      </c>
      <c r="BL45" s="6">
        <v>49.5</v>
      </c>
      <c r="BM45" s="6">
        <v>4</v>
      </c>
      <c r="BN45" s="6">
        <v>146</v>
      </c>
      <c r="BO45" s="6">
        <v>39.5</v>
      </c>
      <c r="BP45" s="6">
        <v>43.6</v>
      </c>
      <c r="BQ45" s="6">
        <v>10.4</v>
      </c>
      <c r="BR45" s="6">
        <v>17.2</v>
      </c>
      <c r="BS45" s="6">
        <v>73.7</v>
      </c>
      <c r="BT45" s="6">
        <v>22.4</v>
      </c>
      <c r="BU45" s="6">
        <v>20</v>
      </c>
      <c r="BV45" s="6">
        <v>52.2</v>
      </c>
      <c r="BW45" s="6">
        <v>81.3</v>
      </c>
      <c r="BX45" s="6">
        <v>49.7</v>
      </c>
      <c r="BY45" s="6">
        <v>49.7</v>
      </c>
      <c r="BZ45" s="6">
        <v>44.8</v>
      </c>
      <c r="CA45" s="6">
        <v>52.9</v>
      </c>
      <c r="CB45" s="6">
        <v>47.1</v>
      </c>
      <c r="CC45" s="6">
        <v>51.8</v>
      </c>
      <c r="CD45" s="6">
        <v>123.2</v>
      </c>
      <c r="CE45" s="6">
        <v>17</v>
      </c>
      <c r="CF45" s="6">
        <v>116.5</v>
      </c>
    </row>
    <row r="46" spans="1:84" x14ac:dyDescent="0.25">
      <c r="A46" s="16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P46" s="5">
        <v>6</v>
      </c>
      <c r="AQ46" s="5" t="s">
        <v>52</v>
      </c>
      <c r="AR46" s="5" t="s">
        <v>41</v>
      </c>
      <c r="AS46" s="5" t="s">
        <v>53</v>
      </c>
      <c r="AT46" s="5"/>
      <c r="AU46" s="6">
        <v>92.9</v>
      </c>
      <c r="AV46" s="6">
        <v>95.3</v>
      </c>
      <c r="AW46" s="6">
        <v>23.9</v>
      </c>
      <c r="AX46" s="6">
        <v>6.6</v>
      </c>
      <c r="AY46" s="6">
        <v>53.4</v>
      </c>
      <c r="AZ46" s="6">
        <v>48.3</v>
      </c>
      <c r="BA46" s="6">
        <v>50.4</v>
      </c>
      <c r="BB46" s="6">
        <v>8.8000000000000007</v>
      </c>
      <c r="BC46" s="6">
        <v>50.9</v>
      </c>
      <c r="BD46" s="6">
        <v>102.9</v>
      </c>
      <c r="BE46" s="6">
        <v>60.7</v>
      </c>
      <c r="BF46" s="6">
        <v>57.5</v>
      </c>
      <c r="BG46" s="6">
        <v>14.9</v>
      </c>
      <c r="BH46" s="6">
        <v>29.5</v>
      </c>
      <c r="BI46" s="6">
        <v>42.3</v>
      </c>
      <c r="BJ46" s="6">
        <v>10.1</v>
      </c>
      <c r="BK46" s="6">
        <v>2</v>
      </c>
      <c r="BL46" s="6">
        <v>63.4</v>
      </c>
      <c r="BM46" s="6">
        <v>15.7</v>
      </c>
      <c r="BN46" s="6">
        <v>97.5</v>
      </c>
      <c r="BO46" s="6">
        <v>75.599999999999994</v>
      </c>
      <c r="BP46" s="6">
        <v>8.8000000000000007</v>
      </c>
      <c r="BQ46" s="6">
        <v>26.5</v>
      </c>
      <c r="BR46" s="6">
        <v>5</v>
      </c>
      <c r="BS46" s="6">
        <v>85.2</v>
      </c>
      <c r="BT46" s="6">
        <v>11</v>
      </c>
      <c r="BU46" s="6">
        <v>3.4</v>
      </c>
      <c r="BV46" s="6">
        <v>34.1</v>
      </c>
      <c r="BW46" s="6">
        <v>68</v>
      </c>
      <c r="BX46" s="6">
        <v>30.5</v>
      </c>
      <c r="BY46" s="6">
        <v>39.9</v>
      </c>
      <c r="BZ46" s="6">
        <v>92.1</v>
      </c>
      <c r="CA46" s="6">
        <v>36.6</v>
      </c>
      <c r="CB46" s="6">
        <v>52.8</v>
      </c>
      <c r="CC46" s="6">
        <v>160.19999999999999</v>
      </c>
      <c r="CD46" s="6">
        <v>46.5</v>
      </c>
      <c r="CE46" s="6">
        <v>18.8</v>
      </c>
      <c r="CF46" s="6">
        <v>48.1</v>
      </c>
    </row>
    <row r="47" spans="1:84" x14ac:dyDescent="0.25">
      <c r="A47" s="16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P47" s="5">
        <v>6</v>
      </c>
      <c r="AQ47" s="5" t="s">
        <v>54</v>
      </c>
      <c r="AR47" s="5" t="s">
        <v>41</v>
      </c>
      <c r="AS47" s="5" t="s">
        <v>53</v>
      </c>
      <c r="AT47" s="5"/>
      <c r="AU47" s="6">
        <v>110.8</v>
      </c>
      <c r="AV47" s="6">
        <v>82.1</v>
      </c>
      <c r="AW47" s="6">
        <v>16.399999999999999</v>
      </c>
      <c r="AX47" s="6">
        <v>10.7</v>
      </c>
      <c r="AY47" s="6">
        <v>44.2</v>
      </c>
      <c r="AZ47" s="6">
        <v>46.2</v>
      </c>
      <c r="BA47" s="6">
        <v>47.9</v>
      </c>
      <c r="BB47" s="6">
        <v>1.9</v>
      </c>
      <c r="BC47" s="6">
        <v>51.6</v>
      </c>
      <c r="BD47" s="6">
        <v>72.5</v>
      </c>
      <c r="BE47" s="6">
        <v>43.9</v>
      </c>
      <c r="BF47" s="6">
        <v>22.9</v>
      </c>
      <c r="BG47" s="6">
        <v>8.6999999999999993</v>
      </c>
      <c r="BH47" s="6">
        <v>18.8</v>
      </c>
      <c r="BI47" s="6">
        <v>31</v>
      </c>
      <c r="BJ47" s="6">
        <v>23.8</v>
      </c>
      <c r="BK47" s="6">
        <v>1.9</v>
      </c>
      <c r="BL47" s="6">
        <v>141.19999999999999</v>
      </c>
      <c r="BM47" s="6">
        <v>1.9</v>
      </c>
      <c r="BN47" s="6">
        <v>48.8</v>
      </c>
      <c r="BO47" s="6">
        <v>23.5</v>
      </c>
      <c r="BP47" s="6">
        <v>3.6</v>
      </c>
      <c r="BQ47" s="6">
        <v>6</v>
      </c>
      <c r="BR47" s="6">
        <v>1.2</v>
      </c>
      <c r="BS47" s="6">
        <v>106.7</v>
      </c>
      <c r="BT47" s="6">
        <v>1.8</v>
      </c>
      <c r="BU47" s="6">
        <v>13.8</v>
      </c>
      <c r="BV47" s="6">
        <v>16.5</v>
      </c>
      <c r="BW47" s="6">
        <v>67.3</v>
      </c>
      <c r="BX47" s="6">
        <v>41.8</v>
      </c>
      <c r="BY47" s="6">
        <v>41.7</v>
      </c>
      <c r="BZ47" s="6">
        <v>73.400000000000006</v>
      </c>
      <c r="CA47" s="6">
        <v>33.799999999999997</v>
      </c>
      <c r="CB47" s="6">
        <v>36.4</v>
      </c>
      <c r="CC47" s="6">
        <v>162.30000000000001</v>
      </c>
      <c r="CD47" s="6">
        <v>49.7</v>
      </c>
      <c r="CE47" s="6">
        <v>9.1</v>
      </c>
      <c r="CF47" s="6">
        <v>26.2</v>
      </c>
    </row>
    <row r="48" spans="1:84" x14ac:dyDescent="0.25">
      <c r="A48" s="16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P48" s="5">
        <v>6</v>
      </c>
      <c r="AQ48" s="5" t="s">
        <v>55</v>
      </c>
      <c r="AR48" s="5" t="s">
        <v>41</v>
      </c>
      <c r="AS48" s="5" t="s">
        <v>53</v>
      </c>
      <c r="AT48" s="5"/>
      <c r="AU48" s="6">
        <v>80.900000000000006</v>
      </c>
      <c r="AV48" s="6">
        <v>40.200000000000003</v>
      </c>
      <c r="AW48" s="6">
        <v>26.9</v>
      </c>
      <c r="AX48" s="6">
        <v>8.3000000000000007</v>
      </c>
      <c r="AY48" s="6">
        <v>56.1</v>
      </c>
      <c r="AZ48" s="6">
        <v>38.799999999999997</v>
      </c>
      <c r="BA48" s="6">
        <v>44.3</v>
      </c>
      <c r="BB48" s="6">
        <v>8.1999999999999993</v>
      </c>
      <c r="BC48" s="6">
        <v>31.1</v>
      </c>
      <c r="BD48" s="6">
        <v>46.8</v>
      </c>
      <c r="BE48" s="6">
        <v>104.2</v>
      </c>
      <c r="BF48" s="6">
        <v>46.7</v>
      </c>
      <c r="BG48" s="6">
        <v>61.1</v>
      </c>
      <c r="BH48" s="6">
        <v>18.7</v>
      </c>
      <c r="BI48" s="6">
        <v>9.1</v>
      </c>
      <c r="BJ48" s="6">
        <v>7.7</v>
      </c>
      <c r="BK48" s="6">
        <v>4.0999999999999996</v>
      </c>
      <c r="BL48" s="6">
        <v>17.5</v>
      </c>
      <c r="BM48" s="6">
        <v>4.0999999999999996</v>
      </c>
      <c r="BN48" s="6">
        <v>69.7</v>
      </c>
      <c r="BO48" s="6">
        <v>7.5</v>
      </c>
      <c r="BP48" s="6">
        <v>5.3</v>
      </c>
      <c r="BQ48" s="6">
        <v>5.9</v>
      </c>
      <c r="BR48" s="6">
        <v>6.3</v>
      </c>
      <c r="BS48" s="6">
        <v>71.2</v>
      </c>
      <c r="BT48" s="6">
        <v>7.7</v>
      </c>
      <c r="BU48" s="6">
        <v>21.1</v>
      </c>
      <c r="BV48" s="6">
        <v>29.2</v>
      </c>
      <c r="BW48" s="6">
        <v>92.9</v>
      </c>
      <c r="BX48" s="6">
        <v>30.8</v>
      </c>
      <c r="BY48" s="6">
        <v>34.299999999999997</v>
      </c>
      <c r="BZ48" s="6">
        <v>58.2</v>
      </c>
      <c r="CA48" s="6">
        <v>55.1</v>
      </c>
      <c r="CB48" s="6">
        <v>53.9</v>
      </c>
      <c r="CC48" s="6">
        <v>2.8</v>
      </c>
      <c r="CD48" s="6">
        <v>52.9</v>
      </c>
      <c r="CE48" s="6">
        <v>34.1</v>
      </c>
      <c r="CF48" s="6">
        <v>103</v>
      </c>
    </row>
    <row r="49" spans="1:84" x14ac:dyDescent="0.25">
      <c r="A49" s="16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P49" s="5">
        <v>6</v>
      </c>
      <c r="AQ49" s="5" t="s">
        <v>56</v>
      </c>
      <c r="AR49" s="5" t="s">
        <v>41</v>
      </c>
      <c r="AS49" s="5" t="s">
        <v>53</v>
      </c>
      <c r="AT49" s="5"/>
      <c r="AU49" s="6">
        <v>88.2</v>
      </c>
      <c r="AV49" s="6">
        <v>58.6</v>
      </c>
      <c r="AW49" s="6">
        <v>21.5</v>
      </c>
      <c r="AX49" s="6">
        <v>5.5</v>
      </c>
      <c r="AY49" s="6">
        <v>37.1</v>
      </c>
      <c r="AZ49" s="6">
        <v>24.3</v>
      </c>
      <c r="BA49" s="6">
        <v>24.8</v>
      </c>
      <c r="BB49" s="6">
        <v>3.6</v>
      </c>
      <c r="BC49" s="6">
        <v>43.9</v>
      </c>
      <c r="BD49" s="6">
        <v>42.9</v>
      </c>
      <c r="BE49" s="6">
        <v>138.1</v>
      </c>
      <c r="BF49" s="6">
        <v>52.5</v>
      </c>
      <c r="BG49" s="6">
        <v>30.9</v>
      </c>
      <c r="BH49" s="6">
        <v>20.6</v>
      </c>
      <c r="BI49" s="6">
        <v>25.7</v>
      </c>
      <c r="BJ49" s="6">
        <v>11</v>
      </c>
      <c r="BK49" s="6">
        <v>2.6</v>
      </c>
      <c r="BL49" s="6">
        <v>21.4</v>
      </c>
      <c r="BM49" s="6">
        <v>5.4</v>
      </c>
      <c r="BN49" s="6">
        <v>90.7</v>
      </c>
      <c r="BO49" s="6">
        <v>24.8</v>
      </c>
      <c r="BP49" s="6">
        <v>7.6</v>
      </c>
      <c r="BQ49" s="6">
        <v>2.2000000000000002</v>
      </c>
      <c r="BR49" s="6">
        <v>4.5999999999999996</v>
      </c>
      <c r="BS49" s="6">
        <v>64.599999999999994</v>
      </c>
      <c r="BT49" s="6">
        <v>3.1</v>
      </c>
      <c r="BU49" s="6">
        <v>15.6</v>
      </c>
      <c r="BV49" s="6">
        <v>48</v>
      </c>
      <c r="BW49" s="6">
        <v>85.7</v>
      </c>
      <c r="BX49" s="6">
        <v>35.5</v>
      </c>
      <c r="BY49" s="6">
        <v>40.700000000000003</v>
      </c>
      <c r="BZ49" s="6">
        <v>83</v>
      </c>
      <c r="CA49" s="6">
        <v>68.5</v>
      </c>
      <c r="CB49" s="6">
        <v>31.9</v>
      </c>
      <c r="CC49" s="6">
        <v>9.4</v>
      </c>
      <c r="CD49" s="6">
        <v>44.4</v>
      </c>
      <c r="CE49" s="6">
        <v>56</v>
      </c>
      <c r="CF49" s="6">
        <v>88</v>
      </c>
    </row>
    <row r="50" spans="1:84" x14ac:dyDescent="0.25">
      <c r="A50" s="16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P50" s="2">
        <v>1.0900000000000001</v>
      </c>
      <c r="AQ50" s="2" t="s">
        <v>57</v>
      </c>
      <c r="AR50" s="2" t="s">
        <v>6</v>
      </c>
      <c r="AS50" s="2" t="s">
        <v>58</v>
      </c>
      <c r="AT50" s="2" t="s">
        <v>59</v>
      </c>
      <c r="AU50" s="3">
        <v>47.5</v>
      </c>
      <c r="AV50" s="3">
        <v>106.6</v>
      </c>
      <c r="AW50" s="3">
        <v>10.3</v>
      </c>
      <c r="AX50" s="3">
        <v>1.9</v>
      </c>
      <c r="AY50" s="3">
        <v>556.29999999999995</v>
      </c>
      <c r="AZ50" s="3">
        <v>46.1</v>
      </c>
      <c r="BA50" s="3">
        <v>14.8</v>
      </c>
      <c r="BB50" s="3">
        <v>6.1</v>
      </c>
      <c r="BC50" s="3">
        <v>15.7</v>
      </c>
      <c r="BD50" s="3">
        <v>34.200000000000003</v>
      </c>
      <c r="BE50" s="3">
        <v>21.1</v>
      </c>
      <c r="BF50" s="3">
        <v>27.9</v>
      </c>
      <c r="BG50" s="3">
        <v>63.2</v>
      </c>
      <c r="BH50" s="3">
        <v>21.9</v>
      </c>
      <c r="BI50" s="3">
        <v>5.2</v>
      </c>
      <c r="BJ50" s="3">
        <v>6.6</v>
      </c>
      <c r="BK50" s="3">
        <v>1.3</v>
      </c>
      <c r="BL50" s="3">
        <v>6.5</v>
      </c>
      <c r="BM50" s="3">
        <v>4.0999999999999996</v>
      </c>
      <c r="BN50" s="3">
        <v>11.7</v>
      </c>
      <c r="BO50" s="3">
        <v>26.7</v>
      </c>
      <c r="BP50" s="3">
        <v>13.2</v>
      </c>
      <c r="BQ50" s="3">
        <v>23.8</v>
      </c>
      <c r="BR50" s="3">
        <v>3.3</v>
      </c>
      <c r="BS50" s="3">
        <v>17.399999999999999</v>
      </c>
      <c r="BT50" s="3">
        <v>17.399999999999999</v>
      </c>
      <c r="BU50" s="3">
        <v>1</v>
      </c>
      <c r="BV50" s="3">
        <v>7.1</v>
      </c>
      <c r="BW50" s="3">
        <v>20.8</v>
      </c>
      <c r="BX50" s="3">
        <v>31.9</v>
      </c>
      <c r="BY50" s="3">
        <v>21.5</v>
      </c>
      <c r="BZ50" s="3">
        <v>29.7</v>
      </c>
      <c r="CA50" s="3">
        <v>14.3</v>
      </c>
      <c r="CB50" s="3">
        <v>11.9</v>
      </c>
      <c r="CC50" s="3">
        <v>366.4</v>
      </c>
      <c r="CD50" s="3">
        <v>24.6</v>
      </c>
      <c r="CE50" s="3">
        <v>78.5</v>
      </c>
      <c r="CF50" s="3">
        <v>21.6</v>
      </c>
    </row>
    <row r="51" spans="1:84" x14ac:dyDescent="0.25">
      <c r="A51" s="16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P51" s="5">
        <v>1</v>
      </c>
      <c r="AQ51" s="5" t="s">
        <v>60</v>
      </c>
      <c r="AR51" s="5" t="s">
        <v>6</v>
      </c>
      <c r="AS51" s="5" t="s">
        <v>61</v>
      </c>
      <c r="AT51" s="5"/>
      <c r="AU51" s="6">
        <v>41.3</v>
      </c>
      <c r="AV51" s="6">
        <v>85.3</v>
      </c>
      <c r="AW51" s="6">
        <v>21.6</v>
      </c>
      <c r="AX51" s="6">
        <v>2.1</v>
      </c>
      <c r="AY51" s="6">
        <v>558</v>
      </c>
      <c r="AZ51" s="6">
        <v>36.6</v>
      </c>
      <c r="BA51" s="6">
        <v>12.2</v>
      </c>
      <c r="BB51" s="6">
        <v>2.8</v>
      </c>
      <c r="BC51" s="6">
        <v>19.399999999999999</v>
      </c>
      <c r="BD51" s="6">
        <v>34.4</v>
      </c>
      <c r="BE51" s="6">
        <v>33.1</v>
      </c>
      <c r="BF51" s="6">
        <v>57.8</v>
      </c>
      <c r="BG51" s="6">
        <v>153.80000000000001</v>
      </c>
      <c r="BH51" s="6">
        <v>22.1</v>
      </c>
      <c r="BI51" s="6">
        <v>18.7</v>
      </c>
      <c r="BJ51" s="6">
        <v>7.7</v>
      </c>
      <c r="BK51" s="6">
        <v>1.1000000000000001</v>
      </c>
      <c r="BL51" s="6">
        <v>184.4</v>
      </c>
      <c r="BM51" s="6">
        <v>1.4</v>
      </c>
      <c r="BN51" s="6">
        <v>30.9</v>
      </c>
      <c r="BO51" s="6">
        <v>11.2</v>
      </c>
      <c r="BP51" s="6">
        <v>13</v>
      </c>
      <c r="BQ51" s="6">
        <v>1.3</v>
      </c>
      <c r="BR51" s="6">
        <v>3.1</v>
      </c>
      <c r="BS51" s="6">
        <v>22.1</v>
      </c>
      <c r="BT51" s="6">
        <v>17</v>
      </c>
      <c r="BU51" s="6">
        <v>49.7</v>
      </c>
      <c r="BV51" s="6">
        <v>25.1</v>
      </c>
      <c r="BW51" s="6">
        <v>83.2</v>
      </c>
      <c r="BX51" s="6">
        <v>27.9</v>
      </c>
      <c r="BY51" s="6">
        <v>53.2</v>
      </c>
      <c r="BZ51" s="6">
        <v>27.2</v>
      </c>
      <c r="CA51" s="6">
        <v>23.7</v>
      </c>
      <c r="CB51" s="6">
        <v>19.2</v>
      </c>
      <c r="CC51" s="6">
        <v>228.1</v>
      </c>
      <c r="CD51" s="6">
        <v>27.6</v>
      </c>
      <c r="CE51" s="6">
        <v>44.2</v>
      </c>
      <c r="CF51" s="6">
        <v>31</v>
      </c>
    </row>
    <row r="52" spans="1:84" x14ac:dyDescent="0.25">
      <c r="A52" s="16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P52" s="5">
        <v>1.1000000000000001</v>
      </c>
      <c r="AQ52" s="5" t="s">
        <v>57</v>
      </c>
      <c r="AR52" s="5" t="s">
        <v>62</v>
      </c>
      <c r="AS52" s="5" t="s">
        <v>58</v>
      </c>
      <c r="AT52" s="5"/>
      <c r="AU52" s="6">
        <v>47.2</v>
      </c>
      <c r="AV52" s="6">
        <v>118.2</v>
      </c>
      <c r="AW52" s="6">
        <v>3.1</v>
      </c>
      <c r="AX52" s="6">
        <v>2</v>
      </c>
      <c r="AY52" s="6">
        <v>685.3</v>
      </c>
      <c r="AZ52" s="6">
        <v>42.3</v>
      </c>
      <c r="BA52" s="6">
        <v>12.1</v>
      </c>
      <c r="BB52" s="6">
        <v>3.5</v>
      </c>
      <c r="BC52" s="6">
        <v>13.2</v>
      </c>
      <c r="BD52" s="6">
        <v>31.8</v>
      </c>
      <c r="BE52" s="6">
        <v>21.2</v>
      </c>
      <c r="BF52" s="6">
        <v>33.200000000000003</v>
      </c>
      <c r="BG52" s="6">
        <v>70.8</v>
      </c>
      <c r="BH52" s="6">
        <v>28.7</v>
      </c>
      <c r="BI52" s="6">
        <v>8</v>
      </c>
      <c r="BJ52" s="6">
        <v>7.3</v>
      </c>
      <c r="BK52" s="6">
        <v>1.1000000000000001</v>
      </c>
      <c r="BL52" s="6">
        <v>10.3</v>
      </c>
      <c r="BM52" s="6">
        <v>3.2</v>
      </c>
      <c r="BN52" s="6">
        <v>12.6</v>
      </c>
      <c r="BO52" s="6">
        <v>27.3</v>
      </c>
      <c r="BP52" s="6">
        <v>3.2</v>
      </c>
      <c r="BQ52" s="6">
        <v>18.3</v>
      </c>
      <c r="BR52" s="6">
        <v>3.2</v>
      </c>
      <c r="BS52" s="6">
        <v>17.600000000000001</v>
      </c>
      <c r="BT52" s="6">
        <v>11</v>
      </c>
      <c r="BU52" s="6">
        <v>0.7</v>
      </c>
      <c r="BV52" s="6">
        <v>5.3</v>
      </c>
      <c r="BW52" s="6">
        <v>17.5</v>
      </c>
      <c r="BX52" s="6">
        <v>15.9</v>
      </c>
      <c r="BY52" s="6">
        <v>17.399999999999999</v>
      </c>
      <c r="BZ52" s="6">
        <v>22.5</v>
      </c>
      <c r="CA52" s="6">
        <v>12.8</v>
      </c>
      <c r="CB52" s="6">
        <v>26.5</v>
      </c>
      <c r="CC52" s="6">
        <v>405.1</v>
      </c>
      <c r="CD52" s="6">
        <v>21.7</v>
      </c>
      <c r="CE52" s="6">
        <v>100.6</v>
      </c>
      <c r="CF52" s="6">
        <v>24.1</v>
      </c>
    </row>
    <row r="53" spans="1:84" x14ac:dyDescent="0.25">
      <c r="A53" s="16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P53" s="5">
        <v>1.1000000000000001</v>
      </c>
      <c r="AQ53" s="5" t="s">
        <v>57</v>
      </c>
      <c r="AR53" s="5" t="s">
        <v>63</v>
      </c>
      <c r="AS53" s="5" t="s">
        <v>58</v>
      </c>
      <c r="AT53" s="5"/>
      <c r="AU53" s="6">
        <v>50.6</v>
      </c>
      <c r="AV53" s="6">
        <v>103.5</v>
      </c>
      <c r="AW53" s="6">
        <v>9.8000000000000007</v>
      </c>
      <c r="AX53" s="6">
        <v>1.5</v>
      </c>
      <c r="AY53" s="6">
        <v>549.70000000000005</v>
      </c>
      <c r="AZ53" s="6">
        <v>34.9</v>
      </c>
      <c r="BA53" s="6">
        <v>10.1</v>
      </c>
      <c r="BB53" s="6">
        <v>6.3</v>
      </c>
      <c r="BC53" s="6">
        <v>10.7</v>
      </c>
      <c r="BD53" s="6">
        <v>33.700000000000003</v>
      </c>
      <c r="BE53" s="6">
        <v>16.2</v>
      </c>
      <c r="BF53" s="6">
        <v>21.6</v>
      </c>
      <c r="BG53" s="6">
        <v>64.3</v>
      </c>
      <c r="BH53" s="6">
        <v>17.3</v>
      </c>
      <c r="BI53" s="6">
        <v>8.4</v>
      </c>
      <c r="BJ53" s="6">
        <v>6.4</v>
      </c>
      <c r="BK53" s="6">
        <v>0.5</v>
      </c>
      <c r="BL53" s="6">
        <v>11.2</v>
      </c>
      <c r="BM53" s="6">
        <v>3</v>
      </c>
      <c r="BN53" s="6">
        <v>14.1</v>
      </c>
      <c r="BO53" s="6">
        <v>20.3</v>
      </c>
      <c r="BP53" s="6">
        <v>2.4</v>
      </c>
      <c r="BQ53" s="6">
        <v>20.100000000000001</v>
      </c>
      <c r="BR53" s="6">
        <v>1.4</v>
      </c>
      <c r="BS53" s="6">
        <v>14.5</v>
      </c>
      <c r="BT53" s="6">
        <v>9.1</v>
      </c>
      <c r="BU53" s="6">
        <v>4.2</v>
      </c>
      <c r="BV53" s="6">
        <v>10.1</v>
      </c>
      <c r="BW53" s="6">
        <v>27.8</v>
      </c>
      <c r="BX53" s="6">
        <v>18.2</v>
      </c>
      <c r="BY53" s="6">
        <v>16.2</v>
      </c>
      <c r="BZ53" s="6">
        <v>21.9</v>
      </c>
      <c r="CA53" s="6">
        <v>12.3</v>
      </c>
      <c r="CB53" s="6">
        <v>18.399999999999999</v>
      </c>
      <c r="CC53" s="6">
        <v>400.8</v>
      </c>
      <c r="CD53" s="6">
        <v>31.4</v>
      </c>
      <c r="CE53" s="6">
        <v>79.3</v>
      </c>
      <c r="CF53" s="6">
        <v>18.399999999999999</v>
      </c>
    </row>
    <row r="54" spans="1:84" x14ac:dyDescent="0.25">
      <c r="A54" s="16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P54" s="5">
        <v>1.1000000000000001</v>
      </c>
      <c r="AQ54" s="5" t="s">
        <v>57</v>
      </c>
      <c r="AR54" s="5" t="s">
        <v>64</v>
      </c>
      <c r="AS54" s="5" t="s">
        <v>58</v>
      </c>
      <c r="AT54" s="5"/>
      <c r="AU54" s="6">
        <v>51.7</v>
      </c>
      <c r="AV54" s="6">
        <v>101.7</v>
      </c>
      <c r="AW54" s="6">
        <v>8.6</v>
      </c>
      <c r="AX54" s="6">
        <v>1.7</v>
      </c>
      <c r="AY54" s="6">
        <v>607.20000000000005</v>
      </c>
      <c r="AZ54" s="6">
        <v>29.8</v>
      </c>
      <c r="BA54" s="6">
        <v>10.199999999999999</v>
      </c>
      <c r="BB54" s="6">
        <v>3.3</v>
      </c>
      <c r="BC54" s="6">
        <v>13.5</v>
      </c>
      <c r="BD54" s="6">
        <v>24.5</v>
      </c>
      <c r="BE54" s="6">
        <v>14.5</v>
      </c>
      <c r="BF54" s="6">
        <v>25</v>
      </c>
      <c r="BG54" s="6">
        <v>39.299999999999997</v>
      </c>
      <c r="BH54" s="6">
        <v>5.3</v>
      </c>
      <c r="BI54" s="6">
        <v>11.2</v>
      </c>
      <c r="BJ54" s="6">
        <v>9</v>
      </c>
      <c r="BK54" s="6">
        <v>1.3</v>
      </c>
      <c r="BL54" s="6">
        <v>6.1</v>
      </c>
      <c r="BM54" s="6">
        <v>5.7</v>
      </c>
      <c r="BN54" s="6">
        <v>12.6</v>
      </c>
      <c r="BO54" s="6">
        <v>18</v>
      </c>
      <c r="BP54" s="6">
        <v>4.5999999999999996</v>
      </c>
      <c r="BQ54" s="6">
        <v>36.1</v>
      </c>
      <c r="BR54" s="6">
        <v>2.5</v>
      </c>
      <c r="BS54" s="6">
        <v>16</v>
      </c>
      <c r="BT54" s="6">
        <v>1.7</v>
      </c>
      <c r="BU54" s="6">
        <v>2.7</v>
      </c>
      <c r="BV54" s="6">
        <v>12.3</v>
      </c>
      <c r="BW54" s="6">
        <v>35.299999999999997</v>
      </c>
      <c r="BX54" s="6">
        <v>12.4</v>
      </c>
      <c r="BY54" s="6">
        <v>26.7</v>
      </c>
      <c r="BZ54" s="6">
        <v>11.5</v>
      </c>
      <c r="CA54" s="6">
        <v>11</v>
      </c>
      <c r="CB54" s="6">
        <v>13.6</v>
      </c>
      <c r="CC54" s="6">
        <v>427.1</v>
      </c>
      <c r="CD54" s="6">
        <v>32.700000000000003</v>
      </c>
      <c r="CE54" s="6">
        <v>52.1</v>
      </c>
      <c r="CF54" s="6">
        <v>13.6</v>
      </c>
    </row>
    <row r="55" spans="1:84" x14ac:dyDescent="0.25">
      <c r="A55" s="16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P55" s="5">
        <v>1.1000000000000001</v>
      </c>
      <c r="AQ55" s="5" t="s">
        <v>57</v>
      </c>
      <c r="AR55" s="5" t="s">
        <v>65</v>
      </c>
      <c r="AS55" s="5" t="s">
        <v>58</v>
      </c>
      <c r="AT55" s="5"/>
      <c r="AU55" s="6">
        <v>54.4</v>
      </c>
      <c r="AV55" s="6">
        <v>112.3</v>
      </c>
      <c r="AW55" s="6">
        <v>11.7</v>
      </c>
      <c r="AX55" s="6">
        <v>1.7</v>
      </c>
      <c r="AY55" s="6">
        <v>762.6</v>
      </c>
      <c r="AZ55" s="6">
        <v>27.9</v>
      </c>
      <c r="BA55" s="6">
        <v>10.6</v>
      </c>
      <c r="BB55" s="6">
        <v>5</v>
      </c>
      <c r="BC55" s="6">
        <v>11.9</v>
      </c>
      <c r="BD55" s="6">
        <v>22.4</v>
      </c>
      <c r="BE55" s="6">
        <v>23</v>
      </c>
      <c r="BF55" s="6">
        <v>26</v>
      </c>
      <c r="BG55" s="6">
        <v>40</v>
      </c>
      <c r="BH55" s="6">
        <v>52.1</v>
      </c>
      <c r="BI55" s="6">
        <v>7.3</v>
      </c>
      <c r="BJ55" s="6">
        <v>8.8000000000000007</v>
      </c>
      <c r="BK55" s="6">
        <v>0.8</v>
      </c>
      <c r="BL55" s="6">
        <v>29.7</v>
      </c>
      <c r="BM55" s="6">
        <v>1.9</v>
      </c>
      <c r="BN55" s="6">
        <v>11.5</v>
      </c>
      <c r="BO55" s="6">
        <v>15.1</v>
      </c>
      <c r="BP55" s="6">
        <v>5.2</v>
      </c>
      <c r="BQ55" s="6">
        <v>40.4</v>
      </c>
      <c r="BR55" s="6">
        <v>5.8</v>
      </c>
      <c r="BS55" s="6">
        <v>15</v>
      </c>
      <c r="BT55" s="6">
        <v>3.5</v>
      </c>
      <c r="BU55" s="6">
        <v>1.9</v>
      </c>
      <c r="BV55" s="6">
        <v>14.5</v>
      </c>
      <c r="BW55" s="6">
        <v>28.8</v>
      </c>
      <c r="BX55" s="6">
        <v>16.8</v>
      </c>
      <c r="BY55" s="6">
        <v>31.6</v>
      </c>
      <c r="BZ55" s="6">
        <v>13.2</v>
      </c>
      <c r="CA55" s="6">
        <v>9.6</v>
      </c>
      <c r="CB55" s="6">
        <v>15.2</v>
      </c>
      <c r="CC55" s="6">
        <v>384.7</v>
      </c>
      <c r="CD55" s="6">
        <v>16.600000000000001</v>
      </c>
      <c r="CE55" s="6">
        <v>51.1</v>
      </c>
      <c r="CF55" s="6">
        <v>15.8</v>
      </c>
    </row>
    <row r="56" spans="1:84" x14ac:dyDescent="0.25">
      <c r="A56" s="16"/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P56" s="5">
        <v>1.1000000000000001</v>
      </c>
      <c r="AQ56" s="5" t="s">
        <v>57</v>
      </c>
      <c r="AR56" s="5" t="s">
        <v>66</v>
      </c>
      <c r="AS56" s="5" t="s">
        <v>58</v>
      </c>
      <c r="AT56" s="5"/>
      <c r="AU56" s="6">
        <v>49.8</v>
      </c>
      <c r="AV56" s="6">
        <v>119.4</v>
      </c>
      <c r="AW56" s="6">
        <v>5.4</v>
      </c>
      <c r="AX56" s="6">
        <v>3.2</v>
      </c>
      <c r="AY56" s="6">
        <v>707.9</v>
      </c>
      <c r="AZ56" s="6">
        <v>34.4</v>
      </c>
      <c r="BA56" s="6">
        <v>11.1</v>
      </c>
      <c r="BB56" s="6">
        <v>6</v>
      </c>
      <c r="BC56" s="6">
        <v>11.7</v>
      </c>
      <c r="BD56" s="6">
        <v>29.3</v>
      </c>
      <c r="BE56" s="6">
        <v>19.8</v>
      </c>
      <c r="BF56" s="6">
        <v>27</v>
      </c>
      <c r="BG56" s="6">
        <v>68.599999999999994</v>
      </c>
      <c r="BH56" s="6">
        <v>75.5</v>
      </c>
      <c r="BI56" s="6">
        <v>2.2999999999999998</v>
      </c>
      <c r="BJ56" s="6">
        <v>7.9</v>
      </c>
      <c r="BK56" s="6">
        <v>3</v>
      </c>
      <c r="BL56" s="6">
        <v>16.7</v>
      </c>
      <c r="BM56" s="6">
        <v>1.2</v>
      </c>
      <c r="BN56" s="6">
        <v>10.3</v>
      </c>
      <c r="BO56" s="6">
        <v>24.7</v>
      </c>
      <c r="BP56" s="6">
        <v>10.5</v>
      </c>
      <c r="BQ56" s="6">
        <v>26.3</v>
      </c>
      <c r="BR56" s="6">
        <v>2.9</v>
      </c>
      <c r="BS56" s="6">
        <v>14.5</v>
      </c>
      <c r="BT56" s="6">
        <v>3.9</v>
      </c>
      <c r="BU56" s="6">
        <v>1.3</v>
      </c>
      <c r="BV56" s="6">
        <v>15.4</v>
      </c>
      <c r="BW56" s="6">
        <v>16.899999999999999</v>
      </c>
      <c r="BX56" s="6">
        <v>20.5</v>
      </c>
      <c r="BY56" s="6">
        <v>17.7</v>
      </c>
      <c r="BZ56" s="6">
        <v>17.899999999999999</v>
      </c>
      <c r="CA56" s="6">
        <v>6.2</v>
      </c>
      <c r="CB56" s="6">
        <v>15.4</v>
      </c>
      <c r="CC56" s="6">
        <v>449.4</v>
      </c>
      <c r="CD56" s="6">
        <v>17.2</v>
      </c>
      <c r="CE56" s="6">
        <v>89.6</v>
      </c>
      <c r="CF56" s="6">
        <v>22.2</v>
      </c>
    </row>
    <row r="57" spans="1:84" x14ac:dyDescent="0.25">
      <c r="A57" s="16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P57" s="5">
        <v>1.1000000000000001</v>
      </c>
      <c r="AQ57" s="5" t="s">
        <v>57</v>
      </c>
      <c r="AR57" s="5" t="s">
        <v>67</v>
      </c>
      <c r="AS57" s="5" t="s">
        <v>58</v>
      </c>
      <c r="AT57" s="5"/>
      <c r="AU57" s="6">
        <v>52.4</v>
      </c>
      <c r="AV57" s="6">
        <v>109.9</v>
      </c>
      <c r="AW57" s="6">
        <v>14.2</v>
      </c>
      <c r="AX57" s="6">
        <v>1.8</v>
      </c>
      <c r="AY57" s="6">
        <v>585.4</v>
      </c>
      <c r="AZ57" s="6">
        <v>43.1</v>
      </c>
      <c r="BA57" s="6">
        <v>14.5</v>
      </c>
      <c r="BB57" s="6">
        <v>6.2</v>
      </c>
      <c r="BC57" s="6">
        <v>12.6</v>
      </c>
      <c r="BD57" s="6">
        <v>39.799999999999997</v>
      </c>
      <c r="BE57" s="6">
        <v>27.2</v>
      </c>
      <c r="BF57" s="6">
        <v>26.3</v>
      </c>
      <c r="BG57" s="6">
        <v>72.599999999999994</v>
      </c>
      <c r="BH57" s="6">
        <v>42.6</v>
      </c>
      <c r="BI57" s="6">
        <v>7</v>
      </c>
      <c r="BJ57" s="6">
        <v>10.8</v>
      </c>
      <c r="BK57" s="6">
        <v>2.1</v>
      </c>
      <c r="BL57" s="6">
        <v>9.3000000000000007</v>
      </c>
      <c r="BM57" s="6">
        <v>3.5</v>
      </c>
      <c r="BN57" s="6">
        <v>17.8</v>
      </c>
      <c r="BO57" s="6">
        <v>24.2</v>
      </c>
      <c r="BP57" s="6">
        <v>10.4</v>
      </c>
      <c r="BQ57" s="6">
        <v>21.1</v>
      </c>
      <c r="BR57" s="6">
        <v>1.4</v>
      </c>
      <c r="BS57" s="6">
        <v>18.2</v>
      </c>
      <c r="BT57" s="6">
        <v>15.4</v>
      </c>
      <c r="BU57" s="6">
        <v>2.9</v>
      </c>
      <c r="BV57" s="6">
        <v>10.8</v>
      </c>
      <c r="BW57" s="6">
        <v>24.1</v>
      </c>
      <c r="BX57" s="6">
        <v>28.2</v>
      </c>
      <c r="BY57" s="6">
        <v>22.8</v>
      </c>
      <c r="BZ57" s="6">
        <v>23</v>
      </c>
      <c r="CA57" s="6">
        <v>15.4</v>
      </c>
      <c r="CB57" s="6">
        <v>18</v>
      </c>
      <c r="CC57" s="6">
        <v>398.3</v>
      </c>
      <c r="CD57" s="6">
        <v>20.7</v>
      </c>
      <c r="CE57" s="6">
        <v>106.3</v>
      </c>
      <c r="CF57" s="6">
        <v>28.9</v>
      </c>
    </row>
    <row r="58" spans="1:84" x14ac:dyDescent="0.25">
      <c r="A58" s="16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P58" s="5">
        <v>1.1000000000000001</v>
      </c>
      <c r="AQ58" s="5" t="s">
        <v>57</v>
      </c>
      <c r="AR58" s="5" t="s">
        <v>68</v>
      </c>
      <c r="AS58" s="5" t="s">
        <v>58</v>
      </c>
      <c r="AT58" s="5"/>
      <c r="AU58" s="6">
        <v>57</v>
      </c>
      <c r="AV58" s="6">
        <v>95.7</v>
      </c>
      <c r="AW58" s="6">
        <v>7.6</v>
      </c>
      <c r="AX58" s="6">
        <v>1.6</v>
      </c>
      <c r="AY58" s="6">
        <v>588</v>
      </c>
      <c r="AZ58" s="6">
        <v>26.8</v>
      </c>
      <c r="BA58" s="6">
        <v>12.3</v>
      </c>
      <c r="BB58" s="6">
        <v>2.1</v>
      </c>
      <c r="BC58" s="6">
        <v>5.8</v>
      </c>
      <c r="BD58" s="6">
        <v>31.6</v>
      </c>
      <c r="BE58" s="6">
        <v>17.600000000000001</v>
      </c>
      <c r="BF58" s="6">
        <v>19.2</v>
      </c>
      <c r="BG58" s="6">
        <v>62.7</v>
      </c>
      <c r="BH58" s="6">
        <v>78.099999999999994</v>
      </c>
      <c r="BI58" s="6">
        <v>8.1</v>
      </c>
      <c r="BJ58" s="6">
        <v>3.5</v>
      </c>
      <c r="BK58" s="6">
        <v>1.2</v>
      </c>
      <c r="BL58" s="6">
        <v>9.8000000000000007</v>
      </c>
      <c r="BM58" s="6">
        <v>2.1</v>
      </c>
      <c r="BN58" s="6">
        <v>10.4</v>
      </c>
      <c r="BO58" s="6">
        <v>20.100000000000001</v>
      </c>
      <c r="BP58" s="6">
        <v>5.2</v>
      </c>
      <c r="BQ58" s="6">
        <v>24.4</v>
      </c>
      <c r="BR58" s="6">
        <v>5.3</v>
      </c>
      <c r="BS58" s="6">
        <v>17</v>
      </c>
      <c r="BT58" s="6">
        <v>11</v>
      </c>
      <c r="BU58" s="6">
        <v>3.9</v>
      </c>
      <c r="BV58" s="6">
        <v>11.5</v>
      </c>
      <c r="BW58" s="6">
        <v>19</v>
      </c>
      <c r="BX58" s="6">
        <v>27.2</v>
      </c>
      <c r="BY58" s="6">
        <v>18.7</v>
      </c>
      <c r="BZ58" s="6">
        <v>48.5</v>
      </c>
      <c r="CA58" s="6">
        <v>12.9</v>
      </c>
      <c r="CB58" s="6">
        <v>17</v>
      </c>
      <c r="CC58" s="6">
        <v>367</v>
      </c>
      <c r="CD58" s="6">
        <v>16.899999999999999</v>
      </c>
      <c r="CE58" s="6">
        <v>76.7</v>
      </c>
      <c r="CF58" s="6">
        <v>18</v>
      </c>
    </row>
    <row r="59" spans="1:84" x14ac:dyDescent="0.25">
      <c r="A59" s="16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P59" s="5">
        <v>1</v>
      </c>
      <c r="AQ59" s="5" t="s">
        <v>69</v>
      </c>
      <c r="AR59" s="5" t="s">
        <v>6</v>
      </c>
      <c r="AS59" s="5" t="s">
        <v>70</v>
      </c>
      <c r="AT59" s="5"/>
      <c r="AU59" s="6">
        <v>40</v>
      </c>
      <c r="AV59" s="6">
        <v>140.19999999999999</v>
      </c>
      <c r="AW59" s="6">
        <v>21.1</v>
      </c>
      <c r="AX59" s="6">
        <v>2.5</v>
      </c>
      <c r="AY59" s="6">
        <v>763.3</v>
      </c>
      <c r="AZ59" s="6">
        <v>31.8</v>
      </c>
      <c r="BA59" s="6">
        <v>15</v>
      </c>
      <c r="BB59" s="6">
        <v>12.8</v>
      </c>
      <c r="BC59" s="6">
        <v>18.399999999999999</v>
      </c>
      <c r="BD59" s="6">
        <v>30.9</v>
      </c>
      <c r="BE59" s="6">
        <v>68.2</v>
      </c>
      <c r="BF59" s="6">
        <v>110.2</v>
      </c>
      <c r="BG59" s="6">
        <v>103.1</v>
      </c>
      <c r="BH59" s="6">
        <v>85.8</v>
      </c>
      <c r="BI59" s="6">
        <v>11.4</v>
      </c>
      <c r="BJ59" s="6">
        <v>5.8</v>
      </c>
      <c r="BK59" s="6">
        <v>17.100000000000001</v>
      </c>
      <c r="BL59" s="6">
        <v>670.6</v>
      </c>
      <c r="BM59" s="6">
        <v>7.7</v>
      </c>
      <c r="BN59" s="6">
        <v>51.1</v>
      </c>
      <c r="BO59" s="6">
        <v>9</v>
      </c>
      <c r="BP59" s="6">
        <v>10</v>
      </c>
      <c r="BQ59" s="6">
        <v>1.8</v>
      </c>
      <c r="BR59" s="6">
        <v>2.7</v>
      </c>
      <c r="BS59" s="6">
        <v>27.2</v>
      </c>
      <c r="BT59" s="6">
        <v>13.4</v>
      </c>
      <c r="BU59" s="6">
        <v>190.3</v>
      </c>
      <c r="BV59" s="6">
        <v>49.1</v>
      </c>
      <c r="BW59" s="6">
        <v>152.6</v>
      </c>
      <c r="BX59" s="6">
        <v>26.5</v>
      </c>
      <c r="BY59" s="6">
        <v>131.1</v>
      </c>
      <c r="BZ59" s="6">
        <v>25.4</v>
      </c>
      <c r="CA59" s="6">
        <v>20.100000000000001</v>
      </c>
      <c r="CB59" s="6">
        <v>20.5</v>
      </c>
      <c r="CC59" s="6">
        <v>328.7</v>
      </c>
      <c r="CD59" s="6">
        <v>22.6</v>
      </c>
      <c r="CE59" s="6">
        <v>68.900000000000006</v>
      </c>
      <c r="CF59" s="6">
        <v>28</v>
      </c>
    </row>
    <row r="60" spans="1:84" x14ac:dyDescent="0.25">
      <c r="A60" s="16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P60" s="5">
        <v>1.03</v>
      </c>
      <c r="AQ60" s="5" t="s">
        <v>71</v>
      </c>
      <c r="AR60" s="5" t="s">
        <v>6</v>
      </c>
      <c r="AS60" s="5" t="s">
        <v>70</v>
      </c>
      <c r="AT60" s="5"/>
      <c r="AU60" s="6">
        <v>49.9</v>
      </c>
      <c r="AV60" s="6">
        <v>112.1</v>
      </c>
      <c r="AW60" s="6">
        <v>14.2</v>
      </c>
      <c r="AX60" s="6">
        <v>1.6</v>
      </c>
      <c r="AY60" s="6">
        <v>558.9</v>
      </c>
      <c r="AZ60" s="6">
        <v>41.5</v>
      </c>
      <c r="BA60" s="6">
        <v>13.1</v>
      </c>
      <c r="BB60" s="6">
        <v>7.7</v>
      </c>
      <c r="BC60" s="6">
        <v>10.6</v>
      </c>
      <c r="BD60" s="6">
        <v>32.799999999999997</v>
      </c>
      <c r="BE60" s="6">
        <v>23.5</v>
      </c>
      <c r="BF60" s="6">
        <v>33.700000000000003</v>
      </c>
      <c r="BG60" s="6">
        <v>62.2</v>
      </c>
      <c r="BH60" s="6">
        <v>13.2</v>
      </c>
      <c r="BI60" s="6">
        <v>6.4</v>
      </c>
      <c r="BJ60" s="6">
        <v>5.9</v>
      </c>
      <c r="BK60" s="6">
        <v>1</v>
      </c>
      <c r="BL60" s="6">
        <v>97.4</v>
      </c>
      <c r="BM60" s="6">
        <v>3.9</v>
      </c>
      <c r="BN60" s="6">
        <v>16.899999999999999</v>
      </c>
      <c r="BO60" s="6">
        <v>9.6999999999999993</v>
      </c>
      <c r="BP60" s="6">
        <v>2.7</v>
      </c>
      <c r="BQ60" s="6">
        <v>11.7</v>
      </c>
      <c r="BR60" s="6">
        <v>3.4</v>
      </c>
      <c r="BS60" s="6">
        <v>16.7</v>
      </c>
      <c r="BT60" s="6">
        <v>11.2</v>
      </c>
      <c r="BU60" s="6">
        <v>19.8</v>
      </c>
      <c r="BV60" s="6">
        <v>17</v>
      </c>
      <c r="BW60" s="6">
        <v>33.700000000000003</v>
      </c>
      <c r="BX60" s="6">
        <v>17.600000000000001</v>
      </c>
      <c r="BY60" s="6">
        <v>24.1</v>
      </c>
      <c r="BZ60" s="6">
        <v>19.899999999999999</v>
      </c>
      <c r="CA60" s="6">
        <v>17</v>
      </c>
      <c r="CB60" s="6">
        <v>19.5</v>
      </c>
      <c r="CC60" s="6">
        <v>425.7</v>
      </c>
      <c r="CD60" s="6">
        <v>17.5</v>
      </c>
      <c r="CE60" s="6">
        <v>114.4</v>
      </c>
      <c r="CF60" s="6">
        <v>17</v>
      </c>
    </row>
    <row r="61" spans="1:84" x14ac:dyDescent="0.25">
      <c r="A61" s="16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P61" s="5">
        <v>1.1299999999999999</v>
      </c>
      <c r="AQ61" s="5" t="s">
        <v>72</v>
      </c>
      <c r="AR61" s="5" t="s">
        <v>73</v>
      </c>
      <c r="AS61" s="5" t="s">
        <v>74</v>
      </c>
      <c r="AT61" s="5"/>
      <c r="AU61" s="6">
        <v>158.6</v>
      </c>
      <c r="AV61" s="6">
        <v>431.9</v>
      </c>
      <c r="AW61" s="6">
        <v>11.3</v>
      </c>
      <c r="AX61" s="6">
        <v>1.9</v>
      </c>
      <c r="AY61" s="6">
        <v>331.3</v>
      </c>
      <c r="AZ61" s="6">
        <v>85.3</v>
      </c>
      <c r="BA61" s="6">
        <v>34.6</v>
      </c>
      <c r="BB61" s="6">
        <v>5.7</v>
      </c>
      <c r="BC61" s="6">
        <v>4.5</v>
      </c>
      <c r="BD61" s="6">
        <v>12.4</v>
      </c>
      <c r="BE61" s="6">
        <v>4.3</v>
      </c>
      <c r="BF61" s="6">
        <v>47.7</v>
      </c>
      <c r="BG61" s="6">
        <v>145.4</v>
      </c>
      <c r="BH61" s="6">
        <v>31.7</v>
      </c>
      <c r="BI61" s="6">
        <v>11.3</v>
      </c>
      <c r="BJ61" s="6">
        <v>21.5</v>
      </c>
      <c r="BK61" s="6">
        <v>0.8</v>
      </c>
      <c r="BL61" s="6">
        <v>28.1</v>
      </c>
      <c r="BM61" s="6">
        <v>47</v>
      </c>
      <c r="BN61" s="6">
        <v>7.9</v>
      </c>
      <c r="BO61" s="6">
        <v>2.8</v>
      </c>
      <c r="BP61" s="6">
        <v>1.3</v>
      </c>
      <c r="BQ61" s="6">
        <v>25.2</v>
      </c>
      <c r="BR61" s="6">
        <v>1.3</v>
      </c>
      <c r="BS61" s="6">
        <v>23.9</v>
      </c>
      <c r="BT61" s="6">
        <v>0.4</v>
      </c>
      <c r="BU61" s="6">
        <v>2.7</v>
      </c>
      <c r="BV61" s="6">
        <v>5.2</v>
      </c>
      <c r="BW61" s="6">
        <v>22.9</v>
      </c>
      <c r="BX61" s="6">
        <v>11</v>
      </c>
      <c r="BY61" s="6">
        <v>10.1</v>
      </c>
      <c r="BZ61" s="6">
        <v>27.5</v>
      </c>
      <c r="CA61" s="6">
        <v>17.899999999999999</v>
      </c>
      <c r="CB61" s="6">
        <v>37.4</v>
      </c>
      <c r="CC61" s="6">
        <v>485.4</v>
      </c>
      <c r="CD61" s="6">
        <v>30.5</v>
      </c>
      <c r="CE61" s="6">
        <v>10</v>
      </c>
      <c r="CF61" s="6">
        <v>3</v>
      </c>
    </row>
    <row r="62" spans="1:84" x14ac:dyDescent="0.25">
      <c r="A62" s="16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P62" s="5">
        <v>1.1299999999999999</v>
      </c>
      <c r="AQ62" s="5" t="s">
        <v>72</v>
      </c>
      <c r="AR62" s="5" t="s">
        <v>73</v>
      </c>
      <c r="AS62" s="5" t="s">
        <v>74</v>
      </c>
      <c r="AT62" s="5"/>
      <c r="AU62" s="6">
        <v>163.19999999999999</v>
      </c>
      <c r="AV62" s="6">
        <v>479.1</v>
      </c>
      <c r="AW62" s="6">
        <v>24.9</v>
      </c>
      <c r="AX62" s="6">
        <v>3.7</v>
      </c>
      <c r="AY62" s="6">
        <v>190.3</v>
      </c>
      <c r="AZ62" s="6">
        <v>72.900000000000006</v>
      </c>
      <c r="BA62" s="6">
        <v>33.299999999999997</v>
      </c>
      <c r="BB62" s="6">
        <v>13.6</v>
      </c>
      <c r="BC62" s="6">
        <v>8.1</v>
      </c>
      <c r="BD62" s="6">
        <v>5</v>
      </c>
      <c r="BE62" s="6">
        <v>3.3</v>
      </c>
      <c r="BF62" s="6">
        <v>38</v>
      </c>
      <c r="BG62" s="6">
        <v>84.7</v>
      </c>
      <c r="BH62" s="6">
        <v>9.8000000000000007</v>
      </c>
      <c r="BI62" s="6">
        <v>3.4</v>
      </c>
      <c r="BJ62" s="6">
        <v>5</v>
      </c>
      <c r="BK62" s="6">
        <v>1.5</v>
      </c>
      <c r="BL62" s="6">
        <v>14.8</v>
      </c>
      <c r="BM62" s="6">
        <v>13.8</v>
      </c>
      <c r="BN62" s="6">
        <v>23.6</v>
      </c>
      <c r="BO62" s="6">
        <v>13.6</v>
      </c>
      <c r="BP62" s="6">
        <v>7.3</v>
      </c>
      <c r="BQ62" s="6">
        <v>25</v>
      </c>
      <c r="BR62" s="6">
        <v>4.5999999999999996</v>
      </c>
      <c r="BS62" s="6">
        <v>38.700000000000003</v>
      </c>
      <c r="BT62" s="6">
        <v>6.9</v>
      </c>
      <c r="BU62" s="6">
        <v>11</v>
      </c>
      <c r="BV62" s="6">
        <v>24.9</v>
      </c>
      <c r="BW62" s="6">
        <v>36.700000000000003</v>
      </c>
      <c r="BX62" s="6">
        <v>10.199999999999999</v>
      </c>
      <c r="BY62" s="6">
        <v>28</v>
      </c>
      <c r="BZ62" s="6">
        <v>23.4</v>
      </c>
      <c r="CA62" s="6">
        <v>10.6</v>
      </c>
      <c r="CB62" s="6">
        <v>36.6</v>
      </c>
      <c r="CC62" s="6">
        <v>419.4</v>
      </c>
      <c r="CD62" s="6">
        <v>23.9</v>
      </c>
      <c r="CE62" s="6">
        <v>12.1</v>
      </c>
      <c r="CF62" s="6">
        <v>30</v>
      </c>
    </row>
    <row r="63" spans="1:84" x14ac:dyDescent="0.25">
      <c r="A63" s="53" t="s">
        <v>670</v>
      </c>
      <c r="B63" s="54" t="s">
        <v>625</v>
      </c>
      <c r="C63" s="54" t="s">
        <v>626</v>
      </c>
      <c r="D63" s="54" t="s">
        <v>627</v>
      </c>
      <c r="E63" s="54" t="s">
        <v>628</v>
      </c>
      <c r="F63" s="54" t="s">
        <v>629</v>
      </c>
      <c r="G63" s="54" t="s">
        <v>630</v>
      </c>
      <c r="H63" s="54" t="s">
        <v>631</v>
      </c>
      <c r="I63" s="54" t="s">
        <v>632</v>
      </c>
      <c r="J63" s="54" t="s">
        <v>633</v>
      </c>
      <c r="K63" s="54" t="s">
        <v>634</v>
      </c>
      <c r="L63" s="54" t="s">
        <v>635</v>
      </c>
      <c r="M63" s="54" t="s">
        <v>636</v>
      </c>
      <c r="N63" s="54" t="s">
        <v>637</v>
      </c>
      <c r="O63" s="54" t="s">
        <v>638</v>
      </c>
      <c r="P63" s="54" t="s">
        <v>639</v>
      </c>
      <c r="Q63" s="54">
        <v>16</v>
      </c>
      <c r="R63" s="54" t="s">
        <v>640</v>
      </c>
      <c r="S63" s="54" t="s">
        <v>641</v>
      </c>
      <c r="T63" s="54" t="s">
        <v>642</v>
      </c>
      <c r="U63" s="54" t="s">
        <v>643</v>
      </c>
      <c r="V63" s="54" t="s">
        <v>644</v>
      </c>
      <c r="W63" s="54" t="s">
        <v>645</v>
      </c>
      <c r="X63" s="54" t="s">
        <v>646</v>
      </c>
      <c r="Y63" s="54" t="s">
        <v>647</v>
      </c>
      <c r="Z63" s="54" t="s">
        <v>648</v>
      </c>
      <c r="AA63" s="54" t="s">
        <v>624</v>
      </c>
      <c r="AB63" s="54" t="s">
        <v>649</v>
      </c>
      <c r="AC63" s="54" t="s">
        <v>650</v>
      </c>
      <c r="AD63" s="54" t="s">
        <v>651</v>
      </c>
      <c r="AE63" s="54" t="s">
        <v>652</v>
      </c>
      <c r="AF63" s="54" t="s">
        <v>653</v>
      </c>
      <c r="AG63" s="54" t="s">
        <v>654</v>
      </c>
      <c r="AH63" s="54" t="s">
        <v>655</v>
      </c>
      <c r="AI63" s="54" t="s">
        <v>656</v>
      </c>
      <c r="AJ63" s="54" t="s">
        <v>657</v>
      </c>
      <c r="AK63" s="54" t="s">
        <v>658</v>
      </c>
      <c r="AL63" s="54" t="s">
        <v>659</v>
      </c>
      <c r="AM63" s="54" t="s">
        <v>660</v>
      </c>
      <c r="AP63" s="5">
        <v>1.1299999999999999</v>
      </c>
      <c r="AQ63" s="5" t="s">
        <v>75</v>
      </c>
      <c r="AR63" s="5" t="s">
        <v>73</v>
      </c>
      <c r="AS63" s="5" t="s">
        <v>76</v>
      </c>
      <c r="AT63" s="5"/>
      <c r="AU63" s="6">
        <v>253.5</v>
      </c>
      <c r="AV63" s="6">
        <v>486.3</v>
      </c>
      <c r="AW63" s="6">
        <v>27.6</v>
      </c>
      <c r="AX63" s="6">
        <v>5.2</v>
      </c>
      <c r="AY63" s="6">
        <v>878.6</v>
      </c>
      <c r="AZ63" s="6">
        <v>132.9</v>
      </c>
      <c r="BA63" s="6">
        <v>25.5</v>
      </c>
      <c r="BB63" s="6">
        <v>15.5</v>
      </c>
      <c r="BC63" s="6">
        <v>28.3</v>
      </c>
      <c r="BD63" s="6">
        <v>102</v>
      </c>
      <c r="BE63" s="6">
        <v>35.4</v>
      </c>
      <c r="BF63" s="6">
        <v>62.5</v>
      </c>
      <c r="BG63" s="6">
        <v>140</v>
      </c>
      <c r="BH63" s="6">
        <v>144.19999999999999</v>
      </c>
      <c r="BI63" s="6">
        <v>2.4</v>
      </c>
      <c r="BJ63" s="6">
        <v>9.5</v>
      </c>
      <c r="BK63" s="6">
        <v>1</v>
      </c>
      <c r="BL63" s="6">
        <v>70.400000000000006</v>
      </c>
      <c r="BM63" s="6">
        <v>2.5</v>
      </c>
      <c r="BN63" s="6">
        <v>19.100000000000001</v>
      </c>
      <c r="BO63" s="6">
        <v>34.799999999999997</v>
      </c>
      <c r="BP63" s="6">
        <v>46.8</v>
      </c>
      <c r="BQ63" s="6">
        <v>991.7</v>
      </c>
      <c r="BR63" s="6">
        <v>3.2</v>
      </c>
      <c r="BS63" s="6">
        <v>20.3</v>
      </c>
      <c r="BT63" s="6">
        <v>5.4</v>
      </c>
      <c r="BU63" s="6">
        <v>29.4</v>
      </c>
      <c r="BV63" s="6">
        <v>70.8</v>
      </c>
      <c r="BW63" s="6">
        <v>74.7</v>
      </c>
      <c r="BX63" s="6">
        <v>82.7</v>
      </c>
      <c r="BY63" s="6">
        <v>68</v>
      </c>
      <c r="BZ63" s="6">
        <v>6</v>
      </c>
      <c r="CA63" s="6">
        <v>36.299999999999997</v>
      </c>
      <c r="CB63" s="6">
        <v>41.4</v>
      </c>
      <c r="CC63" s="6">
        <v>1127.4000000000001</v>
      </c>
      <c r="CD63" s="6">
        <v>161.1</v>
      </c>
      <c r="CE63" s="6">
        <v>2.7</v>
      </c>
      <c r="CF63" s="6">
        <v>38.799999999999997</v>
      </c>
    </row>
    <row r="64" spans="1:84" x14ac:dyDescent="0.25">
      <c r="A64" s="4" t="s">
        <v>5</v>
      </c>
      <c r="B64" s="30">
        <f t="shared" ref="B64:AM64" si="0">AVERAGE(AU3:AU9)</f>
        <v>68.671428571428564</v>
      </c>
      <c r="C64" s="30">
        <f t="shared" si="0"/>
        <v>149.17142857142858</v>
      </c>
      <c r="D64" s="30">
        <f t="shared" si="0"/>
        <v>27.185714285714287</v>
      </c>
      <c r="E64" s="30">
        <f t="shared" si="0"/>
        <v>155.15714285714284</v>
      </c>
      <c r="F64" s="30">
        <f t="shared" si="0"/>
        <v>973.27142857142849</v>
      </c>
      <c r="G64" s="30">
        <f t="shared" si="0"/>
        <v>47.457142857142863</v>
      </c>
      <c r="H64" s="30">
        <f t="shared" si="0"/>
        <v>11.885714285714286</v>
      </c>
      <c r="I64" s="30">
        <f t="shared" si="0"/>
        <v>25.885714285714283</v>
      </c>
      <c r="J64" s="30">
        <f t="shared" si="0"/>
        <v>12.7</v>
      </c>
      <c r="K64" s="30">
        <f t="shared" si="0"/>
        <v>37.514285714285712</v>
      </c>
      <c r="L64" s="30">
        <f t="shared" si="0"/>
        <v>329.57142857142856</v>
      </c>
      <c r="M64" s="30">
        <f t="shared" si="0"/>
        <v>172.54285714285714</v>
      </c>
      <c r="N64" s="30">
        <f t="shared" si="0"/>
        <v>42.51428571428572</v>
      </c>
      <c r="O64" s="30">
        <f t="shared" si="0"/>
        <v>105.05714285714285</v>
      </c>
      <c r="P64" s="30">
        <f t="shared" si="0"/>
        <v>10.528571428571428</v>
      </c>
      <c r="Q64" s="30">
        <f t="shared" si="0"/>
        <v>6.6142857142857139</v>
      </c>
      <c r="R64" s="30">
        <f t="shared" si="0"/>
        <v>117.41428571428573</v>
      </c>
      <c r="S64" s="30">
        <f t="shared" si="0"/>
        <v>776.84285714285727</v>
      </c>
      <c r="T64" s="30">
        <f t="shared" si="0"/>
        <v>5.3285714285714292</v>
      </c>
      <c r="U64" s="30">
        <f t="shared" si="0"/>
        <v>170.6142857142857</v>
      </c>
      <c r="V64" s="30">
        <f t="shared" si="0"/>
        <v>30.785714285714285</v>
      </c>
      <c r="W64" s="30">
        <f t="shared" si="0"/>
        <v>64.714285714285708</v>
      </c>
      <c r="X64" s="30">
        <f t="shared" si="0"/>
        <v>1.3571428571428572</v>
      </c>
      <c r="Y64" s="30">
        <f t="shared" si="0"/>
        <v>1.9714285714285713</v>
      </c>
      <c r="Z64" s="30">
        <f t="shared" si="0"/>
        <v>29.842857142857138</v>
      </c>
      <c r="AA64" s="30">
        <f t="shared" si="0"/>
        <v>79.01428571428572</v>
      </c>
      <c r="AB64" s="30">
        <f t="shared" si="0"/>
        <v>83.857142857142861</v>
      </c>
      <c r="AC64" s="30">
        <f t="shared" si="0"/>
        <v>117.98571428571428</v>
      </c>
      <c r="AD64" s="30">
        <f t="shared" si="0"/>
        <v>375.05714285714288</v>
      </c>
      <c r="AE64" s="30">
        <f t="shared" si="0"/>
        <v>140.22857142857143</v>
      </c>
      <c r="AF64" s="30">
        <f t="shared" si="0"/>
        <v>19.75714285714286</v>
      </c>
      <c r="AG64" s="30">
        <f t="shared" si="0"/>
        <v>248.05714285714285</v>
      </c>
      <c r="AH64" s="30">
        <f t="shared" si="0"/>
        <v>88.95714285714287</v>
      </c>
      <c r="AI64" s="30">
        <f t="shared" si="0"/>
        <v>59.24285714285714</v>
      </c>
      <c r="AJ64" s="30">
        <f t="shared" si="0"/>
        <v>274.82857142857148</v>
      </c>
      <c r="AK64" s="30">
        <f t="shared" si="0"/>
        <v>31.871428571428567</v>
      </c>
      <c r="AL64" s="30">
        <f t="shared" si="0"/>
        <v>28.814285714285717</v>
      </c>
      <c r="AM64" s="30">
        <f t="shared" si="0"/>
        <v>7.9142857142857137</v>
      </c>
      <c r="AP64" s="5">
        <v>1.1299999999999999</v>
      </c>
      <c r="AQ64" s="5" t="s">
        <v>75</v>
      </c>
      <c r="AR64" s="5" t="s">
        <v>73</v>
      </c>
      <c r="AS64" s="5" t="s">
        <v>76</v>
      </c>
      <c r="AT64" s="5"/>
      <c r="AU64" s="6">
        <v>259.2</v>
      </c>
      <c r="AV64" s="6">
        <v>544.1</v>
      </c>
      <c r="AW64" s="6">
        <v>20.100000000000001</v>
      </c>
      <c r="AX64" s="6">
        <v>3.5</v>
      </c>
      <c r="AY64" s="6">
        <v>945.1</v>
      </c>
      <c r="AZ64" s="6">
        <v>138.6</v>
      </c>
      <c r="BA64" s="6">
        <v>34</v>
      </c>
      <c r="BB64" s="6">
        <v>1.1000000000000001</v>
      </c>
      <c r="BC64" s="6">
        <v>3.5</v>
      </c>
      <c r="BD64" s="6">
        <v>101.9</v>
      </c>
      <c r="BE64" s="6">
        <v>23.8</v>
      </c>
      <c r="BF64" s="6">
        <v>45.3</v>
      </c>
      <c r="BG64" s="6">
        <v>114.6</v>
      </c>
      <c r="BH64" s="6">
        <v>199.8</v>
      </c>
      <c r="BI64" s="6">
        <v>3.9</v>
      </c>
      <c r="BJ64" s="6">
        <v>21.7</v>
      </c>
      <c r="BK64" s="6">
        <v>7</v>
      </c>
      <c r="BL64" s="6">
        <v>68.2</v>
      </c>
      <c r="BM64" s="6">
        <v>9</v>
      </c>
      <c r="BN64" s="6">
        <v>4.2</v>
      </c>
      <c r="BO64" s="6">
        <v>49.6</v>
      </c>
      <c r="BP64" s="6">
        <v>29</v>
      </c>
      <c r="BQ64" s="6">
        <v>1368.6</v>
      </c>
      <c r="BR64" s="6">
        <v>1.1000000000000001</v>
      </c>
      <c r="BS64" s="6">
        <v>41.1</v>
      </c>
      <c r="BT64" s="6">
        <v>2.7</v>
      </c>
      <c r="BU64" s="6">
        <v>47.8</v>
      </c>
      <c r="BV64" s="6">
        <v>70.900000000000006</v>
      </c>
      <c r="BW64" s="6">
        <v>73.2</v>
      </c>
      <c r="BX64" s="6">
        <v>98.1</v>
      </c>
      <c r="BY64" s="6">
        <v>72.3</v>
      </c>
      <c r="BZ64" s="6">
        <v>20.7</v>
      </c>
      <c r="CA64" s="6">
        <v>37.799999999999997</v>
      </c>
      <c r="CB64" s="6">
        <v>36.799999999999997</v>
      </c>
      <c r="CC64" s="6">
        <v>1186.5999999999999</v>
      </c>
      <c r="CD64" s="6">
        <v>166.7</v>
      </c>
      <c r="CE64" s="6">
        <v>3.7</v>
      </c>
      <c r="CF64" s="6">
        <v>37.799999999999997</v>
      </c>
    </row>
    <row r="65" spans="1:84" x14ac:dyDescent="0.25">
      <c r="A65" t="s">
        <v>10</v>
      </c>
      <c r="B65" s="31">
        <f t="shared" ref="B65:AM65" si="1">AVERAGE(AU10:AU35)</f>
        <v>49.042307692307695</v>
      </c>
      <c r="C65" s="31">
        <f t="shared" si="1"/>
        <v>73.303846153846152</v>
      </c>
      <c r="D65" s="31">
        <f t="shared" si="1"/>
        <v>19.434615384615384</v>
      </c>
      <c r="E65" s="31">
        <f t="shared" si="1"/>
        <v>2.4192307692307691</v>
      </c>
      <c r="F65" s="31">
        <f t="shared" si="1"/>
        <v>544.52307692307704</v>
      </c>
      <c r="G65" s="31">
        <f t="shared" si="1"/>
        <v>32.730769230769219</v>
      </c>
      <c r="H65" s="31">
        <f t="shared" si="1"/>
        <v>13.665384615384617</v>
      </c>
      <c r="I65" s="31">
        <f t="shared" si="1"/>
        <v>5.3692307692307697</v>
      </c>
      <c r="J65" s="31">
        <f t="shared" si="1"/>
        <v>13.203846153846154</v>
      </c>
      <c r="K65" s="31">
        <f t="shared" si="1"/>
        <v>36.84615384615384</v>
      </c>
      <c r="L65" s="31">
        <f t="shared" si="1"/>
        <v>56.130769230769232</v>
      </c>
      <c r="M65" s="31">
        <f t="shared" si="1"/>
        <v>146.91923076923081</v>
      </c>
      <c r="N65" s="31">
        <f t="shared" si="1"/>
        <v>141.73461538461541</v>
      </c>
      <c r="O65" s="31">
        <f t="shared" si="1"/>
        <v>9.8807692307692303</v>
      </c>
      <c r="P65" s="31">
        <f t="shared" si="1"/>
        <v>12.46153846153846</v>
      </c>
      <c r="Q65" s="31">
        <f t="shared" si="1"/>
        <v>7.6461538461538456</v>
      </c>
      <c r="R65" s="31">
        <f t="shared" si="1"/>
        <v>47.123076923076923</v>
      </c>
      <c r="S65" s="31">
        <f t="shared" si="1"/>
        <v>95.876923076923063</v>
      </c>
      <c r="T65" s="31">
        <f t="shared" si="1"/>
        <v>6.0500000000000007</v>
      </c>
      <c r="U65" s="31">
        <f t="shared" si="1"/>
        <v>93.784615384615392</v>
      </c>
      <c r="V65" s="31">
        <f t="shared" si="1"/>
        <v>24.111538461538462</v>
      </c>
      <c r="W65" s="31">
        <f t="shared" si="1"/>
        <v>23.807692307692303</v>
      </c>
      <c r="X65" s="31">
        <f t="shared" si="1"/>
        <v>1.5</v>
      </c>
      <c r="Y65" s="31">
        <f t="shared" si="1"/>
        <v>3.3230769230769233</v>
      </c>
      <c r="Z65" s="31">
        <f t="shared" si="1"/>
        <v>21.053846153846159</v>
      </c>
      <c r="AA65" s="31">
        <f t="shared" si="1"/>
        <v>8.3269230769230784</v>
      </c>
      <c r="AB65" s="31">
        <f t="shared" si="1"/>
        <v>32.276923076923069</v>
      </c>
      <c r="AC65" s="31">
        <f t="shared" si="1"/>
        <v>30.788461538461533</v>
      </c>
      <c r="AD65" s="31">
        <f t="shared" si="1"/>
        <v>93.876923076923063</v>
      </c>
      <c r="AE65" s="31">
        <f t="shared" si="1"/>
        <v>31.353846153846156</v>
      </c>
      <c r="AF65" s="31">
        <f t="shared" si="1"/>
        <v>20.823076923076922</v>
      </c>
      <c r="AG65" s="31">
        <f t="shared" si="1"/>
        <v>55.219230769230776</v>
      </c>
      <c r="AH65" s="31">
        <f t="shared" si="1"/>
        <v>18.611538461538462</v>
      </c>
      <c r="AI65" s="31">
        <f t="shared" si="1"/>
        <v>20.792307692307695</v>
      </c>
      <c r="AJ65" s="31">
        <f t="shared" si="1"/>
        <v>295.68461538461537</v>
      </c>
      <c r="AK65" s="31">
        <f t="shared" si="1"/>
        <v>26.803846153846152</v>
      </c>
      <c r="AL65" s="31">
        <f t="shared" si="1"/>
        <v>46.888461538461542</v>
      </c>
      <c r="AM65" s="31">
        <f t="shared" si="1"/>
        <v>78.819230769230771</v>
      </c>
      <c r="AP65" s="5">
        <v>1.1299999999999999</v>
      </c>
      <c r="AQ65" s="5" t="s">
        <v>72</v>
      </c>
      <c r="AR65" s="5" t="s">
        <v>73</v>
      </c>
      <c r="AS65" s="5" t="s">
        <v>77</v>
      </c>
      <c r="AT65" s="5"/>
      <c r="AU65" s="6">
        <v>91.1</v>
      </c>
      <c r="AV65" s="6">
        <v>183.3</v>
      </c>
      <c r="AW65" s="6">
        <v>2.4</v>
      </c>
      <c r="AX65" s="6">
        <v>8.1999999999999993</v>
      </c>
      <c r="AY65" s="6">
        <v>296.89999999999998</v>
      </c>
      <c r="AZ65" s="6">
        <v>36.1</v>
      </c>
      <c r="BA65" s="6">
        <v>39.4</v>
      </c>
      <c r="BB65" s="6">
        <v>16.8</v>
      </c>
      <c r="BC65" s="6">
        <v>3.8</v>
      </c>
      <c r="BD65" s="6">
        <v>28.2</v>
      </c>
      <c r="BE65" s="6">
        <v>19.5</v>
      </c>
      <c r="BF65" s="6">
        <v>47.5</v>
      </c>
      <c r="BG65" s="6">
        <v>55.4</v>
      </c>
      <c r="BH65" s="6">
        <v>35.799999999999997</v>
      </c>
      <c r="BI65" s="6">
        <v>16.399999999999999</v>
      </c>
      <c r="BJ65" s="6">
        <v>19.899999999999999</v>
      </c>
      <c r="BK65" s="6">
        <v>1.1000000000000001</v>
      </c>
      <c r="BL65" s="6">
        <v>26.7</v>
      </c>
      <c r="BM65" s="6">
        <v>10.199999999999999</v>
      </c>
      <c r="BN65" s="6">
        <v>24.7</v>
      </c>
      <c r="BO65" s="6">
        <v>10.199999999999999</v>
      </c>
      <c r="BP65" s="6">
        <v>13.8</v>
      </c>
      <c r="BQ65" s="6">
        <v>60.3</v>
      </c>
      <c r="BR65" s="6">
        <v>3.5</v>
      </c>
      <c r="BS65" s="6">
        <v>4.5999999999999996</v>
      </c>
      <c r="BT65" s="6">
        <v>12.9</v>
      </c>
      <c r="BU65" s="6">
        <v>10.199999999999999</v>
      </c>
      <c r="BV65" s="6">
        <v>12.9</v>
      </c>
      <c r="BW65" s="6">
        <v>12.9</v>
      </c>
      <c r="BX65" s="6">
        <v>16</v>
      </c>
      <c r="BY65" s="6">
        <v>32.1</v>
      </c>
      <c r="BZ65" s="6">
        <v>15.8</v>
      </c>
      <c r="CA65" s="6">
        <v>7.9</v>
      </c>
      <c r="CB65" s="6">
        <v>15.9</v>
      </c>
      <c r="CC65" s="6">
        <v>379.9</v>
      </c>
      <c r="CD65" s="6">
        <v>21.6</v>
      </c>
      <c r="CE65" s="6">
        <v>4.5</v>
      </c>
      <c r="CF65" s="6">
        <v>14.2</v>
      </c>
    </row>
    <row r="66" spans="1:84" x14ac:dyDescent="0.25">
      <c r="A66" t="s">
        <v>35</v>
      </c>
      <c r="B66" s="31">
        <f t="shared" ref="B66:AM66" si="2">AVERAGE(AU36:AU37)</f>
        <v>43.55</v>
      </c>
      <c r="C66" s="31">
        <f t="shared" si="2"/>
        <v>99.05</v>
      </c>
      <c r="D66" s="31">
        <f t="shared" si="2"/>
        <v>239.45</v>
      </c>
      <c r="E66" s="31">
        <f t="shared" si="2"/>
        <v>24.950000000000003</v>
      </c>
      <c r="F66" s="31">
        <f t="shared" si="2"/>
        <v>1872.2</v>
      </c>
      <c r="G66" s="31">
        <f t="shared" si="2"/>
        <v>31.049999999999997</v>
      </c>
      <c r="H66" s="31">
        <f t="shared" si="2"/>
        <v>9.1999999999999993</v>
      </c>
      <c r="I66" s="31">
        <f t="shared" si="2"/>
        <v>14.75</v>
      </c>
      <c r="J66" s="31">
        <f t="shared" si="2"/>
        <v>11.85</v>
      </c>
      <c r="K66" s="31">
        <f t="shared" si="2"/>
        <v>69.5</v>
      </c>
      <c r="L66" s="31">
        <f t="shared" si="2"/>
        <v>178.65</v>
      </c>
      <c r="M66" s="31">
        <f t="shared" si="2"/>
        <v>323.8</v>
      </c>
      <c r="N66" s="31">
        <f t="shared" si="2"/>
        <v>87.65</v>
      </c>
      <c r="O66" s="31">
        <f t="shared" si="2"/>
        <v>12.8</v>
      </c>
      <c r="P66" s="31">
        <f t="shared" si="2"/>
        <v>7.4499999999999993</v>
      </c>
      <c r="Q66" s="31">
        <f t="shared" si="2"/>
        <v>3.8</v>
      </c>
      <c r="R66" s="31">
        <f t="shared" si="2"/>
        <v>159.30000000000001</v>
      </c>
      <c r="S66" s="31">
        <f t="shared" si="2"/>
        <v>1006.8</v>
      </c>
      <c r="T66" s="31">
        <f t="shared" si="2"/>
        <v>59.35</v>
      </c>
      <c r="U66" s="31">
        <f t="shared" si="2"/>
        <v>33.349999999999994</v>
      </c>
      <c r="V66" s="31">
        <f t="shared" si="2"/>
        <v>25.8</v>
      </c>
      <c r="W66" s="31">
        <f t="shared" si="2"/>
        <v>24.2</v>
      </c>
      <c r="X66" s="31">
        <f t="shared" si="2"/>
        <v>2.5</v>
      </c>
      <c r="Y66" s="31">
        <f t="shared" si="2"/>
        <v>1.3</v>
      </c>
      <c r="Z66" s="31">
        <f t="shared" si="2"/>
        <v>16.600000000000001</v>
      </c>
      <c r="AA66" s="31">
        <f t="shared" si="2"/>
        <v>1.95</v>
      </c>
      <c r="AB66" s="31">
        <f t="shared" si="2"/>
        <v>103.95</v>
      </c>
      <c r="AC66" s="31">
        <f t="shared" si="2"/>
        <v>110.5</v>
      </c>
      <c r="AD66" s="31">
        <f t="shared" si="2"/>
        <v>96.6</v>
      </c>
      <c r="AE66" s="31">
        <f t="shared" si="2"/>
        <v>55.25</v>
      </c>
      <c r="AF66" s="31">
        <f t="shared" si="2"/>
        <v>66.7</v>
      </c>
      <c r="AG66" s="31">
        <f t="shared" si="2"/>
        <v>22.549999999999997</v>
      </c>
      <c r="AH66" s="31">
        <f t="shared" si="2"/>
        <v>16.25</v>
      </c>
      <c r="AI66" s="31">
        <f t="shared" si="2"/>
        <v>29.549999999999997</v>
      </c>
      <c r="AJ66" s="31">
        <f t="shared" si="2"/>
        <v>344.2</v>
      </c>
      <c r="AK66" s="31">
        <f t="shared" si="2"/>
        <v>29.35</v>
      </c>
      <c r="AL66" s="31">
        <f t="shared" si="2"/>
        <v>57.85</v>
      </c>
      <c r="AM66" s="31">
        <f t="shared" si="2"/>
        <v>91.55</v>
      </c>
      <c r="AP66" s="5">
        <v>1.1299999999999999</v>
      </c>
      <c r="AQ66" s="5" t="s">
        <v>72</v>
      </c>
      <c r="AR66" s="5" t="s">
        <v>73</v>
      </c>
      <c r="AS66" s="5" t="s">
        <v>77</v>
      </c>
      <c r="AT66" s="5"/>
      <c r="AU66" s="6">
        <v>146.9</v>
      </c>
      <c r="AV66" s="6">
        <v>371.3</v>
      </c>
      <c r="AW66" s="6">
        <v>29.7</v>
      </c>
      <c r="AX66" s="6">
        <v>3.7</v>
      </c>
      <c r="AY66" s="6">
        <v>686.5</v>
      </c>
      <c r="AZ66" s="6">
        <v>45.6</v>
      </c>
      <c r="BA66" s="6">
        <v>33.5</v>
      </c>
      <c r="BB66" s="6">
        <v>3.4</v>
      </c>
      <c r="BC66" s="6">
        <v>26.2</v>
      </c>
      <c r="BD66" s="6">
        <v>38.5</v>
      </c>
      <c r="BE66" s="6">
        <v>14.4</v>
      </c>
      <c r="BF66" s="6">
        <v>12.9</v>
      </c>
      <c r="BG66" s="6">
        <v>39.9</v>
      </c>
      <c r="BH66" s="6">
        <v>14.8</v>
      </c>
      <c r="BI66" s="6">
        <v>18.399999999999999</v>
      </c>
      <c r="BJ66" s="6">
        <v>23.9</v>
      </c>
      <c r="BK66" s="6">
        <v>2.4</v>
      </c>
      <c r="BL66" s="6">
        <v>36.299999999999997</v>
      </c>
      <c r="BM66" s="6">
        <v>14.2</v>
      </c>
      <c r="BN66" s="6">
        <v>33.299999999999997</v>
      </c>
      <c r="BO66" s="6">
        <v>1.5</v>
      </c>
      <c r="BP66" s="6">
        <v>3.6</v>
      </c>
      <c r="BQ66" s="6">
        <v>41.5</v>
      </c>
      <c r="BR66" s="6">
        <v>25.1</v>
      </c>
      <c r="BS66" s="6">
        <v>38.299999999999997</v>
      </c>
      <c r="BT66" s="6">
        <v>5</v>
      </c>
      <c r="BU66" s="6">
        <v>3.6</v>
      </c>
      <c r="BV66" s="6">
        <v>13.2</v>
      </c>
      <c r="BW66" s="6">
        <v>31.8</v>
      </c>
      <c r="BX66" s="6">
        <v>23.1</v>
      </c>
      <c r="BY66" s="6">
        <v>27.9</v>
      </c>
      <c r="BZ66" s="6">
        <v>44.2</v>
      </c>
      <c r="CA66" s="6">
        <v>35.6</v>
      </c>
      <c r="CB66" s="6">
        <v>19.2</v>
      </c>
      <c r="CC66" s="6">
        <v>542.29999999999995</v>
      </c>
      <c r="CD66" s="6">
        <v>34.5</v>
      </c>
      <c r="CE66" s="6">
        <v>1.6</v>
      </c>
      <c r="CF66" s="6">
        <v>21.3</v>
      </c>
    </row>
    <row r="67" spans="1:84" x14ac:dyDescent="0.25">
      <c r="A67" t="s">
        <v>39</v>
      </c>
      <c r="B67" s="31">
        <f t="shared" ref="B67:AM67" si="3">AVERAGE(AU39:AU41)</f>
        <v>61.333333333333336</v>
      </c>
      <c r="C67" s="31">
        <f t="shared" si="3"/>
        <v>125.83333333333333</v>
      </c>
      <c r="D67" s="31">
        <f t="shared" si="3"/>
        <v>30.266666666666666</v>
      </c>
      <c r="E67" s="31">
        <f t="shared" si="3"/>
        <v>4.9333333333333336</v>
      </c>
      <c r="F67" s="31">
        <f t="shared" si="3"/>
        <v>814.19999999999993</v>
      </c>
      <c r="G67" s="31">
        <f t="shared" si="3"/>
        <v>228.43333333333337</v>
      </c>
      <c r="H67" s="31">
        <f t="shared" si="3"/>
        <v>18.7</v>
      </c>
      <c r="I67" s="31">
        <f t="shared" si="3"/>
        <v>20.966666666666665</v>
      </c>
      <c r="J67" s="31">
        <f t="shared" si="3"/>
        <v>24.333333333333332</v>
      </c>
      <c r="K67" s="31">
        <f>AVERAGE(BD39:BD41)</f>
        <v>177.16666666666666</v>
      </c>
      <c r="L67" s="31">
        <f t="shared" si="3"/>
        <v>354.36666666666662</v>
      </c>
      <c r="M67" s="31">
        <f t="shared" si="3"/>
        <v>443.40000000000003</v>
      </c>
      <c r="N67" s="31">
        <f t="shared" si="3"/>
        <v>6.1000000000000005</v>
      </c>
      <c r="O67" s="31">
        <f t="shared" si="3"/>
        <v>53.033333333333339</v>
      </c>
      <c r="P67" s="31">
        <f t="shared" si="3"/>
        <v>15.366666666666667</v>
      </c>
      <c r="Q67" s="31">
        <f t="shared" si="3"/>
        <v>8.1</v>
      </c>
      <c r="R67" s="31">
        <f t="shared" si="3"/>
        <v>414.3</v>
      </c>
      <c r="S67" s="31">
        <f t="shared" si="3"/>
        <v>1741.3333333333333</v>
      </c>
      <c r="T67" s="31">
        <f t="shared" si="3"/>
        <v>593.13333333333333</v>
      </c>
      <c r="U67" s="31">
        <f t="shared" si="3"/>
        <v>125.53333333333335</v>
      </c>
      <c r="V67" s="31">
        <f t="shared" si="3"/>
        <v>24.100000000000005</v>
      </c>
      <c r="W67" s="31">
        <f t="shared" si="3"/>
        <v>162.56666666666666</v>
      </c>
      <c r="X67" s="31">
        <f t="shared" si="3"/>
        <v>2.0333333333333332</v>
      </c>
      <c r="Y67" s="31">
        <f t="shared" si="3"/>
        <v>4.7333333333333334</v>
      </c>
      <c r="Z67" s="31">
        <f t="shared" si="3"/>
        <v>31.7</v>
      </c>
      <c r="AA67" s="31">
        <f t="shared" si="3"/>
        <v>33.699999999999996</v>
      </c>
      <c r="AB67" s="31">
        <f t="shared" si="3"/>
        <v>725.86666666666667</v>
      </c>
      <c r="AC67" s="31">
        <f t="shared" si="3"/>
        <v>528.93333333333339</v>
      </c>
      <c r="AD67" s="31">
        <f t="shared" si="3"/>
        <v>230.16666666666666</v>
      </c>
      <c r="AE67" s="31">
        <f t="shared" si="3"/>
        <v>268.33333333333331</v>
      </c>
      <c r="AF67" s="31">
        <f t="shared" si="3"/>
        <v>97.133333333333326</v>
      </c>
      <c r="AG67" s="31">
        <f t="shared" si="3"/>
        <v>112.26666666666665</v>
      </c>
      <c r="AH67" s="31">
        <f t="shared" si="3"/>
        <v>21.7</v>
      </c>
      <c r="AI67" s="31">
        <f t="shared" si="3"/>
        <v>63.6</v>
      </c>
      <c r="AJ67" s="31">
        <f t="shared" si="3"/>
        <v>520.9666666666667</v>
      </c>
      <c r="AK67" s="31">
        <f t="shared" si="3"/>
        <v>35.366666666666667</v>
      </c>
      <c r="AL67" s="31">
        <f t="shared" si="3"/>
        <v>5.0666666666666673</v>
      </c>
      <c r="AM67" s="31">
        <f t="shared" si="3"/>
        <v>18.466666666666665</v>
      </c>
      <c r="AP67" s="5">
        <v>1.1299999999999999</v>
      </c>
      <c r="AQ67" s="5" t="s">
        <v>72</v>
      </c>
      <c r="AR67" s="5" t="s">
        <v>73</v>
      </c>
      <c r="AS67" s="5" t="s">
        <v>77</v>
      </c>
      <c r="AT67" s="5"/>
      <c r="AU67" s="6">
        <v>99.2</v>
      </c>
      <c r="AV67" s="6">
        <v>352.9</v>
      </c>
      <c r="AW67" s="6">
        <v>23.3</v>
      </c>
      <c r="AX67" s="6">
        <v>5.0999999999999996</v>
      </c>
      <c r="AY67" s="6">
        <v>638.70000000000005</v>
      </c>
      <c r="AZ67" s="6">
        <v>30.5</v>
      </c>
      <c r="BA67" s="6">
        <v>35.4</v>
      </c>
      <c r="BB67" s="6">
        <v>32.299999999999997</v>
      </c>
      <c r="BC67" s="6">
        <v>28</v>
      </c>
      <c r="BD67" s="6">
        <v>34</v>
      </c>
      <c r="BE67" s="6">
        <v>13.6</v>
      </c>
      <c r="BF67" s="6">
        <v>36.299999999999997</v>
      </c>
      <c r="BG67" s="6">
        <v>35.200000000000003</v>
      </c>
      <c r="BH67" s="6">
        <v>1.3</v>
      </c>
      <c r="BI67" s="6">
        <v>22.8</v>
      </c>
      <c r="BJ67" s="6">
        <v>9.8000000000000007</v>
      </c>
      <c r="BK67" s="6">
        <v>2.7</v>
      </c>
      <c r="BL67" s="6">
        <v>6.3</v>
      </c>
      <c r="BM67" s="6">
        <v>19.600000000000001</v>
      </c>
      <c r="BN67" s="6">
        <v>22</v>
      </c>
      <c r="BO67" s="6">
        <v>11.9</v>
      </c>
      <c r="BP67" s="6">
        <v>34.6</v>
      </c>
      <c r="BQ67" s="6">
        <v>8.3000000000000007</v>
      </c>
      <c r="BR67" s="6">
        <v>2.9</v>
      </c>
      <c r="BS67" s="6">
        <v>24.1</v>
      </c>
      <c r="BT67" s="6">
        <v>9.3000000000000007</v>
      </c>
      <c r="BU67" s="6">
        <v>4.0999999999999996</v>
      </c>
      <c r="BV67" s="6">
        <v>26</v>
      </c>
      <c r="BW67" s="6">
        <v>52.3</v>
      </c>
      <c r="BX67" s="6">
        <v>13.1</v>
      </c>
      <c r="BY67" s="6">
        <v>41.8</v>
      </c>
      <c r="BZ67" s="6">
        <v>20.6</v>
      </c>
      <c r="CA67" s="6">
        <v>37.4</v>
      </c>
      <c r="CB67" s="6">
        <v>47.4</v>
      </c>
      <c r="CC67" s="6">
        <v>576.5</v>
      </c>
      <c r="CD67" s="6">
        <v>48.9</v>
      </c>
      <c r="CE67" s="6">
        <v>13.5</v>
      </c>
      <c r="CF67" s="6">
        <v>14.5</v>
      </c>
    </row>
    <row r="68" spans="1:84" x14ac:dyDescent="0.25">
      <c r="A68" t="s">
        <v>570</v>
      </c>
      <c r="B68" s="31">
        <f t="shared" ref="B68:AM68" si="4">AVERAGE(AU42:AU45)</f>
        <v>156.69999999999999</v>
      </c>
      <c r="C68" s="31">
        <f t="shared" si="4"/>
        <v>112.77500000000001</v>
      </c>
      <c r="D68" s="31">
        <f t="shared" si="4"/>
        <v>47.5</v>
      </c>
      <c r="E68" s="31">
        <f t="shared" si="4"/>
        <v>6.85</v>
      </c>
      <c r="F68" s="31">
        <f t="shared" si="4"/>
        <v>59.524999999999999</v>
      </c>
      <c r="G68" s="31">
        <f t="shared" si="4"/>
        <v>32.85</v>
      </c>
      <c r="H68" s="31">
        <f t="shared" si="4"/>
        <v>39.175000000000004</v>
      </c>
      <c r="I68" s="31">
        <f t="shared" si="4"/>
        <v>10.9</v>
      </c>
      <c r="J68" s="31">
        <f t="shared" si="4"/>
        <v>33.15</v>
      </c>
      <c r="K68" s="31">
        <f t="shared" si="4"/>
        <v>30.4</v>
      </c>
      <c r="L68" s="31">
        <f t="shared" si="4"/>
        <v>57.75</v>
      </c>
      <c r="M68" s="31">
        <f t="shared" si="4"/>
        <v>105.45</v>
      </c>
      <c r="N68" s="31">
        <f t="shared" si="4"/>
        <v>122.55</v>
      </c>
      <c r="O68" s="31">
        <f t="shared" si="4"/>
        <v>21.824999999999999</v>
      </c>
      <c r="P68" s="31">
        <f t="shared" si="4"/>
        <v>26.174999999999997</v>
      </c>
      <c r="Q68" s="31">
        <f t="shared" si="4"/>
        <v>22.424999999999997</v>
      </c>
      <c r="R68" s="31">
        <f t="shared" si="4"/>
        <v>12.7</v>
      </c>
      <c r="S68" s="31">
        <f t="shared" si="4"/>
        <v>59.6</v>
      </c>
      <c r="T68" s="31">
        <f t="shared" si="4"/>
        <v>4.9749999999999996</v>
      </c>
      <c r="U68" s="31">
        <f t="shared" si="4"/>
        <v>75.974999999999994</v>
      </c>
      <c r="V68" s="31">
        <f t="shared" si="4"/>
        <v>30.375</v>
      </c>
      <c r="W68" s="31">
        <f t="shared" si="4"/>
        <v>13.375</v>
      </c>
      <c r="X68" s="31">
        <f t="shared" si="4"/>
        <v>7.4250000000000007</v>
      </c>
      <c r="Y68" s="31">
        <f t="shared" si="4"/>
        <v>11.774999999999999</v>
      </c>
      <c r="Z68" s="31">
        <f t="shared" si="4"/>
        <v>66.95</v>
      </c>
      <c r="AA68" s="31">
        <f t="shared" si="4"/>
        <v>14.174999999999999</v>
      </c>
      <c r="AB68" s="31">
        <f t="shared" si="4"/>
        <v>11.275</v>
      </c>
      <c r="AC68" s="31">
        <f t="shared" si="4"/>
        <v>31.2</v>
      </c>
      <c r="AD68" s="31">
        <f t="shared" si="4"/>
        <v>66.150000000000006</v>
      </c>
      <c r="AE68" s="31">
        <f t="shared" si="4"/>
        <v>36.75</v>
      </c>
      <c r="AF68" s="31">
        <f t="shared" si="4"/>
        <v>43.1</v>
      </c>
      <c r="AG68" s="31">
        <f t="shared" si="4"/>
        <v>43.45</v>
      </c>
      <c r="AH68" s="31">
        <f t="shared" si="4"/>
        <v>39.825000000000003</v>
      </c>
      <c r="AI68" s="31">
        <f t="shared" si="4"/>
        <v>45.1</v>
      </c>
      <c r="AJ68" s="31">
        <f t="shared" si="4"/>
        <v>55.7</v>
      </c>
      <c r="AK68" s="31">
        <f t="shared" si="4"/>
        <v>68.974999999999994</v>
      </c>
      <c r="AL68" s="31">
        <f t="shared" si="4"/>
        <v>14.2</v>
      </c>
      <c r="AM68" s="31">
        <f t="shared" si="4"/>
        <v>73.3</v>
      </c>
      <c r="AP68" s="5">
        <v>1.1299999999999999</v>
      </c>
      <c r="AQ68" s="5" t="s">
        <v>72</v>
      </c>
      <c r="AR68" s="5" t="s">
        <v>73</v>
      </c>
      <c r="AS68" s="5" t="s">
        <v>77</v>
      </c>
      <c r="AT68" s="5"/>
      <c r="AU68" s="6">
        <v>110.1</v>
      </c>
      <c r="AV68" s="6">
        <v>354.6</v>
      </c>
      <c r="AW68" s="6">
        <v>24.2</v>
      </c>
      <c r="AX68" s="6">
        <v>3.4</v>
      </c>
      <c r="AY68" s="6">
        <v>30.2</v>
      </c>
      <c r="AZ68" s="6">
        <v>6.7</v>
      </c>
      <c r="BA68" s="6">
        <v>42.7</v>
      </c>
      <c r="BB68" s="6">
        <v>2.4</v>
      </c>
      <c r="BC68" s="6">
        <v>14.9</v>
      </c>
      <c r="BD68" s="6">
        <v>13.5</v>
      </c>
      <c r="BE68" s="6">
        <v>4.3</v>
      </c>
      <c r="BF68" s="6">
        <v>32.299999999999997</v>
      </c>
      <c r="BG68" s="6">
        <v>86</v>
      </c>
      <c r="BH68" s="6">
        <v>12.8</v>
      </c>
      <c r="BI68" s="6">
        <v>8.8000000000000007</v>
      </c>
      <c r="BJ68" s="6">
        <v>14.1</v>
      </c>
      <c r="BK68" s="6">
        <v>2.6</v>
      </c>
      <c r="BL68" s="6">
        <v>4.8</v>
      </c>
      <c r="BM68" s="6">
        <v>22.3</v>
      </c>
      <c r="BN68" s="6">
        <v>21.4</v>
      </c>
      <c r="BO68" s="6">
        <v>1.7</v>
      </c>
      <c r="BP68" s="6">
        <v>1.4</v>
      </c>
      <c r="BQ68" s="6">
        <v>2.6</v>
      </c>
      <c r="BR68" s="6">
        <v>1.5</v>
      </c>
      <c r="BS68" s="6">
        <v>37.6</v>
      </c>
      <c r="BT68" s="6">
        <v>17.3</v>
      </c>
      <c r="BU68" s="6">
        <v>6.3</v>
      </c>
      <c r="BV68" s="6">
        <v>11.8</v>
      </c>
      <c r="BW68" s="6">
        <v>30.1</v>
      </c>
      <c r="BX68" s="6">
        <v>4.0999999999999996</v>
      </c>
      <c r="BY68" s="6">
        <v>22.4</v>
      </c>
      <c r="BZ68" s="6">
        <v>6.8</v>
      </c>
      <c r="CA68" s="6">
        <v>9.6</v>
      </c>
      <c r="CB68" s="6">
        <v>31.8</v>
      </c>
      <c r="CC68" s="6">
        <v>116.2</v>
      </c>
      <c r="CD68" s="6">
        <v>22.5</v>
      </c>
      <c r="CE68" s="6">
        <v>6.4</v>
      </c>
      <c r="CF68" s="6">
        <v>22</v>
      </c>
    </row>
    <row r="69" spans="1:84" x14ac:dyDescent="0.25">
      <c r="A69" t="s">
        <v>571</v>
      </c>
      <c r="B69" s="31">
        <f t="shared" ref="B69:AM69" si="5">AVERAGE(AU46:AU49)</f>
        <v>93.2</v>
      </c>
      <c r="C69" s="31">
        <f t="shared" si="5"/>
        <v>69.05</v>
      </c>
      <c r="D69" s="31">
        <f t="shared" si="5"/>
        <v>22.174999999999997</v>
      </c>
      <c r="E69" s="31">
        <f t="shared" si="5"/>
        <v>7.7749999999999995</v>
      </c>
      <c r="F69" s="31">
        <f t="shared" si="5"/>
        <v>47.699999999999996</v>
      </c>
      <c r="G69" s="31">
        <f t="shared" si="5"/>
        <v>39.400000000000006</v>
      </c>
      <c r="H69" s="31">
        <f t="shared" si="5"/>
        <v>41.85</v>
      </c>
      <c r="I69" s="31">
        <f t="shared" si="5"/>
        <v>5.625</v>
      </c>
      <c r="J69" s="31">
        <f t="shared" si="5"/>
        <v>44.375</v>
      </c>
      <c r="K69" s="31">
        <f t="shared" si="5"/>
        <v>66.274999999999991</v>
      </c>
      <c r="L69" s="31">
        <f t="shared" si="5"/>
        <v>86.724999999999994</v>
      </c>
      <c r="M69" s="31">
        <f t="shared" si="5"/>
        <v>44.900000000000006</v>
      </c>
      <c r="N69" s="31">
        <f t="shared" si="5"/>
        <v>28.9</v>
      </c>
      <c r="O69" s="31">
        <f t="shared" si="5"/>
        <v>21.9</v>
      </c>
      <c r="P69" s="31">
        <f t="shared" si="5"/>
        <v>27.024999999999999</v>
      </c>
      <c r="Q69" s="31">
        <f t="shared" si="5"/>
        <v>13.15</v>
      </c>
      <c r="R69" s="31">
        <f t="shared" si="5"/>
        <v>2.65</v>
      </c>
      <c r="S69" s="31">
        <f t="shared" si="5"/>
        <v>60.875</v>
      </c>
      <c r="T69" s="31">
        <f t="shared" si="5"/>
        <v>6.7749999999999986</v>
      </c>
      <c r="U69" s="31">
        <f t="shared" si="5"/>
        <v>76.674999999999997</v>
      </c>
      <c r="V69" s="31">
        <f t="shared" si="5"/>
        <v>32.85</v>
      </c>
      <c r="W69" s="31">
        <f t="shared" si="5"/>
        <v>6.3249999999999993</v>
      </c>
      <c r="X69" s="31">
        <f t="shared" si="5"/>
        <v>10.15</v>
      </c>
      <c r="Y69" s="31">
        <f t="shared" si="5"/>
        <v>4.2750000000000004</v>
      </c>
      <c r="Z69" s="31">
        <f t="shared" si="5"/>
        <v>81.925000000000011</v>
      </c>
      <c r="AA69" s="31">
        <f t="shared" si="5"/>
        <v>5.9</v>
      </c>
      <c r="AB69" s="31">
        <f t="shared" si="5"/>
        <v>13.475</v>
      </c>
      <c r="AC69" s="31">
        <f t="shared" si="5"/>
        <v>31.95</v>
      </c>
      <c r="AD69" s="31">
        <f t="shared" si="5"/>
        <v>78.475000000000009</v>
      </c>
      <c r="AE69" s="31">
        <f t="shared" si="5"/>
        <v>34.65</v>
      </c>
      <c r="AF69" s="31">
        <f t="shared" si="5"/>
        <v>39.15</v>
      </c>
      <c r="AG69" s="31">
        <f t="shared" si="5"/>
        <v>76.674999999999997</v>
      </c>
      <c r="AH69" s="31">
        <f t="shared" si="5"/>
        <v>48.5</v>
      </c>
      <c r="AI69" s="31">
        <f t="shared" si="5"/>
        <v>43.75</v>
      </c>
      <c r="AJ69" s="31">
        <f t="shared" si="5"/>
        <v>83.674999999999997</v>
      </c>
      <c r="AK69" s="31">
        <f t="shared" si="5"/>
        <v>48.375</v>
      </c>
      <c r="AL69" s="31">
        <f t="shared" si="5"/>
        <v>29.5</v>
      </c>
      <c r="AM69" s="31">
        <f t="shared" si="5"/>
        <v>66.325000000000003</v>
      </c>
      <c r="AP69" s="5">
        <v>1.1299999999999999</v>
      </c>
      <c r="AQ69" s="5" t="s">
        <v>72</v>
      </c>
      <c r="AR69" s="5" t="s">
        <v>73</v>
      </c>
      <c r="AS69" s="5" t="s">
        <v>77</v>
      </c>
      <c r="AT69" s="5"/>
      <c r="AU69" s="6">
        <v>157.80000000000001</v>
      </c>
      <c r="AV69" s="6">
        <v>289.39999999999998</v>
      </c>
      <c r="AW69" s="6">
        <v>18.600000000000001</v>
      </c>
      <c r="AX69" s="6">
        <v>4.2</v>
      </c>
      <c r="AY69" s="6">
        <v>33.200000000000003</v>
      </c>
      <c r="AZ69" s="6">
        <v>15.1</v>
      </c>
      <c r="BA69" s="6">
        <v>45.2</v>
      </c>
      <c r="BB69" s="6">
        <v>3.4</v>
      </c>
      <c r="BC69" s="6">
        <v>21.3</v>
      </c>
      <c r="BD69" s="6">
        <v>15.3</v>
      </c>
      <c r="BE69" s="6">
        <v>8.1999999999999993</v>
      </c>
      <c r="BF69" s="6">
        <v>39.1</v>
      </c>
      <c r="BG69" s="6">
        <v>81.900000000000006</v>
      </c>
      <c r="BH69" s="6">
        <v>24.9</v>
      </c>
      <c r="BI69" s="6">
        <v>22.4</v>
      </c>
      <c r="BJ69" s="6">
        <v>5.2</v>
      </c>
      <c r="BK69" s="6">
        <v>2.5</v>
      </c>
      <c r="BL69" s="6">
        <v>7.7</v>
      </c>
      <c r="BM69" s="6">
        <v>3.5</v>
      </c>
      <c r="BN69" s="6">
        <v>27.8</v>
      </c>
      <c r="BO69" s="6">
        <v>6</v>
      </c>
      <c r="BP69" s="6">
        <v>12.1</v>
      </c>
      <c r="BQ69" s="6">
        <v>2.7</v>
      </c>
      <c r="BR69" s="6">
        <v>2.4</v>
      </c>
      <c r="BS69" s="6">
        <v>51.6</v>
      </c>
      <c r="BT69" s="6">
        <v>3.2</v>
      </c>
      <c r="BU69" s="6">
        <v>6.6</v>
      </c>
      <c r="BV69" s="6">
        <v>4.8</v>
      </c>
      <c r="BW69" s="6">
        <v>38.5</v>
      </c>
      <c r="BX69" s="6">
        <v>19.7</v>
      </c>
      <c r="BY69" s="6">
        <v>8.6999999999999993</v>
      </c>
      <c r="BZ69" s="6">
        <v>11.5</v>
      </c>
      <c r="CA69" s="6">
        <v>25.6</v>
      </c>
      <c r="CB69" s="6">
        <v>25</v>
      </c>
      <c r="CC69" s="6">
        <v>66.5</v>
      </c>
      <c r="CD69" s="6">
        <v>24.8</v>
      </c>
      <c r="CE69" s="6">
        <v>12.5</v>
      </c>
      <c r="CF69" s="6">
        <v>6.1</v>
      </c>
    </row>
    <row r="70" spans="1:84" x14ac:dyDescent="0.25">
      <c r="A70" t="s">
        <v>572</v>
      </c>
      <c r="B70" s="31">
        <f t="shared" ref="B70:AM70" si="6">AVERAGE(AU50:AU60)</f>
        <v>49.25454545454545</v>
      </c>
      <c r="C70" s="31">
        <f t="shared" si="6"/>
        <v>109.53636363636362</v>
      </c>
      <c r="D70" s="31">
        <f t="shared" si="6"/>
        <v>11.600000000000001</v>
      </c>
      <c r="E70" s="31">
        <f t="shared" si="6"/>
        <v>1.9636363636363638</v>
      </c>
      <c r="F70" s="31">
        <f t="shared" si="6"/>
        <v>629.32727272727266</v>
      </c>
      <c r="G70" s="31">
        <f t="shared" si="6"/>
        <v>35.927272727272729</v>
      </c>
      <c r="H70" s="31">
        <f t="shared" si="6"/>
        <v>12.363636363636363</v>
      </c>
      <c r="I70" s="31">
        <f t="shared" si="6"/>
        <v>5.6181818181818191</v>
      </c>
      <c r="J70" s="31">
        <f t="shared" si="6"/>
        <v>13.045454545454545</v>
      </c>
      <c r="K70" s="31">
        <f t="shared" si="6"/>
        <v>31.400000000000002</v>
      </c>
      <c r="L70" s="31">
        <f t="shared" si="6"/>
        <v>25.945454545454549</v>
      </c>
      <c r="M70" s="31">
        <f t="shared" si="6"/>
        <v>37.081818181818178</v>
      </c>
      <c r="N70" s="31">
        <f t="shared" si="6"/>
        <v>72.781818181818196</v>
      </c>
      <c r="O70" s="31">
        <f t="shared" si="6"/>
        <v>40.236363636363642</v>
      </c>
      <c r="P70" s="31">
        <f t="shared" si="6"/>
        <v>8.545454545454545</v>
      </c>
      <c r="Q70" s="31">
        <f t="shared" si="6"/>
        <v>7.245454545454546</v>
      </c>
      <c r="R70" s="31">
        <f t="shared" si="6"/>
        <v>2.7727272727272729</v>
      </c>
      <c r="S70" s="31">
        <f t="shared" si="6"/>
        <v>95.63636363636364</v>
      </c>
      <c r="T70" s="31">
        <f t="shared" si="6"/>
        <v>3.4272727272727268</v>
      </c>
      <c r="U70" s="31">
        <f t="shared" si="6"/>
        <v>18.172727272727272</v>
      </c>
      <c r="V70" s="31">
        <f t="shared" si="6"/>
        <v>18.75454545454545</v>
      </c>
      <c r="W70" s="31">
        <f t="shared" si="6"/>
        <v>7.3090909090909095</v>
      </c>
      <c r="X70" s="31">
        <f t="shared" si="6"/>
        <v>20.481818181818184</v>
      </c>
      <c r="Y70" s="31">
        <f t="shared" si="6"/>
        <v>3.1818181818181817</v>
      </c>
      <c r="Z70" s="31">
        <f t="shared" si="6"/>
        <v>17.836363636363632</v>
      </c>
      <c r="AA70" s="31">
        <f t="shared" si="6"/>
        <v>10.41818181818182</v>
      </c>
      <c r="AB70" s="31">
        <f t="shared" si="6"/>
        <v>25.309090909090912</v>
      </c>
      <c r="AC70" s="31">
        <f t="shared" si="6"/>
        <v>16.200000000000003</v>
      </c>
      <c r="AD70" s="31">
        <f t="shared" si="6"/>
        <v>41.790909090909089</v>
      </c>
      <c r="AE70" s="31">
        <f t="shared" si="6"/>
        <v>22.099999999999998</v>
      </c>
      <c r="AF70" s="31">
        <f t="shared" si="6"/>
        <v>34.636363636363633</v>
      </c>
      <c r="AG70" s="31">
        <f t="shared" si="6"/>
        <v>23.7</v>
      </c>
      <c r="AH70" s="31">
        <f t="shared" si="6"/>
        <v>14.118181818181819</v>
      </c>
      <c r="AI70" s="31">
        <f t="shared" si="6"/>
        <v>17.745454545454546</v>
      </c>
      <c r="AJ70" s="31">
        <f t="shared" si="6"/>
        <v>380.11818181818182</v>
      </c>
      <c r="AK70" s="31">
        <f t="shared" si="6"/>
        <v>22.68181818181818</v>
      </c>
      <c r="AL70" s="31">
        <f t="shared" si="6"/>
        <v>78.336363636363643</v>
      </c>
      <c r="AM70" s="31">
        <f t="shared" si="6"/>
        <v>21.690909090909091</v>
      </c>
      <c r="AP70" s="5">
        <v>1.1299999999999999</v>
      </c>
      <c r="AQ70" s="5" t="s">
        <v>72</v>
      </c>
      <c r="AR70" s="5" t="s">
        <v>73</v>
      </c>
      <c r="AS70" s="5" t="s">
        <v>77</v>
      </c>
      <c r="AT70" s="5"/>
      <c r="AU70" s="6">
        <v>175.2</v>
      </c>
      <c r="AV70" s="6">
        <v>464.2</v>
      </c>
      <c r="AW70" s="6">
        <v>18.3</v>
      </c>
      <c r="AX70" s="6">
        <v>4.5</v>
      </c>
      <c r="AY70" s="6">
        <v>60.8</v>
      </c>
      <c r="AZ70" s="6">
        <v>23.3</v>
      </c>
      <c r="BA70" s="6">
        <v>40</v>
      </c>
      <c r="BB70" s="6">
        <v>28.5</v>
      </c>
      <c r="BC70" s="6">
        <v>4.5999999999999996</v>
      </c>
      <c r="BD70" s="6">
        <v>3.3</v>
      </c>
      <c r="BE70" s="6">
        <v>12</v>
      </c>
      <c r="BF70" s="6">
        <v>31.6</v>
      </c>
      <c r="BG70" s="6">
        <v>119.1</v>
      </c>
      <c r="BH70" s="6">
        <v>10.4</v>
      </c>
      <c r="BI70" s="6">
        <v>8.5</v>
      </c>
      <c r="BJ70" s="6">
        <v>10.4</v>
      </c>
      <c r="BK70" s="6">
        <v>1.3</v>
      </c>
      <c r="BL70" s="6">
        <v>1.8</v>
      </c>
      <c r="BM70" s="6">
        <v>10.4</v>
      </c>
      <c r="BN70" s="6">
        <v>47</v>
      </c>
      <c r="BO70" s="6">
        <v>1.5</v>
      </c>
      <c r="BP70" s="6">
        <v>25.5</v>
      </c>
      <c r="BQ70" s="6">
        <v>4.2</v>
      </c>
      <c r="BR70" s="6">
        <v>4.7</v>
      </c>
      <c r="BS70" s="6">
        <v>14</v>
      </c>
      <c r="BT70" s="6">
        <v>5.0999999999999996</v>
      </c>
      <c r="BU70" s="6">
        <v>6.2</v>
      </c>
      <c r="BV70" s="6">
        <v>18.600000000000001</v>
      </c>
      <c r="BW70" s="6">
        <v>17.600000000000001</v>
      </c>
      <c r="BX70" s="6">
        <v>19.899999999999999</v>
      </c>
      <c r="BY70" s="6">
        <v>21.5</v>
      </c>
      <c r="BZ70" s="6">
        <v>19.100000000000001</v>
      </c>
      <c r="CA70" s="6">
        <v>30.2</v>
      </c>
      <c r="CB70" s="6">
        <v>42.3</v>
      </c>
      <c r="CC70" s="6">
        <v>125.5</v>
      </c>
      <c r="CD70" s="6">
        <v>22.5</v>
      </c>
      <c r="CE70" s="6">
        <v>3.6</v>
      </c>
      <c r="CF70" s="6">
        <v>8.5</v>
      </c>
    </row>
    <row r="71" spans="1:84" x14ac:dyDescent="0.25">
      <c r="A71" t="s">
        <v>573</v>
      </c>
      <c r="B71" s="31">
        <f t="shared" ref="B71:AM71" si="7">AVERAGE(AU61:AU75)</f>
        <v>161.11999999999998</v>
      </c>
      <c r="C71" s="31">
        <f t="shared" si="7"/>
        <v>402.31333333333333</v>
      </c>
      <c r="D71" s="31">
        <f t="shared" si="7"/>
        <v>20.946666666666665</v>
      </c>
      <c r="E71" s="31">
        <f t="shared" si="7"/>
        <v>5.6133333333333333</v>
      </c>
      <c r="F71" s="31">
        <f t="shared" si="7"/>
        <v>495.9733333333333</v>
      </c>
      <c r="G71" s="31">
        <f t="shared" si="7"/>
        <v>71.046666666666667</v>
      </c>
      <c r="H71" s="31">
        <f t="shared" si="7"/>
        <v>33.573333333333338</v>
      </c>
      <c r="I71" s="31">
        <f t="shared" si="7"/>
        <v>11.98</v>
      </c>
      <c r="J71" s="31">
        <f t="shared" si="7"/>
        <v>16.739999999999998</v>
      </c>
      <c r="K71" s="31">
        <f t="shared" si="7"/>
        <v>34.539999999999992</v>
      </c>
      <c r="L71" s="31">
        <f t="shared" si="7"/>
        <v>14.846666666666668</v>
      </c>
      <c r="M71" s="31">
        <f t="shared" si="7"/>
        <v>39.300000000000004</v>
      </c>
      <c r="N71" s="31">
        <f t="shared" si="7"/>
        <v>74.473333333333343</v>
      </c>
      <c r="O71" s="31">
        <f t="shared" si="7"/>
        <v>40.586666666666666</v>
      </c>
      <c r="P71" s="31">
        <f t="shared" si="7"/>
        <v>12.006666666666666</v>
      </c>
      <c r="Q71" s="31">
        <f t="shared" si="7"/>
        <v>14.913333333333332</v>
      </c>
      <c r="R71" s="31">
        <f t="shared" si="7"/>
        <v>1.96</v>
      </c>
      <c r="S71" s="31">
        <f t="shared" si="7"/>
        <v>26.566666666666666</v>
      </c>
      <c r="T71" s="31">
        <f t="shared" si="7"/>
        <v>13.066666666666668</v>
      </c>
      <c r="U71" s="31">
        <f t="shared" si="7"/>
        <v>21.613333333333337</v>
      </c>
      <c r="V71" s="31">
        <f t="shared" si="7"/>
        <v>17.686666666666671</v>
      </c>
      <c r="W71" s="31">
        <f t="shared" si="7"/>
        <v>15.966666666666667</v>
      </c>
      <c r="X71" s="31">
        <f t="shared" si="7"/>
        <v>202.70666666666668</v>
      </c>
      <c r="Y71" s="31">
        <f t="shared" si="7"/>
        <v>5.4466666666666672</v>
      </c>
      <c r="Z71" s="31">
        <f t="shared" si="7"/>
        <v>29.40666666666667</v>
      </c>
      <c r="AA71" s="31">
        <f t="shared" si="7"/>
        <v>6.293333333333333</v>
      </c>
      <c r="AB71" s="31">
        <f t="shared" si="7"/>
        <v>11.440000000000001</v>
      </c>
      <c r="AC71" s="31">
        <f t="shared" si="7"/>
        <v>22.033333333333339</v>
      </c>
      <c r="AD71" s="31">
        <f t="shared" si="7"/>
        <v>41.400000000000006</v>
      </c>
      <c r="AE71" s="31">
        <f t="shared" si="7"/>
        <v>31.1</v>
      </c>
      <c r="AF71" s="31">
        <f t="shared" si="7"/>
        <v>33.166666666666664</v>
      </c>
      <c r="AG71" s="31">
        <f t="shared" si="7"/>
        <v>18.866666666666667</v>
      </c>
      <c r="AH71" s="31">
        <f t="shared" si="7"/>
        <v>24.313333333333336</v>
      </c>
      <c r="AI71" s="31">
        <f t="shared" si="7"/>
        <v>33.200000000000003</v>
      </c>
      <c r="AJ71" s="31">
        <f t="shared" si="7"/>
        <v>630.26</v>
      </c>
      <c r="AK71" s="31">
        <f t="shared" si="7"/>
        <v>76.806666666666658</v>
      </c>
      <c r="AL71" s="31">
        <f t="shared" si="7"/>
        <v>5.466666666666665</v>
      </c>
      <c r="AM71" s="31">
        <f t="shared" si="7"/>
        <v>19.066666666666663</v>
      </c>
      <c r="AP71" s="5">
        <v>1.1299999999999999</v>
      </c>
      <c r="AQ71" s="5" t="s">
        <v>72</v>
      </c>
      <c r="AR71" s="5" t="s">
        <v>73</v>
      </c>
      <c r="AS71" s="5" t="s">
        <v>78</v>
      </c>
      <c r="AT71" s="5"/>
      <c r="AU71" s="6">
        <v>122.6</v>
      </c>
      <c r="AV71" s="6">
        <v>329.1</v>
      </c>
      <c r="AW71" s="6">
        <v>16.399999999999999</v>
      </c>
      <c r="AX71" s="6">
        <v>3.9</v>
      </c>
      <c r="AY71" s="6">
        <v>265</v>
      </c>
      <c r="AZ71" s="6">
        <v>44.4</v>
      </c>
      <c r="BA71" s="6">
        <v>32.9</v>
      </c>
      <c r="BB71" s="6">
        <v>1.1000000000000001</v>
      </c>
      <c r="BC71" s="6">
        <v>41.3</v>
      </c>
      <c r="BD71" s="6">
        <v>11.4</v>
      </c>
      <c r="BE71" s="6">
        <v>16.3</v>
      </c>
      <c r="BF71" s="6">
        <v>26.2</v>
      </c>
      <c r="BG71" s="6">
        <v>19.600000000000001</v>
      </c>
      <c r="BH71" s="6">
        <v>3.1</v>
      </c>
      <c r="BI71" s="6">
        <v>1.5</v>
      </c>
      <c r="BJ71" s="6">
        <v>30.7</v>
      </c>
      <c r="BK71" s="6">
        <v>1.9</v>
      </c>
      <c r="BL71" s="6">
        <v>2.6</v>
      </c>
      <c r="BM71" s="6">
        <v>3.7</v>
      </c>
      <c r="BN71" s="6">
        <v>21.5</v>
      </c>
      <c r="BO71" s="6">
        <v>5.4</v>
      </c>
      <c r="BP71" s="6">
        <v>2</v>
      </c>
      <c r="BQ71" s="6">
        <v>2.4</v>
      </c>
      <c r="BR71" s="6">
        <v>9.9</v>
      </c>
      <c r="BS71" s="6">
        <v>20.6</v>
      </c>
      <c r="BT71" s="6">
        <v>11</v>
      </c>
      <c r="BU71" s="6">
        <v>9.3000000000000007</v>
      </c>
      <c r="BV71" s="6">
        <v>0.9</v>
      </c>
      <c r="BW71" s="6">
        <v>31.3</v>
      </c>
      <c r="BX71" s="6">
        <v>14.4</v>
      </c>
      <c r="BY71" s="6">
        <v>24.3</v>
      </c>
      <c r="BZ71" s="6">
        <v>7.2</v>
      </c>
      <c r="CA71" s="6">
        <v>17.3</v>
      </c>
      <c r="CB71" s="6">
        <v>38</v>
      </c>
      <c r="CC71" s="6">
        <v>492.6</v>
      </c>
      <c r="CD71" s="6">
        <v>29.1</v>
      </c>
      <c r="CE71" s="6">
        <v>0.5</v>
      </c>
      <c r="CF71" s="6">
        <v>10.8</v>
      </c>
    </row>
    <row r="72" spans="1:84" x14ac:dyDescent="0.25">
      <c r="A72" t="s">
        <v>82</v>
      </c>
      <c r="B72" s="31">
        <f t="shared" ref="B72:AM72" si="8">AVERAGE(AU76:AU87)</f>
        <v>53.266666666666673</v>
      </c>
      <c r="C72" s="31">
        <f t="shared" si="8"/>
        <v>92.841666666666654</v>
      </c>
      <c r="D72" s="31">
        <f t="shared" si="8"/>
        <v>24.150000000000002</v>
      </c>
      <c r="E72" s="31">
        <f t="shared" si="8"/>
        <v>1.5583333333333333</v>
      </c>
      <c r="F72" s="31">
        <f t="shared" si="8"/>
        <v>474.59999999999997</v>
      </c>
      <c r="G72" s="31">
        <f t="shared" si="8"/>
        <v>41.116666666666667</v>
      </c>
      <c r="H72" s="31">
        <f t="shared" si="8"/>
        <v>20.608333333333331</v>
      </c>
      <c r="I72" s="31">
        <f t="shared" si="8"/>
        <v>29.983333333333334</v>
      </c>
      <c r="J72" s="31">
        <f t="shared" si="8"/>
        <v>11.1</v>
      </c>
      <c r="K72" s="31">
        <f t="shared" si="8"/>
        <v>50.333333333333343</v>
      </c>
      <c r="L72" s="31">
        <f t="shared" si="8"/>
        <v>42.308333333333337</v>
      </c>
      <c r="M72" s="31">
        <f t="shared" si="8"/>
        <v>58.491666666666667</v>
      </c>
      <c r="N72" s="31">
        <f t="shared" si="8"/>
        <v>86.34999999999998</v>
      </c>
      <c r="O72" s="31">
        <f t="shared" si="8"/>
        <v>139.38333333333335</v>
      </c>
      <c r="P72" s="31">
        <f t="shared" si="8"/>
        <v>36.199999999999996</v>
      </c>
      <c r="Q72" s="31">
        <f t="shared" si="8"/>
        <v>6.166666666666667</v>
      </c>
      <c r="R72" s="31">
        <f t="shared" si="8"/>
        <v>9.2666666666666657</v>
      </c>
      <c r="S72" s="31">
        <f t="shared" si="8"/>
        <v>110.13333333333333</v>
      </c>
      <c r="T72" s="31">
        <f t="shared" si="8"/>
        <v>3.5583333333333336</v>
      </c>
      <c r="U72" s="31">
        <f t="shared" si="8"/>
        <v>53.716666666666669</v>
      </c>
      <c r="V72" s="31">
        <f t="shared" si="8"/>
        <v>31.433333333333326</v>
      </c>
      <c r="W72" s="31">
        <f t="shared" si="8"/>
        <v>6</v>
      </c>
      <c r="X72" s="31">
        <f t="shared" si="8"/>
        <v>16.433333333333334</v>
      </c>
      <c r="Y72" s="31">
        <f t="shared" si="8"/>
        <v>1.9000000000000004</v>
      </c>
      <c r="Z72" s="31">
        <f t="shared" si="8"/>
        <v>32.625</v>
      </c>
      <c r="AA72" s="31">
        <f t="shared" si="8"/>
        <v>10.216666666666667</v>
      </c>
      <c r="AB72" s="31">
        <f t="shared" si="8"/>
        <v>18.074999999999999</v>
      </c>
      <c r="AC72" s="31">
        <f t="shared" si="8"/>
        <v>133.56666666666669</v>
      </c>
      <c r="AD72" s="31">
        <f t="shared" si="8"/>
        <v>58.858333333333341</v>
      </c>
      <c r="AE72" s="31">
        <f t="shared" si="8"/>
        <v>33.25</v>
      </c>
      <c r="AF72" s="31">
        <f t="shared" si="8"/>
        <v>19.691666666666666</v>
      </c>
      <c r="AG72" s="31">
        <f t="shared" si="8"/>
        <v>35.258333333333333</v>
      </c>
      <c r="AH72" s="31">
        <f t="shared" si="8"/>
        <v>13.191666666666668</v>
      </c>
      <c r="AI72" s="31">
        <f t="shared" si="8"/>
        <v>14.80833333333333</v>
      </c>
      <c r="AJ72" s="31">
        <f t="shared" si="8"/>
        <v>469.07499999999999</v>
      </c>
      <c r="AK72" s="31">
        <f t="shared" si="8"/>
        <v>31.658333333333335</v>
      </c>
      <c r="AL72" s="31">
        <f t="shared" si="8"/>
        <v>62.091666666666669</v>
      </c>
      <c r="AM72" s="31">
        <f t="shared" si="8"/>
        <v>43.341666666666661</v>
      </c>
      <c r="AP72" s="5">
        <v>1.1299999999999999</v>
      </c>
      <c r="AQ72" s="5" t="s">
        <v>72</v>
      </c>
      <c r="AR72" s="5" t="s">
        <v>73</v>
      </c>
      <c r="AS72" s="5" t="s">
        <v>78</v>
      </c>
      <c r="AT72" s="5"/>
      <c r="AU72" s="6">
        <v>135.6</v>
      </c>
      <c r="AV72" s="6">
        <v>301</v>
      </c>
      <c r="AW72" s="6">
        <v>13.8</v>
      </c>
      <c r="AX72" s="6">
        <v>13.9</v>
      </c>
      <c r="AY72" s="6">
        <v>311.7</v>
      </c>
      <c r="AZ72" s="6">
        <v>54.9</v>
      </c>
      <c r="BA72" s="6">
        <v>31</v>
      </c>
      <c r="BB72" s="6">
        <v>9.4</v>
      </c>
      <c r="BC72" s="6">
        <v>29</v>
      </c>
      <c r="BD72" s="6">
        <v>12.9</v>
      </c>
      <c r="BE72" s="6">
        <v>2.7</v>
      </c>
      <c r="BF72" s="6">
        <v>23.7</v>
      </c>
      <c r="BG72" s="6">
        <v>21</v>
      </c>
      <c r="BH72" s="6">
        <v>2.4</v>
      </c>
      <c r="BI72" s="6">
        <v>15.3</v>
      </c>
      <c r="BJ72" s="6">
        <v>6.9</v>
      </c>
      <c r="BK72" s="6">
        <v>0.8</v>
      </c>
      <c r="BL72" s="6">
        <v>0.9</v>
      </c>
      <c r="BM72" s="6">
        <v>10.9</v>
      </c>
      <c r="BN72" s="6">
        <v>5.2</v>
      </c>
      <c r="BO72" s="6">
        <v>5</v>
      </c>
      <c r="BP72" s="6">
        <v>7.8</v>
      </c>
      <c r="BQ72" s="6">
        <v>2.6</v>
      </c>
      <c r="BR72" s="6">
        <v>0.9</v>
      </c>
      <c r="BS72" s="6">
        <v>22.3</v>
      </c>
      <c r="BT72" s="6">
        <v>8.1999999999999993</v>
      </c>
      <c r="BU72" s="6">
        <v>2.5</v>
      </c>
      <c r="BV72" s="6">
        <v>4.8</v>
      </c>
      <c r="BW72" s="6">
        <v>33.1</v>
      </c>
      <c r="BX72" s="6">
        <v>39.799999999999997</v>
      </c>
      <c r="BY72" s="6">
        <v>16.899999999999999</v>
      </c>
      <c r="BZ72" s="6">
        <v>35.6</v>
      </c>
      <c r="CA72" s="6">
        <v>17.8</v>
      </c>
      <c r="CB72" s="6">
        <v>33.200000000000003</v>
      </c>
      <c r="CC72" s="6">
        <v>681.7</v>
      </c>
      <c r="CD72" s="6">
        <v>68.400000000000006</v>
      </c>
      <c r="CE72" s="6">
        <v>1.6</v>
      </c>
      <c r="CF72" s="6">
        <v>11.2</v>
      </c>
    </row>
    <row r="73" spans="1:84" x14ac:dyDescent="0.25">
      <c r="A73" t="s">
        <v>91</v>
      </c>
      <c r="B73" s="31">
        <f t="shared" ref="B73:AM73" si="9">AVERAGE(AU89:AU90)</f>
        <v>45.6</v>
      </c>
      <c r="C73" s="31">
        <f t="shared" si="9"/>
        <v>77.349999999999994</v>
      </c>
      <c r="D73" s="31">
        <f t="shared" si="9"/>
        <v>16.100000000000001</v>
      </c>
      <c r="E73" s="31">
        <f t="shared" si="9"/>
        <v>1.85</v>
      </c>
      <c r="F73" s="31">
        <f t="shared" si="9"/>
        <v>139.05000000000001</v>
      </c>
      <c r="G73" s="31">
        <f t="shared" si="9"/>
        <v>45.15</v>
      </c>
      <c r="H73" s="31">
        <f t="shared" si="9"/>
        <v>18</v>
      </c>
      <c r="I73" s="31">
        <f t="shared" si="9"/>
        <v>49.85</v>
      </c>
      <c r="J73" s="31">
        <f t="shared" si="9"/>
        <v>10.35</v>
      </c>
      <c r="K73" s="31">
        <f t="shared" si="9"/>
        <v>104.55</v>
      </c>
      <c r="L73" s="31">
        <f t="shared" si="9"/>
        <v>52.35</v>
      </c>
      <c r="M73" s="31">
        <f t="shared" si="9"/>
        <v>244.25</v>
      </c>
      <c r="N73" s="31">
        <f t="shared" si="9"/>
        <v>46.150000000000006</v>
      </c>
      <c r="O73" s="31">
        <f t="shared" si="9"/>
        <v>17.350000000000001</v>
      </c>
      <c r="P73" s="31">
        <f t="shared" si="9"/>
        <v>9.65</v>
      </c>
      <c r="Q73" s="31">
        <f t="shared" si="9"/>
        <v>7.5</v>
      </c>
      <c r="R73" s="31">
        <f t="shared" si="9"/>
        <v>117</v>
      </c>
      <c r="S73" s="31">
        <f t="shared" si="9"/>
        <v>622.95000000000005</v>
      </c>
      <c r="T73" s="31">
        <f t="shared" si="9"/>
        <v>4.4499999999999993</v>
      </c>
      <c r="U73" s="31">
        <f t="shared" si="9"/>
        <v>360.6</v>
      </c>
      <c r="V73" s="31">
        <f t="shared" si="9"/>
        <v>42</v>
      </c>
      <c r="W73" s="31">
        <f t="shared" si="9"/>
        <v>11.65</v>
      </c>
      <c r="X73" s="31">
        <f t="shared" si="9"/>
        <v>1.2</v>
      </c>
      <c r="Y73" s="31">
        <f t="shared" si="9"/>
        <v>2.2000000000000002</v>
      </c>
      <c r="Z73" s="31">
        <f t="shared" si="9"/>
        <v>23.700000000000003</v>
      </c>
      <c r="AA73" s="31">
        <f t="shared" si="9"/>
        <v>7.25</v>
      </c>
      <c r="AB73" s="31">
        <f t="shared" si="9"/>
        <v>48.4</v>
      </c>
      <c r="AC73" s="31">
        <f t="shared" si="9"/>
        <v>261</v>
      </c>
      <c r="AD73" s="31">
        <f t="shared" si="9"/>
        <v>60.05</v>
      </c>
      <c r="AE73" s="31">
        <f t="shared" si="9"/>
        <v>44.6</v>
      </c>
      <c r="AF73" s="31">
        <f t="shared" si="9"/>
        <v>13.75</v>
      </c>
      <c r="AG73" s="31">
        <f t="shared" si="9"/>
        <v>59.449999999999996</v>
      </c>
      <c r="AH73" s="31">
        <f t="shared" si="9"/>
        <v>13.350000000000001</v>
      </c>
      <c r="AI73" s="31">
        <f t="shared" si="9"/>
        <v>24.150000000000002</v>
      </c>
      <c r="AJ73" s="31">
        <f t="shared" si="9"/>
        <v>662.34999999999991</v>
      </c>
      <c r="AK73" s="31">
        <f t="shared" si="9"/>
        <v>48.05</v>
      </c>
      <c r="AL73" s="31">
        <f t="shared" si="9"/>
        <v>18.7</v>
      </c>
      <c r="AM73" s="31">
        <f t="shared" si="9"/>
        <v>72.900000000000006</v>
      </c>
      <c r="AP73" s="5">
        <v>1.1299999999999999</v>
      </c>
      <c r="AQ73" s="5" t="s">
        <v>72</v>
      </c>
      <c r="AR73" s="5" t="s">
        <v>73</v>
      </c>
      <c r="AS73" s="5" t="s">
        <v>78</v>
      </c>
      <c r="AT73" s="5"/>
      <c r="AU73" s="6">
        <v>156.19999999999999</v>
      </c>
      <c r="AV73" s="6">
        <v>329.2</v>
      </c>
      <c r="AW73" s="6">
        <v>26.9</v>
      </c>
      <c r="AX73" s="6">
        <v>5.6</v>
      </c>
      <c r="AY73" s="6">
        <v>227.4</v>
      </c>
      <c r="AZ73" s="6">
        <v>48.8</v>
      </c>
      <c r="BA73" s="6">
        <v>36.1</v>
      </c>
      <c r="BB73" s="6">
        <v>11.1</v>
      </c>
      <c r="BC73" s="6">
        <v>27.2</v>
      </c>
      <c r="BD73" s="6">
        <v>12.7</v>
      </c>
      <c r="BE73" s="6">
        <v>12.3</v>
      </c>
      <c r="BF73" s="6">
        <v>43.8</v>
      </c>
      <c r="BG73" s="6">
        <v>30.7</v>
      </c>
      <c r="BH73" s="6">
        <v>2.2000000000000002</v>
      </c>
      <c r="BI73" s="6">
        <v>19.100000000000001</v>
      </c>
      <c r="BJ73" s="6">
        <v>19.600000000000001</v>
      </c>
      <c r="BK73" s="6">
        <v>0.9</v>
      </c>
      <c r="BL73" s="6">
        <v>15.7</v>
      </c>
      <c r="BM73" s="6">
        <v>6.8</v>
      </c>
      <c r="BN73" s="6">
        <v>18.600000000000001</v>
      </c>
      <c r="BO73" s="6">
        <v>4.9000000000000004</v>
      </c>
      <c r="BP73" s="6">
        <v>8.5</v>
      </c>
      <c r="BQ73" s="6">
        <v>4.8</v>
      </c>
      <c r="BR73" s="6">
        <v>14.9</v>
      </c>
      <c r="BS73" s="6">
        <v>24.2</v>
      </c>
      <c r="BT73" s="6">
        <v>1.1000000000000001</v>
      </c>
      <c r="BU73" s="6">
        <v>1.8</v>
      </c>
      <c r="BV73" s="6">
        <v>8.3000000000000007</v>
      </c>
      <c r="BW73" s="6">
        <v>29.2</v>
      </c>
      <c r="BX73" s="6">
        <v>5.5</v>
      </c>
      <c r="BY73" s="6">
        <v>26</v>
      </c>
      <c r="BZ73" s="6">
        <v>17.100000000000001</v>
      </c>
      <c r="CA73" s="6">
        <v>17.3</v>
      </c>
      <c r="CB73" s="6">
        <v>17.899999999999999</v>
      </c>
      <c r="CC73" s="6">
        <v>482.2</v>
      </c>
      <c r="CD73" s="6">
        <v>58.8</v>
      </c>
      <c r="CE73" s="6">
        <v>5.0999999999999996</v>
      </c>
      <c r="CF73" s="6">
        <v>9.6999999999999993</v>
      </c>
    </row>
    <row r="74" spans="1:84" x14ac:dyDescent="0.25">
      <c r="A74" t="s">
        <v>94</v>
      </c>
      <c r="B74" s="31">
        <f t="shared" ref="B74:AM74" si="10">AVERAGE(AU91:AU92)</f>
        <v>47.099999999999994</v>
      </c>
      <c r="C74" s="31">
        <f t="shared" si="10"/>
        <v>91.4</v>
      </c>
      <c r="D74" s="31">
        <f t="shared" si="10"/>
        <v>15.3</v>
      </c>
      <c r="E74" s="31">
        <f t="shared" si="10"/>
        <v>1.4500000000000002</v>
      </c>
      <c r="F74" s="31">
        <f t="shared" si="10"/>
        <v>491.05</v>
      </c>
      <c r="G74" s="31">
        <f t="shared" si="10"/>
        <v>70.949999999999989</v>
      </c>
      <c r="H74" s="31">
        <f t="shared" si="10"/>
        <v>21.35</v>
      </c>
      <c r="I74" s="31">
        <f t="shared" si="10"/>
        <v>200.25</v>
      </c>
      <c r="J74" s="31">
        <f t="shared" si="10"/>
        <v>10.199999999999999</v>
      </c>
      <c r="K74" s="31">
        <f t="shared" si="10"/>
        <v>73.099999999999994</v>
      </c>
      <c r="L74" s="31">
        <f t="shared" si="10"/>
        <v>24.45</v>
      </c>
      <c r="M74" s="31">
        <f t="shared" si="10"/>
        <v>332.85</v>
      </c>
      <c r="N74" s="31">
        <f t="shared" si="10"/>
        <v>52.3</v>
      </c>
      <c r="O74" s="31">
        <f t="shared" si="10"/>
        <v>107.3</v>
      </c>
      <c r="P74" s="31">
        <f t="shared" si="10"/>
        <v>8.6000000000000014</v>
      </c>
      <c r="Q74" s="31">
        <f t="shared" si="10"/>
        <v>6.15</v>
      </c>
      <c r="R74" s="31">
        <f t="shared" si="10"/>
        <v>147.29999999999998</v>
      </c>
      <c r="S74" s="31">
        <f t="shared" si="10"/>
        <v>596.94999999999993</v>
      </c>
      <c r="T74" s="31">
        <f t="shared" si="10"/>
        <v>6.35</v>
      </c>
      <c r="U74" s="31">
        <f t="shared" si="10"/>
        <v>409.34999999999997</v>
      </c>
      <c r="V74" s="31">
        <f t="shared" si="10"/>
        <v>34.950000000000003</v>
      </c>
      <c r="W74" s="31">
        <f t="shared" si="10"/>
        <v>4.5</v>
      </c>
      <c r="X74" s="31">
        <f t="shared" si="10"/>
        <v>1.3</v>
      </c>
      <c r="Y74" s="31">
        <f t="shared" si="10"/>
        <v>2.8</v>
      </c>
      <c r="Z74" s="31">
        <f t="shared" si="10"/>
        <v>26.7</v>
      </c>
      <c r="AA74" s="31">
        <f t="shared" si="10"/>
        <v>2</v>
      </c>
      <c r="AB74" s="31">
        <f t="shared" si="10"/>
        <v>30.45</v>
      </c>
      <c r="AC74" s="31">
        <f t="shared" si="10"/>
        <v>67</v>
      </c>
      <c r="AD74" s="31">
        <f t="shared" si="10"/>
        <v>108.15</v>
      </c>
      <c r="AE74" s="31">
        <f t="shared" si="10"/>
        <v>55.099999999999994</v>
      </c>
      <c r="AF74" s="31">
        <f t="shared" si="10"/>
        <v>18.5</v>
      </c>
      <c r="AG74" s="31">
        <f t="shared" si="10"/>
        <v>186.3</v>
      </c>
      <c r="AH74" s="31">
        <f t="shared" si="10"/>
        <v>14.45</v>
      </c>
      <c r="AI74" s="31">
        <f t="shared" si="10"/>
        <v>16.600000000000001</v>
      </c>
      <c r="AJ74" s="31">
        <f t="shared" si="10"/>
        <v>1251.95</v>
      </c>
      <c r="AK74" s="31">
        <f t="shared" si="10"/>
        <v>36.700000000000003</v>
      </c>
      <c r="AL74" s="31">
        <f t="shared" si="10"/>
        <v>34.75</v>
      </c>
      <c r="AM74" s="31">
        <f t="shared" si="10"/>
        <v>21</v>
      </c>
      <c r="AP74" s="5">
        <v>1.1299999999999999</v>
      </c>
      <c r="AQ74" s="5" t="s">
        <v>79</v>
      </c>
      <c r="AR74" s="5" t="s">
        <v>73</v>
      </c>
      <c r="AS74" s="5" t="s">
        <v>80</v>
      </c>
      <c r="AT74" s="5"/>
      <c r="AU74" s="6">
        <v>185.9</v>
      </c>
      <c r="AV74" s="6">
        <v>545.9</v>
      </c>
      <c r="AW74" s="6">
        <v>29.7</v>
      </c>
      <c r="AX74" s="6">
        <v>7.7</v>
      </c>
      <c r="AY74" s="6">
        <v>1038.5999999999999</v>
      </c>
      <c r="AZ74" s="6">
        <v>147.4</v>
      </c>
      <c r="BA74" s="6">
        <v>27.6</v>
      </c>
      <c r="BB74" s="6">
        <v>19.399999999999999</v>
      </c>
      <c r="BC74" s="6">
        <v>6.1</v>
      </c>
      <c r="BD74" s="6">
        <v>57.9</v>
      </c>
      <c r="BE74" s="6">
        <v>28.6</v>
      </c>
      <c r="BF74" s="6">
        <v>45.9</v>
      </c>
      <c r="BG74" s="6">
        <v>55.4</v>
      </c>
      <c r="BH74" s="6">
        <v>58.8</v>
      </c>
      <c r="BI74" s="6">
        <v>13.1</v>
      </c>
      <c r="BJ74" s="6">
        <v>15.3</v>
      </c>
      <c r="BK74" s="6">
        <v>0.9</v>
      </c>
      <c r="BL74" s="6">
        <v>46.6</v>
      </c>
      <c r="BM74" s="6">
        <v>8</v>
      </c>
      <c r="BN74" s="6">
        <v>28.5</v>
      </c>
      <c r="BO74" s="6">
        <v>48.4</v>
      </c>
      <c r="BP74" s="6">
        <v>33.1</v>
      </c>
      <c r="BQ74" s="6">
        <v>197.3</v>
      </c>
      <c r="BR74" s="6">
        <v>4.5</v>
      </c>
      <c r="BS74" s="6">
        <v>36.799999999999997</v>
      </c>
      <c r="BT74" s="6">
        <v>0.8</v>
      </c>
      <c r="BU74" s="6">
        <v>4.3</v>
      </c>
      <c r="BV74" s="6">
        <v>28.8</v>
      </c>
      <c r="BW74" s="6">
        <v>65.099999999999994</v>
      </c>
      <c r="BX74" s="6">
        <v>46.1</v>
      </c>
      <c r="BY74" s="6">
        <v>42.5</v>
      </c>
      <c r="BZ74" s="6">
        <v>18.2</v>
      </c>
      <c r="CA74" s="6">
        <v>33.1</v>
      </c>
      <c r="CB74" s="6">
        <v>31.8</v>
      </c>
      <c r="CC74" s="6">
        <v>1268.3</v>
      </c>
      <c r="CD74" s="6">
        <v>254.9</v>
      </c>
      <c r="CE74" s="6">
        <v>1.1000000000000001</v>
      </c>
      <c r="CF74" s="6">
        <v>37.9</v>
      </c>
    </row>
    <row r="75" spans="1:84" x14ac:dyDescent="0.25">
      <c r="A75" t="s">
        <v>97</v>
      </c>
      <c r="B75" s="31">
        <f t="shared" ref="B75:AM75" si="11">AVERAGE(AU93:AU94)</f>
        <v>34.1</v>
      </c>
      <c r="C75" s="31">
        <f t="shared" si="11"/>
        <v>119.69999999999999</v>
      </c>
      <c r="D75" s="31">
        <f t="shared" si="11"/>
        <v>78.849999999999994</v>
      </c>
      <c r="E75" s="31">
        <f t="shared" si="11"/>
        <v>2.4500000000000002</v>
      </c>
      <c r="F75" s="31">
        <f t="shared" si="11"/>
        <v>271.35000000000002</v>
      </c>
      <c r="G75" s="31">
        <f t="shared" si="11"/>
        <v>43.8</v>
      </c>
      <c r="H75" s="31">
        <f t="shared" si="11"/>
        <v>293.55</v>
      </c>
      <c r="I75" s="31">
        <f t="shared" si="11"/>
        <v>87.85</v>
      </c>
      <c r="J75" s="31">
        <f t="shared" si="11"/>
        <v>13.3</v>
      </c>
      <c r="K75" s="31">
        <f t="shared" si="11"/>
        <v>70.599999999999994</v>
      </c>
      <c r="L75" s="31">
        <f t="shared" si="11"/>
        <v>112.6</v>
      </c>
      <c r="M75" s="31">
        <f t="shared" si="11"/>
        <v>281.45</v>
      </c>
      <c r="N75" s="31">
        <f t="shared" si="11"/>
        <v>36</v>
      </c>
      <c r="O75" s="31">
        <f t="shared" si="11"/>
        <v>655.9</v>
      </c>
      <c r="P75" s="31">
        <f t="shared" si="11"/>
        <v>34.950000000000003</v>
      </c>
      <c r="Q75" s="31">
        <f t="shared" si="11"/>
        <v>6.35</v>
      </c>
      <c r="R75" s="31">
        <f t="shared" si="11"/>
        <v>152.6</v>
      </c>
      <c r="S75" s="31">
        <f t="shared" si="11"/>
        <v>1250.1999999999998</v>
      </c>
      <c r="T75" s="31">
        <f t="shared" si="11"/>
        <v>8.15</v>
      </c>
      <c r="U75" s="31">
        <f t="shared" si="11"/>
        <v>969.5</v>
      </c>
      <c r="V75" s="31">
        <f t="shared" si="11"/>
        <v>38.15</v>
      </c>
      <c r="W75" s="31">
        <f t="shared" si="11"/>
        <v>1.7999999999999998</v>
      </c>
      <c r="X75" s="31">
        <f t="shared" si="11"/>
        <v>3.35</v>
      </c>
      <c r="Y75" s="31">
        <f t="shared" si="11"/>
        <v>2.7</v>
      </c>
      <c r="Z75" s="31">
        <f t="shared" si="11"/>
        <v>434.15000000000003</v>
      </c>
      <c r="AA75" s="31">
        <f t="shared" si="11"/>
        <v>4.95</v>
      </c>
      <c r="AB75" s="31">
        <f t="shared" si="11"/>
        <v>290.89999999999998</v>
      </c>
      <c r="AC75" s="31">
        <f t="shared" si="11"/>
        <v>763.55</v>
      </c>
      <c r="AD75" s="31">
        <f t="shared" si="11"/>
        <v>260.70000000000005</v>
      </c>
      <c r="AE75" s="31">
        <f t="shared" si="11"/>
        <v>39.4</v>
      </c>
      <c r="AF75" s="31">
        <f t="shared" si="11"/>
        <v>31.700000000000003</v>
      </c>
      <c r="AG75" s="31">
        <f t="shared" si="11"/>
        <v>79.8</v>
      </c>
      <c r="AH75" s="31">
        <f t="shared" si="11"/>
        <v>30.3</v>
      </c>
      <c r="AI75" s="31">
        <f t="shared" si="11"/>
        <v>11.7</v>
      </c>
      <c r="AJ75" s="31">
        <f t="shared" si="11"/>
        <v>1386.75</v>
      </c>
      <c r="AK75" s="31">
        <f t="shared" si="11"/>
        <v>19.5</v>
      </c>
      <c r="AL75" s="31">
        <f t="shared" si="11"/>
        <v>24.2</v>
      </c>
      <c r="AM75" s="31">
        <f t="shared" si="11"/>
        <v>40.050000000000004</v>
      </c>
      <c r="AP75" s="5">
        <v>1.1299999999999999</v>
      </c>
      <c r="AQ75" s="5" t="s">
        <v>79</v>
      </c>
      <c r="AR75" s="5" t="s">
        <v>73</v>
      </c>
      <c r="AS75" s="5" t="s">
        <v>80</v>
      </c>
      <c r="AT75" s="5"/>
      <c r="AU75" s="6">
        <v>201.7</v>
      </c>
      <c r="AV75" s="6">
        <v>572.4</v>
      </c>
      <c r="AW75" s="6">
        <v>27</v>
      </c>
      <c r="AX75" s="6">
        <v>9.6999999999999993</v>
      </c>
      <c r="AY75" s="6">
        <v>1505.3</v>
      </c>
      <c r="AZ75" s="6">
        <v>183.2</v>
      </c>
      <c r="BA75" s="6">
        <v>12.4</v>
      </c>
      <c r="BB75" s="6">
        <v>16</v>
      </c>
      <c r="BC75" s="6">
        <v>4.3</v>
      </c>
      <c r="BD75" s="6">
        <v>69.099999999999994</v>
      </c>
      <c r="BE75" s="6">
        <v>24</v>
      </c>
      <c r="BF75" s="6">
        <v>56.7</v>
      </c>
      <c r="BG75" s="6">
        <v>88.2</v>
      </c>
      <c r="BH75" s="6">
        <v>56.8</v>
      </c>
      <c r="BI75" s="6">
        <v>12.8</v>
      </c>
      <c r="BJ75" s="6">
        <v>10.199999999999999</v>
      </c>
      <c r="BK75" s="6">
        <v>2</v>
      </c>
      <c r="BL75" s="6">
        <v>67.599999999999994</v>
      </c>
      <c r="BM75" s="6">
        <v>14.1</v>
      </c>
      <c r="BN75" s="6">
        <v>19.399999999999999</v>
      </c>
      <c r="BO75" s="6">
        <v>68</v>
      </c>
      <c r="BP75" s="6">
        <v>12.7</v>
      </c>
      <c r="BQ75" s="6">
        <v>303.39999999999998</v>
      </c>
      <c r="BR75" s="6">
        <v>1.2</v>
      </c>
      <c r="BS75" s="6">
        <v>43</v>
      </c>
      <c r="BT75" s="6">
        <v>5.0999999999999996</v>
      </c>
      <c r="BU75" s="6">
        <v>25.8</v>
      </c>
      <c r="BV75" s="6">
        <v>28.6</v>
      </c>
      <c r="BW75" s="6">
        <v>71.599999999999994</v>
      </c>
      <c r="BX75" s="6">
        <v>62.8</v>
      </c>
      <c r="BY75" s="6">
        <v>55</v>
      </c>
      <c r="BZ75" s="6">
        <v>9.3000000000000007</v>
      </c>
      <c r="CA75" s="6">
        <v>30.3</v>
      </c>
      <c r="CB75" s="6">
        <v>43.3</v>
      </c>
      <c r="CC75" s="6">
        <v>1503.4</v>
      </c>
      <c r="CD75" s="6">
        <v>183.9</v>
      </c>
      <c r="CE75" s="6">
        <v>3.1</v>
      </c>
      <c r="CF75" s="6">
        <v>20.2</v>
      </c>
    </row>
    <row r="76" spans="1:84" x14ac:dyDescent="0.25">
      <c r="A76" t="s">
        <v>102</v>
      </c>
      <c r="B76" s="31">
        <f t="shared" ref="B76:AM76" si="12">AVERAGE(AU95:AU98)</f>
        <v>72.375</v>
      </c>
      <c r="C76" s="31">
        <f t="shared" si="12"/>
        <v>164.32499999999999</v>
      </c>
      <c r="D76" s="31">
        <f t="shared" si="12"/>
        <v>25.049999999999997</v>
      </c>
      <c r="E76" s="31">
        <f t="shared" si="12"/>
        <v>3.95</v>
      </c>
      <c r="F76" s="31">
        <f t="shared" si="12"/>
        <v>841.45</v>
      </c>
      <c r="G76" s="31">
        <f t="shared" si="12"/>
        <v>80.25</v>
      </c>
      <c r="H76" s="31">
        <f t="shared" si="12"/>
        <v>21.024999999999999</v>
      </c>
      <c r="I76" s="31">
        <f t="shared" si="12"/>
        <v>29.774999999999999</v>
      </c>
      <c r="J76" s="31">
        <f t="shared" si="12"/>
        <v>24</v>
      </c>
      <c r="K76" s="31">
        <f t="shared" si="12"/>
        <v>65.375</v>
      </c>
      <c r="L76" s="31">
        <f t="shared" si="12"/>
        <v>65.825000000000003</v>
      </c>
      <c r="M76" s="31">
        <f t="shared" si="12"/>
        <v>162.92500000000001</v>
      </c>
      <c r="N76" s="31">
        <f t="shared" si="12"/>
        <v>80.625</v>
      </c>
      <c r="O76" s="31">
        <f t="shared" si="12"/>
        <v>126.8</v>
      </c>
      <c r="P76" s="31">
        <f t="shared" si="12"/>
        <v>70.8</v>
      </c>
      <c r="Q76" s="31">
        <f t="shared" si="12"/>
        <v>13.850000000000001</v>
      </c>
      <c r="R76" s="31">
        <f t="shared" si="12"/>
        <v>5.875</v>
      </c>
      <c r="S76" s="31">
        <f t="shared" si="12"/>
        <v>136.625</v>
      </c>
      <c r="T76" s="31">
        <f t="shared" si="12"/>
        <v>6.75</v>
      </c>
      <c r="U76" s="31">
        <f t="shared" si="12"/>
        <v>35.875</v>
      </c>
      <c r="V76" s="31">
        <f t="shared" si="12"/>
        <v>67.425000000000011</v>
      </c>
      <c r="W76" s="31">
        <f t="shared" si="12"/>
        <v>21.324999999999999</v>
      </c>
      <c r="X76" s="31">
        <f t="shared" si="12"/>
        <v>33.700000000000003</v>
      </c>
      <c r="Y76" s="31">
        <f t="shared" si="12"/>
        <v>4.2250000000000005</v>
      </c>
      <c r="Z76" s="31">
        <f t="shared" si="12"/>
        <v>36.825000000000003</v>
      </c>
      <c r="AA76" s="31">
        <f t="shared" si="12"/>
        <v>11.324999999999999</v>
      </c>
      <c r="AB76" s="31">
        <f t="shared" si="12"/>
        <v>51.024999999999999</v>
      </c>
      <c r="AC76" s="31">
        <f t="shared" si="12"/>
        <v>63.525000000000006</v>
      </c>
      <c r="AD76" s="31">
        <f t="shared" si="12"/>
        <v>54.3</v>
      </c>
      <c r="AE76" s="31">
        <f t="shared" si="12"/>
        <v>40.75</v>
      </c>
      <c r="AF76" s="31">
        <f t="shared" si="12"/>
        <v>28.924999999999997</v>
      </c>
      <c r="AG76" s="31">
        <f t="shared" si="12"/>
        <v>44.400000000000006</v>
      </c>
      <c r="AH76" s="31">
        <f t="shared" si="12"/>
        <v>27.774999999999999</v>
      </c>
      <c r="AI76" s="31">
        <f t="shared" si="12"/>
        <v>27.725000000000001</v>
      </c>
      <c r="AJ76" s="31">
        <f t="shared" si="12"/>
        <v>685.2</v>
      </c>
      <c r="AK76" s="31">
        <f t="shared" si="12"/>
        <v>58.949999999999996</v>
      </c>
      <c r="AL76" s="31">
        <f t="shared" si="12"/>
        <v>48.9</v>
      </c>
      <c r="AM76" s="31">
        <f t="shared" si="12"/>
        <v>37.15</v>
      </c>
      <c r="AP76" s="2">
        <v>1.1000000000000001</v>
      </c>
      <c r="AQ76" s="2" t="s">
        <v>81</v>
      </c>
      <c r="AR76" s="2" t="s">
        <v>6</v>
      </c>
      <c r="AS76" s="2" t="s">
        <v>82</v>
      </c>
      <c r="AT76" s="2" t="s">
        <v>82</v>
      </c>
      <c r="AU76" s="3">
        <v>58.6</v>
      </c>
      <c r="AV76" s="3">
        <v>108.8</v>
      </c>
      <c r="AW76" s="3">
        <v>9.4</v>
      </c>
      <c r="AX76" s="3">
        <v>1.4</v>
      </c>
      <c r="AY76" s="3">
        <v>424.7</v>
      </c>
      <c r="AZ76" s="3">
        <v>38.700000000000003</v>
      </c>
      <c r="BA76" s="3">
        <v>10.3</v>
      </c>
      <c r="BB76" s="3">
        <v>5</v>
      </c>
      <c r="BC76" s="3">
        <v>11.5</v>
      </c>
      <c r="BD76" s="3">
        <v>45.5</v>
      </c>
      <c r="BE76" s="3">
        <v>24</v>
      </c>
      <c r="BF76" s="3">
        <v>24.1</v>
      </c>
      <c r="BG76" s="3">
        <v>78.2</v>
      </c>
      <c r="BH76" s="3">
        <v>113.3</v>
      </c>
      <c r="BI76" s="3">
        <v>11.4</v>
      </c>
      <c r="BJ76" s="3">
        <v>6.2</v>
      </c>
      <c r="BK76" s="3">
        <v>0.9</v>
      </c>
      <c r="BL76" s="3">
        <v>158.5</v>
      </c>
      <c r="BM76" s="3">
        <v>1.8</v>
      </c>
      <c r="BN76" s="3">
        <v>16.100000000000001</v>
      </c>
      <c r="BO76" s="3">
        <v>30.1</v>
      </c>
      <c r="BP76" s="3">
        <v>6.6</v>
      </c>
      <c r="BQ76" s="3">
        <v>21.5</v>
      </c>
      <c r="BR76" s="3">
        <v>1.7</v>
      </c>
      <c r="BS76" s="3">
        <v>14.2</v>
      </c>
      <c r="BT76" s="3">
        <v>16.2</v>
      </c>
      <c r="BU76" s="3">
        <v>5.0999999999999996</v>
      </c>
      <c r="BV76" s="3">
        <v>123.8</v>
      </c>
      <c r="BW76" s="3">
        <v>32.4</v>
      </c>
      <c r="BX76" s="3">
        <v>44.6</v>
      </c>
      <c r="BY76" s="3">
        <v>17.2</v>
      </c>
      <c r="BZ76" s="3">
        <v>14</v>
      </c>
      <c r="CA76" s="3">
        <v>12.2</v>
      </c>
      <c r="CB76" s="3">
        <v>11.1</v>
      </c>
      <c r="CC76" s="3">
        <v>283.10000000000002</v>
      </c>
      <c r="CD76" s="3">
        <v>21.3</v>
      </c>
      <c r="CE76" s="3">
        <v>49.1</v>
      </c>
      <c r="CF76" s="3">
        <v>33.700000000000003</v>
      </c>
    </row>
    <row r="77" spans="1:84" x14ac:dyDescent="0.25">
      <c r="A77" t="s">
        <v>106</v>
      </c>
      <c r="B77" s="31">
        <f t="shared" ref="B77:AM77" si="13">AVERAGE(AU99:AU103)</f>
        <v>71.52000000000001</v>
      </c>
      <c r="C77" s="31">
        <f t="shared" si="13"/>
        <v>164.3</v>
      </c>
      <c r="D77" s="31">
        <f t="shared" si="13"/>
        <v>166.84</v>
      </c>
      <c r="E77" s="31">
        <f t="shared" si="13"/>
        <v>5</v>
      </c>
      <c r="F77" s="31">
        <f t="shared" si="13"/>
        <v>24.88</v>
      </c>
      <c r="G77" s="31">
        <f t="shared" si="13"/>
        <v>26.48</v>
      </c>
      <c r="H77" s="31">
        <f t="shared" si="13"/>
        <v>945.36</v>
      </c>
      <c r="I77" s="31">
        <f t="shared" si="13"/>
        <v>18.600000000000001</v>
      </c>
      <c r="J77" s="31">
        <f t="shared" si="13"/>
        <v>33.119999999999997</v>
      </c>
      <c r="K77" s="31">
        <f t="shared" si="13"/>
        <v>22.3</v>
      </c>
      <c r="L77" s="31">
        <f t="shared" si="13"/>
        <v>58.620000000000005</v>
      </c>
      <c r="M77" s="31">
        <f t="shared" si="13"/>
        <v>46.98</v>
      </c>
      <c r="N77" s="31">
        <f t="shared" si="13"/>
        <v>10.88</v>
      </c>
      <c r="O77" s="31">
        <f t="shared" si="13"/>
        <v>17.500000000000004</v>
      </c>
      <c r="P77" s="31">
        <f t="shared" si="13"/>
        <v>18.259999999999998</v>
      </c>
      <c r="Q77" s="31">
        <f t="shared" si="13"/>
        <v>15.559999999999999</v>
      </c>
      <c r="R77" s="31">
        <f t="shared" si="13"/>
        <v>2.2199999999999998</v>
      </c>
      <c r="S77" s="31">
        <f t="shared" si="13"/>
        <v>12.919999999999998</v>
      </c>
      <c r="T77" s="31">
        <f t="shared" si="13"/>
        <v>6.1400000000000006</v>
      </c>
      <c r="U77" s="31">
        <f t="shared" si="13"/>
        <v>32</v>
      </c>
      <c r="V77" s="31">
        <f t="shared" si="13"/>
        <v>14.98</v>
      </c>
      <c r="W77" s="31">
        <f t="shared" si="13"/>
        <v>12.919999999999998</v>
      </c>
      <c r="X77" s="31">
        <f t="shared" si="13"/>
        <v>3.18</v>
      </c>
      <c r="Y77" s="31">
        <f t="shared" si="13"/>
        <v>14.8</v>
      </c>
      <c r="Z77" s="31">
        <f t="shared" si="13"/>
        <v>67.419999999999987</v>
      </c>
      <c r="AA77" s="31">
        <f t="shared" si="13"/>
        <v>5</v>
      </c>
      <c r="AB77" s="31">
        <f t="shared" si="13"/>
        <v>3.3600000000000003</v>
      </c>
      <c r="AC77" s="31">
        <f t="shared" si="13"/>
        <v>24.5</v>
      </c>
      <c r="AD77" s="31">
        <f t="shared" si="13"/>
        <v>51.160000000000004</v>
      </c>
      <c r="AE77" s="31">
        <f t="shared" si="13"/>
        <v>22.82</v>
      </c>
      <c r="AF77" s="31">
        <f t="shared" si="13"/>
        <v>26.660000000000004</v>
      </c>
      <c r="AG77" s="31">
        <f t="shared" si="13"/>
        <v>57.779999999999994</v>
      </c>
      <c r="AH77" s="31">
        <f t="shared" si="13"/>
        <v>130.69999999999999</v>
      </c>
      <c r="AI77" s="31">
        <f t="shared" si="13"/>
        <v>30.76</v>
      </c>
      <c r="AJ77" s="31">
        <f t="shared" si="13"/>
        <v>16.600000000000001</v>
      </c>
      <c r="AK77" s="31">
        <f t="shared" si="13"/>
        <v>54.779999999999994</v>
      </c>
      <c r="AL77" s="31">
        <f t="shared" si="13"/>
        <v>11.26</v>
      </c>
      <c r="AM77" s="31">
        <f t="shared" si="13"/>
        <v>30.96</v>
      </c>
      <c r="AP77" s="5">
        <v>1.1000000000000001</v>
      </c>
      <c r="AQ77" s="5" t="s">
        <v>83</v>
      </c>
      <c r="AR77" s="5" t="s">
        <v>6</v>
      </c>
      <c r="AS77" s="5" t="s">
        <v>82</v>
      </c>
      <c r="AT77" s="5"/>
      <c r="AU77" s="6">
        <v>49.3</v>
      </c>
      <c r="AV77" s="6">
        <v>82.9</v>
      </c>
      <c r="AW77" s="6">
        <v>20.399999999999999</v>
      </c>
      <c r="AX77" s="6">
        <v>1</v>
      </c>
      <c r="AY77" s="6">
        <v>357.8</v>
      </c>
      <c r="AZ77" s="6">
        <v>45.6</v>
      </c>
      <c r="BA77" s="6">
        <v>9.8000000000000007</v>
      </c>
      <c r="BB77" s="6">
        <v>12.7</v>
      </c>
      <c r="BC77" s="6">
        <v>12</v>
      </c>
      <c r="BD77" s="6">
        <v>55.3</v>
      </c>
      <c r="BE77" s="6">
        <v>44.5</v>
      </c>
      <c r="BF77" s="6">
        <v>25.1</v>
      </c>
      <c r="BG77" s="6">
        <v>122.7</v>
      </c>
      <c r="BH77" s="6">
        <v>186.5</v>
      </c>
      <c r="BI77" s="6">
        <v>41.2</v>
      </c>
      <c r="BJ77" s="6">
        <v>6.3</v>
      </c>
      <c r="BK77" s="6">
        <v>1.1000000000000001</v>
      </c>
      <c r="BL77" s="6">
        <v>41</v>
      </c>
      <c r="BM77" s="6">
        <v>1.3</v>
      </c>
      <c r="BN77" s="6">
        <v>9.1999999999999993</v>
      </c>
      <c r="BO77" s="6">
        <v>25.3</v>
      </c>
      <c r="BP77" s="6">
        <v>8.6</v>
      </c>
      <c r="BQ77" s="6">
        <v>20.399999999999999</v>
      </c>
      <c r="BR77" s="6">
        <v>0.8</v>
      </c>
      <c r="BS77" s="6">
        <v>14</v>
      </c>
      <c r="BT77" s="6">
        <v>15.3</v>
      </c>
      <c r="BU77" s="6">
        <v>9.4</v>
      </c>
      <c r="BV77" s="6">
        <v>315.7</v>
      </c>
      <c r="BW77" s="6">
        <v>63.7</v>
      </c>
      <c r="BX77" s="6">
        <v>47.5</v>
      </c>
      <c r="BY77" s="6">
        <v>16</v>
      </c>
      <c r="BZ77" s="6">
        <v>21.2</v>
      </c>
      <c r="CA77" s="6">
        <v>11.4</v>
      </c>
      <c r="CB77" s="6">
        <v>12.5</v>
      </c>
      <c r="CC77" s="6">
        <v>365.4</v>
      </c>
      <c r="CD77" s="6">
        <v>32.4</v>
      </c>
      <c r="CE77" s="6">
        <v>48.7</v>
      </c>
      <c r="CF77" s="6">
        <v>44.5</v>
      </c>
    </row>
    <row r="78" spans="1:84" x14ac:dyDescent="0.25">
      <c r="A78" t="s">
        <v>574</v>
      </c>
      <c r="B78" s="31">
        <f t="shared" ref="B78:AM78" si="14">AVERAGE(AU104:AU118)</f>
        <v>13.140000000000002</v>
      </c>
      <c r="C78" s="31">
        <f t="shared" si="14"/>
        <v>5.7466666666666661</v>
      </c>
      <c r="D78" s="31">
        <f t="shared" si="14"/>
        <v>39.353333333333339</v>
      </c>
      <c r="E78" s="31">
        <f t="shared" si="14"/>
        <v>0.72666666666666668</v>
      </c>
      <c r="F78" s="31">
        <f t="shared" si="14"/>
        <v>5.7400000000000011</v>
      </c>
      <c r="G78" s="31">
        <f t="shared" si="14"/>
        <v>5.2266666666666675</v>
      </c>
      <c r="H78" s="31">
        <f t="shared" si="14"/>
        <v>353.31333333333328</v>
      </c>
      <c r="I78" s="31">
        <f t="shared" si="14"/>
        <v>2.82</v>
      </c>
      <c r="J78" s="31">
        <f t="shared" si="14"/>
        <v>7.2333333333333343</v>
      </c>
      <c r="K78" s="31">
        <f t="shared" si="14"/>
        <v>5.6533333333333342</v>
      </c>
      <c r="L78" s="31">
        <f t="shared" si="14"/>
        <v>9.4933333333333341</v>
      </c>
      <c r="M78" s="31">
        <f t="shared" si="14"/>
        <v>6.3533333333333335</v>
      </c>
      <c r="N78" s="31">
        <f t="shared" si="14"/>
        <v>12.226666666666667</v>
      </c>
      <c r="O78" s="31">
        <f t="shared" si="14"/>
        <v>2.3066666666666666</v>
      </c>
      <c r="P78" s="31">
        <f t="shared" si="14"/>
        <v>3.8533333333333331</v>
      </c>
      <c r="Q78" s="31">
        <f t="shared" si="14"/>
        <v>5.0666666666666664</v>
      </c>
      <c r="R78" s="31">
        <f t="shared" si="14"/>
        <v>0.92666666666666686</v>
      </c>
      <c r="S78" s="31">
        <f t="shared" si="14"/>
        <v>5.3733333333333348</v>
      </c>
      <c r="T78" s="31">
        <f t="shared" si="14"/>
        <v>1.6333333333333333</v>
      </c>
      <c r="U78" s="31">
        <f t="shared" si="14"/>
        <v>6.1400000000000015</v>
      </c>
      <c r="V78" s="31">
        <f t="shared" si="14"/>
        <v>3.3266666666666662</v>
      </c>
      <c r="W78" s="31">
        <f t="shared" si="14"/>
        <v>0.96666666666666667</v>
      </c>
      <c r="X78" s="31">
        <f t="shared" si="14"/>
        <v>0.64666666666666661</v>
      </c>
      <c r="Y78" s="31">
        <f t="shared" si="14"/>
        <v>2.3533333333333331</v>
      </c>
      <c r="Z78" s="31">
        <f t="shared" si="14"/>
        <v>9</v>
      </c>
      <c r="AA78" s="31">
        <f t="shared" si="14"/>
        <v>1.5799999999999998</v>
      </c>
      <c r="AB78" s="31">
        <f t="shared" si="14"/>
        <v>2.0666666666666669</v>
      </c>
      <c r="AC78" s="31">
        <f t="shared" si="14"/>
        <v>2.3466666666666667</v>
      </c>
      <c r="AD78" s="31">
        <f t="shared" si="14"/>
        <v>7.873333333333334</v>
      </c>
      <c r="AE78" s="31">
        <f t="shared" si="14"/>
        <v>3.54</v>
      </c>
      <c r="AF78" s="31">
        <f t="shared" si="14"/>
        <v>5.0600000000000005</v>
      </c>
      <c r="AG78" s="31">
        <f t="shared" si="14"/>
        <v>5.0933333333333337</v>
      </c>
      <c r="AH78" s="31">
        <f t="shared" si="14"/>
        <v>28.38</v>
      </c>
      <c r="AI78" s="31">
        <f t="shared" si="14"/>
        <v>1.5200000000000005</v>
      </c>
      <c r="AJ78" s="31">
        <f t="shared" si="14"/>
        <v>35.379999999999995</v>
      </c>
      <c r="AK78" s="31">
        <f t="shared" si="14"/>
        <v>3.3666666666666671</v>
      </c>
      <c r="AL78" s="31">
        <f t="shared" si="14"/>
        <v>3.1666666666666665</v>
      </c>
      <c r="AM78" s="31">
        <f t="shared" si="14"/>
        <v>2.9200000000000004</v>
      </c>
      <c r="AP78" s="5">
        <v>1.1000000000000001</v>
      </c>
      <c r="AQ78" s="5" t="s">
        <v>84</v>
      </c>
      <c r="AR78" s="5" t="s">
        <v>6</v>
      </c>
      <c r="AS78" s="5" t="s">
        <v>82</v>
      </c>
      <c r="AT78" s="5"/>
      <c r="AU78" s="6">
        <v>47.1</v>
      </c>
      <c r="AV78" s="6">
        <v>74.400000000000006</v>
      </c>
      <c r="AW78" s="6">
        <v>60.9</v>
      </c>
      <c r="AX78" s="6">
        <v>2</v>
      </c>
      <c r="AY78" s="6">
        <v>362.7</v>
      </c>
      <c r="AZ78" s="6">
        <v>41.3</v>
      </c>
      <c r="BA78" s="6">
        <v>51.8</v>
      </c>
      <c r="BB78" s="6">
        <v>54.6</v>
      </c>
      <c r="BC78" s="6">
        <v>9.3000000000000007</v>
      </c>
      <c r="BD78" s="6">
        <v>49.2</v>
      </c>
      <c r="BE78" s="6">
        <v>52.4</v>
      </c>
      <c r="BF78" s="6">
        <v>46.3</v>
      </c>
      <c r="BG78" s="6">
        <v>73.599999999999994</v>
      </c>
      <c r="BH78" s="6">
        <v>310.7</v>
      </c>
      <c r="BI78" s="6">
        <v>56.9</v>
      </c>
      <c r="BJ78" s="6">
        <v>6.6</v>
      </c>
      <c r="BK78" s="6">
        <v>2.5</v>
      </c>
      <c r="BL78" s="6">
        <v>140.1</v>
      </c>
      <c r="BM78" s="6">
        <v>7.1</v>
      </c>
      <c r="BN78" s="6">
        <v>101.4</v>
      </c>
      <c r="BO78" s="6">
        <v>36.6</v>
      </c>
      <c r="BP78" s="6">
        <v>5.6</v>
      </c>
      <c r="BQ78" s="6">
        <v>8.6</v>
      </c>
      <c r="BR78" s="6">
        <v>1.1000000000000001</v>
      </c>
      <c r="BS78" s="6">
        <v>101.4</v>
      </c>
      <c r="BT78" s="6">
        <v>8.6999999999999993</v>
      </c>
      <c r="BU78" s="6">
        <v>39.200000000000003</v>
      </c>
      <c r="BV78" s="6">
        <v>163.4</v>
      </c>
      <c r="BW78" s="6">
        <v>110.7</v>
      </c>
      <c r="BX78" s="6">
        <v>24.2</v>
      </c>
      <c r="BY78" s="6">
        <v>26.8</v>
      </c>
      <c r="BZ78" s="6">
        <v>47.4</v>
      </c>
      <c r="CA78" s="6">
        <v>14.9</v>
      </c>
      <c r="CB78" s="6">
        <v>11.7</v>
      </c>
      <c r="CC78" s="6">
        <v>455.8</v>
      </c>
      <c r="CD78" s="6">
        <v>46</v>
      </c>
      <c r="CE78" s="6">
        <v>49.4</v>
      </c>
      <c r="CF78" s="6">
        <v>34</v>
      </c>
    </row>
    <row r="79" spans="1:84" x14ac:dyDescent="0.25">
      <c r="A79" t="s">
        <v>115</v>
      </c>
      <c r="B79" s="31">
        <f t="shared" ref="B79:AM79" si="15">AVERAGE(AU119:AU127)</f>
        <v>174.84444444444449</v>
      </c>
      <c r="C79" s="31">
        <f t="shared" si="15"/>
        <v>740.36666666666667</v>
      </c>
      <c r="D79" s="31">
        <f t="shared" si="15"/>
        <v>175.43333333333334</v>
      </c>
      <c r="E79" s="31">
        <f t="shared" si="15"/>
        <v>27.922222222222224</v>
      </c>
      <c r="F79" s="31">
        <f t="shared" si="15"/>
        <v>109.86666666666667</v>
      </c>
      <c r="G79" s="31">
        <f t="shared" si="15"/>
        <v>72.811111111111103</v>
      </c>
      <c r="H79" s="31">
        <f t="shared" si="15"/>
        <v>98.288888888888877</v>
      </c>
      <c r="I79" s="31">
        <f t="shared" si="15"/>
        <v>39.377777777777773</v>
      </c>
      <c r="J79" s="31">
        <f t="shared" si="15"/>
        <v>124.02222222222223</v>
      </c>
      <c r="K79" s="31">
        <f t="shared" si="15"/>
        <v>73.311111111111103</v>
      </c>
      <c r="L79" s="31">
        <f t="shared" si="15"/>
        <v>113.06666666666665</v>
      </c>
      <c r="M79" s="31">
        <f t="shared" si="15"/>
        <v>126.01111111111111</v>
      </c>
      <c r="N79" s="31">
        <f t="shared" si="15"/>
        <v>52.18888888888889</v>
      </c>
      <c r="O79" s="31">
        <f t="shared" si="15"/>
        <v>84.022222222222226</v>
      </c>
      <c r="P79" s="31">
        <f t="shared" si="15"/>
        <v>115.05555555555556</v>
      </c>
      <c r="Q79" s="31">
        <f t="shared" si="15"/>
        <v>60.588888888888881</v>
      </c>
      <c r="R79" s="31">
        <f t="shared" si="15"/>
        <v>22.244444444444447</v>
      </c>
      <c r="S79" s="31">
        <f t="shared" si="15"/>
        <v>62.166666666666664</v>
      </c>
      <c r="T79" s="31">
        <f t="shared" si="15"/>
        <v>23.6</v>
      </c>
      <c r="U79" s="31">
        <f t="shared" si="15"/>
        <v>184.72222222222223</v>
      </c>
      <c r="V79" s="31">
        <f t="shared" si="15"/>
        <v>57.033333333333331</v>
      </c>
      <c r="W79" s="31">
        <f t="shared" si="15"/>
        <v>47.599999999999994</v>
      </c>
      <c r="X79" s="31">
        <f t="shared" si="15"/>
        <v>150.89999999999998</v>
      </c>
      <c r="Y79" s="31">
        <f t="shared" si="15"/>
        <v>29.900000000000002</v>
      </c>
      <c r="Z79" s="31">
        <f t="shared" si="15"/>
        <v>275.03333333333336</v>
      </c>
      <c r="AA79" s="31">
        <f t="shared" si="15"/>
        <v>25.555555555555554</v>
      </c>
      <c r="AB79" s="31">
        <f t="shared" si="15"/>
        <v>16.488888888888887</v>
      </c>
      <c r="AC79" s="31">
        <f t="shared" si="15"/>
        <v>79.455555555555549</v>
      </c>
      <c r="AD79" s="31">
        <f t="shared" si="15"/>
        <v>195.00000000000003</v>
      </c>
      <c r="AE79" s="31">
        <f t="shared" si="15"/>
        <v>115.13333333333334</v>
      </c>
      <c r="AF79" s="31">
        <f t="shared" si="15"/>
        <v>131.25555555555559</v>
      </c>
      <c r="AG79" s="31">
        <f t="shared" si="15"/>
        <v>127.13333333333334</v>
      </c>
      <c r="AH79" s="31">
        <f t="shared" si="15"/>
        <v>140.55555555555554</v>
      </c>
      <c r="AI79" s="31">
        <f t="shared" si="15"/>
        <v>103.67777777777776</v>
      </c>
      <c r="AJ79" s="31">
        <f t="shared" si="15"/>
        <v>116.6888888888889</v>
      </c>
      <c r="AK79" s="31">
        <f t="shared" si="15"/>
        <v>131.92222222222222</v>
      </c>
      <c r="AL79" s="31">
        <f t="shared" si="15"/>
        <v>20.733333333333334</v>
      </c>
      <c r="AM79" s="31">
        <f t="shared" si="15"/>
        <v>86.233333333333348</v>
      </c>
      <c r="AP79" s="5">
        <v>1.1000000000000001</v>
      </c>
      <c r="AQ79" s="5" t="s">
        <v>85</v>
      </c>
      <c r="AR79" s="5" t="s">
        <v>6</v>
      </c>
      <c r="AS79" s="5" t="s">
        <v>82</v>
      </c>
      <c r="AT79" s="5"/>
      <c r="AU79" s="6">
        <v>53.9</v>
      </c>
      <c r="AV79" s="6">
        <v>94.8</v>
      </c>
      <c r="AW79" s="6">
        <v>15</v>
      </c>
      <c r="AX79" s="6">
        <v>1.7</v>
      </c>
      <c r="AY79" s="6">
        <v>570.1</v>
      </c>
      <c r="AZ79" s="6">
        <v>40.299999999999997</v>
      </c>
      <c r="BA79" s="6">
        <v>32.9</v>
      </c>
      <c r="BB79" s="6">
        <v>95.4</v>
      </c>
      <c r="BC79" s="6">
        <v>13.1</v>
      </c>
      <c r="BD79" s="6">
        <v>66</v>
      </c>
      <c r="BE79" s="6">
        <v>58.1</v>
      </c>
      <c r="BF79" s="6">
        <v>241.5</v>
      </c>
      <c r="BG79" s="6">
        <v>58.5</v>
      </c>
      <c r="BH79" s="6">
        <v>51.6</v>
      </c>
      <c r="BI79" s="6">
        <v>23.7</v>
      </c>
      <c r="BJ79" s="6">
        <v>6.1</v>
      </c>
      <c r="BK79" s="6">
        <v>75.5</v>
      </c>
      <c r="BL79" s="6">
        <v>519.29999999999995</v>
      </c>
      <c r="BM79" s="6">
        <v>1.2</v>
      </c>
      <c r="BN79" s="6">
        <v>296.60000000000002</v>
      </c>
      <c r="BO79" s="6">
        <v>27.8</v>
      </c>
      <c r="BP79" s="6">
        <v>2.7</v>
      </c>
      <c r="BQ79" s="6">
        <v>16.7</v>
      </c>
      <c r="BR79" s="6">
        <v>2.7</v>
      </c>
      <c r="BS79" s="6">
        <v>25.3</v>
      </c>
      <c r="BT79" s="6">
        <v>4.2</v>
      </c>
      <c r="BU79" s="6">
        <v>47.1</v>
      </c>
      <c r="BV79" s="6">
        <v>104.7</v>
      </c>
      <c r="BW79" s="6">
        <v>48.3</v>
      </c>
      <c r="BX79" s="6">
        <v>32</v>
      </c>
      <c r="BY79" s="6">
        <v>16.8</v>
      </c>
      <c r="BZ79" s="6">
        <v>73.8</v>
      </c>
      <c r="CA79" s="6">
        <v>15</v>
      </c>
      <c r="CB79" s="6">
        <v>19.5</v>
      </c>
      <c r="CC79" s="6">
        <v>1089</v>
      </c>
      <c r="CD79" s="6">
        <v>38.1</v>
      </c>
      <c r="CE79" s="6">
        <v>55.2</v>
      </c>
      <c r="CF79" s="6">
        <v>47.4</v>
      </c>
    </row>
    <row r="80" spans="1:84" x14ac:dyDescent="0.25">
      <c r="A80" t="s">
        <v>124</v>
      </c>
      <c r="B80" s="31">
        <f t="shared" ref="B80:AM80" si="16">AVERAGE(AU128:AU129)</f>
        <v>45.3</v>
      </c>
      <c r="C80" s="31">
        <f t="shared" si="16"/>
        <v>58.5</v>
      </c>
      <c r="D80" s="31">
        <f t="shared" si="16"/>
        <v>5.9499999999999993</v>
      </c>
      <c r="E80" s="31">
        <f t="shared" si="16"/>
        <v>4.95</v>
      </c>
      <c r="F80" s="31">
        <f t="shared" si="16"/>
        <v>95.45</v>
      </c>
      <c r="G80" s="31">
        <f t="shared" si="16"/>
        <v>117.1</v>
      </c>
      <c r="H80" s="31">
        <f t="shared" si="16"/>
        <v>6.25</v>
      </c>
      <c r="I80" s="31">
        <f t="shared" si="16"/>
        <v>391.34999999999997</v>
      </c>
      <c r="J80" s="31">
        <f t="shared" si="16"/>
        <v>12.1</v>
      </c>
      <c r="K80" s="31">
        <f t="shared" si="16"/>
        <v>6.9</v>
      </c>
      <c r="L80" s="31">
        <f t="shared" si="16"/>
        <v>9.35</v>
      </c>
      <c r="M80" s="31">
        <f t="shared" si="16"/>
        <v>102.3</v>
      </c>
      <c r="N80" s="31">
        <f t="shared" si="16"/>
        <v>13.399999999999999</v>
      </c>
      <c r="O80" s="31">
        <f t="shared" si="16"/>
        <v>3.7</v>
      </c>
      <c r="P80" s="31">
        <f t="shared" si="16"/>
        <v>4.95</v>
      </c>
      <c r="Q80" s="31">
        <f t="shared" si="16"/>
        <v>5</v>
      </c>
      <c r="R80" s="31">
        <f t="shared" si="16"/>
        <v>1.05</v>
      </c>
      <c r="S80" s="31">
        <f t="shared" si="16"/>
        <v>123.85000000000001</v>
      </c>
      <c r="T80" s="31">
        <f t="shared" si="16"/>
        <v>2.6</v>
      </c>
      <c r="U80" s="31">
        <f t="shared" si="16"/>
        <v>452.4</v>
      </c>
      <c r="V80" s="31">
        <f t="shared" si="16"/>
        <v>3.85</v>
      </c>
      <c r="W80" s="31">
        <f t="shared" si="16"/>
        <v>60.05</v>
      </c>
      <c r="X80" s="31">
        <f t="shared" si="16"/>
        <v>2.35</v>
      </c>
      <c r="Y80" s="31">
        <f t="shared" si="16"/>
        <v>2.8499999999999996</v>
      </c>
      <c r="Z80" s="31">
        <f t="shared" si="16"/>
        <v>225.5</v>
      </c>
      <c r="AA80" s="31">
        <f t="shared" si="16"/>
        <v>5.8</v>
      </c>
      <c r="AB80" s="31">
        <f t="shared" si="16"/>
        <v>5.7</v>
      </c>
      <c r="AC80" s="31">
        <f t="shared" si="16"/>
        <v>9.65</v>
      </c>
      <c r="AD80" s="31">
        <f t="shared" si="16"/>
        <v>253.55</v>
      </c>
      <c r="AE80" s="31">
        <f t="shared" si="16"/>
        <v>6.65</v>
      </c>
      <c r="AF80" s="31">
        <f t="shared" si="16"/>
        <v>14.7</v>
      </c>
      <c r="AG80" s="31">
        <f t="shared" si="16"/>
        <v>12.3</v>
      </c>
      <c r="AH80" s="31">
        <f t="shared" si="16"/>
        <v>12.5</v>
      </c>
      <c r="AI80" s="31">
        <f t="shared" si="16"/>
        <v>13.6</v>
      </c>
      <c r="AJ80" s="31">
        <f t="shared" si="16"/>
        <v>77.800000000000011</v>
      </c>
      <c r="AK80" s="31">
        <f t="shared" si="16"/>
        <v>8</v>
      </c>
      <c r="AL80" s="31">
        <f t="shared" si="16"/>
        <v>27.75</v>
      </c>
      <c r="AM80" s="31">
        <f t="shared" si="16"/>
        <v>5.75</v>
      </c>
      <c r="AP80" s="5">
        <v>3.7</v>
      </c>
      <c r="AQ80" s="5" t="s">
        <v>86</v>
      </c>
      <c r="AR80" s="5" t="s">
        <v>6</v>
      </c>
      <c r="AS80" s="5" t="s">
        <v>82</v>
      </c>
      <c r="AT80" s="5"/>
      <c r="AU80" s="6">
        <v>50.6</v>
      </c>
      <c r="AV80" s="6">
        <v>99.3</v>
      </c>
      <c r="AW80" s="6">
        <v>31.4</v>
      </c>
      <c r="AX80" s="6">
        <v>1.9</v>
      </c>
      <c r="AY80" s="6">
        <v>464.5</v>
      </c>
      <c r="AZ80" s="6">
        <v>36.299999999999997</v>
      </c>
      <c r="BA80" s="6">
        <v>19</v>
      </c>
      <c r="BB80" s="6">
        <v>26.2</v>
      </c>
      <c r="BC80" s="6">
        <v>10.4</v>
      </c>
      <c r="BD80" s="6">
        <v>48.6</v>
      </c>
      <c r="BE80" s="6">
        <v>43.5</v>
      </c>
      <c r="BF80" s="6">
        <v>49.7</v>
      </c>
      <c r="BG80" s="6">
        <v>91.3</v>
      </c>
      <c r="BH80" s="6">
        <v>342</v>
      </c>
      <c r="BI80" s="6">
        <v>45</v>
      </c>
      <c r="BJ80" s="6">
        <v>7.2</v>
      </c>
      <c r="BK80" s="6">
        <v>5.3</v>
      </c>
      <c r="BL80" s="6">
        <v>89.4</v>
      </c>
      <c r="BM80" s="6">
        <v>6.4</v>
      </c>
      <c r="BN80" s="6">
        <v>21.9</v>
      </c>
      <c r="BO80" s="6">
        <v>42.1</v>
      </c>
      <c r="BP80" s="6">
        <v>5.0999999999999996</v>
      </c>
      <c r="BQ80" s="6">
        <v>25.5</v>
      </c>
      <c r="BR80" s="6">
        <v>0.7</v>
      </c>
      <c r="BS80" s="6">
        <v>36</v>
      </c>
      <c r="BT80" s="6">
        <v>9.9</v>
      </c>
      <c r="BU80" s="6">
        <v>15.8</v>
      </c>
      <c r="BV80" s="6">
        <v>258.3</v>
      </c>
      <c r="BW80" s="6">
        <v>98.3</v>
      </c>
      <c r="BX80" s="6">
        <v>36.5</v>
      </c>
      <c r="BY80" s="6">
        <v>29</v>
      </c>
      <c r="BZ80" s="6">
        <v>22.6</v>
      </c>
      <c r="CA80" s="6">
        <v>19.399999999999999</v>
      </c>
      <c r="CB80" s="6">
        <v>14.7</v>
      </c>
      <c r="CC80" s="6">
        <v>367.6</v>
      </c>
      <c r="CD80" s="6">
        <v>32.299999999999997</v>
      </c>
      <c r="CE80" s="6">
        <v>78.400000000000006</v>
      </c>
      <c r="CF80" s="6">
        <v>39</v>
      </c>
    </row>
    <row r="81" spans="1:84" x14ac:dyDescent="0.25">
      <c r="A81" s="15" t="s">
        <v>140</v>
      </c>
      <c r="B81" s="32">
        <f t="shared" ref="B81:AM81" si="17">AVERAGE(AU130:AU137)</f>
        <v>66.212500000000006</v>
      </c>
      <c r="C81" s="32">
        <f t="shared" si="17"/>
        <v>83.212500000000006</v>
      </c>
      <c r="D81" s="32">
        <f t="shared" si="17"/>
        <v>35.287499999999994</v>
      </c>
      <c r="E81" s="32">
        <f t="shared" si="17"/>
        <v>5.3874999999999993</v>
      </c>
      <c r="F81" s="32">
        <f t="shared" si="17"/>
        <v>130.85</v>
      </c>
      <c r="G81" s="32">
        <f t="shared" si="17"/>
        <v>34.962499999999999</v>
      </c>
      <c r="H81" s="32">
        <f t="shared" si="17"/>
        <v>17.999999999999996</v>
      </c>
      <c r="I81" s="32">
        <f t="shared" si="17"/>
        <v>347.03750000000002</v>
      </c>
      <c r="J81" s="32">
        <f t="shared" si="17"/>
        <v>23.1875</v>
      </c>
      <c r="K81" s="32">
        <f t="shared" si="17"/>
        <v>17.75</v>
      </c>
      <c r="L81" s="32">
        <f t="shared" si="17"/>
        <v>65.575000000000003</v>
      </c>
      <c r="M81" s="32">
        <f t="shared" si="17"/>
        <v>793.07500000000005</v>
      </c>
      <c r="N81" s="32">
        <f t="shared" si="17"/>
        <v>29.412499999999994</v>
      </c>
      <c r="O81" s="32">
        <f t="shared" si="17"/>
        <v>195.22500000000002</v>
      </c>
      <c r="P81" s="32">
        <f t="shared" si="17"/>
        <v>107.9</v>
      </c>
      <c r="Q81" s="32">
        <f t="shared" si="17"/>
        <v>10.975</v>
      </c>
      <c r="R81" s="32">
        <f t="shared" si="17"/>
        <v>17.212499999999999</v>
      </c>
      <c r="S81" s="32">
        <f t="shared" si="17"/>
        <v>316.5</v>
      </c>
      <c r="T81" s="32">
        <f t="shared" si="17"/>
        <v>9.5249999999999986</v>
      </c>
      <c r="U81" s="32">
        <f t="shared" si="17"/>
        <v>155.28750000000002</v>
      </c>
      <c r="V81" s="32">
        <f t="shared" si="17"/>
        <v>11.137499999999999</v>
      </c>
      <c r="W81" s="32">
        <f t="shared" si="17"/>
        <v>44.837500000000006</v>
      </c>
      <c r="X81" s="32">
        <f t="shared" si="17"/>
        <v>125.57499999999999</v>
      </c>
      <c r="Y81" s="32">
        <f t="shared" si="17"/>
        <v>85.787500000000009</v>
      </c>
      <c r="Z81" s="32">
        <f t="shared" si="17"/>
        <v>1037.4375</v>
      </c>
      <c r="AA81" s="32">
        <f t="shared" si="17"/>
        <v>17</v>
      </c>
      <c r="AB81" s="32">
        <f t="shared" si="17"/>
        <v>71.512500000000003</v>
      </c>
      <c r="AC81" s="32">
        <f t="shared" si="17"/>
        <v>486.20000000000005</v>
      </c>
      <c r="AD81" s="32">
        <f t="shared" si="17"/>
        <v>34.449999999999996</v>
      </c>
      <c r="AE81" s="32">
        <f t="shared" si="17"/>
        <v>28.612499999999994</v>
      </c>
      <c r="AF81" s="32">
        <f t="shared" si="17"/>
        <v>18.512499999999999</v>
      </c>
      <c r="AG81" s="32">
        <f t="shared" si="17"/>
        <v>33.762500000000003</v>
      </c>
      <c r="AH81" s="32">
        <f t="shared" si="17"/>
        <v>22.024999999999999</v>
      </c>
      <c r="AI81" s="32">
        <f t="shared" si="17"/>
        <v>84.050000000000011</v>
      </c>
      <c r="AJ81" s="32">
        <f t="shared" si="17"/>
        <v>280.69999999999993</v>
      </c>
      <c r="AK81" s="32">
        <f t="shared" si="17"/>
        <v>25.95</v>
      </c>
      <c r="AL81" s="32">
        <f t="shared" si="17"/>
        <v>16.275000000000002</v>
      </c>
      <c r="AM81" s="32">
        <f t="shared" si="17"/>
        <v>19.9375</v>
      </c>
      <c r="AP81" s="5">
        <v>1.1000000000000001</v>
      </c>
      <c r="AQ81" s="5" t="s">
        <v>84</v>
      </c>
      <c r="AR81" s="5" t="s">
        <v>62</v>
      </c>
      <c r="AS81" s="5" t="s">
        <v>87</v>
      </c>
      <c r="AT81" s="5"/>
      <c r="AU81" s="6">
        <v>50.1</v>
      </c>
      <c r="AV81" s="6">
        <v>82.4</v>
      </c>
      <c r="AW81" s="6">
        <v>55.8</v>
      </c>
      <c r="AX81" s="6">
        <v>1.9</v>
      </c>
      <c r="AY81" s="6">
        <v>353.7</v>
      </c>
      <c r="AZ81" s="6">
        <v>39.5</v>
      </c>
      <c r="BA81" s="6">
        <v>53.1</v>
      </c>
      <c r="BB81" s="6">
        <v>58</v>
      </c>
      <c r="BC81" s="6">
        <v>13.7</v>
      </c>
      <c r="BD81" s="6">
        <v>56.6</v>
      </c>
      <c r="BE81" s="6">
        <v>61.7</v>
      </c>
      <c r="BF81" s="6">
        <v>54.2</v>
      </c>
      <c r="BG81" s="6">
        <v>66.599999999999994</v>
      </c>
      <c r="BH81" s="6">
        <v>275.2</v>
      </c>
      <c r="BI81" s="6">
        <v>60.9</v>
      </c>
      <c r="BJ81" s="6">
        <v>5.7</v>
      </c>
      <c r="BK81" s="6">
        <v>1.6</v>
      </c>
      <c r="BL81" s="6">
        <v>120</v>
      </c>
      <c r="BM81" s="6">
        <v>6.6</v>
      </c>
      <c r="BN81" s="6">
        <v>85.6</v>
      </c>
      <c r="BO81" s="6">
        <v>33.9</v>
      </c>
      <c r="BP81" s="6">
        <v>4.5</v>
      </c>
      <c r="BQ81" s="6">
        <v>14.3</v>
      </c>
      <c r="BR81" s="6">
        <v>2.5</v>
      </c>
      <c r="BS81" s="6">
        <v>82.2</v>
      </c>
      <c r="BT81" s="6">
        <v>9.4</v>
      </c>
      <c r="BU81" s="6">
        <v>27.7</v>
      </c>
      <c r="BV81" s="6">
        <v>221.7</v>
      </c>
      <c r="BW81" s="6">
        <v>88.3</v>
      </c>
      <c r="BX81" s="6">
        <v>31.1</v>
      </c>
      <c r="BY81" s="6">
        <v>29.1</v>
      </c>
      <c r="BZ81" s="6">
        <v>49.5</v>
      </c>
      <c r="CA81" s="6">
        <v>13</v>
      </c>
      <c r="CB81" s="6">
        <v>19.100000000000001</v>
      </c>
      <c r="CC81" s="6">
        <v>472.6</v>
      </c>
      <c r="CD81" s="6">
        <v>39.6</v>
      </c>
      <c r="CE81" s="6">
        <v>51.6</v>
      </c>
      <c r="CF81" s="6">
        <v>42.5</v>
      </c>
    </row>
    <row r="82" spans="1:84" x14ac:dyDescent="0.25">
      <c r="AP82" s="5">
        <v>1.1000000000000001</v>
      </c>
      <c r="AQ82" s="5" t="s">
        <v>84</v>
      </c>
      <c r="AR82" s="5" t="s">
        <v>63</v>
      </c>
      <c r="AS82" s="5" t="s">
        <v>87</v>
      </c>
      <c r="AT82" s="5"/>
      <c r="AU82" s="6">
        <v>51.3</v>
      </c>
      <c r="AV82" s="6">
        <v>95.8</v>
      </c>
      <c r="AW82" s="6">
        <v>12.6</v>
      </c>
      <c r="AX82" s="6">
        <v>1.2</v>
      </c>
      <c r="AY82" s="6">
        <v>584.9</v>
      </c>
      <c r="AZ82" s="6">
        <v>35.799999999999997</v>
      </c>
      <c r="BA82" s="6">
        <v>8.1999999999999993</v>
      </c>
      <c r="BB82" s="6">
        <v>4.8</v>
      </c>
      <c r="BC82" s="6">
        <v>9.5</v>
      </c>
      <c r="BD82" s="6">
        <v>51.6</v>
      </c>
      <c r="BE82" s="6">
        <v>20.100000000000001</v>
      </c>
      <c r="BF82" s="6">
        <v>25.9</v>
      </c>
      <c r="BG82" s="6">
        <v>107.4</v>
      </c>
      <c r="BH82" s="6">
        <v>18.5</v>
      </c>
      <c r="BI82" s="6">
        <v>9.6999999999999993</v>
      </c>
      <c r="BJ82" s="6">
        <v>5.4</v>
      </c>
      <c r="BK82" s="6">
        <v>2.4</v>
      </c>
      <c r="BL82" s="6">
        <v>17.8</v>
      </c>
      <c r="BM82" s="6">
        <v>4.5999999999999996</v>
      </c>
      <c r="BN82" s="6">
        <v>11.2</v>
      </c>
      <c r="BO82" s="6">
        <v>22.7</v>
      </c>
      <c r="BP82" s="6">
        <v>3.8</v>
      </c>
      <c r="BQ82" s="6">
        <v>13.5</v>
      </c>
      <c r="BR82" s="6">
        <v>0.9</v>
      </c>
      <c r="BS82" s="6">
        <v>10.9</v>
      </c>
      <c r="BT82" s="6">
        <v>20.3</v>
      </c>
      <c r="BU82" s="6">
        <v>2.6</v>
      </c>
      <c r="BV82" s="6">
        <v>24.9</v>
      </c>
      <c r="BW82" s="6">
        <v>22.8</v>
      </c>
      <c r="BX82" s="6">
        <v>36.9</v>
      </c>
      <c r="BY82" s="6">
        <v>12.7</v>
      </c>
      <c r="BZ82" s="6">
        <v>18.5</v>
      </c>
      <c r="CA82" s="6">
        <v>14.1</v>
      </c>
      <c r="CB82" s="6">
        <v>18</v>
      </c>
      <c r="CC82" s="6">
        <v>398</v>
      </c>
      <c r="CD82" s="6">
        <v>30.4</v>
      </c>
      <c r="CE82" s="6">
        <v>76.5</v>
      </c>
      <c r="CF82" s="6">
        <v>44.4</v>
      </c>
    </row>
    <row r="83" spans="1:84" x14ac:dyDescent="0.25">
      <c r="AP83" s="5">
        <v>1.1000000000000001</v>
      </c>
      <c r="AQ83" s="5" t="s">
        <v>84</v>
      </c>
      <c r="AR83" s="5" t="s">
        <v>64</v>
      </c>
      <c r="AS83" s="5" t="s">
        <v>87</v>
      </c>
      <c r="AT83" s="5"/>
      <c r="AU83" s="6">
        <v>54.1</v>
      </c>
      <c r="AV83" s="6">
        <v>79.599999999999994</v>
      </c>
      <c r="AW83" s="6">
        <v>28.1</v>
      </c>
      <c r="AX83" s="6">
        <v>1.3</v>
      </c>
      <c r="AY83" s="6">
        <v>449.9</v>
      </c>
      <c r="AZ83" s="6">
        <v>35.700000000000003</v>
      </c>
      <c r="BA83" s="6">
        <v>17.7</v>
      </c>
      <c r="BB83" s="6">
        <v>32.299999999999997</v>
      </c>
      <c r="BC83" s="6">
        <v>15.1</v>
      </c>
      <c r="BD83" s="6">
        <v>47.4</v>
      </c>
      <c r="BE83" s="6">
        <v>52</v>
      </c>
      <c r="BF83" s="6">
        <v>34.4</v>
      </c>
      <c r="BG83" s="6">
        <v>88.5</v>
      </c>
      <c r="BH83" s="6">
        <v>99.4</v>
      </c>
      <c r="BI83" s="6">
        <v>53.8</v>
      </c>
      <c r="BJ83" s="6">
        <v>4.8</v>
      </c>
      <c r="BK83" s="6">
        <v>0.9</v>
      </c>
      <c r="BL83" s="6">
        <v>44.7</v>
      </c>
      <c r="BM83" s="6">
        <v>1.2</v>
      </c>
      <c r="BN83" s="6">
        <v>17.3</v>
      </c>
      <c r="BO83" s="6">
        <v>26</v>
      </c>
      <c r="BP83" s="6">
        <v>2.9</v>
      </c>
      <c r="BQ83" s="6">
        <v>45.2</v>
      </c>
      <c r="BR83" s="6">
        <v>2.6</v>
      </c>
      <c r="BS83" s="6">
        <v>24.3</v>
      </c>
      <c r="BT83" s="6">
        <v>8.1</v>
      </c>
      <c r="BU83" s="6">
        <v>9.6</v>
      </c>
      <c r="BV83" s="6">
        <v>201.7</v>
      </c>
      <c r="BW83" s="6">
        <v>64.599999999999994</v>
      </c>
      <c r="BX83" s="6">
        <v>28.8</v>
      </c>
      <c r="BY83" s="6">
        <v>24.1</v>
      </c>
      <c r="BZ83" s="6">
        <v>16.3</v>
      </c>
      <c r="CA83" s="6">
        <v>11.4</v>
      </c>
      <c r="CB83" s="6">
        <v>15.3</v>
      </c>
      <c r="CC83" s="6">
        <v>429.5</v>
      </c>
      <c r="CD83" s="6">
        <v>36.4</v>
      </c>
      <c r="CE83" s="6">
        <v>58.8</v>
      </c>
      <c r="CF83" s="6">
        <v>33.5</v>
      </c>
    </row>
    <row r="84" spans="1:84" x14ac:dyDescent="0.25">
      <c r="AP84" s="5">
        <v>1.1000000000000001</v>
      </c>
      <c r="AQ84" s="5" t="s">
        <v>84</v>
      </c>
      <c r="AR84" s="5" t="s">
        <v>65</v>
      </c>
      <c r="AS84" s="5" t="s">
        <v>87</v>
      </c>
      <c r="AT84" s="5"/>
      <c r="AU84" s="6">
        <v>58.4</v>
      </c>
      <c r="AV84" s="6">
        <v>103.4</v>
      </c>
      <c r="AW84" s="6">
        <v>23.6</v>
      </c>
      <c r="AX84" s="6">
        <v>1.5</v>
      </c>
      <c r="AY84" s="6">
        <v>564.4</v>
      </c>
      <c r="AZ84" s="6">
        <v>31.8</v>
      </c>
      <c r="BA84" s="6">
        <v>17.899999999999999</v>
      </c>
      <c r="BB84" s="6">
        <v>25.7</v>
      </c>
      <c r="BC84" s="6">
        <v>13.7</v>
      </c>
      <c r="BD84" s="6">
        <v>32.9</v>
      </c>
      <c r="BE84" s="6">
        <v>40.299999999999997</v>
      </c>
      <c r="BF84" s="6">
        <v>33.200000000000003</v>
      </c>
      <c r="BG84" s="6">
        <v>63</v>
      </c>
      <c r="BH84" s="6">
        <v>95.2</v>
      </c>
      <c r="BI84" s="6">
        <v>38.1</v>
      </c>
      <c r="BJ84" s="6">
        <v>9.1</v>
      </c>
      <c r="BK84" s="6">
        <v>2.2999999999999998</v>
      </c>
      <c r="BL84" s="6">
        <v>59.9</v>
      </c>
      <c r="BM84" s="6">
        <v>2.7</v>
      </c>
      <c r="BN84" s="6">
        <v>19.7</v>
      </c>
      <c r="BO84" s="6">
        <v>22.2</v>
      </c>
      <c r="BP84" s="6">
        <v>7.9</v>
      </c>
      <c r="BQ84" s="6">
        <v>5.4</v>
      </c>
      <c r="BR84" s="6">
        <v>3.8</v>
      </c>
      <c r="BS84" s="6">
        <v>31.6</v>
      </c>
      <c r="BT84" s="6">
        <v>6</v>
      </c>
      <c r="BU84" s="6">
        <v>15.2</v>
      </c>
      <c r="BV84" s="6">
        <v>99.8</v>
      </c>
      <c r="BW84" s="6">
        <v>72.099999999999994</v>
      </c>
      <c r="BX84" s="6">
        <v>16.399999999999999</v>
      </c>
      <c r="BY84" s="6">
        <v>15.9</v>
      </c>
      <c r="BZ84" s="6">
        <v>16.899999999999999</v>
      </c>
      <c r="CA84" s="6">
        <v>12.1</v>
      </c>
      <c r="CB84" s="6">
        <v>14.5</v>
      </c>
      <c r="CC84" s="6">
        <v>342.8</v>
      </c>
      <c r="CD84" s="6">
        <v>20.3</v>
      </c>
      <c r="CE84" s="6">
        <v>45.2</v>
      </c>
      <c r="CF84" s="6">
        <v>31.2</v>
      </c>
    </row>
    <row r="85" spans="1:84" x14ac:dyDescent="0.25">
      <c r="AP85" s="5">
        <v>1.1000000000000001</v>
      </c>
      <c r="AQ85" s="5" t="s">
        <v>84</v>
      </c>
      <c r="AR85" s="5" t="s">
        <v>66</v>
      </c>
      <c r="AS85" s="5" t="s">
        <v>87</v>
      </c>
      <c r="AT85" s="5"/>
      <c r="AU85" s="6">
        <v>55.6</v>
      </c>
      <c r="AV85" s="6">
        <v>109.6</v>
      </c>
      <c r="AW85" s="6">
        <v>5.6</v>
      </c>
      <c r="AX85" s="6">
        <v>2</v>
      </c>
      <c r="AY85" s="6">
        <v>697.9</v>
      </c>
      <c r="AZ85" s="6">
        <v>43.7</v>
      </c>
      <c r="BA85" s="6">
        <v>6.7</v>
      </c>
      <c r="BB85" s="6">
        <v>18.8</v>
      </c>
      <c r="BC85" s="6">
        <v>8.1</v>
      </c>
      <c r="BD85" s="6">
        <v>51.1</v>
      </c>
      <c r="BE85" s="6">
        <v>36.299999999999997</v>
      </c>
      <c r="BF85" s="6">
        <v>58.8</v>
      </c>
      <c r="BG85" s="6">
        <v>89</v>
      </c>
      <c r="BH85" s="6">
        <v>37.299999999999997</v>
      </c>
      <c r="BI85" s="6">
        <v>40.9</v>
      </c>
      <c r="BJ85" s="6">
        <v>6.4</v>
      </c>
      <c r="BK85" s="6">
        <v>5.3</v>
      </c>
      <c r="BL85" s="6">
        <v>28.5</v>
      </c>
      <c r="BM85" s="6">
        <v>2.6</v>
      </c>
      <c r="BN85" s="6">
        <v>16.600000000000001</v>
      </c>
      <c r="BO85" s="6">
        <v>33.4</v>
      </c>
      <c r="BP85" s="6">
        <v>10.6</v>
      </c>
      <c r="BQ85" s="6">
        <v>11.8</v>
      </c>
      <c r="BR85" s="6">
        <v>3.3</v>
      </c>
      <c r="BS85" s="6">
        <v>17.8</v>
      </c>
      <c r="BT85" s="6">
        <v>4.7</v>
      </c>
      <c r="BU85" s="6">
        <v>13.4</v>
      </c>
      <c r="BV85" s="6">
        <v>19.399999999999999</v>
      </c>
      <c r="BW85" s="6">
        <v>26.7</v>
      </c>
      <c r="BX85" s="6">
        <v>29.3</v>
      </c>
      <c r="BY85" s="6">
        <v>14.3</v>
      </c>
      <c r="BZ85" s="6">
        <v>13.3</v>
      </c>
      <c r="CA85" s="6">
        <v>10.9</v>
      </c>
      <c r="CB85" s="6">
        <v>12.6</v>
      </c>
      <c r="CC85" s="6">
        <v>515.4</v>
      </c>
      <c r="CD85" s="6">
        <v>26</v>
      </c>
      <c r="CE85" s="6">
        <v>87</v>
      </c>
      <c r="CF85" s="6">
        <v>65.2</v>
      </c>
    </row>
    <row r="86" spans="1:84" x14ac:dyDescent="0.25">
      <c r="AP86" s="5">
        <v>1.1000000000000001</v>
      </c>
      <c r="AQ86" s="5" t="s">
        <v>84</v>
      </c>
      <c r="AR86" s="5" t="s">
        <v>67</v>
      </c>
      <c r="AS86" s="5" t="s">
        <v>87</v>
      </c>
      <c r="AT86" s="5"/>
      <c r="AU86" s="6">
        <v>51.1</v>
      </c>
      <c r="AV86" s="6">
        <v>85.1</v>
      </c>
      <c r="AW86" s="6">
        <v>8.5</v>
      </c>
      <c r="AX86" s="6">
        <v>1</v>
      </c>
      <c r="AY86" s="6">
        <v>440.8</v>
      </c>
      <c r="AZ86" s="6">
        <v>58</v>
      </c>
      <c r="BA86" s="6">
        <v>9</v>
      </c>
      <c r="BB86" s="6">
        <v>10</v>
      </c>
      <c r="BC86" s="6">
        <v>10.3</v>
      </c>
      <c r="BD86" s="6">
        <v>48.2</v>
      </c>
      <c r="BE86" s="6">
        <v>32.200000000000003</v>
      </c>
      <c r="BF86" s="6">
        <v>53.5</v>
      </c>
      <c r="BG86" s="6">
        <v>102.3</v>
      </c>
      <c r="BH86" s="6">
        <v>57.4</v>
      </c>
      <c r="BI86" s="6">
        <v>8.8000000000000007</v>
      </c>
      <c r="BJ86" s="6">
        <v>3.6</v>
      </c>
      <c r="BK86" s="6">
        <v>8.8000000000000007</v>
      </c>
      <c r="BL86" s="6">
        <v>50.6</v>
      </c>
      <c r="BM86" s="6">
        <v>4.5999999999999996</v>
      </c>
      <c r="BN86" s="6">
        <v>25.5</v>
      </c>
      <c r="BO86" s="6">
        <v>50.2</v>
      </c>
      <c r="BP86" s="6">
        <v>2.7</v>
      </c>
      <c r="BQ86" s="6">
        <v>6.9</v>
      </c>
      <c r="BR86" s="6">
        <v>0.6</v>
      </c>
      <c r="BS86" s="6">
        <v>13.9</v>
      </c>
      <c r="BT86" s="6">
        <v>7.1</v>
      </c>
      <c r="BU86" s="6">
        <v>16.2</v>
      </c>
      <c r="BV86" s="6">
        <v>19</v>
      </c>
      <c r="BW86" s="6">
        <v>35.6</v>
      </c>
      <c r="BX86" s="6">
        <v>43.8</v>
      </c>
      <c r="BY86" s="6">
        <v>19</v>
      </c>
      <c r="BZ86" s="6">
        <v>66.3</v>
      </c>
      <c r="CA86" s="6">
        <v>12.3</v>
      </c>
      <c r="CB86" s="6">
        <v>14</v>
      </c>
      <c r="CC86" s="6">
        <v>486</v>
      </c>
      <c r="CD86" s="6">
        <v>30.3</v>
      </c>
      <c r="CE86" s="6">
        <v>72.400000000000006</v>
      </c>
      <c r="CF86" s="6">
        <v>58.9</v>
      </c>
    </row>
    <row r="87" spans="1:84" x14ac:dyDescent="0.25">
      <c r="AP87" s="5">
        <v>1.1000000000000001</v>
      </c>
      <c r="AQ87" s="5" t="s">
        <v>84</v>
      </c>
      <c r="AR87" s="5" t="s">
        <v>68</v>
      </c>
      <c r="AS87" s="5" t="s">
        <v>87</v>
      </c>
      <c r="AT87" s="5"/>
      <c r="AU87" s="6">
        <v>59.1</v>
      </c>
      <c r="AV87" s="6">
        <v>98</v>
      </c>
      <c r="AW87" s="6">
        <v>18.5</v>
      </c>
      <c r="AX87" s="6">
        <v>1.8</v>
      </c>
      <c r="AY87" s="6">
        <v>423.8</v>
      </c>
      <c r="AZ87" s="6">
        <v>46.7</v>
      </c>
      <c r="BA87" s="6">
        <v>10.9</v>
      </c>
      <c r="BB87" s="6">
        <v>16.3</v>
      </c>
      <c r="BC87" s="6">
        <v>6.5</v>
      </c>
      <c r="BD87" s="6">
        <v>51.6</v>
      </c>
      <c r="BE87" s="6">
        <v>42.6</v>
      </c>
      <c r="BF87" s="6">
        <v>55.2</v>
      </c>
      <c r="BG87" s="6">
        <v>95.1</v>
      </c>
      <c r="BH87" s="6">
        <v>85.5</v>
      </c>
      <c r="BI87" s="6">
        <v>44</v>
      </c>
      <c r="BJ87" s="6">
        <v>6.6</v>
      </c>
      <c r="BK87" s="6">
        <v>4.5999999999999996</v>
      </c>
      <c r="BL87" s="6">
        <v>51.8</v>
      </c>
      <c r="BM87" s="6">
        <v>2.6</v>
      </c>
      <c r="BN87" s="6">
        <v>23.5</v>
      </c>
      <c r="BO87" s="6">
        <v>26.9</v>
      </c>
      <c r="BP87" s="6">
        <v>11</v>
      </c>
      <c r="BQ87" s="6">
        <v>7.4</v>
      </c>
      <c r="BR87" s="6">
        <v>2.1</v>
      </c>
      <c r="BS87" s="6">
        <v>19.899999999999999</v>
      </c>
      <c r="BT87" s="6">
        <v>12.7</v>
      </c>
      <c r="BU87" s="6">
        <v>15.6</v>
      </c>
      <c r="BV87" s="6">
        <v>50.4</v>
      </c>
      <c r="BW87" s="6">
        <v>42.8</v>
      </c>
      <c r="BX87" s="6">
        <v>27.9</v>
      </c>
      <c r="BY87" s="6">
        <v>15.4</v>
      </c>
      <c r="BZ87" s="6">
        <v>63.3</v>
      </c>
      <c r="CA87" s="6">
        <v>11.6</v>
      </c>
      <c r="CB87" s="6">
        <v>14.7</v>
      </c>
      <c r="CC87" s="6">
        <v>423.7</v>
      </c>
      <c r="CD87" s="6">
        <v>26.8</v>
      </c>
      <c r="CE87" s="6">
        <v>72.8</v>
      </c>
      <c r="CF87" s="6">
        <v>45.8</v>
      </c>
    </row>
    <row r="88" spans="1:84" x14ac:dyDescent="0.25">
      <c r="AP88" s="5">
        <v>1.1000000000000001</v>
      </c>
      <c r="AQ88" s="5" t="s">
        <v>88</v>
      </c>
      <c r="AR88" s="5" t="s">
        <v>6</v>
      </c>
      <c r="AS88" s="5" t="s">
        <v>89</v>
      </c>
      <c r="AT88" s="5"/>
      <c r="AU88" s="6">
        <v>59.2</v>
      </c>
      <c r="AV88" s="6">
        <v>83.7</v>
      </c>
      <c r="AW88" s="6">
        <v>23.1</v>
      </c>
      <c r="AX88" s="6">
        <v>2.6</v>
      </c>
      <c r="AY88" s="6">
        <v>967.2</v>
      </c>
      <c r="AZ88" s="6">
        <v>59.4</v>
      </c>
      <c r="BA88" s="6">
        <v>11.6</v>
      </c>
      <c r="BB88" s="6">
        <v>6.2</v>
      </c>
      <c r="BC88" s="6">
        <v>11</v>
      </c>
      <c r="BD88" s="6">
        <v>50.4</v>
      </c>
      <c r="BE88" s="6">
        <v>49</v>
      </c>
      <c r="BF88" s="6">
        <v>97.8</v>
      </c>
      <c r="BG88" s="6">
        <v>152.9</v>
      </c>
      <c r="BH88" s="6">
        <v>70.7</v>
      </c>
      <c r="BI88" s="6">
        <v>11.8</v>
      </c>
      <c r="BJ88" s="6">
        <v>11</v>
      </c>
      <c r="BK88" s="6">
        <v>3.9</v>
      </c>
      <c r="BL88" s="6">
        <v>34.700000000000003</v>
      </c>
      <c r="BM88" s="6">
        <v>7.4</v>
      </c>
      <c r="BN88" s="6">
        <v>24.9</v>
      </c>
      <c r="BO88" s="6">
        <v>24</v>
      </c>
      <c r="BP88" s="6">
        <v>13</v>
      </c>
      <c r="BQ88" s="6">
        <v>3.3</v>
      </c>
      <c r="BR88" s="6">
        <v>4.5999999999999996</v>
      </c>
      <c r="BS88" s="6">
        <v>22.2</v>
      </c>
      <c r="BT88" s="6">
        <v>8.6999999999999993</v>
      </c>
      <c r="BU88" s="6">
        <v>3.2</v>
      </c>
      <c r="BV88" s="6">
        <v>11.4</v>
      </c>
      <c r="BW88" s="6">
        <v>51</v>
      </c>
      <c r="BX88" s="6">
        <v>34.799999999999997</v>
      </c>
      <c r="BY88" s="6">
        <v>19.399999999999999</v>
      </c>
      <c r="BZ88" s="6">
        <v>88.7</v>
      </c>
      <c r="CA88" s="6">
        <v>14.1</v>
      </c>
      <c r="CB88" s="6">
        <v>18.899999999999999</v>
      </c>
      <c r="CC88" s="6">
        <v>196.6</v>
      </c>
      <c r="CD88" s="6">
        <v>41.1</v>
      </c>
      <c r="CE88" s="6">
        <v>62.2</v>
      </c>
      <c r="CF88" s="6">
        <v>92.7</v>
      </c>
    </row>
    <row r="89" spans="1:84" x14ac:dyDescent="0.25">
      <c r="AP89" s="5">
        <v>1.1000000000000001</v>
      </c>
      <c r="AQ89" s="5" t="s">
        <v>90</v>
      </c>
      <c r="AR89" s="5" t="s">
        <v>6</v>
      </c>
      <c r="AS89" s="5" t="s">
        <v>91</v>
      </c>
      <c r="AT89" s="5"/>
      <c r="AU89" s="6">
        <v>43.7</v>
      </c>
      <c r="AV89" s="6">
        <v>66.099999999999994</v>
      </c>
      <c r="AW89" s="6">
        <v>21.3</v>
      </c>
      <c r="AX89" s="6">
        <v>1.6</v>
      </c>
      <c r="AY89" s="6">
        <v>138.6</v>
      </c>
      <c r="AZ89" s="6">
        <v>54.4</v>
      </c>
      <c r="BA89" s="6">
        <v>16.7</v>
      </c>
      <c r="BB89" s="6">
        <v>45.6</v>
      </c>
      <c r="BC89" s="6">
        <v>11.5</v>
      </c>
      <c r="BD89" s="6">
        <v>86.3</v>
      </c>
      <c r="BE89" s="6">
        <v>47.1</v>
      </c>
      <c r="BF89" s="6">
        <v>128.9</v>
      </c>
      <c r="BG89" s="6">
        <v>77.900000000000006</v>
      </c>
      <c r="BH89" s="6">
        <v>27.8</v>
      </c>
      <c r="BI89" s="6">
        <v>12.4</v>
      </c>
      <c r="BJ89" s="6">
        <v>9.3000000000000007</v>
      </c>
      <c r="BK89" s="6">
        <v>23.5</v>
      </c>
      <c r="BL89" s="6">
        <v>116.2</v>
      </c>
      <c r="BM89" s="6">
        <v>4.8</v>
      </c>
      <c r="BN89" s="6">
        <v>119.1</v>
      </c>
      <c r="BO89" s="6">
        <v>53.7</v>
      </c>
      <c r="BP89" s="6">
        <v>13.9</v>
      </c>
      <c r="BQ89" s="6">
        <v>1.5</v>
      </c>
      <c r="BR89" s="6">
        <v>3.4</v>
      </c>
      <c r="BS89" s="6">
        <v>26.3</v>
      </c>
      <c r="BT89" s="6">
        <v>11.5</v>
      </c>
      <c r="BU89" s="6">
        <v>11.2</v>
      </c>
      <c r="BV89" s="6">
        <v>136</v>
      </c>
      <c r="BW89" s="6">
        <v>61.3</v>
      </c>
      <c r="BX89" s="6">
        <v>61.2</v>
      </c>
      <c r="BY89" s="6">
        <v>12.7</v>
      </c>
      <c r="BZ89" s="6">
        <v>44.3</v>
      </c>
      <c r="CA89" s="6">
        <v>15.3</v>
      </c>
      <c r="CB89" s="6">
        <v>15.1</v>
      </c>
      <c r="CC89" s="6">
        <v>525.4</v>
      </c>
      <c r="CD89" s="6">
        <v>64.099999999999994</v>
      </c>
      <c r="CE89" s="6">
        <v>27.3</v>
      </c>
      <c r="CF89" s="6">
        <v>108.6</v>
      </c>
    </row>
    <row r="90" spans="1:84" x14ac:dyDescent="0.25">
      <c r="AP90" s="5">
        <v>1.1000000000000001</v>
      </c>
      <c r="AQ90" s="5" t="s">
        <v>92</v>
      </c>
      <c r="AR90" s="5" t="s">
        <v>6</v>
      </c>
      <c r="AS90" s="5" t="s">
        <v>91</v>
      </c>
      <c r="AT90" s="5"/>
      <c r="AU90" s="6">
        <v>47.5</v>
      </c>
      <c r="AV90" s="6">
        <v>88.6</v>
      </c>
      <c r="AW90" s="6">
        <v>10.9</v>
      </c>
      <c r="AX90" s="6">
        <v>2.1</v>
      </c>
      <c r="AY90" s="6">
        <v>139.5</v>
      </c>
      <c r="AZ90" s="6">
        <v>35.9</v>
      </c>
      <c r="BA90" s="6">
        <v>19.3</v>
      </c>
      <c r="BB90" s="6">
        <v>54.1</v>
      </c>
      <c r="BC90" s="6">
        <v>9.1999999999999993</v>
      </c>
      <c r="BD90" s="6">
        <v>122.8</v>
      </c>
      <c r="BE90" s="6">
        <v>57.6</v>
      </c>
      <c r="BF90" s="6">
        <v>359.6</v>
      </c>
      <c r="BG90" s="6">
        <v>14.4</v>
      </c>
      <c r="BH90" s="6">
        <v>6.9</v>
      </c>
      <c r="BI90" s="6">
        <v>6.9</v>
      </c>
      <c r="BJ90" s="6">
        <v>5.7</v>
      </c>
      <c r="BK90" s="6">
        <v>210.5</v>
      </c>
      <c r="BL90" s="6">
        <v>1129.7</v>
      </c>
      <c r="BM90" s="6">
        <v>4.0999999999999996</v>
      </c>
      <c r="BN90" s="6">
        <v>602.1</v>
      </c>
      <c r="BO90" s="6">
        <v>30.3</v>
      </c>
      <c r="BP90" s="6">
        <v>9.4</v>
      </c>
      <c r="BQ90" s="6">
        <v>0.9</v>
      </c>
      <c r="BR90" s="6">
        <v>1</v>
      </c>
      <c r="BS90" s="6">
        <v>21.1</v>
      </c>
      <c r="BT90" s="6">
        <v>3</v>
      </c>
      <c r="BU90" s="6">
        <v>85.6</v>
      </c>
      <c r="BV90" s="6">
        <v>386</v>
      </c>
      <c r="BW90" s="6">
        <v>58.8</v>
      </c>
      <c r="BX90" s="6">
        <v>28</v>
      </c>
      <c r="BY90" s="6">
        <v>14.8</v>
      </c>
      <c r="BZ90" s="6">
        <v>74.599999999999994</v>
      </c>
      <c r="CA90" s="6">
        <v>11.4</v>
      </c>
      <c r="CB90" s="6">
        <v>33.200000000000003</v>
      </c>
      <c r="CC90" s="6">
        <v>799.3</v>
      </c>
      <c r="CD90" s="6">
        <v>32</v>
      </c>
      <c r="CE90" s="6">
        <v>10.1</v>
      </c>
      <c r="CF90" s="6">
        <v>37.200000000000003</v>
      </c>
    </row>
    <row r="91" spans="1:84" x14ac:dyDescent="0.25">
      <c r="AP91" s="5">
        <v>1.1000000000000001</v>
      </c>
      <c r="AQ91" s="5" t="s">
        <v>93</v>
      </c>
      <c r="AR91" s="5" t="s">
        <v>6</v>
      </c>
      <c r="AS91" s="5" t="s">
        <v>94</v>
      </c>
      <c r="AT91" s="5"/>
      <c r="AU91" s="6">
        <v>52.9</v>
      </c>
      <c r="AV91" s="6">
        <v>82.5</v>
      </c>
      <c r="AW91" s="6">
        <v>18.5</v>
      </c>
      <c r="AX91" s="6">
        <v>1.8</v>
      </c>
      <c r="AY91" s="6">
        <v>167.4</v>
      </c>
      <c r="AZ91" s="6">
        <v>68.3</v>
      </c>
      <c r="BA91" s="6">
        <v>25.3</v>
      </c>
      <c r="BB91" s="6">
        <v>11.5</v>
      </c>
      <c r="BC91" s="6">
        <v>11.9</v>
      </c>
      <c r="BD91" s="6">
        <v>34</v>
      </c>
      <c r="BE91" s="6">
        <v>23.7</v>
      </c>
      <c r="BF91" s="6">
        <v>28.1</v>
      </c>
      <c r="BG91" s="6">
        <v>60.5</v>
      </c>
      <c r="BH91" s="6">
        <v>132.6</v>
      </c>
      <c r="BI91" s="6">
        <v>11.3</v>
      </c>
      <c r="BJ91" s="6">
        <v>6.7</v>
      </c>
      <c r="BK91" s="6">
        <v>1.2</v>
      </c>
      <c r="BL91" s="6">
        <v>16.100000000000001</v>
      </c>
      <c r="BM91" s="6">
        <v>7.1</v>
      </c>
      <c r="BN91" s="6">
        <v>24.8</v>
      </c>
      <c r="BO91" s="6">
        <v>38.6</v>
      </c>
      <c r="BP91" s="6">
        <v>3.6</v>
      </c>
      <c r="BQ91" s="6">
        <v>1.5</v>
      </c>
      <c r="BR91" s="6">
        <v>3.6</v>
      </c>
      <c r="BS91" s="6">
        <v>28.5</v>
      </c>
      <c r="BT91" s="6">
        <v>2.8</v>
      </c>
      <c r="BU91" s="6">
        <v>8.4</v>
      </c>
      <c r="BV91" s="6">
        <v>23</v>
      </c>
      <c r="BW91" s="6">
        <v>61.5</v>
      </c>
      <c r="BX91" s="6">
        <v>47.9</v>
      </c>
      <c r="BY91" s="6">
        <v>18.2</v>
      </c>
      <c r="BZ91" s="6">
        <v>155.6</v>
      </c>
      <c r="CA91" s="6">
        <v>15.8</v>
      </c>
      <c r="CB91" s="6">
        <v>16.100000000000001</v>
      </c>
      <c r="CC91" s="6">
        <v>597.1</v>
      </c>
      <c r="CD91" s="6">
        <v>38.9</v>
      </c>
      <c r="CE91" s="6">
        <v>23.7</v>
      </c>
      <c r="CF91" s="6">
        <v>10</v>
      </c>
    </row>
    <row r="92" spans="1:84" x14ac:dyDescent="0.25">
      <c r="AP92" s="5">
        <v>1.1000000000000001</v>
      </c>
      <c r="AQ92" s="5" t="s">
        <v>95</v>
      </c>
      <c r="AR92" s="5" t="s">
        <v>6</v>
      </c>
      <c r="AS92" s="5" t="s">
        <v>94</v>
      </c>
      <c r="AT92" s="5"/>
      <c r="AU92" s="6">
        <v>41.3</v>
      </c>
      <c r="AV92" s="6">
        <v>100.3</v>
      </c>
      <c r="AW92" s="6">
        <v>12.1</v>
      </c>
      <c r="AX92" s="6">
        <v>1.1000000000000001</v>
      </c>
      <c r="AY92" s="6">
        <v>814.7</v>
      </c>
      <c r="AZ92" s="6">
        <v>73.599999999999994</v>
      </c>
      <c r="BA92" s="6">
        <v>17.399999999999999</v>
      </c>
      <c r="BB92" s="6">
        <v>389</v>
      </c>
      <c r="BC92" s="6">
        <v>8.5</v>
      </c>
      <c r="BD92" s="6">
        <v>112.2</v>
      </c>
      <c r="BE92" s="6">
        <v>25.2</v>
      </c>
      <c r="BF92" s="6">
        <v>637.6</v>
      </c>
      <c r="BG92" s="6">
        <v>44.1</v>
      </c>
      <c r="BH92" s="6">
        <v>82</v>
      </c>
      <c r="BI92" s="6">
        <v>5.9</v>
      </c>
      <c r="BJ92" s="6">
        <v>5.6</v>
      </c>
      <c r="BK92" s="6">
        <v>293.39999999999998</v>
      </c>
      <c r="BL92" s="6">
        <v>1177.8</v>
      </c>
      <c r="BM92" s="6">
        <v>5.6</v>
      </c>
      <c r="BN92" s="6">
        <v>793.9</v>
      </c>
      <c r="BO92" s="6">
        <v>31.3</v>
      </c>
      <c r="BP92" s="6">
        <v>5.4</v>
      </c>
      <c r="BQ92" s="6">
        <v>1.1000000000000001</v>
      </c>
      <c r="BR92" s="6">
        <v>2</v>
      </c>
      <c r="BS92" s="6">
        <v>24.9</v>
      </c>
      <c r="BT92" s="6">
        <v>1.2</v>
      </c>
      <c r="BU92" s="6">
        <v>52.5</v>
      </c>
      <c r="BV92" s="6">
        <v>111</v>
      </c>
      <c r="BW92" s="6">
        <v>154.80000000000001</v>
      </c>
      <c r="BX92" s="6">
        <v>62.3</v>
      </c>
      <c r="BY92" s="6">
        <v>18.8</v>
      </c>
      <c r="BZ92" s="6">
        <v>217</v>
      </c>
      <c r="CA92" s="6">
        <v>13.1</v>
      </c>
      <c r="CB92" s="6">
        <v>17.100000000000001</v>
      </c>
      <c r="CC92" s="6">
        <v>1906.8</v>
      </c>
      <c r="CD92" s="6">
        <v>34.5</v>
      </c>
      <c r="CE92" s="6">
        <v>45.8</v>
      </c>
      <c r="CF92" s="6">
        <v>32</v>
      </c>
    </row>
    <row r="93" spans="1:84" x14ac:dyDescent="0.25">
      <c r="AP93" s="5">
        <v>1.1000000000000001</v>
      </c>
      <c r="AQ93" s="5" t="s">
        <v>96</v>
      </c>
      <c r="AR93" s="5" t="s">
        <v>6</v>
      </c>
      <c r="AS93" s="5" t="s">
        <v>97</v>
      </c>
      <c r="AT93" s="5"/>
      <c r="AU93" s="6">
        <v>36.200000000000003</v>
      </c>
      <c r="AV93" s="6">
        <v>80.7</v>
      </c>
      <c r="AW93" s="6">
        <v>136.69999999999999</v>
      </c>
      <c r="AX93" s="6">
        <v>2</v>
      </c>
      <c r="AY93" s="6">
        <v>39.9</v>
      </c>
      <c r="AZ93" s="6">
        <v>31</v>
      </c>
      <c r="BA93" s="6">
        <v>396.6</v>
      </c>
      <c r="BB93" s="6">
        <v>119.1</v>
      </c>
      <c r="BC93" s="6">
        <v>13.4</v>
      </c>
      <c r="BD93" s="6">
        <v>43.7</v>
      </c>
      <c r="BE93" s="6">
        <v>108.6</v>
      </c>
      <c r="BF93" s="6">
        <v>57.5</v>
      </c>
      <c r="BG93" s="6">
        <v>33.4</v>
      </c>
      <c r="BH93" s="6">
        <v>1109.5</v>
      </c>
      <c r="BI93" s="6">
        <v>61.1</v>
      </c>
      <c r="BJ93" s="6">
        <v>7.3</v>
      </c>
      <c r="BK93" s="6">
        <v>6.9</v>
      </c>
      <c r="BL93" s="6">
        <v>541.29999999999995</v>
      </c>
      <c r="BM93" s="6">
        <v>4.9000000000000004</v>
      </c>
      <c r="BN93" s="6">
        <v>670.8</v>
      </c>
      <c r="BO93" s="6">
        <v>31.8</v>
      </c>
      <c r="BP93" s="6">
        <v>1.2</v>
      </c>
      <c r="BQ93" s="6">
        <v>6</v>
      </c>
      <c r="BR93" s="6">
        <v>3.3</v>
      </c>
      <c r="BS93" s="6">
        <v>812.6</v>
      </c>
      <c r="BT93" s="6">
        <v>3.9</v>
      </c>
      <c r="BU93" s="6">
        <v>240.4</v>
      </c>
      <c r="BV93" s="6">
        <v>939.2</v>
      </c>
      <c r="BW93" s="6">
        <v>386.6</v>
      </c>
      <c r="BX93" s="6">
        <v>31.4</v>
      </c>
      <c r="BY93" s="6">
        <v>47.1</v>
      </c>
      <c r="BZ93" s="6">
        <v>26.1</v>
      </c>
      <c r="CA93" s="6">
        <v>38.700000000000003</v>
      </c>
      <c r="CB93" s="6">
        <v>13.7</v>
      </c>
      <c r="CC93" s="6">
        <v>691.7</v>
      </c>
      <c r="CD93" s="6">
        <v>20.399999999999999</v>
      </c>
      <c r="CE93" s="6">
        <v>10.9</v>
      </c>
      <c r="CF93" s="6">
        <v>11.7</v>
      </c>
    </row>
    <row r="94" spans="1:84" x14ac:dyDescent="0.25">
      <c r="AP94" s="5">
        <v>1.1000000000000001</v>
      </c>
      <c r="AQ94" s="5" t="s">
        <v>98</v>
      </c>
      <c r="AR94" s="5" t="s">
        <v>6</v>
      </c>
      <c r="AS94" s="5" t="s">
        <v>97</v>
      </c>
      <c r="AT94" s="5"/>
      <c r="AU94" s="6">
        <v>32</v>
      </c>
      <c r="AV94" s="6">
        <v>158.69999999999999</v>
      </c>
      <c r="AW94" s="6">
        <v>21</v>
      </c>
      <c r="AX94" s="6">
        <v>2.9</v>
      </c>
      <c r="AY94" s="6">
        <v>502.8</v>
      </c>
      <c r="AZ94" s="6">
        <v>56.6</v>
      </c>
      <c r="BA94" s="6">
        <v>190.5</v>
      </c>
      <c r="BB94" s="6">
        <v>56.6</v>
      </c>
      <c r="BC94" s="6">
        <v>13.2</v>
      </c>
      <c r="BD94" s="6">
        <v>97.5</v>
      </c>
      <c r="BE94" s="6">
        <v>116.6</v>
      </c>
      <c r="BF94" s="6">
        <v>505.4</v>
      </c>
      <c r="BG94" s="6">
        <v>38.6</v>
      </c>
      <c r="BH94" s="6">
        <v>202.3</v>
      </c>
      <c r="BI94" s="6">
        <v>8.8000000000000007</v>
      </c>
      <c r="BJ94" s="6">
        <v>5.4</v>
      </c>
      <c r="BK94" s="6">
        <v>298.3</v>
      </c>
      <c r="BL94" s="6">
        <v>1959.1</v>
      </c>
      <c r="BM94" s="6">
        <v>11.4</v>
      </c>
      <c r="BN94" s="6">
        <v>1268.2</v>
      </c>
      <c r="BO94" s="6">
        <v>44.5</v>
      </c>
      <c r="BP94" s="6">
        <v>2.4</v>
      </c>
      <c r="BQ94" s="6">
        <v>0.7</v>
      </c>
      <c r="BR94" s="6">
        <v>2.1</v>
      </c>
      <c r="BS94" s="6">
        <v>55.7</v>
      </c>
      <c r="BT94" s="6">
        <v>6</v>
      </c>
      <c r="BU94" s="6">
        <v>341.4</v>
      </c>
      <c r="BV94" s="6">
        <v>587.9</v>
      </c>
      <c r="BW94" s="6">
        <v>134.80000000000001</v>
      </c>
      <c r="BX94" s="6">
        <v>47.4</v>
      </c>
      <c r="BY94" s="6">
        <v>16.3</v>
      </c>
      <c r="BZ94" s="6">
        <v>133.5</v>
      </c>
      <c r="CA94" s="6">
        <v>21.9</v>
      </c>
      <c r="CB94" s="6">
        <v>9.6999999999999993</v>
      </c>
      <c r="CC94" s="6">
        <v>2081.8000000000002</v>
      </c>
      <c r="CD94" s="6">
        <v>18.600000000000001</v>
      </c>
      <c r="CE94" s="6">
        <v>37.5</v>
      </c>
      <c r="CF94" s="6">
        <v>68.400000000000006</v>
      </c>
    </row>
    <row r="95" spans="1:84" x14ac:dyDescent="0.25">
      <c r="AP95" s="5">
        <v>6.3</v>
      </c>
      <c r="AQ95" s="5" t="s">
        <v>99</v>
      </c>
      <c r="AR95" s="5" t="s">
        <v>100</v>
      </c>
      <c r="AS95" s="5" t="s">
        <v>99</v>
      </c>
      <c r="AT95" s="5"/>
      <c r="AU95" s="6">
        <v>74.400000000000006</v>
      </c>
      <c r="AV95" s="6">
        <v>184.2</v>
      </c>
      <c r="AW95" s="6">
        <v>37.799999999999997</v>
      </c>
      <c r="AX95" s="6">
        <v>3.4</v>
      </c>
      <c r="AY95" s="6">
        <v>442.7</v>
      </c>
      <c r="AZ95" s="6">
        <v>100.2</v>
      </c>
      <c r="BA95" s="6">
        <v>21.4</v>
      </c>
      <c r="BB95" s="6">
        <v>19.600000000000001</v>
      </c>
      <c r="BC95" s="6">
        <v>30.9</v>
      </c>
      <c r="BD95" s="6">
        <v>44.7</v>
      </c>
      <c r="BE95" s="6">
        <v>49</v>
      </c>
      <c r="BF95" s="6">
        <v>86.8</v>
      </c>
      <c r="BG95" s="6">
        <v>78.900000000000006</v>
      </c>
      <c r="BH95" s="6">
        <v>61.2</v>
      </c>
      <c r="BI95" s="6">
        <v>51.3</v>
      </c>
      <c r="BJ95" s="6">
        <v>14</v>
      </c>
      <c r="BK95" s="6">
        <v>5</v>
      </c>
      <c r="BL95" s="6">
        <v>18.3</v>
      </c>
      <c r="BM95" s="6">
        <v>6.7</v>
      </c>
      <c r="BN95" s="6">
        <v>27.4</v>
      </c>
      <c r="BO95" s="6">
        <v>145.80000000000001</v>
      </c>
      <c r="BP95" s="6">
        <v>20.399999999999999</v>
      </c>
      <c r="BQ95" s="6">
        <v>21.8</v>
      </c>
      <c r="BR95" s="6">
        <v>4.3</v>
      </c>
      <c r="BS95" s="6">
        <v>48</v>
      </c>
      <c r="BT95" s="6">
        <v>8</v>
      </c>
      <c r="BU95" s="6">
        <v>9</v>
      </c>
      <c r="BV95" s="6">
        <v>18.5</v>
      </c>
      <c r="BW95" s="6">
        <v>42.5</v>
      </c>
      <c r="BX95" s="6">
        <v>33.6</v>
      </c>
      <c r="BY95" s="6">
        <v>25.4</v>
      </c>
      <c r="BZ95" s="6">
        <v>40</v>
      </c>
      <c r="CA95" s="6">
        <v>35.299999999999997</v>
      </c>
      <c r="CB95" s="6">
        <v>41.8</v>
      </c>
      <c r="CC95" s="6">
        <v>601.5</v>
      </c>
      <c r="CD95" s="6">
        <v>58.3</v>
      </c>
      <c r="CE95" s="6">
        <v>2.8</v>
      </c>
      <c r="CF95" s="6">
        <v>38.299999999999997</v>
      </c>
    </row>
    <row r="96" spans="1:84" x14ac:dyDescent="0.25">
      <c r="AP96" s="5">
        <v>1.1000000000000001</v>
      </c>
      <c r="AQ96" s="5" t="s">
        <v>101</v>
      </c>
      <c r="AR96" s="5" t="s">
        <v>6</v>
      </c>
      <c r="AS96" s="5" t="s">
        <v>102</v>
      </c>
      <c r="AT96" s="5"/>
      <c r="AU96" s="6">
        <v>57.4</v>
      </c>
      <c r="AV96" s="6">
        <v>112</v>
      </c>
      <c r="AW96" s="6">
        <v>6.8</v>
      </c>
      <c r="AX96" s="6">
        <v>1.6</v>
      </c>
      <c r="AY96" s="6">
        <v>601.6</v>
      </c>
      <c r="AZ96" s="6">
        <v>26.6</v>
      </c>
      <c r="BA96" s="6">
        <v>10.8</v>
      </c>
      <c r="BB96" s="6">
        <v>9.3000000000000007</v>
      </c>
      <c r="BC96" s="6">
        <v>12.1</v>
      </c>
      <c r="BD96" s="6">
        <v>50.9</v>
      </c>
      <c r="BE96" s="6">
        <v>26.3</v>
      </c>
      <c r="BF96" s="6">
        <v>40.799999999999997</v>
      </c>
      <c r="BG96" s="6">
        <v>51.6</v>
      </c>
      <c r="BH96" s="6">
        <v>71.3</v>
      </c>
      <c r="BI96" s="6">
        <v>54.1</v>
      </c>
      <c r="BJ96" s="6">
        <v>6.1</v>
      </c>
      <c r="BK96" s="6">
        <v>0.8</v>
      </c>
      <c r="BL96" s="6">
        <v>29.7</v>
      </c>
      <c r="BM96" s="6">
        <v>4.7</v>
      </c>
      <c r="BN96" s="6">
        <v>14</v>
      </c>
      <c r="BO96" s="6">
        <v>22.2</v>
      </c>
      <c r="BP96" s="6">
        <v>2.1</v>
      </c>
      <c r="BQ96" s="6">
        <v>20.3</v>
      </c>
      <c r="BR96" s="6">
        <v>1.6</v>
      </c>
      <c r="BS96" s="6">
        <v>16.899999999999999</v>
      </c>
      <c r="BT96" s="6">
        <v>10.9</v>
      </c>
      <c r="BU96" s="6">
        <v>6.7</v>
      </c>
      <c r="BV96" s="6">
        <v>19.399999999999999</v>
      </c>
      <c r="BW96" s="6">
        <v>16.3</v>
      </c>
      <c r="BX96" s="6">
        <v>21.1</v>
      </c>
      <c r="BY96" s="6">
        <v>13.5</v>
      </c>
      <c r="BZ96" s="6">
        <v>28.9</v>
      </c>
      <c r="CA96" s="6">
        <v>13.5</v>
      </c>
      <c r="CB96" s="6">
        <v>17.100000000000001</v>
      </c>
      <c r="CC96" s="6">
        <v>334.6</v>
      </c>
      <c r="CD96" s="6">
        <v>18.899999999999999</v>
      </c>
      <c r="CE96" s="6">
        <v>87.6</v>
      </c>
      <c r="CF96" s="6">
        <v>20.7</v>
      </c>
    </row>
    <row r="97" spans="42:84" x14ac:dyDescent="0.25">
      <c r="AP97" s="5">
        <v>1.1000000000000001</v>
      </c>
      <c r="AQ97" s="5" t="s">
        <v>103</v>
      </c>
      <c r="AR97" s="5" t="s">
        <v>6</v>
      </c>
      <c r="AS97" s="5" t="s">
        <v>102</v>
      </c>
      <c r="AT97" s="5"/>
      <c r="AU97" s="6">
        <v>48.9</v>
      </c>
      <c r="AV97" s="6">
        <v>86.9</v>
      </c>
      <c r="AW97" s="6">
        <v>11.2</v>
      </c>
      <c r="AX97" s="6">
        <v>3.8</v>
      </c>
      <c r="AY97" s="6">
        <v>642.29999999999995</v>
      </c>
      <c r="AZ97" s="6">
        <v>40.6</v>
      </c>
      <c r="BA97" s="6">
        <v>18.600000000000001</v>
      </c>
      <c r="BB97" s="6">
        <v>19.2</v>
      </c>
      <c r="BC97" s="6">
        <v>9.1</v>
      </c>
      <c r="BD97" s="6">
        <v>51.7</v>
      </c>
      <c r="BE97" s="6">
        <v>33.5</v>
      </c>
      <c r="BF97" s="6">
        <v>49.4</v>
      </c>
      <c r="BG97" s="6">
        <v>62.8</v>
      </c>
      <c r="BH97" s="6">
        <v>113.8</v>
      </c>
      <c r="BI97" s="6">
        <v>55.8</v>
      </c>
      <c r="BJ97" s="6">
        <v>6.8</v>
      </c>
      <c r="BK97" s="6">
        <v>1.3</v>
      </c>
      <c r="BL97" s="6">
        <v>37.5</v>
      </c>
      <c r="BM97" s="6">
        <v>4</v>
      </c>
      <c r="BN97" s="6">
        <v>21.9</v>
      </c>
      <c r="BO97" s="6">
        <v>31.8</v>
      </c>
      <c r="BP97" s="6">
        <v>7.4</v>
      </c>
      <c r="BQ97" s="6">
        <v>35.700000000000003</v>
      </c>
      <c r="BR97" s="6">
        <v>0.7</v>
      </c>
      <c r="BS97" s="6">
        <v>21.6</v>
      </c>
      <c r="BT97" s="6">
        <v>10.8</v>
      </c>
      <c r="BU97" s="6">
        <v>6.2</v>
      </c>
      <c r="BV97" s="6">
        <v>35.9</v>
      </c>
      <c r="BW97" s="6">
        <v>22.2</v>
      </c>
      <c r="BX97" s="6">
        <v>24.9</v>
      </c>
      <c r="BY97" s="6">
        <v>14.9</v>
      </c>
      <c r="BZ97" s="6">
        <v>41.5</v>
      </c>
      <c r="CA97" s="6">
        <v>15.2</v>
      </c>
      <c r="CB97" s="6">
        <v>12.6</v>
      </c>
      <c r="CC97" s="6">
        <v>518.70000000000005</v>
      </c>
      <c r="CD97" s="6">
        <v>32.799999999999997</v>
      </c>
      <c r="CE97" s="6">
        <v>78.099999999999994</v>
      </c>
      <c r="CF97" s="6">
        <v>24</v>
      </c>
    </row>
    <row r="98" spans="42:84" x14ac:dyDescent="0.25">
      <c r="AP98" s="5">
        <v>6.3</v>
      </c>
      <c r="AQ98" s="5" t="s">
        <v>104</v>
      </c>
      <c r="AR98" s="5" t="s">
        <v>100</v>
      </c>
      <c r="AS98" s="5" t="s">
        <v>104</v>
      </c>
      <c r="AT98" s="5"/>
      <c r="AU98" s="6">
        <v>108.8</v>
      </c>
      <c r="AV98" s="6">
        <v>274.2</v>
      </c>
      <c r="AW98" s="6">
        <v>44.4</v>
      </c>
      <c r="AX98" s="6">
        <v>7</v>
      </c>
      <c r="AY98" s="6">
        <v>1679.2</v>
      </c>
      <c r="AZ98" s="6">
        <v>153.6</v>
      </c>
      <c r="BA98" s="6">
        <v>33.299999999999997</v>
      </c>
      <c r="BB98" s="6">
        <v>71</v>
      </c>
      <c r="BC98" s="6">
        <v>43.9</v>
      </c>
      <c r="BD98" s="6">
        <v>114.2</v>
      </c>
      <c r="BE98" s="6">
        <v>154.5</v>
      </c>
      <c r="BF98" s="6">
        <v>474.7</v>
      </c>
      <c r="BG98" s="6">
        <v>129.19999999999999</v>
      </c>
      <c r="BH98" s="6">
        <v>260.89999999999998</v>
      </c>
      <c r="BI98" s="6">
        <v>122</v>
      </c>
      <c r="BJ98" s="6">
        <v>28.5</v>
      </c>
      <c r="BK98" s="6">
        <v>16.399999999999999</v>
      </c>
      <c r="BL98" s="6">
        <v>461</v>
      </c>
      <c r="BM98" s="6">
        <v>11.6</v>
      </c>
      <c r="BN98" s="6">
        <v>80.2</v>
      </c>
      <c r="BO98" s="6">
        <v>69.900000000000006</v>
      </c>
      <c r="BP98" s="6">
        <v>55.4</v>
      </c>
      <c r="BQ98" s="6">
        <v>57</v>
      </c>
      <c r="BR98" s="6">
        <v>10.3</v>
      </c>
      <c r="BS98" s="6">
        <v>60.8</v>
      </c>
      <c r="BT98" s="6">
        <v>15.6</v>
      </c>
      <c r="BU98" s="6">
        <v>182.2</v>
      </c>
      <c r="BV98" s="6">
        <v>180.3</v>
      </c>
      <c r="BW98" s="6">
        <v>136.19999999999999</v>
      </c>
      <c r="BX98" s="6">
        <v>83.4</v>
      </c>
      <c r="BY98" s="6">
        <v>61.9</v>
      </c>
      <c r="BZ98" s="6">
        <v>67.2</v>
      </c>
      <c r="CA98" s="6">
        <v>47.1</v>
      </c>
      <c r="CB98" s="6">
        <v>39.4</v>
      </c>
      <c r="CC98" s="6">
        <v>1286</v>
      </c>
      <c r="CD98" s="6">
        <v>125.8</v>
      </c>
      <c r="CE98" s="6">
        <v>27.1</v>
      </c>
      <c r="CF98" s="6">
        <v>65.599999999999994</v>
      </c>
    </row>
    <row r="99" spans="42:84" x14ac:dyDescent="0.25">
      <c r="AP99" s="2">
        <v>6.5</v>
      </c>
      <c r="AQ99" s="2" t="s">
        <v>105</v>
      </c>
      <c r="AR99" s="2" t="s">
        <v>6</v>
      </c>
      <c r="AS99" s="2" t="s">
        <v>106</v>
      </c>
      <c r="AT99" s="2" t="s">
        <v>106</v>
      </c>
      <c r="AU99" s="3">
        <v>45.1</v>
      </c>
      <c r="AV99" s="3">
        <v>55.4</v>
      </c>
      <c r="AW99" s="3">
        <v>168.2</v>
      </c>
      <c r="AX99" s="3">
        <v>3.4</v>
      </c>
      <c r="AY99" s="3">
        <v>26.6</v>
      </c>
      <c r="AZ99" s="3">
        <v>19</v>
      </c>
      <c r="BA99" s="3">
        <v>1410.3</v>
      </c>
      <c r="BB99" s="3">
        <v>20.3</v>
      </c>
      <c r="BC99" s="3">
        <v>24.7</v>
      </c>
      <c r="BD99" s="3">
        <v>16.3</v>
      </c>
      <c r="BE99" s="3">
        <v>74.5</v>
      </c>
      <c r="BF99" s="3">
        <v>38.799999999999997</v>
      </c>
      <c r="BG99" s="3">
        <v>6.8</v>
      </c>
      <c r="BH99" s="3">
        <v>13.9</v>
      </c>
      <c r="BI99" s="3">
        <v>16.600000000000001</v>
      </c>
      <c r="BJ99" s="3">
        <v>15.6</v>
      </c>
      <c r="BK99" s="3">
        <v>1.8</v>
      </c>
      <c r="BL99" s="3">
        <v>14.3</v>
      </c>
      <c r="BM99" s="3">
        <v>5.7</v>
      </c>
      <c r="BN99" s="3">
        <v>24.7</v>
      </c>
      <c r="BO99" s="3">
        <v>12</v>
      </c>
      <c r="BP99" s="3">
        <v>4.8</v>
      </c>
      <c r="BQ99" s="3">
        <v>1.6</v>
      </c>
      <c r="BR99" s="3">
        <v>13.1</v>
      </c>
      <c r="BS99" s="3">
        <v>74.2</v>
      </c>
      <c r="BT99" s="3">
        <v>3.4</v>
      </c>
      <c r="BU99" s="3">
        <v>2.7</v>
      </c>
      <c r="BV99" s="3">
        <v>13.4</v>
      </c>
      <c r="BW99" s="3">
        <v>55.3</v>
      </c>
      <c r="BX99" s="3">
        <v>10.8</v>
      </c>
      <c r="BY99" s="3">
        <v>27.4</v>
      </c>
      <c r="BZ99" s="3">
        <v>46.4</v>
      </c>
      <c r="CA99" s="3">
        <v>186.5</v>
      </c>
      <c r="CB99" s="3">
        <v>21.4</v>
      </c>
      <c r="CC99" s="3">
        <v>34.5</v>
      </c>
      <c r="CD99" s="3">
        <v>33.700000000000003</v>
      </c>
      <c r="CE99" s="3">
        <v>7.2</v>
      </c>
      <c r="CF99" s="3">
        <v>27.5</v>
      </c>
    </row>
    <row r="100" spans="42:84" x14ac:dyDescent="0.25">
      <c r="AP100" s="7">
        <v>6.5</v>
      </c>
      <c r="AQ100" s="7" t="s">
        <v>107</v>
      </c>
      <c r="AR100" s="7" t="s">
        <v>6</v>
      </c>
      <c r="AS100" s="7" t="s">
        <v>106</v>
      </c>
      <c r="AT100" s="7"/>
      <c r="AU100" s="8">
        <v>71.5</v>
      </c>
      <c r="AV100" s="8">
        <v>275.89999999999998</v>
      </c>
      <c r="AW100" s="8">
        <v>71.099999999999994</v>
      </c>
      <c r="AX100" s="8">
        <v>4</v>
      </c>
      <c r="AY100" s="8">
        <v>29</v>
      </c>
      <c r="AZ100" s="8">
        <v>22.5</v>
      </c>
      <c r="BA100" s="8">
        <v>74.5</v>
      </c>
      <c r="BB100" s="8">
        <v>23.7</v>
      </c>
      <c r="BC100" s="8">
        <v>35.4</v>
      </c>
      <c r="BD100" s="8">
        <v>15.6</v>
      </c>
      <c r="BE100" s="8">
        <v>33</v>
      </c>
      <c r="BF100" s="8">
        <v>41.5</v>
      </c>
      <c r="BG100" s="8">
        <v>4.3</v>
      </c>
      <c r="BH100" s="8">
        <v>13.5</v>
      </c>
      <c r="BI100" s="8">
        <v>9.4</v>
      </c>
      <c r="BJ100" s="8">
        <v>8.4</v>
      </c>
      <c r="BK100" s="8">
        <v>2.1</v>
      </c>
      <c r="BL100" s="8">
        <v>15.2</v>
      </c>
      <c r="BM100" s="8">
        <v>2.9</v>
      </c>
      <c r="BN100" s="8">
        <v>29.1</v>
      </c>
      <c r="BO100" s="8">
        <v>3.9</v>
      </c>
      <c r="BP100" s="8">
        <v>7.9</v>
      </c>
      <c r="BQ100" s="8">
        <v>3.1</v>
      </c>
      <c r="BR100" s="8">
        <v>23</v>
      </c>
      <c r="BS100" s="8">
        <v>53.9</v>
      </c>
      <c r="BT100" s="8">
        <v>1.3</v>
      </c>
      <c r="BU100" s="8">
        <v>2.6</v>
      </c>
      <c r="BV100" s="8">
        <v>26.9</v>
      </c>
      <c r="BW100" s="8">
        <v>42.1</v>
      </c>
      <c r="BX100" s="8">
        <v>18.2</v>
      </c>
      <c r="BY100" s="8">
        <v>34</v>
      </c>
      <c r="BZ100" s="8">
        <v>50.2</v>
      </c>
      <c r="CA100" s="8">
        <v>45.6</v>
      </c>
      <c r="CB100" s="8">
        <v>33.4</v>
      </c>
      <c r="CC100" s="8">
        <v>23.1</v>
      </c>
      <c r="CD100" s="8">
        <v>40</v>
      </c>
      <c r="CE100" s="8">
        <v>17.7</v>
      </c>
      <c r="CF100" s="8">
        <v>27.8</v>
      </c>
    </row>
    <row r="101" spans="42:84" x14ac:dyDescent="0.25">
      <c r="AP101" s="5">
        <v>6.5</v>
      </c>
      <c r="AQ101" s="5" t="s">
        <v>105</v>
      </c>
      <c r="AR101" s="5" t="s">
        <v>6</v>
      </c>
      <c r="AS101" s="5" t="s">
        <v>106</v>
      </c>
      <c r="AT101" s="5"/>
      <c r="AU101" s="6">
        <v>77</v>
      </c>
      <c r="AV101" s="6">
        <v>87.4</v>
      </c>
      <c r="AW101" s="6">
        <v>266.3</v>
      </c>
      <c r="AX101" s="6">
        <v>6.1</v>
      </c>
      <c r="AY101" s="6">
        <v>26.7</v>
      </c>
      <c r="AZ101" s="6">
        <v>39.700000000000003</v>
      </c>
      <c r="BA101" s="6">
        <v>1691.1</v>
      </c>
      <c r="BB101" s="6">
        <v>24.4</v>
      </c>
      <c r="BC101" s="6">
        <v>43.2</v>
      </c>
      <c r="BD101" s="6">
        <v>30.6</v>
      </c>
      <c r="BE101" s="6">
        <v>71.599999999999994</v>
      </c>
      <c r="BF101" s="6">
        <v>59.4</v>
      </c>
      <c r="BG101" s="6">
        <v>24.5</v>
      </c>
      <c r="BH101" s="6">
        <v>15.3</v>
      </c>
      <c r="BI101" s="6">
        <v>32.799999999999997</v>
      </c>
      <c r="BJ101" s="6">
        <v>16.899999999999999</v>
      </c>
      <c r="BK101" s="6">
        <v>4</v>
      </c>
      <c r="BL101" s="6">
        <v>2.1</v>
      </c>
      <c r="BM101" s="6">
        <v>13</v>
      </c>
      <c r="BN101" s="6">
        <v>46.5</v>
      </c>
      <c r="BO101" s="6">
        <v>37.1</v>
      </c>
      <c r="BP101" s="6">
        <v>13.8</v>
      </c>
      <c r="BQ101" s="6">
        <v>2.2999999999999998</v>
      </c>
      <c r="BR101" s="6">
        <v>13.7</v>
      </c>
      <c r="BS101" s="6">
        <v>82.1</v>
      </c>
      <c r="BT101" s="6">
        <v>1.2</v>
      </c>
      <c r="BU101" s="6">
        <v>3.1</v>
      </c>
      <c r="BV101" s="6">
        <v>16.100000000000001</v>
      </c>
      <c r="BW101" s="6">
        <v>50</v>
      </c>
      <c r="BX101" s="6">
        <v>34.9</v>
      </c>
      <c r="BY101" s="6">
        <v>16.5</v>
      </c>
      <c r="BZ101" s="6">
        <v>89.3</v>
      </c>
      <c r="CA101" s="6">
        <v>129.80000000000001</v>
      </c>
      <c r="CB101" s="6">
        <v>26.7</v>
      </c>
      <c r="CC101" s="6">
        <v>2.2999999999999998</v>
      </c>
      <c r="CD101" s="6">
        <v>85.6</v>
      </c>
      <c r="CE101" s="6">
        <v>15.4</v>
      </c>
      <c r="CF101" s="6">
        <v>39.1</v>
      </c>
    </row>
    <row r="102" spans="42:84" x14ac:dyDescent="0.25">
      <c r="AP102" s="5">
        <v>6.5</v>
      </c>
      <c r="AQ102" s="5" t="s">
        <v>108</v>
      </c>
      <c r="AR102" s="5" t="s">
        <v>6</v>
      </c>
      <c r="AS102" s="5" t="s">
        <v>106</v>
      </c>
      <c r="AT102" s="5"/>
      <c r="AU102" s="6">
        <v>74.2</v>
      </c>
      <c r="AV102" s="6">
        <v>61.2</v>
      </c>
      <c r="AW102" s="6">
        <v>272.39999999999998</v>
      </c>
      <c r="AX102" s="6">
        <v>7.1</v>
      </c>
      <c r="AY102" s="6">
        <v>22.3</v>
      </c>
      <c r="AZ102" s="6">
        <v>28.9</v>
      </c>
      <c r="BA102" s="6">
        <v>1506.3</v>
      </c>
      <c r="BB102" s="6">
        <v>7.5</v>
      </c>
      <c r="BC102" s="6">
        <v>33.200000000000003</v>
      </c>
      <c r="BD102" s="6">
        <v>24.3</v>
      </c>
      <c r="BE102" s="6">
        <v>76.400000000000006</v>
      </c>
      <c r="BF102" s="6">
        <v>61.1</v>
      </c>
      <c r="BG102" s="6">
        <v>10.3</v>
      </c>
      <c r="BH102" s="6">
        <v>27.1</v>
      </c>
      <c r="BI102" s="6">
        <v>17.8</v>
      </c>
      <c r="BJ102" s="6">
        <v>20.9</v>
      </c>
      <c r="BK102" s="6">
        <v>1.6</v>
      </c>
      <c r="BL102" s="6">
        <v>15.6</v>
      </c>
      <c r="BM102" s="6">
        <v>4.3</v>
      </c>
      <c r="BN102" s="6">
        <v>33.5</v>
      </c>
      <c r="BO102" s="6">
        <v>5.4</v>
      </c>
      <c r="BP102" s="6">
        <v>9.4</v>
      </c>
      <c r="BQ102" s="6">
        <v>4.5</v>
      </c>
      <c r="BR102" s="6">
        <v>14.2</v>
      </c>
      <c r="BS102" s="6">
        <v>65.7</v>
      </c>
      <c r="BT102" s="6">
        <v>8.5</v>
      </c>
      <c r="BU102" s="6">
        <v>7.1</v>
      </c>
      <c r="BV102" s="6">
        <v>27.8</v>
      </c>
      <c r="BW102" s="6">
        <v>62.7</v>
      </c>
      <c r="BX102" s="6">
        <v>19.899999999999999</v>
      </c>
      <c r="BY102" s="6">
        <v>24.2</v>
      </c>
      <c r="BZ102" s="6">
        <v>67.8</v>
      </c>
      <c r="CA102" s="6">
        <v>242.9</v>
      </c>
      <c r="CB102" s="6">
        <v>33.6</v>
      </c>
      <c r="CC102" s="6">
        <v>16.899999999999999</v>
      </c>
      <c r="CD102" s="6">
        <v>58.7</v>
      </c>
      <c r="CE102" s="6">
        <v>11.7</v>
      </c>
      <c r="CF102" s="6">
        <v>41.2</v>
      </c>
    </row>
    <row r="103" spans="42:84" x14ac:dyDescent="0.25">
      <c r="AP103" s="5">
        <v>6.5</v>
      </c>
      <c r="AQ103" s="5" t="s">
        <v>109</v>
      </c>
      <c r="AR103" s="5" t="s">
        <v>6</v>
      </c>
      <c r="AS103" s="5" t="s">
        <v>106</v>
      </c>
      <c r="AT103" s="5"/>
      <c r="AU103" s="6">
        <v>89.8</v>
      </c>
      <c r="AV103" s="6">
        <v>341.6</v>
      </c>
      <c r="AW103" s="6">
        <v>56.2</v>
      </c>
      <c r="AX103" s="6">
        <v>4.4000000000000004</v>
      </c>
      <c r="AY103" s="6">
        <v>19.8</v>
      </c>
      <c r="AZ103" s="6">
        <v>22.3</v>
      </c>
      <c r="BA103" s="6">
        <v>44.6</v>
      </c>
      <c r="BB103" s="6">
        <v>17.100000000000001</v>
      </c>
      <c r="BC103" s="6">
        <v>29.1</v>
      </c>
      <c r="BD103" s="6">
        <v>24.7</v>
      </c>
      <c r="BE103" s="6">
        <v>37.6</v>
      </c>
      <c r="BF103" s="6">
        <v>34.1</v>
      </c>
      <c r="BG103" s="6">
        <v>8.5</v>
      </c>
      <c r="BH103" s="6">
        <v>17.7</v>
      </c>
      <c r="BI103" s="6">
        <v>14.7</v>
      </c>
      <c r="BJ103" s="6">
        <v>16</v>
      </c>
      <c r="BK103" s="6">
        <v>1.6</v>
      </c>
      <c r="BL103" s="6">
        <v>17.399999999999999</v>
      </c>
      <c r="BM103" s="6">
        <v>4.8</v>
      </c>
      <c r="BN103" s="6">
        <v>26.2</v>
      </c>
      <c r="BO103" s="6">
        <v>16.5</v>
      </c>
      <c r="BP103" s="6">
        <v>28.7</v>
      </c>
      <c r="BQ103" s="6">
        <v>4.4000000000000004</v>
      </c>
      <c r="BR103" s="6">
        <v>10</v>
      </c>
      <c r="BS103" s="6">
        <v>61.2</v>
      </c>
      <c r="BT103" s="6">
        <v>10.6</v>
      </c>
      <c r="BU103" s="6">
        <v>1.3</v>
      </c>
      <c r="BV103" s="6">
        <v>38.299999999999997</v>
      </c>
      <c r="BW103" s="6">
        <v>45.7</v>
      </c>
      <c r="BX103" s="6">
        <v>30.3</v>
      </c>
      <c r="BY103" s="6">
        <v>31.2</v>
      </c>
      <c r="BZ103" s="6">
        <v>35.200000000000003</v>
      </c>
      <c r="CA103" s="6">
        <v>48.7</v>
      </c>
      <c r="CB103" s="6">
        <v>38.700000000000003</v>
      </c>
      <c r="CC103" s="6">
        <v>6.2</v>
      </c>
      <c r="CD103" s="6">
        <v>55.9</v>
      </c>
      <c r="CE103" s="6">
        <v>4.3</v>
      </c>
      <c r="CF103" s="6">
        <v>19.2</v>
      </c>
    </row>
    <row r="104" spans="42:84" x14ac:dyDescent="0.25">
      <c r="AP104" s="5">
        <v>6.3</v>
      </c>
      <c r="AQ104" s="5" t="s">
        <v>110</v>
      </c>
      <c r="AR104" s="5" t="s">
        <v>111</v>
      </c>
      <c r="AS104" s="5" t="s">
        <v>112</v>
      </c>
      <c r="AT104" s="5"/>
      <c r="AU104" s="6">
        <v>11.1</v>
      </c>
      <c r="AV104" s="6">
        <v>9.5</v>
      </c>
      <c r="AW104" s="6">
        <v>34.9</v>
      </c>
      <c r="AX104" s="6">
        <v>0.7</v>
      </c>
      <c r="AY104" s="6">
        <v>6</v>
      </c>
      <c r="AZ104" s="6">
        <v>5.8</v>
      </c>
      <c r="BA104" s="6">
        <v>442</v>
      </c>
      <c r="BB104" s="6">
        <v>0.4</v>
      </c>
      <c r="BC104" s="6">
        <v>10.1</v>
      </c>
      <c r="BD104" s="6">
        <v>9.9</v>
      </c>
      <c r="BE104" s="6">
        <v>9.1</v>
      </c>
      <c r="BF104" s="6">
        <v>3.2</v>
      </c>
      <c r="BG104" s="6">
        <v>10.6</v>
      </c>
      <c r="BH104" s="6">
        <v>3.6</v>
      </c>
      <c r="BI104" s="6">
        <v>5.0999999999999996</v>
      </c>
      <c r="BJ104" s="6">
        <v>2.9</v>
      </c>
      <c r="BK104" s="6">
        <v>0.4</v>
      </c>
      <c r="BL104" s="6">
        <v>6.8</v>
      </c>
      <c r="BM104" s="6">
        <v>0.3</v>
      </c>
      <c r="BN104" s="6">
        <v>3.9</v>
      </c>
      <c r="BO104" s="6">
        <v>0.6</v>
      </c>
      <c r="BP104" s="6">
        <v>0.5</v>
      </c>
      <c r="BQ104" s="6">
        <v>0.4</v>
      </c>
      <c r="BR104" s="6">
        <v>0.2</v>
      </c>
      <c r="BS104" s="6">
        <v>11.4</v>
      </c>
      <c r="BT104" s="6">
        <v>2.1</v>
      </c>
      <c r="BU104" s="6">
        <v>6.8</v>
      </c>
      <c r="BV104" s="6">
        <v>2.7</v>
      </c>
      <c r="BW104" s="6">
        <v>13.8</v>
      </c>
      <c r="BX104" s="6">
        <v>4.2</v>
      </c>
      <c r="BY104" s="6">
        <v>4.5999999999999996</v>
      </c>
      <c r="BZ104" s="6">
        <v>2.8</v>
      </c>
      <c r="CA104" s="6">
        <v>32.200000000000003</v>
      </c>
      <c r="CB104" s="6">
        <v>3.8</v>
      </c>
      <c r="CC104" s="6">
        <v>16</v>
      </c>
      <c r="CD104" s="6">
        <v>2.9</v>
      </c>
      <c r="CE104" s="6">
        <v>4</v>
      </c>
      <c r="CF104" s="6">
        <v>6.5</v>
      </c>
    </row>
    <row r="105" spans="42:84" x14ac:dyDescent="0.25">
      <c r="AP105" s="5">
        <v>6.3</v>
      </c>
      <c r="AQ105" s="5" t="s">
        <v>110</v>
      </c>
      <c r="AR105" s="5" t="s">
        <v>111</v>
      </c>
      <c r="AS105" s="5" t="s">
        <v>112</v>
      </c>
      <c r="AT105" s="5"/>
      <c r="AU105" s="6">
        <v>8.5</v>
      </c>
      <c r="AV105" s="6">
        <v>5.5</v>
      </c>
      <c r="AW105" s="6">
        <v>38.6</v>
      </c>
      <c r="AX105" s="6">
        <v>0.4</v>
      </c>
      <c r="AY105" s="6">
        <v>1.8</v>
      </c>
      <c r="AZ105" s="6">
        <v>6.4</v>
      </c>
      <c r="BA105" s="6">
        <v>430.7</v>
      </c>
      <c r="BB105" s="6">
        <v>1.2</v>
      </c>
      <c r="BC105" s="6">
        <v>1.9</v>
      </c>
      <c r="BD105" s="6">
        <v>8.8000000000000007</v>
      </c>
      <c r="BE105" s="6">
        <v>13.8</v>
      </c>
      <c r="BF105" s="6">
        <v>3.3</v>
      </c>
      <c r="BG105" s="6">
        <v>19.600000000000001</v>
      </c>
      <c r="BH105" s="6">
        <v>4.0999999999999996</v>
      </c>
      <c r="BI105" s="6">
        <v>4.5999999999999996</v>
      </c>
      <c r="BJ105" s="6">
        <v>9.5</v>
      </c>
      <c r="BK105" s="6">
        <v>1.5</v>
      </c>
      <c r="BL105" s="6">
        <v>6.8</v>
      </c>
      <c r="BM105" s="6">
        <v>0.4</v>
      </c>
      <c r="BN105" s="6">
        <v>7.1</v>
      </c>
      <c r="BO105" s="6">
        <v>1.1000000000000001</v>
      </c>
      <c r="BP105" s="6">
        <v>0.8</v>
      </c>
      <c r="BQ105" s="6">
        <v>2.6</v>
      </c>
      <c r="BR105" s="6">
        <v>4.5999999999999996</v>
      </c>
      <c r="BS105" s="6">
        <v>9.9</v>
      </c>
      <c r="BT105" s="6">
        <v>1.2</v>
      </c>
      <c r="BU105" s="6">
        <v>0.8</v>
      </c>
      <c r="BV105" s="6">
        <v>1</v>
      </c>
      <c r="BW105" s="6">
        <v>8.3000000000000007</v>
      </c>
      <c r="BX105" s="6">
        <v>0.6</v>
      </c>
      <c r="BY105" s="6">
        <v>8.5</v>
      </c>
      <c r="BZ105" s="6">
        <v>11.5</v>
      </c>
      <c r="CA105" s="6">
        <v>40.299999999999997</v>
      </c>
      <c r="CB105" s="6">
        <v>1.1000000000000001</v>
      </c>
      <c r="CC105" s="6">
        <v>23.6</v>
      </c>
      <c r="CD105" s="6">
        <v>0.4</v>
      </c>
      <c r="CE105" s="6">
        <v>2.6</v>
      </c>
      <c r="CF105" s="6">
        <v>0.4</v>
      </c>
    </row>
    <row r="106" spans="42:84" x14ac:dyDescent="0.25">
      <c r="AP106" s="5">
        <v>6.3</v>
      </c>
      <c r="AQ106" s="5" t="s">
        <v>110</v>
      </c>
      <c r="AR106" s="5" t="s">
        <v>111</v>
      </c>
      <c r="AS106" s="5" t="s">
        <v>112</v>
      </c>
      <c r="AT106" s="5"/>
      <c r="AU106" s="6">
        <v>9.6999999999999993</v>
      </c>
      <c r="AV106" s="6">
        <v>4.9000000000000004</v>
      </c>
      <c r="AW106" s="6">
        <v>27.6</v>
      </c>
      <c r="AX106" s="6">
        <v>0.5</v>
      </c>
      <c r="AY106" s="6">
        <v>4.7</v>
      </c>
      <c r="AZ106" s="6">
        <v>4.4000000000000004</v>
      </c>
      <c r="BA106" s="6">
        <v>432.9</v>
      </c>
      <c r="BB106" s="6">
        <v>6.1</v>
      </c>
      <c r="BC106" s="6">
        <v>7</v>
      </c>
      <c r="BD106" s="6">
        <v>9.3000000000000007</v>
      </c>
      <c r="BE106" s="6">
        <v>8.4</v>
      </c>
      <c r="BF106" s="6">
        <v>10.1</v>
      </c>
      <c r="BG106" s="6">
        <v>14.8</v>
      </c>
      <c r="BH106" s="6">
        <v>0.5</v>
      </c>
      <c r="BI106" s="6">
        <v>5</v>
      </c>
      <c r="BJ106" s="6">
        <v>3.8</v>
      </c>
      <c r="BK106" s="6">
        <v>0.3</v>
      </c>
      <c r="BL106" s="6">
        <v>4.0999999999999996</v>
      </c>
      <c r="BM106" s="6">
        <v>1.7</v>
      </c>
      <c r="BN106" s="6">
        <v>2.2000000000000002</v>
      </c>
      <c r="BO106" s="6">
        <v>4.9000000000000004</v>
      </c>
      <c r="BP106" s="6">
        <v>0.3</v>
      </c>
      <c r="BQ106" s="6">
        <v>0.3</v>
      </c>
      <c r="BR106" s="6">
        <v>0.2</v>
      </c>
      <c r="BS106" s="6">
        <v>11.7</v>
      </c>
      <c r="BT106" s="6">
        <v>0.1</v>
      </c>
      <c r="BU106" s="6">
        <v>4.2</v>
      </c>
      <c r="BV106" s="6">
        <v>5.0999999999999996</v>
      </c>
      <c r="BW106" s="6">
        <v>9.4</v>
      </c>
      <c r="BX106" s="6">
        <v>5.4</v>
      </c>
      <c r="BY106" s="6">
        <v>3.4</v>
      </c>
      <c r="BZ106" s="6">
        <v>4.7</v>
      </c>
      <c r="CA106" s="6">
        <v>37.700000000000003</v>
      </c>
      <c r="CB106" s="6">
        <v>0.5</v>
      </c>
      <c r="CC106" s="6">
        <v>26.4</v>
      </c>
      <c r="CD106" s="6">
        <v>8.1</v>
      </c>
      <c r="CE106" s="6">
        <v>5.9</v>
      </c>
      <c r="CF106" s="6">
        <v>0.7</v>
      </c>
    </row>
    <row r="107" spans="42:84" x14ac:dyDescent="0.25">
      <c r="AP107" s="5">
        <v>6.3</v>
      </c>
      <c r="AQ107" s="5" t="s">
        <v>110</v>
      </c>
      <c r="AR107" s="5" t="s">
        <v>111</v>
      </c>
      <c r="AS107" s="5" t="s">
        <v>112</v>
      </c>
      <c r="AT107" s="5"/>
      <c r="AU107" s="6">
        <v>8.1</v>
      </c>
      <c r="AV107" s="6">
        <v>8.4</v>
      </c>
      <c r="AW107" s="6">
        <v>30.1</v>
      </c>
      <c r="AX107" s="6">
        <v>0.8</v>
      </c>
      <c r="AY107" s="6">
        <v>14.3</v>
      </c>
      <c r="AZ107" s="6">
        <v>5.3</v>
      </c>
      <c r="BA107" s="6">
        <v>477.1</v>
      </c>
      <c r="BB107" s="6">
        <v>0.5</v>
      </c>
      <c r="BC107" s="6">
        <v>5.2</v>
      </c>
      <c r="BD107" s="6">
        <v>8.4</v>
      </c>
      <c r="BE107" s="6">
        <v>12.4</v>
      </c>
      <c r="BF107" s="6">
        <v>5.9</v>
      </c>
      <c r="BG107" s="6">
        <v>8.1999999999999993</v>
      </c>
      <c r="BH107" s="6">
        <v>0.5</v>
      </c>
      <c r="BI107" s="6">
        <v>4.7</v>
      </c>
      <c r="BJ107" s="6">
        <v>7.5</v>
      </c>
      <c r="BK107" s="6">
        <v>0.4</v>
      </c>
      <c r="BL107" s="6">
        <v>4.3</v>
      </c>
      <c r="BM107" s="6">
        <v>7.5</v>
      </c>
      <c r="BN107" s="6">
        <v>6.9</v>
      </c>
      <c r="BO107" s="6">
        <v>2.2000000000000002</v>
      </c>
      <c r="BP107" s="6">
        <v>0.5</v>
      </c>
      <c r="BQ107" s="6">
        <v>0.3</v>
      </c>
      <c r="BR107" s="6">
        <v>3.7</v>
      </c>
      <c r="BS107" s="6">
        <v>9</v>
      </c>
      <c r="BT107" s="6">
        <v>1.7</v>
      </c>
      <c r="BU107" s="6">
        <v>0.3</v>
      </c>
      <c r="BV107" s="6">
        <v>4.5</v>
      </c>
      <c r="BW107" s="6">
        <v>10</v>
      </c>
      <c r="BX107" s="6">
        <v>2.4</v>
      </c>
      <c r="BY107" s="6">
        <v>7</v>
      </c>
      <c r="BZ107" s="6">
        <v>1.8</v>
      </c>
      <c r="CA107" s="6">
        <v>42.5</v>
      </c>
      <c r="CB107" s="6">
        <v>0.5</v>
      </c>
      <c r="CC107" s="6">
        <v>16.100000000000001</v>
      </c>
      <c r="CD107" s="6">
        <v>0.4</v>
      </c>
      <c r="CE107" s="6">
        <v>5.8</v>
      </c>
      <c r="CF107" s="6">
        <v>3.6</v>
      </c>
    </row>
    <row r="108" spans="42:84" x14ac:dyDescent="0.25">
      <c r="AP108" s="5">
        <v>6.3</v>
      </c>
      <c r="AQ108" s="5" t="s">
        <v>110</v>
      </c>
      <c r="AR108" s="5" t="s">
        <v>111</v>
      </c>
      <c r="AS108" s="5" t="s">
        <v>112</v>
      </c>
      <c r="AT108" s="5"/>
      <c r="AU108" s="6">
        <v>14</v>
      </c>
      <c r="AV108" s="6">
        <v>0.4</v>
      </c>
      <c r="AW108" s="6">
        <v>30.3</v>
      </c>
      <c r="AX108" s="6">
        <v>0.7</v>
      </c>
      <c r="AY108" s="6">
        <v>4.8</v>
      </c>
      <c r="AZ108" s="6">
        <v>1.1000000000000001</v>
      </c>
      <c r="BA108" s="6">
        <v>270.5</v>
      </c>
      <c r="BB108" s="6">
        <v>1.8</v>
      </c>
      <c r="BC108" s="6">
        <v>14.6</v>
      </c>
      <c r="BD108" s="6">
        <v>6.7</v>
      </c>
      <c r="BE108" s="6">
        <v>1.3</v>
      </c>
      <c r="BF108" s="6">
        <v>9.9</v>
      </c>
      <c r="BG108" s="6">
        <v>13.7</v>
      </c>
      <c r="BH108" s="6">
        <v>1.7</v>
      </c>
      <c r="BI108" s="6">
        <v>0.7</v>
      </c>
      <c r="BJ108" s="6">
        <v>11.8</v>
      </c>
      <c r="BK108" s="6">
        <v>5.4</v>
      </c>
      <c r="BL108" s="6">
        <v>5.2</v>
      </c>
      <c r="BM108" s="6">
        <v>6.9</v>
      </c>
      <c r="BN108" s="6">
        <v>10.5</v>
      </c>
      <c r="BO108" s="6">
        <v>1.2</v>
      </c>
      <c r="BP108" s="6">
        <v>1.8</v>
      </c>
      <c r="BQ108" s="6">
        <v>0.7</v>
      </c>
      <c r="BR108" s="6">
        <v>1.8</v>
      </c>
      <c r="BS108" s="6">
        <v>11.2</v>
      </c>
      <c r="BT108" s="6">
        <v>1.9</v>
      </c>
      <c r="BU108" s="6">
        <v>3</v>
      </c>
      <c r="BV108" s="6">
        <v>1.7</v>
      </c>
      <c r="BW108" s="6">
        <v>8.3000000000000007</v>
      </c>
      <c r="BX108" s="6">
        <v>8.8000000000000007</v>
      </c>
      <c r="BY108" s="6">
        <v>0.8</v>
      </c>
      <c r="BZ108" s="6">
        <v>5</v>
      </c>
      <c r="CA108" s="6">
        <v>32.6</v>
      </c>
      <c r="CB108" s="6">
        <v>0.3</v>
      </c>
      <c r="CC108" s="6">
        <v>16.3</v>
      </c>
      <c r="CD108" s="6">
        <v>0.8</v>
      </c>
      <c r="CE108" s="6">
        <v>5.8</v>
      </c>
      <c r="CF108" s="6">
        <v>1.4</v>
      </c>
    </row>
    <row r="109" spans="42:84" x14ac:dyDescent="0.25">
      <c r="AP109" s="5">
        <v>6.3</v>
      </c>
      <c r="AQ109" s="5" t="s">
        <v>110</v>
      </c>
      <c r="AR109" s="5" t="s">
        <v>111</v>
      </c>
      <c r="AS109" s="5" t="s">
        <v>112</v>
      </c>
      <c r="AT109" s="5"/>
      <c r="AU109" s="6">
        <v>10.199999999999999</v>
      </c>
      <c r="AV109" s="6">
        <v>5.3</v>
      </c>
      <c r="AW109" s="6">
        <v>45.8</v>
      </c>
      <c r="AX109" s="6">
        <v>1.4</v>
      </c>
      <c r="AY109" s="6">
        <v>4.2</v>
      </c>
      <c r="AZ109" s="6">
        <v>10.199999999999999</v>
      </c>
      <c r="BA109" s="6">
        <v>384.7</v>
      </c>
      <c r="BB109" s="6">
        <v>1.6</v>
      </c>
      <c r="BC109" s="6">
        <v>7</v>
      </c>
      <c r="BD109" s="6">
        <v>5.4</v>
      </c>
      <c r="BE109" s="6">
        <v>12.4</v>
      </c>
      <c r="BF109" s="6">
        <v>3.8</v>
      </c>
      <c r="BG109" s="6">
        <v>21.1</v>
      </c>
      <c r="BH109" s="6">
        <v>6.5</v>
      </c>
      <c r="BI109" s="6">
        <v>6.8</v>
      </c>
      <c r="BJ109" s="6">
        <v>7.6</v>
      </c>
      <c r="BK109" s="6">
        <v>0.2</v>
      </c>
      <c r="BL109" s="6">
        <v>10.5</v>
      </c>
      <c r="BM109" s="6">
        <v>0.6</v>
      </c>
      <c r="BN109" s="6">
        <v>7.7</v>
      </c>
      <c r="BO109" s="6">
        <v>5.3</v>
      </c>
      <c r="BP109" s="6">
        <v>1.2</v>
      </c>
      <c r="BQ109" s="6">
        <v>1</v>
      </c>
      <c r="BR109" s="6">
        <v>1.8</v>
      </c>
      <c r="BS109" s="6">
        <v>11.5</v>
      </c>
      <c r="BT109" s="6">
        <v>1.2</v>
      </c>
      <c r="BU109" s="6">
        <v>0.4</v>
      </c>
      <c r="BV109" s="6">
        <v>5.0999999999999996</v>
      </c>
      <c r="BW109" s="6">
        <v>9.9</v>
      </c>
      <c r="BX109" s="6">
        <v>0.5</v>
      </c>
      <c r="BY109" s="6">
        <v>10.199999999999999</v>
      </c>
      <c r="BZ109" s="6">
        <v>2.1</v>
      </c>
      <c r="CA109" s="6">
        <v>38.799999999999997</v>
      </c>
      <c r="CB109" s="6">
        <v>0.4</v>
      </c>
      <c r="CC109" s="6">
        <v>30.6</v>
      </c>
      <c r="CD109" s="6">
        <v>5.4</v>
      </c>
      <c r="CE109" s="6">
        <v>3.6</v>
      </c>
      <c r="CF109" s="6">
        <v>3.1</v>
      </c>
    </row>
    <row r="110" spans="42:84" x14ac:dyDescent="0.25">
      <c r="AP110" s="5">
        <v>6.3</v>
      </c>
      <c r="AQ110" s="5" t="s">
        <v>110</v>
      </c>
      <c r="AR110" s="5" t="s">
        <v>111</v>
      </c>
      <c r="AS110" s="5" t="s">
        <v>112</v>
      </c>
      <c r="AT110" s="5"/>
      <c r="AU110" s="6">
        <v>10.3</v>
      </c>
      <c r="AV110" s="6">
        <v>9</v>
      </c>
      <c r="AW110" s="6">
        <v>24.5</v>
      </c>
      <c r="AX110" s="6">
        <v>0.6</v>
      </c>
      <c r="AY110" s="6">
        <v>8</v>
      </c>
      <c r="AZ110" s="6">
        <v>7.1</v>
      </c>
      <c r="BA110" s="6">
        <v>377.8</v>
      </c>
      <c r="BB110" s="6">
        <v>0.4</v>
      </c>
      <c r="BC110" s="6">
        <v>10.5</v>
      </c>
      <c r="BD110" s="6">
        <v>7</v>
      </c>
      <c r="BE110" s="6">
        <v>7.3</v>
      </c>
      <c r="BF110" s="6">
        <v>5.7</v>
      </c>
      <c r="BG110" s="6">
        <v>5.6</v>
      </c>
      <c r="BH110" s="6">
        <v>0.3</v>
      </c>
      <c r="BI110" s="6">
        <v>2.5</v>
      </c>
      <c r="BJ110" s="6">
        <v>3</v>
      </c>
      <c r="BK110" s="6">
        <v>0.3</v>
      </c>
      <c r="BL110" s="6">
        <v>1.2</v>
      </c>
      <c r="BM110" s="6">
        <v>0.5</v>
      </c>
      <c r="BN110" s="6">
        <v>7.1</v>
      </c>
      <c r="BO110" s="6">
        <v>0.7</v>
      </c>
      <c r="BP110" s="6">
        <v>0.9</v>
      </c>
      <c r="BQ110" s="6">
        <v>0.4</v>
      </c>
      <c r="BR110" s="6">
        <v>8.6</v>
      </c>
      <c r="BS110" s="6">
        <v>6.2</v>
      </c>
      <c r="BT110" s="6">
        <v>0.3</v>
      </c>
      <c r="BU110" s="6">
        <v>3.4</v>
      </c>
      <c r="BV110" s="6">
        <v>2.9</v>
      </c>
      <c r="BW110" s="6">
        <v>3</v>
      </c>
      <c r="BX110" s="6">
        <v>1</v>
      </c>
      <c r="BY110" s="6">
        <v>4</v>
      </c>
      <c r="BZ110" s="6">
        <v>8.8000000000000007</v>
      </c>
      <c r="CA110" s="6">
        <v>27.3</v>
      </c>
      <c r="CB110" s="6">
        <v>3.3</v>
      </c>
      <c r="CC110" s="6">
        <v>21.3</v>
      </c>
      <c r="CD110" s="6">
        <v>3.1</v>
      </c>
      <c r="CE110" s="6">
        <v>1.1000000000000001</v>
      </c>
      <c r="CF110" s="6">
        <v>3.9</v>
      </c>
    </row>
    <row r="111" spans="42:84" x14ac:dyDescent="0.25">
      <c r="AP111" s="5">
        <v>6.3</v>
      </c>
      <c r="AQ111" s="5" t="s">
        <v>110</v>
      </c>
      <c r="AR111" s="5" t="s">
        <v>111</v>
      </c>
      <c r="AS111" s="5" t="s">
        <v>112</v>
      </c>
      <c r="AT111" s="5"/>
      <c r="AU111" s="6">
        <v>11.3</v>
      </c>
      <c r="AV111" s="6">
        <v>7.8</v>
      </c>
      <c r="AW111" s="6">
        <v>27.7</v>
      </c>
      <c r="AX111" s="6">
        <v>0.4</v>
      </c>
      <c r="AY111" s="6">
        <v>5.5</v>
      </c>
      <c r="AZ111" s="6">
        <v>9.3000000000000007</v>
      </c>
      <c r="BA111" s="6">
        <v>271.7</v>
      </c>
      <c r="BB111" s="6">
        <v>4.0999999999999996</v>
      </c>
      <c r="BC111" s="6">
        <v>7.2</v>
      </c>
      <c r="BD111" s="6">
        <v>1.3</v>
      </c>
      <c r="BE111" s="6">
        <v>4.3</v>
      </c>
      <c r="BF111" s="6">
        <v>12.3</v>
      </c>
      <c r="BG111" s="6">
        <v>6.9</v>
      </c>
      <c r="BH111" s="6">
        <v>7.7</v>
      </c>
      <c r="BI111" s="6">
        <v>3.1</v>
      </c>
      <c r="BJ111" s="6">
        <v>1.1000000000000001</v>
      </c>
      <c r="BK111" s="6">
        <v>0.9</v>
      </c>
      <c r="BL111" s="6">
        <v>3.7</v>
      </c>
      <c r="BM111" s="6">
        <v>0.9</v>
      </c>
      <c r="BN111" s="6">
        <v>8</v>
      </c>
      <c r="BO111" s="6">
        <v>5.7</v>
      </c>
      <c r="BP111" s="6">
        <v>1.7</v>
      </c>
      <c r="BQ111" s="6">
        <v>0.5</v>
      </c>
      <c r="BR111" s="6">
        <v>2.4</v>
      </c>
      <c r="BS111" s="6">
        <v>10.5</v>
      </c>
      <c r="BT111" s="6">
        <v>4.4000000000000004</v>
      </c>
      <c r="BU111" s="6">
        <v>0.2</v>
      </c>
      <c r="BV111" s="6">
        <v>3.1</v>
      </c>
      <c r="BW111" s="6">
        <v>11.6</v>
      </c>
      <c r="BX111" s="6">
        <v>3.1</v>
      </c>
      <c r="BY111" s="6">
        <v>3.7</v>
      </c>
      <c r="BZ111" s="6">
        <v>1.7</v>
      </c>
      <c r="CA111" s="6">
        <v>14.5</v>
      </c>
      <c r="CB111" s="6">
        <v>0.4</v>
      </c>
      <c r="CC111" s="6">
        <v>33.200000000000003</v>
      </c>
      <c r="CD111" s="6">
        <v>10.1</v>
      </c>
      <c r="CE111" s="6">
        <v>0.4</v>
      </c>
      <c r="CF111" s="6">
        <v>0.8</v>
      </c>
    </row>
    <row r="112" spans="42:84" x14ac:dyDescent="0.25">
      <c r="AP112" s="5">
        <v>6.3</v>
      </c>
      <c r="AQ112" s="5" t="s">
        <v>113</v>
      </c>
      <c r="AR112" s="5" t="s">
        <v>111</v>
      </c>
      <c r="AS112" s="5" t="s">
        <v>112</v>
      </c>
      <c r="AT112" s="5"/>
      <c r="AU112" s="6">
        <v>37.4</v>
      </c>
      <c r="AV112" s="6">
        <v>0.9</v>
      </c>
      <c r="AW112" s="6">
        <v>51.3</v>
      </c>
      <c r="AX112" s="6">
        <v>0.6</v>
      </c>
      <c r="AY112" s="6">
        <v>2.1</v>
      </c>
      <c r="AZ112" s="6">
        <v>0.3</v>
      </c>
      <c r="BA112" s="6">
        <v>69.7</v>
      </c>
      <c r="BB112" s="6">
        <v>1</v>
      </c>
      <c r="BC112" s="6">
        <v>5.0999999999999996</v>
      </c>
      <c r="BD112" s="6">
        <v>3.1</v>
      </c>
      <c r="BE112" s="6">
        <v>9.5</v>
      </c>
      <c r="BF112" s="6">
        <v>2</v>
      </c>
      <c r="BG112" s="6">
        <v>0.5</v>
      </c>
      <c r="BH112" s="6">
        <v>2.5</v>
      </c>
      <c r="BI112" s="6">
        <v>1.3</v>
      </c>
      <c r="BJ112" s="6">
        <v>1.5</v>
      </c>
      <c r="BK112" s="6">
        <v>1.2</v>
      </c>
      <c r="BL112" s="6">
        <v>7.6</v>
      </c>
      <c r="BM112" s="6">
        <v>0.9</v>
      </c>
      <c r="BN112" s="6">
        <v>1.1000000000000001</v>
      </c>
      <c r="BO112" s="6">
        <v>1.1000000000000001</v>
      </c>
      <c r="BP112" s="6">
        <v>0.2</v>
      </c>
      <c r="BQ112" s="6">
        <v>0.3</v>
      </c>
      <c r="BR112" s="6">
        <v>1.3</v>
      </c>
      <c r="BS112" s="6">
        <v>4.5</v>
      </c>
      <c r="BT112" s="6">
        <v>0.4</v>
      </c>
      <c r="BU112" s="6">
        <v>2.9</v>
      </c>
      <c r="BV112" s="6">
        <v>0.8</v>
      </c>
      <c r="BW112" s="6">
        <v>5</v>
      </c>
      <c r="BX112" s="6">
        <v>0.5</v>
      </c>
      <c r="BY112" s="6">
        <v>5.6</v>
      </c>
      <c r="BZ112" s="6">
        <v>0.7</v>
      </c>
      <c r="CA112" s="6">
        <v>5</v>
      </c>
      <c r="CB112" s="6">
        <v>0.3</v>
      </c>
      <c r="CC112" s="6">
        <v>36.1</v>
      </c>
      <c r="CD112" s="6">
        <v>0.5</v>
      </c>
      <c r="CE112" s="6">
        <v>0.7</v>
      </c>
      <c r="CF112" s="6">
        <v>3.5</v>
      </c>
    </row>
    <row r="113" spans="42:84" x14ac:dyDescent="0.25">
      <c r="AP113" s="5">
        <v>6.3</v>
      </c>
      <c r="AQ113" s="5" t="s">
        <v>113</v>
      </c>
      <c r="AR113" s="5" t="s">
        <v>111</v>
      </c>
      <c r="AS113" s="5" t="s">
        <v>112</v>
      </c>
      <c r="AT113" s="5"/>
      <c r="AU113" s="6">
        <v>11.9</v>
      </c>
      <c r="AV113" s="6">
        <v>4.5999999999999996</v>
      </c>
      <c r="AW113" s="6">
        <v>52.5</v>
      </c>
      <c r="AX113" s="6">
        <v>0.3</v>
      </c>
      <c r="AY113" s="6">
        <v>3.7</v>
      </c>
      <c r="AZ113" s="6">
        <v>4.0999999999999996</v>
      </c>
      <c r="BA113" s="6">
        <v>83.4</v>
      </c>
      <c r="BB113" s="6">
        <v>6.6</v>
      </c>
      <c r="BC113" s="6">
        <v>7</v>
      </c>
      <c r="BD113" s="6">
        <v>2</v>
      </c>
      <c r="BE113" s="6">
        <v>10.199999999999999</v>
      </c>
      <c r="BF113" s="6">
        <v>5.0999999999999996</v>
      </c>
      <c r="BG113" s="6">
        <v>0.5</v>
      </c>
      <c r="BH113" s="6">
        <v>0.7</v>
      </c>
      <c r="BI113" s="6">
        <v>3.4</v>
      </c>
      <c r="BJ113" s="6">
        <v>1.8</v>
      </c>
      <c r="BK113" s="6">
        <v>1</v>
      </c>
      <c r="BL113" s="6">
        <v>3.4</v>
      </c>
      <c r="BM113" s="6">
        <v>0.4</v>
      </c>
      <c r="BN113" s="6">
        <v>0.7</v>
      </c>
      <c r="BO113" s="6">
        <v>0.9</v>
      </c>
      <c r="BP113" s="6">
        <v>0.7</v>
      </c>
      <c r="BQ113" s="6">
        <v>0.6</v>
      </c>
      <c r="BR113" s="6">
        <v>2.4</v>
      </c>
      <c r="BS113" s="6">
        <v>1.7</v>
      </c>
      <c r="BT113" s="6">
        <v>0.2</v>
      </c>
      <c r="BU113" s="6">
        <v>0.3</v>
      </c>
      <c r="BV113" s="6">
        <v>0.2</v>
      </c>
      <c r="BW113" s="6">
        <v>6.9</v>
      </c>
      <c r="BX113" s="6">
        <v>5.0999999999999996</v>
      </c>
      <c r="BY113" s="6">
        <v>6.5</v>
      </c>
      <c r="BZ113" s="6">
        <v>7.4</v>
      </c>
      <c r="CA113" s="6">
        <v>4.8</v>
      </c>
      <c r="CB113" s="6">
        <v>0.8</v>
      </c>
      <c r="CC113" s="6">
        <v>111.6</v>
      </c>
      <c r="CD113" s="6">
        <v>2.8</v>
      </c>
      <c r="CE113" s="6">
        <v>4.5</v>
      </c>
      <c r="CF113" s="6">
        <v>4.7</v>
      </c>
    </row>
    <row r="114" spans="42:84" x14ac:dyDescent="0.25">
      <c r="AP114" s="5">
        <v>6.3</v>
      </c>
      <c r="AQ114" s="5" t="s">
        <v>113</v>
      </c>
      <c r="AR114" s="5" t="s">
        <v>111</v>
      </c>
      <c r="AS114" s="5" t="s">
        <v>112</v>
      </c>
      <c r="AT114" s="5"/>
      <c r="AU114" s="6">
        <v>17.3</v>
      </c>
      <c r="AV114" s="6">
        <v>0.9</v>
      </c>
      <c r="AW114" s="6">
        <v>55.4</v>
      </c>
      <c r="AX114" s="6">
        <v>0.3</v>
      </c>
      <c r="AY114" s="6">
        <v>5</v>
      </c>
      <c r="AZ114" s="6">
        <v>8.3000000000000007</v>
      </c>
      <c r="BA114" s="6">
        <v>72.2</v>
      </c>
      <c r="BB114" s="6">
        <v>1.1000000000000001</v>
      </c>
      <c r="BC114" s="6">
        <v>0.7</v>
      </c>
      <c r="BD114" s="6">
        <v>7.5</v>
      </c>
      <c r="BE114" s="6">
        <v>6</v>
      </c>
      <c r="BF114" s="6">
        <v>4.7</v>
      </c>
      <c r="BG114" s="6">
        <v>0.5</v>
      </c>
      <c r="BH114" s="6">
        <v>0.6</v>
      </c>
      <c r="BI114" s="6">
        <v>6.9</v>
      </c>
      <c r="BJ114" s="6">
        <v>1.8</v>
      </c>
      <c r="BK114" s="6">
        <v>0.4</v>
      </c>
      <c r="BL114" s="6">
        <v>0.4</v>
      </c>
      <c r="BM114" s="6">
        <v>0.6</v>
      </c>
      <c r="BN114" s="6">
        <v>4.2</v>
      </c>
      <c r="BO114" s="6">
        <v>3.2</v>
      </c>
      <c r="BP114" s="6">
        <v>0.4</v>
      </c>
      <c r="BQ114" s="6">
        <v>0.4</v>
      </c>
      <c r="BR114" s="6">
        <v>0.6</v>
      </c>
      <c r="BS114" s="6">
        <v>4.3</v>
      </c>
      <c r="BT114" s="6">
        <v>1.5</v>
      </c>
      <c r="BU114" s="6">
        <v>1.7</v>
      </c>
      <c r="BV114" s="6">
        <v>4.5</v>
      </c>
      <c r="BW114" s="6">
        <v>8.5</v>
      </c>
      <c r="BX114" s="6">
        <v>3.4</v>
      </c>
      <c r="BY114" s="6">
        <v>6.9</v>
      </c>
      <c r="BZ114" s="6">
        <v>5.6</v>
      </c>
      <c r="CA114" s="6">
        <v>0.4</v>
      </c>
      <c r="CB114" s="6">
        <v>0.3</v>
      </c>
      <c r="CC114" s="6">
        <v>115.1</v>
      </c>
      <c r="CD114" s="6">
        <v>1.9</v>
      </c>
      <c r="CE114" s="6">
        <v>6.6</v>
      </c>
      <c r="CF114" s="6">
        <v>1.9</v>
      </c>
    </row>
    <row r="115" spans="42:84" x14ac:dyDescent="0.25">
      <c r="AP115" s="5">
        <v>6.3</v>
      </c>
      <c r="AQ115" s="5"/>
      <c r="AR115" s="5" t="s">
        <v>111</v>
      </c>
      <c r="AS115" s="5" t="s">
        <v>112</v>
      </c>
      <c r="AT115" s="5"/>
      <c r="AU115" s="6">
        <v>13.2</v>
      </c>
      <c r="AV115" s="6">
        <v>6</v>
      </c>
      <c r="AW115" s="6">
        <v>40.200000000000003</v>
      </c>
      <c r="AX115" s="6">
        <v>0.9</v>
      </c>
      <c r="AY115" s="6">
        <v>4.7</v>
      </c>
      <c r="AZ115" s="6">
        <v>3.1</v>
      </c>
      <c r="BA115" s="6">
        <v>511</v>
      </c>
      <c r="BB115" s="6">
        <v>1.5</v>
      </c>
      <c r="BC115" s="6">
        <v>9.1999999999999993</v>
      </c>
      <c r="BD115" s="6">
        <v>1.2</v>
      </c>
      <c r="BE115" s="6">
        <v>16.7</v>
      </c>
      <c r="BF115" s="6">
        <v>9.8000000000000007</v>
      </c>
      <c r="BG115" s="6">
        <v>15.4</v>
      </c>
      <c r="BH115" s="6">
        <v>1.3</v>
      </c>
      <c r="BI115" s="6">
        <v>3.2</v>
      </c>
      <c r="BJ115" s="6">
        <v>3.1</v>
      </c>
      <c r="BK115" s="6">
        <v>0.3</v>
      </c>
      <c r="BL115" s="6">
        <v>3.8</v>
      </c>
      <c r="BM115" s="6">
        <v>1.3</v>
      </c>
      <c r="BN115" s="6">
        <v>8.6</v>
      </c>
      <c r="BO115" s="6">
        <v>6.9</v>
      </c>
      <c r="BP115" s="6">
        <v>0.6</v>
      </c>
      <c r="BQ115" s="6">
        <v>0.4</v>
      </c>
      <c r="BR115" s="6">
        <v>0.7</v>
      </c>
      <c r="BS115" s="6">
        <v>6.3</v>
      </c>
      <c r="BT115" s="6">
        <v>2.2999999999999998</v>
      </c>
      <c r="BU115" s="6">
        <v>0.3</v>
      </c>
      <c r="BV115" s="6">
        <v>0.8</v>
      </c>
      <c r="BW115" s="6">
        <v>8.6999999999999993</v>
      </c>
      <c r="BX115" s="6">
        <v>0.6</v>
      </c>
      <c r="BY115" s="6">
        <v>2.5</v>
      </c>
      <c r="BZ115" s="6">
        <v>10.7</v>
      </c>
      <c r="CA115" s="6">
        <v>30.1</v>
      </c>
      <c r="CB115" s="6">
        <v>1.3</v>
      </c>
      <c r="CC115" s="6">
        <v>21.4</v>
      </c>
      <c r="CD115" s="6">
        <v>4.5999999999999996</v>
      </c>
      <c r="CE115" s="6">
        <v>0.8</v>
      </c>
      <c r="CF115" s="6">
        <v>0.9</v>
      </c>
    </row>
    <row r="116" spans="42:84" x14ac:dyDescent="0.25">
      <c r="AP116" s="5">
        <v>6.3</v>
      </c>
      <c r="AQ116" s="5"/>
      <c r="AR116" s="5" t="s">
        <v>111</v>
      </c>
      <c r="AS116" s="5" t="s">
        <v>112</v>
      </c>
      <c r="AT116" s="5"/>
      <c r="AU116" s="6">
        <v>9.9</v>
      </c>
      <c r="AV116" s="6">
        <v>7</v>
      </c>
      <c r="AW116" s="6">
        <v>47.1</v>
      </c>
      <c r="AX116" s="6">
        <v>1.3</v>
      </c>
      <c r="AY116" s="6">
        <v>5.4</v>
      </c>
      <c r="AZ116" s="6">
        <v>0.7</v>
      </c>
      <c r="BA116" s="6">
        <v>502.7</v>
      </c>
      <c r="BB116" s="6">
        <v>1.4</v>
      </c>
      <c r="BC116" s="6">
        <v>8.1999999999999993</v>
      </c>
      <c r="BD116" s="6">
        <v>6.4</v>
      </c>
      <c r="BE116" s="6">
        <v>12.2</v>
      </c>
      <c r="BF116" s="6">
        <v>5.5</v>
      </c>
      <c r="BG116" s="6">
        <v>17.8</v>
      </c>
      <c r="BH116" s="6">
        <v>0.7</v>
      </c>
      <c r="BI116" s="6">
        <v>5.6</v>
      </c>
      <c r="BJ116" s="6">
        <v>6</v>
      </c>
      <c r="BK116" s="6">
        <v>0.3</v>
      </c>
      <c r="BL116" s="6">
        <v>13.5</v>
      </c>
      <c r="BM116" s="6">
        <v>0.6</v>
      </c>
      <c r="BN116" s="6">
        <v>5.7</v>
      </c>
      <c r="BO116" s="6">
        <v>0.8</v>
      </c>
      <c r="BP116" s="6">
        <v>0.6</v>
      </c>
      <c r="BQ116" s="6">
        <v>0.4</v>
      </c>
      <c r="BR116" s="6">
        <v>3.4</v>
      </c>
      <c r="BS116" s="6">
        <v>9.8000000000000007</v>
      </c>
      <c r="BT116" s="6">
        <v>3</v>
      </c>
      <c r="BU116" s="6">
        <v>5.9</v>
      </c>
      <c r="BV116" s="6">
        <v>1</v>
      </c>
      <c r="BW116" s="6">
        <v>7.7</v>
      </c>
      <c r="BX116" s="6">
        <v>3.8</v>
      </c>
      <c r="BY116" s="6">
        <v>4.0999999999999996</v>
      </c>
      <c r="BZ116" s="6">
        <v>4.5</v>
      </c>
      <c r="CA116" s="6">
        <v>47</v>
      </c>
      <c r="CB116" s="6">
        <v>4.9000000000000004</v>
      </c>
      <c r="CC116" s="6">
        <v>26.9</v>
      </c>
      <c r="CD116" s="6">
        <v>2.2000000000000002</v>
      </c>
      <c r="CE116" s="6">
        <v>1.3</v>
      </c>
      <c r="CF116" s="6">
        <v>1.2</v>
      </c>
    </row>
    <row r="117" spans="42:84" x14ac:dyDescent="0.25">
      <c r="AP117" s="5">
        <v>6.3</v>
      </c>
      <c r="AQ117" s="5"/>
      <c r="AR117" s="5" t="s">
        <v>111</v>
      </c>
      <c r="AS117" s="5" t="s">
        <v>112</v>
      </c>
      <c r="AT117" s="5"/>
      <c r="AU117" s="6">
        <v>9.9</v>
      </c>
      <c r="AV117" s="6">
        <v>10.199999999999999</v>
      </c>
      <c r="AW117" s="6">
        <v>37.200000000000003</v>
      </c>
      <c r="AX117" s="6">
        <v>1.1000000000000001</v>
      </c>
      <c r="AY117" s="6">
        <v>7.2</v>
      </c>
      <c r="AZ117" s="6">
        <v>5.0999999999999996</v>
      </c>
      <c r="BA117" s="6">
        <v>487.4</v>
      </c>
      <c r="BB117" s="6">
        <v>5.3</v>
      </c>
      <c r="BC117" s="6">
        <v>10.4</v>
      </c>
      <c r="BD117" s="6">
        <v>2.8</v>
      </c>
      <c r="BE117" s="6">
        <v>10</v>
      </c>
      <c r="BF117" s="6">
        <v>10.3</v>
      </c>
      <c r="BG117" s="6">
        <v>21</v>
      </c>
      <c r="BH117" s="6">
        <v>0.8</v>
      </c>
      <c r="BI117" s="6">
        <v>3</v>
      </c>
      <c r="BJ117" s="6">
        <v>8.4</v>
      </c>
      <c r="BK117" s="6">
        <v>0.8</v>
      </c>
      <c r="BL117" s="6">
        <v>1.4</v>
      </c>
      <c r="BM117" s="6">
        <v>0.4</v>
      </c>
      <c r="BN117" s="6">
        <v>7.2</v>
      </c>
      <c r="BO117" s="6">
        <v>7.9</v>
      </c>
      <c r="BP117" s="6">
        <v>0.2</v>
      </c>
      <c r="BQ117" s="6">
        <v>0.7</v>
      </c>
      <c r="BR117" s="6">
        <v>3.4</v>
      </c>
      <c r="BS117" s="6">
        <v>14.8</v>
      </c>
      <c r="BT117" s="6">
        <v>0.5</v>
      </c>
      <c r="BU117" s="6">
        <v>0.5</v>
      </c>
      <c r="BV117" s="6">
        <v>0.6</v>
      </c>
      <c r="BW117" s="6">
        <v>3.4</v>
      </c>
      <c r="BX117" s="6">
        <v>6</v>
      </c>
      <c r="BY117" s="6">
        <v>6.4</v>
      </c>
      <c r="BZ117" s="6">
        <v>8.8000000000000007</v>
      </c>
      <c r="CA117" s="6">
        <v>36.299999999999997</v>
      </c>
      <c r="CB117" s="6">
        <v>3.6</v>
      </c>
      <c r="CC117" s="6">
        <v>13.5</v>
      </c>
      <c r="CD117" s="6">
        <v>2.6</v>
      </c>
      <c r="CE117" s="6">
        <v>4</v>
      </c>
      <c r="CF117" s="6">
        <v>6</v>
      </c>
    </row>
    <row r="118" spans="42:84" x14ac:dyDescent="0.25">
      <c r="AP118" s="5">
        <v>6.3</v>
      </c>
      <c r="AQ118" s="5"/>
      <c r="AR118" s="5" t="s">
        <v>111</v>
      </c>
      <c r="AS118" s="5" t="s">
        <v>112</v>
      </c>
      <c r="AT118" s="5"/>
      <c r="AU118" s="6">
        <v>14.3</v>
      </c>
      <c r="AV118" s="6">
        <v>5.8</v>
      </c>
      <c r="AW118" s="6">
        <v>47.1</v>
      </c>
      <c r="AX118" s="6">
        <v>0.9</v>
      </c>
      <c r="AY118" s="6">
        <v>8.6999999999999993</v>
      </c>
      <c r="AZ118" s="6">
        <v>7.2</v>
      </c>
      <c r="BA118" s="6">
        <v>485.9</v>
      </c>
      <c r="BB118" s="6">
        <v>9.3000000000000007</v>
      </c>
      <c r="BC118" s="6">
        <v>4.4000000000000004</v>
      </c>
      <c r="BD118" s="6">
        <v>5</v>
      </c>
      <c r="BE118" s="6">
        <v>8.8000000000000007</v>
      </c>
      <c r="BF118" s="6">
        <v>3.7</v>
      </c>
      <c r="BG118" s="6">
        <v>27.2</v>
      </c>
      <c r="BH118" s="6">
        <v>3.1</v>
      </c>
      <c r="BI118" s="6">
        <v>1.9</v>
      </c>
      <c r="BJ118" s="6">
        <v>6.2</v>
      </c>
      <c r="BK118" s="6">
        <v>0.5</v>
      </c>
      <c r="BL118" s="6">
        <v>7.9</v>
      </c>
      <c r="BM118" s="6">
        <v>1.5</v>
      </c>
      <c r="BN118" s="6">
        <v>11.2</v>
      </c>
      <c r="BO118" s="6">
        <v>7.4</v>
      </c>
      <c r="BP118" s="6">
        <v>4.0999999999999996</v>
      </c>
      <c r="BQ118" s="6">
        <v>0.7</v>
      </c>
      <c r="BR118" s="6">
        <v>0.2</v>
      </c>
      <c r="BS118" s="6">
        <v>12.2</v>
      </c>
      <c r="BT118" s="6">
        <v>2.9</v>
      </c>
      <c r="BU118" s="6">
        <v>0.3</v>
      </c>
      <c r="BV118" s="6">
        <v>1.2</v>
      </c>
      <c r="BW118" s="6">
        <v>3.6</v>
      </c>
      <c r="BX118" s="6">
        <v>7.7</v>
      </c>
      <c r="BY118" s="6">
        <v>1.7</v>
      </c>
      <c r="BZ118" s="6">
        <v>0.3</v>
      </c>
      <c r="CA118" s="6">
        <v>36.200000000000003</v>
      </c>
      <c r="CB118" s="6">
        <v>1.3</v>
      </c>
      <c r="CC118" s="6">
        <v>22.6</v>
      </c>
      <c r="CD118" s="6">
        <v>4.7</v>
      </c>
      <c r="CE118" s="6">
        <v>0.4</v>
      </c>
      <c r="CF118" s="6">
        <v>5.2</v>
      </c>
    </row>
    <row r="119" spans="42:84" x14ac:dyDescent="0.25">
      <c r="AP119" s="2">
        <v>9.6999999999999993</v>
      </c>
      <c r="AQ119" s="2" t="s">
        <v>114</v>
      </c>
      <c r="AR119" s="2" t="s">
        <v>6</v>
      </c>
      <c r="AS119" s="2" t="s">
        <v>115</v>
      </c>
      <c r="AT119" s="2" t="s">
        <v>115</v>
      </c>
      <c r="AU119" s="3">
        <v>202.3</v>
      </c>
      <c r="AV119" s="3">
        <v>203.5</v>
      </c>
      <c r="AW119" s="3">
        <v>271.89999999999998</v>
      </c>
      <c r="AX119" s="3">
        <v>42.2</v>
      </c>
      <c r="AY119" s="3">
        <v>163.4</v>
      </c>
      <c r="AZ119" s="3">
        <v>126.1</v>
      </c>
      <c r="BA119" s="3">
        <v>125.7</v>
      </c>
      <c r="BB119" s="3">
        <v>75.5</v>
      </c>
      <c r="BC119" s="3">
        <v>129.69999999999999</v>
      </c>
      <c r="BD119" s="3">
        <v>106.5</v>
      </c>
      <c r="BE119" s="3">
        <v>116.3</v>
      </c>
      <c r="BF119" s="3">
        <v>112.4</v>
      </c>
      <c r="BG119" s="3">
        <v>21.5</v>
      </c>
      <c r="BH119" s="3">
        <v>156.69999999999999</v>
      </c>
      <c r="BI119" s="3">
        <v>75</v>
      </c>
      <c r="BJ119" s="3">
        <v>79.5</v>
      </c>
      <c r="BK119" s="3">
        <v>43</v>
      </c>
      <c r="BL119" s="3">
        <v>16.7</v>
      </c>
      <c r="BM119" s="3">
        <v>12.4</v>
      </c>
      <c r="BN119" s="3">
        <v>307.8</v>
      </c>
      <c r="BO119" s="3">
        <v>73.400000000000006</v>
      </c>
      <c r="BP119" s="3">
        <v>21.9</v>
      </c>
      <c r="BQ119" s="3">
        <v>55.9</v>
      </c>
      <c r="BR119" s="3">
        <v>21.1</v>
      </c>
      <c r="BS119" s="3">
        <v>457.7</v>
      </c>
      <c r="BT119" s="3">
        <v>27.1</v>
      </c>
      <c r="BU119" s="3">
        <v>14.3</v>
      </c>
      <c r="BV119" s="3">
        <v>76.7</v>
      </c>
      <c r="BW119" s="3">
        <v>309.89999999999998</v>
      </c>
      <c r="BX119" s="3">
        <v>116</v>
      </c>
      <c r="BY119" s="3">
        <v>202.9</v>
      </c>
      <c r="BZ119" s="3">
        <v>141.19999999999999</v>
      </c>
      <c r="CA119" s="3">
        <v>185.4</v>
      </c>
      <c r="CB119" s="3">
        <v>91.4</v>
      </c>
      <c r="CC119" s="3">
        <v>74.5</v>
      </c>
      <c r="CD119" s="3">
        <v>191.5</v>
      </c>
      <c r="CE119" s="3">
        <v>30.6</v>
      </c>
      <c r="CF119" s="3">
        <v>96.3</v>
      </c>
    </row>
    <row r="120" spans="42:84" x14ac:dyDescent="0.25">
      <c r="AP120" s="7">
        <v>9.6999999999999993</v>
      </c>
      <c r="AQ120" s="7" t="s">
        <v>116</v>
      </c>
      <c r="AR120" s="7" t="s">
        <v>6</v>
      </c>
      <c r="AS120" s="7" t="s">
        <v>115</v>
      </c>
      <c r="AT120" s="7"/>
      <c r="AU120" s="8">
        <v>212</v>
      </c>
      <c r="AV120" s="8">
        <v>245.6</v>
      </c>
      <c r="AW120" s="8">
        <v>209.6</v>
      </c>
      <c r="AX120" s="8">
        <v>33.1</v>
      </c>
      <c r="AY120" s="8">
        <v>161.30000000000001</v>
      </c>
      <c r="AZ120" s="8">
        <v>113.8</v>
      </c>
      <c r="BA120" s="8">
        <v>113.7</v>
      </c>
      <c r="BB120" s="8">
        <v>33.4</v>
      </c>
      <c r="BC120" s="8">
        <v>169.7</v>
      </c>
      <c r="BD120" s="8">
        <v>103</v>
      </c>
      <c r="BE120" s="8">
        <v>129.1</v>
      </c>
      <c r="BF120" s="8">
        <v>144</v>
      </c>
      <c r="BG120" s="8">
        <v>21.8</v>
      </c>
      <c r="BH120" s="8">
        <v>138.30000000000001</v>
      </c>
      <c r="BI120" s="8">
        <v>127</v>
      </c>
      <c r="BJ120" s="8">
        <v>70.8</v>
      </c>
      <c r="BK120" s="8">
        <v>14</v>
      </c>
      <c r="BL120" s="8">
        <v>100.2</v>
      </c>
      <c r="BM120" s="8">
        <v>19.899999999999999</v>
      </c>
      <c r="BN120" s="8">
        <v>353.1</v>
      </c>
      <c r="BO120" s="8">
        <v>75.3</v>
      </c>
      <c r="BP120" s="8">
        <v>58.1</v>
      </c>
      <c r="BQ120" s="8">
        <v>19.899999999999999</v>
      </c>
      <c r="BR120" s="8">
        <v>13.9</v>
      </c>
      <c r="BS120" s="8">
        <v>274.3</v>
      </c>
      <c r="BT120" s="8">
        <v>45.9</v>
      </c>
      <c r="BU120" s="8">
        <v>10.8</v>
      </c>
      <c r="BV120" s="8">
        <v>110.8</v>
      </c>
      <c r="BW120" s="8">
        <v>299.89999999999998</v>
      </c>
      <c r="BX120" s="8">
        <v>214</v>
      </c>
      <c r="BY120" s="8">
        <v>170.8</v>
      </c>
      <c r="BZ120" s="8">
        <v>174.9</v>
      </c>
      <c r="CA120" s="8">
        <v>177.2</v>
      </c>
      <c r="CB120" s="8">
        <v>151</v>
      </c>
      <c r="CC120" s="8">
        <v>213.1</v>
      </c>
      <c r="CD120" s="8">
        <v>185.6</v>
      </c>
      <c r="CE120" s="8">
        <v>11.3</v>
      </c>
      <c r="CF120" s="8">
        <v>184.5</v>
      </c>
    </row>
    <row r="121" spans="42:84" x14ac:dyDescent="0.25">
      <c r="AP121" s="5">
        <v>9.6999999999999993</v>
      </c>
      <c r="AQ121" s="5" t="s">
        <v>117</v>
      </c>
      <c r="AR121" s="5" t="s">
        <v>6</v>
      </c>
      <c r="AS121" s="5" t="s">
        <v>115</v>
      </c>
      <c r="AT121" s="5"/>
      <c r="AU121" s="6">
        <v>178.4</v>
      </c>
      <c r="AV121" s="6">
        <v>314.10000000000002</v>
      </c>
      <c r="AW121" s="6">
        <v>153.1</v>
      </c>
      <c r="AX121" s="6">
        <v>22.9</v>
      </c>
      <c r="AY121" s="6">
        <v>161.30000000000001</v>
      </c>
      <c r="AZ121" s="6">
        <v>82.8</v>
      </c>
      <c r="BA121" s="6">
        <v>149.19999999999999</v>
      </c>
      <c r="BB121" s="6">
        <v>83.8</v>
      </c>
      <c r="BC121" s="6">
        <v>194.9</v>
      </c>
      <c r="BD121" s="6">
        <v>99.2</v>
      </c>
      <c r="BE121" s="6">
        <v>109.2</v>
      </c>
      <c r="BF121" s="6">
        <v>85.4</v>
      </c>
      <c r="BG121" s="6">
        <v>84.9</v>
      </c>
      <c r="BH121" s="6">
        <v>88</v>
      </c>
      <c r="BI121" s="6">
        <v>132.4</v>
      </c>
      <c r="BJ121" s="6">
        <v>97</v>
      </c>
      <c r="BK121" s="6">
        <v>25.8</v>
      </c>
      <c r="BL121" s="6">
        <v>20.7</v>
      </c>
      <c r="BM121" s="6">
        <v>39.200000000000003</v>
      </c>
      <c r="BN121" s="6">
        <v>90.4</v>
      </c>
      <c r="BO121" s="6">
        <v>79.8</v>
      </c>
      <c r="BP121" s="6">
        <v>70.7</v>
      </c>
      <c r="BQ121" s="6">
        <v>11.9</v>
      </c>
      <c r="BR121" s="6">
        <v>13.7</v>
      </c>
      <c r="BS121" s="6">
        <v>259.5</v>
      </c>
      <c r="BT121" s="6">
        <v>39.799999999999997</v>
      </c>
      <c r="BU121" s="6">
        <v>11.7</v>
      </c>
      <c r="BV121" s="6">
        <v>109.2</v>
      </c>
      <c r="BW121" s="6">
        <v>196.1</v>
      </c>
      <c r="BX121" s="6">
        <v>77.400000000000006</v>
      </c>
      <c r="BY121" s="6">
        <v>169.9</v>
      </c>
      <c r="BZ121" s="6">
        <v>122.1</v>
      </c>
      <c r="CA121" s="6">
        <v>190.7</v>
      </c>
      <c r="CB121" s="6">
        <v>113</v>
      </c>
      <c r="CC121" s="6">
        <v>121</v>
      </c>
      <c r="CD121" s="6">
        <v>233.6</v>
      </c>
      <c r="CE121" s="6">
        <v>21.1</v>
      </c>
      <c r="CF121" s="6">
        <v>94.6</v>
      </c>
    </row>
    <row r="122" spans="42:84" x14ac:dyDescent="0.25">
      <c r="AP122" s="5">
        <v>9.6999999999999993</v>
      </c>
      <c r="AQ122" s="5" t="s">
        <v>118</v>
      </c>
      <c r="AR122" s="5" t="s">
        <v>6</v>
      </c>
      <c r="AS122" s="5" t="s">
        <v>115</v>
      </c>
      <c r="AT122" s="5"/>
      <c r="AU122" s="6">
        <v>127.1</v>
      </c>
      <c r="AV122" s="6">
        <v>104.7</v>
      </c>
      <c r="AW122" s="6">
        <v>105.8</v>
      </c>
      <c r="AX122" s="6">
        <v>20</v>
      </c>
      <c r="AY122" s="6">
        <v>89.2</v>
      </c>
      <c r="AZ122" s="6">
        <v>61.3</v>
      </c>
      <c r="BA122" s="6">
        <v>68.3</v>
      </c>
      <c r="BB122" s="6">
        <v>36.299999999999997</v>
      </c>
      <c r="BC122" s="6">
        <v>109</v>
      </c>
      <c r="BD122" s="6">
        <v>61.4</v>
      </c>
      <c r="BE122" s="6">
        <v>95.6</v>
      </c>
      <c r="BF122" s="6">
        <v>104.5</v>
      </c>
      <c r="BG122" s="6">
        <v>8.4</v>
      </c>
      <c r="BH122" s="6">
        <v>60.3</v>
      </c>
      <c r="BI122" s="6">
        <v>103.2</v>
      </c>
      <c r="BJ122" s="6">
        <v>23.3</v>
      </c>
      <c r="BK122" s="6">
        <v>7.2</v>
      </c>
      <c r="BL122" s="6">
        <v>215.1</v>
      </c>
      <c r="BM122" s="6">
        <v>9.8000000000000007</v>
      </c>
      <c r="BN122" s="6">
        <v>121.6</v>
      </c>
      <c r="BO122" s="6">
        <v>52</v>
      </c>
      <c r="BP122" s="6">
        <v>10</v>
      </c>
      <c r="BQ122" s="6">
        <v>837.8</v>
      </c>
      <c r="BR122" s="6">
        <v>20.8</v>
      </c>
      <c r="BS122" s="6">
        <v>489.2</v>
      </c>
      <c r="BT122" s="6">
        <v>28.8</v>
      </c>
      <c r="BU122" s="6">
        <v>6.6</v>
      </c>
      <c r="BV122" s="6">
        <v>37.299999999999997</v>
      </c>
      <c r="BW122" s="6">
        <v>160.1</v>
      </c>
      <c r="BX122" s="6">
        <v>84.8</v>
      </c>
      <c r="BY122" s="6">
        <v>93.7</v>
      </c>
      <c r="BZ122" s="6">
        <v>79.599999999999994</v>
      </c>
      <c r="CA122" s="6">
        <v>117.4</v>
      </c>
      <c r="CB122" s="6">
        <v>103.8</v>
      </c>
      <c r="CC122" s="6">
        <v>61.5</v>
      </c>
      <c r="CD122" s="6">
        <v>115.2</v>
      </c>
      <c r="CE122" s="6">
        <v>20.8</v>
      </c>
      <c r="CF122" s="6">
        <v>71.599999999999994</v>
      </c>
    </row>
    <row r="123" spans="42:84" x14ac:dyDescent="0.25">
      <c r="AP123" s="5">
        <v>9.6999999999999993</v>
      </c>
      <c r="AQ123" s="5" t="s">
        <v>119</v>
      </c>
      <c r="AR123" s="5" t="s">
        <v>6</v>
      </c>
      <c r="AS123" s="5" t="s">
        <v>115</v>
      </c>
      <c r="AT123" s="5"/>
      <c r="AU123" s="6">
        <v>74.599999999999994</v>
      </c>
      <c r="AV123" s="6">
        <v>112.8</v>
      </c>
      <c r="AW123" s="6">
        <v>70.099999999999994</v>
      </c>
      <c r="AX123" s="6">
        <v>16.7</v>
      </c>
      <c r="AY123" s="6">
        <v>71.099999999999994</v>
      </c>
      <c r="AZ123" s="6">
        <v>45.9</v>
      </c>
      <c r="BA123" s="6">
        <v>29</v>
      </c>
      <c r="BB123" s="6">
        <v>15.9</v>
      </c>
      <c r="BC123" s="6">
        <v>54.8</v>
      </c>
      <c r="BD123" s="6">
        <v>18</v>
      </c>
      <c r="BE123" s="6">
        <v>23.9</v>
      </c>
      <c r="BF123" s="6">
        <v>44.5</v>
      </c>
      <c r="BG123" s="6">
        <v>28</v>
      </c>
      <c r="BH123" s="6">
        <v>29.6</v>
      </c>
      <c r="BI123" s="6">
        <v>157.1</v>
      </c>
      <c r="BJ123" s="6">
        <v>26.9</v>
      </c>
      <c r="BK123" s="6">
        <v>5.8</v>
      </c>
      <c r="BL123" s="6">
        <v>5.3</v>
      </c>
      <c r="BM123" s="6">
        <v>11.7</v>
      </c>
      <c r="BN123" s="6">
        <v>47.9</v>
      </c>
      <c r="BO123" s="6">
        <v>11.5</v>
      </c>
      <c r="BP123" s="6">
        <v>53</v>
      </c>
      <c r="BQ123" s="6">
        <v>5.0999999999999996</v>
      </c>
      <c r="BR123" s="6">
        <v>4.0999999999999996</v>
      </c>
      <c r="BS123" s="6">
        <v>99.9</v>
      </c>
      <c r="BT123" s="6">
        <v>1.1000000000000001</v>
      </c>
      <c r="BU123" s="6">
        <v>2.2999999999999998</v>
      </c>
      <c r="BV123" s="6">
        <v>12</v>
      </c>
      <c r="BW123" s="6">
        <v>63.9</v>
      </c>
      <c r="BX123" s="6">
        <v>31.4</v>
      </c>
      <c r="BY123" s="6">
        <v>35.200000000000003</v>
      </c>
      <c r="BZ123" s="6">
        <v>46.8</v>
      </c>
      <c r="CA123" s="6">
        <v>53</v>
      </c>
      <c r="CB123" s="6">
        <v>33.1</v>
      </c>
      <c r="CC123" s="6">
        <v>177.4</v>
      </c>
      <c r="CD123" s="6">
        <v>42.8</v>
      </c>
      <c r="CE123" s="6">
        <v>7.9</v>
      </c>
      <c r="CF123" s="6">
        <v>33.1</v>
      </c>
    </row>
    <row r="124" spans="42:84" x14ac:dyDescent="0.25">
      <c r="AP124" s="5">
        <v>9.6999999999999993</v>
      </c>
      <c r="AQ124" s="5" t="s">
        <v>120</v>
      </c>
      <c r="AR124" s="5" t="s">
        <v>6</v>
      </c>
      <c r="AS124" s="5" t="s">
        <v>115</v>
      </c>
      <c r="AT124" s="5"/>
      <c r="AU124" s="6">
        <v>114.2</v>
      </c>
      <c r="AV124" s="6">
        <v>165.6</v>
      </c>
      <c r="AW124" s="6">
        <v>63.2</v>
      </c>
      <c r="AX124" s="6">
        <v>10.1</v>
      </c>
      <c r="AY124" s="6">
        <v>42.9</v>
      </c>
      <c r="AZ124" s="6">
        <v>47.8</v>
      </c>
      <c r="BA124" s="6">
        <v>39.9</v>
      </c>
      <c r="BB124" s="6">
        <v>16.399999999999999</v>
      </c>
      <c r="BC124" s="6">
        <v>78.7</v>
      </c>
      <c r="BD124" s="6">
        <v>43.6</v>
      </c>
      <c r="BE124" s="6">
        <v>96.3</v>
      </c>
      <c r="BF124" s="6">
        <v>87.1</v>
      </c>
      <c r="BG124" s="6">
        <v>168.1</v>
      </c>
      <c r="BH124" s="6">
        <v>38.299999999999997</v>
      </c>
      <c r="BI124" s="6">
        <v>43</v>
      </c>
      <c r="BJ124" s="6">
        <v>44.2</v>
      </c>
      <c r="BK124" s="6">
        <v>7.2</v>
      </c>
      <c r="BL124" s="6">
        <v>6.3</v>
      </c>
      <c r="BM124" s="6">
        <v>14.4</v>
      </c>
      <c r="BN124" s="6">
        <v>60.5</v>
      </c>
      <c r="BO124" s="6">
        <v>13.5</v>
      </c>
      <c r="BP124" s="6">
        <v>34.6</v>
      </c>
      <c r="BQ124" s="6">
        <v>291</v>
      </c>
      <c r="BR124" s="6">
        <v>5.4</v>
      </c>
      <c r="BS124" s="6">
        <v>125.5</v>
      </c>
      <c r="BT124" s="6">
        <v>5.6</v>
      </c>
      <c r="BU124" s="6">
        <v>5.4</v>
      </c>
      <c r="BV124" s="6">
        <v>3.5</v>
      </c>
      <c r="BW124" s="6">
        <v>79.2</v>
      </c>
      <c r="BX124" s="6">
        <v>32.5</v>
      </c>
      <c r="BY124" s="6">
        <v>42.6</v>
      </c>
      <c r="BZ124" s="6">
        <v>74.8</v>
      </c>
      <c r="CA124" s="6">
        <v>41.8</v>
      </c>
      <c r="CB124" s="6">
        <v>46</v>
      </c>
      <c r="CC124" s="6">
        <v>119.6</v>
      </c>
      <c r="CD124" s="6">
        <v>74.3</v>
      </c>
      <c r="CE124" s="6">
        <v>19</v>
      </c>
      <c r="CF124" s="6">
        <v>64.2</v>
      </c>
    </row>
    <row r="125" spans="42:84" x14ac:dyDescent="0.25">
      <c r="AP125" s="5">
        <v>9.6999999999999993</v>
      </c>
      <c r="AQ125" s="5" t="s">
        <v>121</v>
      </c>
      <c r="AR125" s="5" t="s">
        <v>6</v>
      </c>
      <c r="AS125" s="5" t="s">
        <v>115</v>
      </c>
      <c r="AT125" s="5"/>
      <c r="AU125" s="6">
        <v>189.2</v>
      </c>
      <c r="AV125" s="6">
        <v>4953.3</v>
      </c>
      <c r="AW125" s="6">
        <v>132.4</v>
      </c>
      <c r="AX125" s="6">
        <v>20</v>
      </c>
      <c r="AY125" s="6">
        <v>65.400000000000006</v>
      </c>
      <c r="AZ125" s="6">
        <v>52.3</v>
      </c>
      <c r="BA125" s="6">
        <v>85.3</v>
      </c>
      <c r="BB125" s="6">
        <v>12.3</v>
      </c>
      <c r="BC125" s="6">
        <v>79.2</v>
      </c>
      <c r="BD125" s="6">
        <v>55.8</v>
      </c>
      <c r="BE125" s="6">
        <v>158.30000000000001</v>
      </c>
      <c r="BF125" s="6">
        <v>174.6</v>
      </c>
      <c r="BG125" s="6">
        <v>18.3</v>
      </c>
      <c r="BH125" s="6">
        <v>80.5</v>
      </c>
      <c r="BI125" s="6">
        <v>130</v>
      </c>
      <c r="BJ125" s="6">
        <v>25.3</v>
      </c>
      <c r="BK125" s="6">
        <v>9.4</v>
      </c>
      <c r="BL125" s="6">
        <v>87.5</v>
      </c>
      <c r="BM125" s="6">
        <v>12.7</v>
      </c>
      <c r="BN125" s="6">
        <v>145.6</v>
      </c>
      <c r="BO125" s="6">
        <v>46.8</v>
      </c>
      <c r="BP125" s="6">
        <v>21.3</v>
      </c>
      <c r="BQ125" s="6">
        <v>35.1</v>
      </c>
      <c r="BR125" s="6">
        <v>28.4</v>
      </c>
      <c r="BS125" s="6">
        <v>222.4</v>
      </c>
      <c r="BT125" s="6">
        <v>53</v>
      </c>
      <c r="BU125" s="6">
        <v>15.6</v>
      </c>
      <c r="BV125" s="6">
        <v>101.4</v>
      </c>
      <c r="BW125" s="6">
        <v>179.5</v>
      </c>
      <c r="BX125" s="6">
        <v>83.7</v>
      </c>
      <c r="BY125" s="6">
        <v>106.9</v>
      </c>
      <c r="BZ125" s="6">
        <v>164.8</v>
      </c>
      <c r="CA125" s="6">
        <v>147.5</v>
      </c>
      <c r="CB125" s="6">
        <v>86.5</v>
      </c>
      <c r="CC125" s="6">
        <v>101.9</v>
      </c>
      <c r="CD125" s="6">
        <v>88.5</v>
      </c>
      <c r="CE125" s="6">
        <v>13.9</v>
      </c>
      <c r="CF125" s="6">
        <v>64.7</v>
      </c>
    </row>
    <row r="126" spans="42:84" x14ac:dyDescent="0.25">
      <c r="AP126" s="5">
        <v>9.6999999999999993</v>
      </c>
      <c r="AQ126" s="5" t="s">
        <v>122</v>
      </c>
      <c r="AR126" s="5" t="s">
        <v>6</v>
      </c>
      <c r="AS126" s="5" t="s">
        <v>115</v>
      </c>
      <c r="AT126" s="5"/>
      <c r="AU126" s="6">
        <v>215.9</v>
      </c>
      <c r="AV126" s="6">
        <v>366.5</v>
      </c>
      <c r="AW126" s="6">
        <v>170.9</v>
      </c>
      <c r="AX126" s="6">
        <v>33.299999999999997</v>
      </c>
      <c r="AY126" s="6">
        <v>125.7</v>
      </c>
      <c r="AZ126" s="6">
        <v>56.5</v>
      </c>
      <c r="BA126" s="6">
        <v>88.3</v>
      </c>
      <c r="BB126" s="6">
        <v>35.4</v>
      </c>
      <c r="BC126" s="6">
        <v>129.4</v>
      </c>
      <c r="BD126" s="6">
        <v>48.5</v>
      </c>
      <c r="BE126" s="6">
        <v>164.1</v>
      </c>
      <c r="BF126" s="6">
        <v>153.4</v>
      </c>
      <c r="BG126" s="6">
        <v>79.5</v>
      </c>
      <c r="BH126" s="6">
        <v>54.8</v>
      </c>
      <c r="BI126" s="6">
        <v>65.5</v>
      </c>
      <c r="BJ126" s="6">
        <v>58</v>
      </c>
      <c r="BK126" s="6">
        <v>28.3</v>
      </c>
      <c r="BL126" s="6">
        <v>22.7</v>
      </c>
      <c r="BM126" s="6">
        <v>71.900000000000006</v>
      </c>
      <c r="BN126" s="6">
        <v>172.3</v>
      </c>
      <c r="BO126" s="6">
        <v>72.5</v>
      </c>
      <c r="BP126" s="6">
        <v>53.9</v>
      </c>
      <c r="BQ126" s="6">
        <v>64.2</v>
      </c>
      <c r="BR126" s="6">
        <v>43.7</v>
      </c>
      <c r="BS126" s="6">
        <v>165.8</v>
      </c>
      <c r="BT126" s="6">
        <v>5.2</v>
      </c>
      <c r="BU126" s="6">
        <v>60</v>
      </c>
      <c r="BV126" s="6">
        <v>51.4</v>
      </c>
      <c r="BW126" s="6">
        <v>221.2</v>
      </c>
      <c r="BX126" s="6">
        <v>124.4</v>
      </c>
      <c r="BY126" s="6">
        <v>105</v>
      </c>
      <c r="BZ126" s="6">
        <v>67.599999999999994</v>
      </c>
      <c r="CA126" s="6">
        <v>143.6</v>
      </c>
      <c r="CB126" s="6">
        <v>72.8</v>
      </c>
      <c r="CC126" s="6">
        <v>146.80000000000001</v>
      </c>
      <c r="CD126" s="6">
        <v>144.19999999999999</v>
      </c>
      <c r="CE126" s="6">
        <v>20.100000000000001</v>
      </c>
      <c r="CF126" s="6">
        <v>81.400000000000006</v>
      </c>
    </row>
    <row r="127" spans="42:84" x14ac:dyDescent="0.25">
      <c r="AP127" s="5">
        <v>9.6999999999999993</v>
      </c>
      <c r="AQ127" s="5" t="s">
        <v>123</v>
      </c>
      <c r="AR127" s="5" t="s">
        <v>6</v>
      </c>
      <c r="AS127" s="5" t="s">
        <v>115</v>
      </c>
      <c r="AT127" s="5"/>
      <c r="AU127" s="6">
        <v>259.89999999999998</v>
      </c>
      <c r="AV127" s="6">
        <v>197.2</v>
      </c>
      <c r="AW127" s="6">
        <v>401.9</v>
      </c>
      <c r="AX127" s="6">
        <v>53</v>
      </c>
      <c r="AY127" s="6">
        <v>108.5</v>
      </c>
      <c r="AZ127" s="6">
        <v>68.8</v>
      </c>
      <c r="BA127" s="6">
        <v>185.2</v>
      </c>
      <c r="BB127" s="6">
        <v>45.4</v>
      </c>
      <c r="BC127" s="6">
        <v>170.8</v>
      </c>
      <c r="BD127" s="6">
        <v>123.8</v>
      </c>
      <c r="BE127" s="6">
        <v>124.8</v>
      </c>
      <c r="BF127" s="6">
        <v>228.2</v>
      </c>
      <c r="BG127" s="6">
        <v>39.200000000000003</v>
      </c>
      <c r="BH127" s="6">
        <v>109.7</v>
      </c>
      <c r="BI127" s="6">
        <v>202.3</v>
      </c>
      <c r="BJ127" s="6">
        <v>120.3</v>
      </c>
      <c r="BK127" s="6">
        <v>59.5</v>
      </c>
      <c r="BL127" s="6">
        <v>85</v>
      </c>
      <c r="BM127" s="6">
        <v>20.399999999999999</v>
      </c>
      <c r="BN127" s="6">
        <v>363.3</v>
      </c>
      <c r="BO127" s="6">
        <v>88.5</v>
      </c>
      <c r="BP127" s="6">
        <v>104.9</v>
      </c>
      <c r="BQ127" s="6">
        <v>37.200000000000003</v>
      </c>
      <c r="BR127" s="6">
        <v>118</v>
      </c>
      <c r="BS127" s="6">
        <v>381</v>
      </c>
      <c r="BT127" s="6">
        <v>23.5</v>
      </c>
      <c r="BU127" s="6">
        <v>21.7</v>
      </c>
      <c r="BV127" s="6">
        <v>212.8</v>
      </c>
      <c r="BW127" s="6">
        <v>245.2</v>
      </c>
      <c r="BX127" s="6">
        <v>272</v>
      </c>
      <c r="BY127" s="6">
        <v>254.3</v>
      </c>
      <c r="BZ127" s="6">
        <v>272.39999999999998</v>
      </c>
      <c r="CA127" s="6">
        <v>208.4</v>
      </c>
      <c r="CB127" s="6">
        <v>235.5</v>
      </c>
      <c r="CC127" s="6">
        <v>34.4</v>
      </c>
      <c r="CD127" s="6">
        <v>111.6</v>
      </c>
      <c r="CE127" s="6">
        <v>41.9</v>
      </c>
      <c r="CF127" s="6">
        <v>85.7</v>
      </c>
    </row>
    <row r="128" spans="42:84" x14ac:dyDescent="0.25">
      <c r="AP128" s="5">
        <v>0</v>
      </c>
      <c r="AQ128" s="5" t="s">
        <v>124</v>
      </c>
      <c r="AR128" s="5" t="s">
        <v>125</v>
      </c>
      <c r="AS128" s="5" t="s">
        <v>124</v>
      </c>
      <c r="AT128" s="5"/>
      <c r="AU128" s="6">
        <v>46.5</v>
      </c>
      <c r="AV128" s="6">
        <v>26.9</v>
      </c>
      <c r="AW128" s="6">
        <v>7.6</v>
      </c>
      <c r="AX128" s="6">
        <v>5</v>
      </c>
      <c r="AY128" s="6">
        <v>10.4</v>
      </c>
      <c r="AZ128" s="6">
        <v>111.6</v>
      </c>
      <c r="BA128" s="6">
        <v>7.7</v>
      </c>
      <c r="BB128" s="6">
        <v>752.9</v>
      </c>
      <c r="BC128" s="6">
        <v>18.5</v>
      </c>
      <c r="BD128" s="6">
        <v>5</v>
      </c>
      <c r="BE128" s="6">
        <v>10.5</v>
      </c>
      <c r="BF128" s="6">
        <v>16.5</v>
      </c>
      <c r="BG128" s="6">
        <v>0.9</v>
      </c>
      <c r="BH128" s="6">
        <v>1.2</v>
      </c>
      <c r="BI128" s="6">
        <v>6.2</v>
      </c>
      <c r="BJ128" s="6">
        <v>6.5</v>
      </c>
      <c r="BK128" s="6">
        <v>1.5</v>
      </c>
      <c r="BL128" s="6">
        <v>2.2999999999999998</v>
      </c>
      <c r="BM128" s="6">
        <v>4.7</v>
      </c>
      <c r="BN128" s="6">
        <v>284.2</v>
      </c>
      <c r="BO128" s="6">
        <v>6</v>
      </c>
      <c r="BP128" s="6">
        <v>101.6</v>
      </c>
      <c r="BQ128" s="6">
        <v>3.7</v>
      </c>
      <c r="BR128" s="6">
        <v>3.4</v>
      </c>
      <c r="BS128" s="6">
        <v>22.2</v>
      </c>
      <c r="BT128" s="6">
        <v>8</v>
      </c>
      <c r="BU128" s="6">
        <v>2.4</v>
      </c>
      <c r="BV128" s="6">
        <v>12</v>
      </c>
      <c r="BW128" s="6">
        <v>14.5</v>
      </c>
      <c r="BX128" s="6">
        <v>7.1</v>
      </c>
      <c r="BY128" s="6">
        <v>12.6</v>
      </c>
      <c r="BZ128" s="6">
        <v>11.6</v>
      </c>
      <c r="CA128" s="6">
        <v>13.7</v>
      </c>
      <c r="CB128" s="6">
        <v>17.7</v>
      </c>
      <c r="CC128" s="6">
        <v>44.7</v>
      </c>
      <c r="CD128" s="6">
        <v>8.8000000000000007</v>
      </c>
      <c r="CE128" s="6">
        <v>0.4</v>
      </c>
      <c r="CF128" s="6">
        <v>8.1999999999999993</v>
      </c>
    </row>
    <row r="129" spans="42:84" x14ac:dyDescent="0.25">
      <c r="AP129" s="5">
        <v>0.1</v>
      </c>
      <c r="AQ129" s="5" t="s">
        <v>124</v>
      </c>
      <c r="AR129" s="5" t="s">
        <v>125</v>
      </c>
      <c r="AS129" s="5" t="s">
        <v>124</v>
      </c>
      <c r="AT129" s="5"/>
      <c r="AU129" s="6">
        <v>44.1</v>
      </c>
      <c r="AV129" s="6">
        <v>90.1</v>
      </c>
      <c r="AW129" s="6">
        <v>4.3</v>
      </c>
      <c r="AX129" s="6">
        <v>4.9000000000000004</v>
      </c>
      <c r="AY129" s="6">
        <v>180.5</v>
      </c>
      <c r="AZ129" s="6">
        <v>122.6</v>
      </c>
      <c r="BA129" s="6">
        <v>4.8</v>
      </c>
      <c r="BB129" s="6">
        <v>29.8</v>
      </c>
      <c r="BC129" s="6">
        <v>5.7</v>
      </c>
      <c r="BD129" s="6">
        <v>8.8000000000000007</v>
      </c>
      <c r="BE129" s="6">
        <v>8.1999999999999993</v>
      </c>
      <c r="BF129" s="6">
        <v>188.1</v>
      </c>
      <c r="BG129" s="6">
        <v>25.9</v>
      </c>
      <c r="BH129" s="6">
        <v>6.2</v>
      </c>
      <c r="BI129" s="6">
        <v>3.7</v>
      </c>
      <c r="BJ129" s="6">
        <v>3.5</v>
      </c>
      <c r="BK129" s="6">
        <v>0.6</v>
      </c>
      <c r="BL129" s="6">
        <v>245.4</v>
      </c>
      <c r="BM129" s="6">
        <v>0.5</v>
      </c>
      <c r="BN129" s="6">
        <v>620.6</v>
      </c>
      <c r="BO129" s="6">
        <v>1.7</v>
      </c>
      <c r="BP129" s="6">
        <v>18.5</v>
      </c>
      <c r="BQ129" s="6">
        <v>1</v>
      </c>
      <c r="BR129" s="6">
        <v>2.2999999999999998</v>
      </c>
      <c r="BS129" s="6">
        <v>428.8</v>
      </c>
      <c r="BT129" s="6">
        <v>3.6</v>
      </c>
      <c r="BU129" s="6">
        <v>9</v>
      </c>
      <c r="BV129" s="6">
        <v>7.3</v>
      </c>
      <c r="BW129" s="6">
        <v>492.6</v>
      </c>
      <c r="BX129" s="6">
        <v>6.2</v>
      </c>
      <c r="BY129" s="6">
        <v>16.8</v>
      </c>
      <c r="BZ129" s="6">
        <v>13</v>
      </c>
      <c r="CA129" s="6">
        <v>11.3</v>
      </c>
      <c r="CB129" s="6">
        <v>9.5</v>
      </c>
      <c r="CC129" s="6">
        <v>110.9</v>
      </c>
      <c r="CD129" s="6">
        <v>7.2</v>
      </c>
      <c r="CE129" s="6">
        <v>55.1</v>
      </c>
      <c r="CF129" s="6">
        <v>3.3</v>
      </c>
    </row>
    <row r="130" spans="42:84" x14ac:dyDescent="0.25">
      <c r="AP130" s="2">
        <v>9.6999999999999993</v>
      </c>
      <c r="AQ130" s="2" t="s">
        <v>126</v>
      </c>
      <c r="AR130" s="2" t="s">
        <v>6</v>
      </c>
      <c r="AS130" s="2" t="s">
        <v>127</v>
      </c>
      <c r="AT130" s="2" t="s">
        <v>128</v>
      </c>
      <c r="AU130" s="3">
        <v>54.5</v>
      </c>
      <c r="AV130" s="3">
        <v>112.3</v>
      </c>
      <c r="AW130" s="3">
        <v>22.8</v>
      </c>
      <c r="AX130" s="3">
        <v>2.9</v>
      </c>
      <c r="AY130" s="3">
        <v>450.5</v>
      </c>
      <c r="AZ130" s="3">
        <v>56.1</v>
      </c>
      <c r="BA130" s="3">
        <v>38</v>
      </c>
      <c r="BB130" s="3">
        <v>20.9</v>
      </c>
      <c r="BC130" s="3">
        <v>18.8</v>
      </c>
      <c r="BD130" s="3">
        <v>32.700000000000003</v>
      </c>
      <c r="BE130" s="3">
        <v>99.5</v>
      </c>
      <c r="BF130" s="3">
        <v>148.1</v>
      </c>
      <c r="BG130" s="3">
        <v>93.8</v>
      </c>
      <c r="BH130" s="3">
        <v>379.4</v>
      </c>
      <c r="BI130" s="3">
        <v>68.7</v>
      </c>
      <c r="BJ130" s="3">
        <v>9.4</v>
      </c>
      <c r="BK130" s="3">
        <v>43.7</v>
      </c>
      <c r="BL130" s="3">
        <v>263.2</v>
      </c>
      <c r="BM130" s="3">
        <v>11.2</v>
      </c>
      <c r="BN130" s="3">
        <v>120.2</v>
      </c>
      <c r="BO130" s="3">
        <v>34.6</v>
      </c>
      <c r="BP130" s="3">
        <v>21.1</v>
      </c>
      <c r="BQ130" s="3">
        <v>53.3</v>
      </c>
      <c r="BR130" s="3">
        <v>4.5999999999999996</v>
      </c>
      <c r="BS130" s="3">
        <v>26.9</v>
      </c>
      <c r="BT130" s="3">
        <v>8.1</v>
      </c>
      <c r="BU130" s="3">
        <v>23.3</v>
      </c>
      <c r="BV130" s="3">
        <v>69.2</v>
      </c>
      <c r="BW130" s="3">
        <v>33.799999999999997</v>
      </c>
      <c r="BX130" s="3">
        <v>41.1</v>
      </c>
      <c r="BY130" s="3">
        <v>14.9</v>
      </c>
      <c r="BZ130" s="3">
        <v>117.9</v>
      </c>
      <c r="CA130" s="3">
        <v>25.3</v>
      </c>
      <c r="CB130" s="3">
        <v>19.5</v>
      </c>
      <c r="CC130" s="3">
        <v>401.4</v>
      </c>
      <c r="CD130" s="3">
        <v>43.5</v>
      </c>
      <c r="CE130" s="3">
        <v>58.3</v>
      </c>
      <c r="CF130" s="3">
        <v>43</v>
      </c>
    </row>
    <row r="131" spans="42:84" x14ac:dyDescent="0.25">
      <c r="AP131" s="5">
        <v>9.6999999999999993</v>
      </c>
      <c r="AQ131" s="5" t="s">
        <v>129</v>
      </c>
      <c r="AR131" s="5" t="s">
        <v>6</v>
      </c>
      <c r="AS131" s="5" t="s">
        <v>127</v>
      </c>
      <c r="AT131" s="5"/>
      <c r="AU131" s="6">
        <v>68.599999999999994</v>
      </c>
      <c r="AV131" s="6">
        <v>113.2</v>
      </c>
      <c r="AW131" s="6">
        <v>62.2</v>
      </c>
      <c r="AX131" s="6">
        <v>1.9</v>
      </c>
      <c r="AY131" s="6">
        <v>131.1</v>
      </c>
      <c r="AZ131" s="6">
        <v>20.399999999999999</v>
      </c>
      <c r="BA131" s="6">
        <v>12.8</v>
      </c>
      <c r="BB131" s="6">
        <v>211.7</v>
      </c>
      <c r="BC131" s="6">
        <v>9.5</v>
      </c>
      <c r="BD131" s="6">
        <v>20.9</v>
      </c>
      <c r="BE131" s="6">
        <v>82.3</v>
      </c>
      <c r="BF131" s="6">
        <v>282.10000000000002</v>
      </c>
      <c r="BG131" s="6">
        <v>38.700000000000003</v>
      </c>
      <c r="BH131" s="6">
        <v>232.5</v>
      </c>
      <c r="BI131" s="6">
        <v>287.5</v>
      </c>
      <c r="BJ131" s="6">
        <v>9.1</v>
      </c>
      <c r="BK131" s="6">
        <v>4.5</v>
      </c>
      <c r="BL131" s="6">
        <v>211.5</v>
      </c>
      <c r="BM131" s="6">
        <v>4.5</v>
      </c>
      <c r="BN131" s="6">
        <v>32.9</v>
      </c>
      <c r="BO131" s="6">
        <v>13.5</v>
      </c>
      <c r="BP131" s="6">
        <v>22.6</v>
      </c>
      <c r="BQ131" s="6">
        <v>85.5</v>
      </c>
      <c r="BR131" s="6">
        <v>12.7</v>
      </c>
      <c r="BS131" s="6">
        <v>359.2</v>
      </c>
      <c r="BT131" s="6">
        <v>9.1999999999999993</v>
      </c>
      <c r="BU131" s="6">
        <v>14.8</v>
      </c>
      <c r="BV131" s="6">
        <v>309.8</v>
      </c>
      <c r="BW131" s="6">
        <v>35</v>
      </c>
      <c r="BX131" s="6">
        <v>60.5</v>
      </c>
      <c r="BY131" s="6">
        <v>14.1</v>
      </c>
      <c r="BZ131" s="6">
        <v>30.1</v>
      </c>
      <c r="CA131" s="6">
        <v>16.899999999999999</v>
      </c>
      <c r="CB131" s="6">
        <v>88.8</v>
      </c>
      <c r="CC131" s="6">
        <v>416.9</v>
      </c>
      <c r="CD131" s="6">
        <v>28.6</v>
      </c>
      <c r="CE131" s="6">
        <v>36.5</v>
      </c>
      <c r="CF131" s="6">
        <v>25.5</v>
      </c>
    </row>
    <row r="132" spans="42:84" x14ac:dyDescent="0.25">
      <c r="AP132" s="5">
        <v>9.6999999999999993</v>
      </c>
      <c r="AQ132" s="5" t="s">
        <v>130</v>
      </c>
      <c r="AR132" s="5" t="s">
        <v>6</v>
      </c>
      <c r="AS132" s="5" t="s">
        <v>127</v>
      </c>
      <c r="AT132" s="5"/>
      <c r="AU132" s="6">
        <v>71.900000000000006</v>
      </c>
      <c r="AV132" s="6">
        <v>115.7</v>
      </c>
      <c r="AW132" s="6">
        <v>59</v>
      </c>
      <c r="AX132" s="6">
        <v>1.9</v>
      </c>
      <c r="AY132" s="6">
        <v>143.9</v>
      </c>
      <c r="AZ132" s="6">
        <v>19.399999999999999</v>
      </c>
      <c r="BA132" s="6">
        <v>15.6</v>
      </c>
      <c r="BB132" s="6">
        <v>256.5</v>
      </c>
      <c r="BC132" s="6">
        <v>14.4</v>
      </c>
      <c r="BD132" s="6">
        <v>18.899999999999999</v>
      </c>
      <c r="BE132" s="6">
        <v>80.8</v>
      </c>
      <c r="BF132" s="6">
        <v>483.6</v>
      </c>
      <c r="BG132" s="6">
        <v>32.200000000000003</v>
      </c>
      <c r="BH132" s="6">
        <v>158.80000000000001</v>
      </c>
      <c r="BI132" s="6">
        <v>144.5</v>
      </c>
      <c r="BJ132" s="6">
        <v>7.2</v>
      </c>
      <c r="BK132" s="6">
        <v>3.3</v>
      </c>
      <c r="BL132" s="6">
        <v>290</v>
      </c>
      <c r="BM132" s="6">
        <v>6.2</v>
      </c>
      <c r="BN132" s="6">
        <v>55.3</v>
      </c>
      <c r="BO132" s="6">
        <v>8.4</v>
      </c>
      <c r="BP132" s="6">
        <v>22.1</v>
      </c>
      <c r="BQ132" s="6">
        <v>117.1</v>
      </c>
      <c r="BR132" s="6">
        <v>32.200000000000003</v>
      </c>
      <c r="BS132" s="6">
        <v>890</v>
      </c>
      <c r="BT132" s="6">
        <v>15.1</v>
      </c>
      <c r="BU132" s="6">
        <v>44.6</v>
      </c>
      <c r="BV132" s="6">
        <v>637.1</v>
      </c>
      <c r="BW132" s="6">
        <v>39.299999999999997</v>
      </c>
      <c r="BX132" s="6">
        <v>45.3</v>
      </c>
      <c r="BY132" s="6">
        <v>11.3</v>
      </c>
      <c r="BZ132" s="6">
        <v>45.6</v>
      </c>
      <c r="CA132" s="6">
        <v>15.8</v>
      </c>
      <c r="CB132" s="6">
        <v>99.2</v>
      </c>
      <c r="CC132" s="6">
        <v>315.5</v>
      </c>
      <c r="CD132" s="6">
        <v>17.100000000000001</v>
      </c>
      <c r="CE132" s="6">
        <v>19.600000000000001</v>
      </c>
      <c r="CF132" s="6">
        <v>17.100000000000001</v>
      </c>
    </row>
    <row r="133" spans="42:84" x14ac:dyDescent="0.25">
      <c r="AP133" s="5">
        <v>9.6999999999999993</v>
      </c>
      <c r="AQ133" s="5" t="s">
        <v>131</v>
      </c>
      <c r="AR133" s="5" t="s">
        <v>6</v>
      </c>
      <c r="AS133" s="5" t="s">
        <v>127</v>
      </c>
      <c r="AT133" s="5"/>
      <c r="AU133" s="6">
        <v>75.7</v>
      </c>
      <c r="AV133" s="6">
        <v>109.2</v>
      </c>
      <c r="AW133" s="6">
        <v>38.5</v>
      </c>
      <c r="AX133" s="6">
        <v>7.1</v>
      </c>
      <c r="AY133" s="6">
        <v>158.5</v>
      </c>
      <c r="AZ133" s="6">
        <v>33.6</v>
      </c>
      <c r="BA133" s="6">
        <v>13.3</v>
      </c>
      <c r="BB133" s="6">
        <v>271.5</v>
      </c>
      <c r="BC133" s="6">
        <v>23.7</v>
      </c>
      <c r="BD133" s="6">
        <v>15.4</v>
      </c>
      <c r="BE133" s="6">
        <v>55.7</v>
      </c>
      <c r="BF133" s="6">
        <v>852</v>
      </c>
      <c r="BG133" s="6">
        <v>28.1</v>
      </c>
      <c r="BH133" s="6">
        <v>204</v>
      </c>
      <c r="BI133" s="6">
        <v>148.5</v>
      </c>
      <c r="BJ133" s="6">
        <v>14.3</v>
      </c>
      <c r="BK133" s="6">
        <v>9</v>
      </c>
      <c r="BL133" s="6">
        <v>406.6</v>
      </c>
      <c r="BM133" s="6">
        <v>5.3</v>
      </c>
      <c r="BN133" s="6">
        <v>69.099999999999994</v>
      </c>
      <c r="BO133" s="6">
        <v>10</v>
      </c>
      <c r="BP133" s="6">
        <v>14.4</v>
      </c>
      <c r="BQ133" s="6">
        <v>175.6</v>
      </c>
      <c r="BR133" s="6">
        <v>142.19999999999999</v>
      </c>
      <c r="BS133" s="6">
        <v>1325.7</v>
      </c>
      <c r="BT133" s="6">
        <v>20.7</v>
      </c>
      <c r="BU133" s="6">
        <v>90.1</v>
      </c>
      <c r="BV133" s="6">
        <v>765.7</v>
      </c>
      <c r="BW133" s="6">
        <v>21.1</v>
      </c>
      <c r="BX133" s="6">
        <v>19.7</v>
      </c>
      <c r="BY133" s="6">
        <v>16.899999999999999</v>
      </c>
      <c r="BZ133" s="6">
        <v>19.100000000000001</v>
      </c>
      <c r="CA133" s="6">
        <v>16.7</v>
      </c>
      <c r="CB133" s="6">
        <v>143.1</v>
      </c>
      <c r="CC133" s="6">
        <v>287</v>
      </c>
      <c r="CD133" s="6">
        <v>18</v>
      </c>
      <c r="CE133" s="6">
        <v>6.2</v>
      </c>
      <c r="CF133" s="6">
        <v>13.9</v>
      </c>
    </row>
    <row r="134" spans="42:84" x14ac:dyDescent="0.25">
      <c r="AP134" s="5">
        <v>9.6999999999999993</v>
      </c>
      <c r="AQ134" s="5" t="s">
        <v>132</v>
      </c>
      <c r="AR134" s="5" t="s">
        <v>6</v>
      </c>
      <c r="AS134" s="5" t="s">
        <v>127</v>
      </c>
      <c r="AT134" s="5"/>
      <c r="AU134" s="6">
        <v>66.3</v>
      </c>
      <c r="AV134" s="6">
        <v>84.4</v>
      </c>
      <c r="AW134" s="6">
        <v>30.6</v>
      </c>
      <c r="AX134" s="6">
        <v>3.5</v>
      </c>
      <c r="AY134" s="6">
        <v>91.4</v>
      </c>
      <c r="AZ134" s="6">
        <v>28.5</v>
      </c>
      <c r="BA134" s="6">
        <v>14.3</v>
      </c>
      <c r="BB134" s="6">
        <v>324.2</v>
      </c>
      <c r="BC134" s="6">
        <v>21.7</v>
      </c>
      <c r="BD134" s="6">
        <v>11.2</v>
      </c>
      <c r="BE134" s="6">
        <v>65.099999999999994</v>
      </c>
      <c r="BF134" s="6">
        <v>1250.3</v>
      </c>
      <c r="BG134" s="6">
        <v>30.7</v>
      </c>
      <c r="BH134" s="6">
        <v>186.4</v>
      </c>
      <c r="BI134" s="6">
        <v>140.1</v>
      </c>
      <c r="BJ134" s="6">
        <v>6.1</v>
      </c>
      <c r="BK134" s="6">
        <v>22.1</v>
      </c>
      <c r="BL134" s="6">
        <v>564.6</v>
      </c>
      <c r="BM134" s="6">
        <v>11.1</v>
      </c>
      <c r="BN134" s="6">
        <v>168.4</v>
      </c>
      <c r="BO134" s="6">
        <v>7.4</v>
      </c>
      <c r="BP134" s="6">
        <v>5.5</v>
      </c>
      <c r="BQ134" s="6">
        <v>207.5</v>
      </c>
      <c r="BR134" s="6">
        <v>266.3</v>
      </c>
      <c r="BS134" s="6">
        <v>1596.4</v>
      </c>
      <c r="BT134" s="6">
        <v>36.200000000000003</v>
      </c>
      <c r="BU134" s="6">
        <v>149.6</v>
      </c>
      <c r="BV134" s="6">
        <v>758.9</v>
      </c>
      <c r="BW134" s="6">
        <v>18.5</v>
      </c>
      <c r="BX134" s="6">
        <v>15.7</v>
      </c>
      <c r="BY134" s="6">
        <v>16.399999999999999</v>
      </c>
      <c r="BZ134" s="6">
        <v>9.1999999999999993</v>
      </c>
      <c r="CA134" s="6">
        <v>16.600000000000001</v>
      </c>
      <c r="CB134" s="6">
        <v>145.5</v>
      </c>
      <c r="CC134" s="6">
        <v>293.39999999999998</v>
      </c>
      <c r="CD134" s="6">
        <v>17.8</v>
      </c>
      <c r="CE134" s="6">
        <v>1.3</v>
      </c>
      <c r="CF134" s="6">
        <v>13</v>
      </c>
    </row>
    <row r="135" spans="42:84" x14ac:dyDescent="0.25">
      <c r="AP135" s="5">
        <v>9.6999999999999993</v>
      </c>
      <c r="AQ135" s="5" t="s">
        <v>133</v>
      </c>
      <c r="AR135" s="5" t="s">
        <v>6</v>
      </c>
      <c r="AS135" s="5" t="s">
        <v>127</v>
      </c>
      <c r="AT135" s="5"/>
      <c r="AU135" s="6">
        <v>64.5</v>
      </c>
      <c r="AV135" s="6">
        <v>48</v>
      </c>
      <c r="AW135" s="6">
        <v>22.1</v>
      </c>
      <c r="AX135" s="6">
        <v>6.4</v>
      </c>
      <c r="AY135" s="6">
        <v>23.1</v>
      </c>
      <c r="AZ135" s="6">
        <v>30.6</v>
      </c>
      <c r="BA135" s="6">
        <v>10.6</v>
      </c>
      <c r="BB135" s="6">
        <v>434</v>
      </c>
      <c r="BC135" s="6">
        <v>30.3</v>
      </c>
      <c r="BD135" s="6">
        <v>10.1</v>
      </c>
      <c r="BE135" s="6">
        <v>35.799999999999997</v>
      </c>
      <c r="BF135" s="6">
        <v>1287.0999999999999</v>
      </c>
      <c r="BG135" s="6">
        <v>4.5999999999999996</v>
      </c>
      <c r="BH135" s="6">
        <v>117.7</v>
      </c>
      <c r="BI135" s="6">
        <v>49.9</v>
      </c>
      <c r="BJ135" s="6">
        <v>9.4</v>
      </c>
      <c r="BK135" s="6">
        <v>20.8</v>
      </c>
      <c r="BL135" s="6">
        <v>234.8</v>
      </c>
      <c r="BM135" s="6">
        <v>14.4</v>
      </c>
      <c r="BN135" s="6">
        <v>215.3</v>
      </c>
      <c r="BO135" s="6">
        <v>3.3</v>
      </c>
      <c r="BP135" s="6">
        <v>58.7</v>
      </c>
      <c r="BQ135" s="6">
        <v>165.8</v>
      </c>
      <c r="BR135" s="6">
        <v>69.2</v>
      </c>
      <c r="BS135" s="6">
        <v>1322.6</v>
      </c>
      <c r="BT135" s="6">
        <v>11.7</v>
      </c>
      <c r="BU135" s="6">
        <v>79.5</v>
      </c>
      <c r="BV135" s="6">
        <v>434</v>
      </c>
      <c r="BW135" s="6">
        <v>39.1</v>
      </c>
      <c r="BX135" s="6">
        <v>15.2</v>
      </c>
      <c r="BY135" s="6">
        <v>19.3</v>
      </c>
      <c r="BZ135" s="6">
        <v>18.100000000000001</v>
      </c>
      <c r="CA135" s="6">
        <v>21.9</v>
      </c>
      <c r="CB135" s="6">
        <v>70.2</v>
      </c>
      <c r="CC135" s="6">
        <v>211.6</v>
      </c>
      <c r="CD135" s="6">
        <v>22.4</v>
      </c>
      <c r="CE135" s="6">
        <v>5.0999999999999996</v>
      </c>
      <c r="CF135" s="6">
        <v>10.5</v>
      </c>
    </row>
    <row r="136" spans="42:84" x14ac:dyDescent="0.25">
      <c r="AP136" s="5">
        <v>9.6999999999999993</v>
      </c>
      <c r="AQ136" s="5" t="s">
        <v>134</v>
      </c>
      <c r="AR136" s="5" t="s">
        <v>6</v>
      </c>
      <c r="AS136" s="5" t="s">
        <v>127</v>
      </c>
      <c r="AT136" s="5"/>
      <c r="AU136" s="6">
        <v>58.5</v>
      </c>
      <c r="AV136" s="6">
        <v>42.7</v>
      </c>
      <c r="AW136" s="6">
        <v>18.7</v>
      </c>
      <c r="AX136" s="6">
        <v>7.8</v>
      </c>
      <c r="AY136" s="6">
        <v>25.6</v>
      </c>
      <c r="AZ136" s="6">
        <v>38</v>
      </c>
      <c r="BA136" s="6">
        <v>18</v>
      </c>
      <c r="BB136" s="6">
        <v>614.1</v>
      </c>
      <c r="BC136" s="6">
        <v>34.799999999999997</v>
      </c>
      <c r="BD136" s="6">
        <v>15.2</v>
      </c>
      <c r="BE136" s="6">
        <v>53.8</v>
      </c>
      <c r="BF136" s="6">
        <v>1187</v>
      </c>
      <c r="BG136" s="6">
        <v>3</v>
      </c>
      <c r="BH136" s="6">
        <v>110.1</v>
      </c>
      <c r="BI136" s="6">
        <v>12.1</v>
      </c>
      <c r="BJ136" s="6">
        <v>17.2</v>
      </c>
      <c r="BK136" s="6">
        <v>16.899999999999999</v>
      </c>
      <c r="BL136" s="6">
        <v>342.5</v>
      </c>
      <c r="BM136" s="6">
        <v>5.5</v>
      </c>
      <c r="BN136" s="6">
        <v>254.1</v>
      </c>
      <c r="BO136" s="6">
        <v>7.1</v>
      </c>
      <c r="BP136" s="6">
        <v>97.3</v>
      </c>
      <c r="BQ136" s="6">
        <v>99.4</v>
      </c>
      <c r="BR136" s="6">
        <v>87.2</v>
      </c>
      <c r="BS136" s="6">
        <v>1713.7</v>
      </c>
      <c r="BT136" s="6">
        <v>20.3</v>
      </c>
      <c r="BU136" s="6">
        <v>92.8</v>
      </c>
      <c r="BV136" s="6">
        <v>468.1</v>
      </c>
      <c r="BW136" s="6">
        <v>40</v>
      </c>
      <c r="BX136" s="6">
        <v>11.9</v>
      </c>
      <c r="BY136" s="6">
        <v>27.7</v>
      </c>
      <c r="BZ136" s="6">
        <v>24</v>
      </c>
      <c r="CA136" s="6">
        <v>28.7</v>
      </c>
      <c r="CB136" s="6">
        <v>75.900000000000006</v>
      </c>
      <c r="CC136" s="6">
        <v>191.2</v>
      </c>
      <c r="CD136" s="6">
        <v>28.9</v>
      </c>
      <c r="CE136" s="6">
        <v>1.3</v>
      </c>
      <c r="CF136" s="6">
        <v>22.8</v>
      </c>
    </row>
    <row r="137" spans="42:84" x14ac:dyDescent="0.25">
      <c r="AP137" s="5">
        <v>9.6999999999999993</v>
      </c>
      <c r="AQ137" s="5" t="s">
        <v>135</v>
      </c>
      <c r="AR137" s="5" t="s">
        <v>6</v>
      </c>
      <c r="AS137" s="5" t="s">
        <v>127</v>
      </c>
      <c r="AT137" s="5"/>
      <c r="AU137" s="6">
        <v>69.7</v>
      </c>
      <c r="AV137" s="6">
        <v>40.200000000000003</v>
      </c>
      <c r="AW137" s="6">
        <v>28.4</v>
      </c>
      <c r="AX137" s="6">
        <v>11.6</v>
      </c>
      <c r="AY137" s="6">
        <v>22.7</v>
      </c>
      <c r="AZ137" s="6">
        <v>53.1</v>
      </c>
      <c r="BA137" s="6">
        <v>21.4</v>
      </c>
      <c r="BB137" s="6">
        <v>643.4</v>
      </c>
      <c r="BC137" s="6">
        <v>32.299999999999997</v>
      </c>
      <c r="BD137" s="6">
        <v>17.600000000000001</v>
      </c>
      <c r="BE137" s="6">
        <v>51.6</v>
      </c>
      <c r="BF137" s="6">
        <v>854.4</v>
      </c>
      <c r="BG137" s="6">
        <v>4.2</v>
      </c>
      <c r="BH137" s="6">
        <v>172.9</v>
      </c>
      <c r="BI137" s="6">
        <v>11.9</v>
      </c>
      <c r="BJ137" s="6">
        <v>15.1</v>
      </c>
      <c r="BK137" s="6">
        <v>17.399999999999999</v>
      </c>
      <c r="BL137" s="6">
        <v>218.8</v>
      </c>
      <c r="BM137" s="6">
        <v>18</v>
      </c>
      <c r="BN137" s="6">
        <v>327</v>
      </c>
      <c r="BO137" s="6">
        <v>4.8</v>
      </c>
      <c r="BP137" s="6">
        <v>117</v>
      </c>
      <c r="BQ137" s="6">
        <v>100.4</v>
      </c>
      <c r="BR137" s="6">
        <v>71.900000000000006</v>
      </c>
      <c r="BS137" s="6">
        <v>1065</v>
      </c>
      <c r="BT137" s="6">
        <v>14.7</v>
      </c>
      <c r="BU137" s="6">
        <v>77.400000000000006</v>
      </c>
      <c r="BV137" s="6">
        <v>446.8</v>
      </c>
      <c r="BW137" s="6">
        <v>48.8</v>
      </c>
      <c r="BX137" s="6">
        <v>19.5</v>
      </c>
      <c r="BY137" s="6">
        <v>27.5</v>
      </c>
      <c r="BZ137" s="6">
        <v>6.1</v>
      </c>
      <c r="CA137" s="6">
        <v>34.299999999999997</v>
      </c>
      <c r="CB137" s="6">
        <v>30.2</v>
      </c>
      <c r="CC137" s="6">
        <v>128.6</v>
      </c>
      <c r="CD137" s="6">
        <v>31.3</v>
      </c>
      <c r="CE137" s="6">
        <v>1.9</v>
      </c>
      <c r="CF137" s="6">
        <v>13.7</v>
      </c>
    </row>
    <row r="138" spans="42:84" ht="184.5" x14ac:dyDescent="0.25">
      <c r="AU138" s="9" t="s">
        <v>136</v>
      </c>
      <c r="AV138" s="9" t="s">
        <v>137</v>
      </c>
      <c r="AW138" s="9" t="s">
        <v>138</v>
      </c>
      <c r="AX138" s="9" t="s">
        <v>5</v>
      </c>
      <c r="AY138" s="9" t="s">
        <v>139</v>
      </c>
      <c r="AZ138" s="9" t="s">
        <v>39</v>
      </c>
      <c r="BA138" s="9" t="s">
        <v>106</v>
      </c>
      <c r="BB138" s="9" t="s">
        <v>140</v>
      </c>
      <c r="BC138" s="9" t="s">
        <v>115</v>
      </c>
      <c r="BD138" s="9"/>
      <c r="BE138" s="9" t="s">
        <v>141</v>
      </c>
      <c r="BF138" s="9" t="s">
        <v>142</v>
      </c>
      <c r="BG138" s="9" t="s">
        <v>10</v>
      </c>
      <c r="BH138" s="9" t="s">
        <v>128</v>
      </c>
      <c r="BI138" s="9" t="s">
        <v>128</v>
      </c>
      <c r="BJ138" s="9"/>
      <c r="BK138" s="9" t="s">
        <v>143</v>
      </c>
      <c r="BL138" s="9" t="s">
        <v>142</v>
      </c>
      <c r="BM138" s="9" t="s">
        <v>39</v>
      </c>
      <c r="BN138" s="9" t="s">
        <v>144</v>
      </c>
      <c r="BO138" s="9"/>
      <c r="BP138" s="9"/>
      <c r="BQ138" s="9" t="s">
        <v>145</v>
      </c>
      <c r="BR138" s="9" t="s">
        <v>145</v>
      </c>
      <c r="BS138" s="9" t="s">
        <v>140</v>
      </c>
      <c r="BT138" s="9"/>
      <c r="BU138" s="9"/>
      <c r="BV138" s="9" t="s">
        <v>146</v>
      </c>
      <c r="BW138" s="9" t="s">
        <v>144</v>
      </c>
      <c r="BX138" s="9" t="s">
        <v>147</v>
      </c>
      <c r="BY138" s="9" t="s">
        <v>115</v>
      </c>
      <c r="BZ138" s="9" t="s">
        <v>144</v>
      </c>
      <c r="CA138" s="9" t="s">
        <v>144</v>
      </c>
      <c r="CB138" s="9" t="s">
        <v>115</v>
      </c>
      <c r="CC138" s="9" t="s">
        <v>139</v>
      </c>
      <c r="CD138" s="9" t="s">
        <v>115</v>
      </c>
      <c r="CE138" s="9"/>
      <c r="CF138" s="9"/>
    </row>
  </sheetData>
  <mergeCells count="6">
    <mergeCell ref="AB1:AL1"/>
    <mergeCell ref="B1:I1"/>
    <mergeCell ref="J1:M1"/>
    <mergeCell ref="N1:Q1"/>
    <mergeCell ref="R1:U1"/>
    <mergeCell ref="V1:AA1"/>
  </mergeCells>
  <conditionalFormatting sqref="AU3:CF137">
    <cfRule type="colorScale" priority="5">
      <colorScale>
        <cfvo type="num" val="0"/>
        <cfvo type="num" val="100"/>
        <cfvo type="num" val="500"/>
        <color rgb="FF009BD2"/>
        <color rgb="FFFCFCFF"/>
        <color rgb="FFFF0000"/>
      </colorScale>
    </cfRule>
  </conditionalFormatting>
  <conditionalFormatting sqref="B64:AM81">
    <cfRule type="colorScale" priority="4">
      <colorScale>
        <cfvo type="min"/>
        <cfvo type="percentile" val="50"/>
        <cfvo type="num" val="200"/>
        <color rgb="FF5A8AC6"/>
        <color rgb="FFFCFCFF"/>
        <color rgb="FFF8696B"/>
      </colorScale>
    </cfRule>
  </conditionalFormatting>
  <conditionalFormatting sqref="B47:AM62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:AM20">
    <cfRule type="colorScale" priority="1">
      <colorScale>
        <cfvo type="min"/>
        <cfvo type="percentile" val="50"/>
        <cfvo type="max"/>
        <color rgb="FF00B0F0"/>
        <color rgb="FFFCFCFF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0"/>
  <sheetViews>
    <sheetView tabSelected="1" topLeftCell="B1" zoomScale="70" zoomScaleNormal="70" workbookViewId="0">
      <pane ySplit="2" topLeftCell="A21" activePane="bottomLeft" state="frozen"/>
      <selection pane="bottomLeft" activeCell="AX22" sqref="AX22"/>
    </sheetView>
  </sheetViews>
  <sheetFormatPr defaultRowHeight="15" x14ac:dyDescent="0.25"/>
  <cols>
    <col min="1" max="1" width="16.42578125" bestFit="1" customWidth="1"/>
    <col min="2" max="2" width="22" customWidth="1"/>
    <col min="3" max="5" width="6.5703125" bestFit="1" customWidth="1"/>
    <col min="6" max="6" width="6.85546875" bestFit="1" customWidth="1"/>
    <col min="7" max="16" width="6.5703125" bestFit="1" customWidth="1"/>
    <col min="17" max="17" width="6.5703125" customWidth="1"/>
    <col min="18" max="24" width="6.5703125" bestFit="1" customWidth="1"/>
    <col min="25" max="25" width="6.85546875" bestFit="1" customWidth="1"/>
    <col min="26" max="26" width="6.5703125" bestFit="1" customWidth="1"/>
    <col min="27" max="27" width="6.85546875" bestFit="1" customWidth="1"/>
    <col min="28" max="36" width="6.5703125" bestFit="1" customWidth="1"/>
    <col min="37" max="37" width="6.85546875" bestFit="1" customWidth="1"/>
    <col min="38" max="40" width="6.5703125" bestFit="1" customWidth="1"/>
    <col min="41" max="41" width="22.42578125" bestFit="1" customWidth="1"/>
  </cols>
  <sheetData>
    <row r="1" spans="1:40" x14ac:dyDescent="0.25">
      <c r="B1" s="41" t="s">
        <v>619</v>
      </c>
      <c r="E1" s="7"/>
      <c r="F1" s="33"/>
      <c r="G1" s="52" t="s">
        <v>417</v>
      </c>
      <c r="H1" s="7"/>
      <c r="I1" s="7"/>
      <c r="J1" s="7"/>
      <c r="K1" s="7"/>
      <c r="L1" s="7"/>
      <c r="M1" s="7"/>
      <c r="N1" s="7"/>
      <c r="O1" s="7"/>
      <c r="P1" s="52" t="s">
        <v>151</v>
      </c>
      <c r="Q1" s="7"/>
      <c r="R1" s="7"/>
      <c r="S1" s="7"/>
      <c r="T1" s="7"/>
      <c r="U1" s="7"/>
      <c r="V1" s="7"/>
      <c r="X1" s="38"/>
      <c r="Y1" s="52" t="s">
        <v>623</v>
      </c>
      <c r="Z1" s="7"/>
      <c r="AA1" s="7"/>
      <c r="AB1" s="7"/>
      <c r="AC1" s="7"/>
      <c r="AD1" s="7"/>
      <c r="AE1" s="52" t="s">
        <v>43</v>
      </c>
      <c r="AF1" s="38"/>
      <c r="AG1" s="7" t="s">
        <v>418</v>
      </c>
      <c r="AH1" s="7"/>
      <c r="AI1" s="7"/>
      <c r="AJ1" s="7"/>
      <c r="AK1" s="7"/>
      <c r="AL1" s="7"/>
      <c r="AM1" s="7"/>
      <c r="AN1" s="38"/>
    </row>
    <row r="2" spans="1:40" s="1" customFormat="1" ht="122.25" x14ac:dyDescent="0.25">
      <c r="A2" s="49" t="s">
        <v>621</v>
      </c>
      <c r="B2" s="50" t="s">
        <v>622</v>
      </c>
      <c r="C2" s="21" t="s">
        <v>723</v>
      </c>
      <c r="D2" s="21" t="s">
        <v>727</v>
      </c>
      <c r="E2" s="21" t="s">
        <v>709</v>
      </c>
      <c r="F2" s="21" t="s">
        <v>710</v>
      </c>
      <c r="G2" s="22" t="s">
        <v>731</v>
      </c>
      <c r="H2" s="21" t="s">
        <v>715</v>
      </c>
      <c r="I2" s="21" t="s">
        <v>732</v>
      </c>
      <c r="J2" s="21" t="s">
        <v>738</v>
      </c>
      <c r="K2" s="21" t="s">
        <v>739</v>
      </c>
      <c r="L2" s="21" t="s">
        <v>746</v>
      </c>
      <c r="M2" s="21" t="s">
        <v>733</v>
      </c>
      <c r="N2" s="21" t="s">
        <v>724</v>
      </c>
      <c r="O2" s="21" t="s">
        <v>717</v>
      </c>
      <c r="P2" s="22" t="s">
        <v>736</v>
      </c>
      <c r="Q2" s="21" t="s">
        <v>718</v>
      </c>
      <c r="R2" s="21" t="s">
        <v>730</v>
      </c>
      <c r="S2" s="21" t="s">
        <v>737</v>
      </c>
      <c r="T2" s="21" t="s">
        <v>728</v>
      </c>
      <c r="U2" s="21" t="s">
        <v>747</v>
      </c>
      <c r="V2" s="21" t="s">
        <v>720</v>
      </c>
      <c r="W2" s="21" t="s">
        <v>725</v>
      </c>
      <c r="X2" s="51" t="s">
        <v>729</v>
      </c>
      <c r="Y2" s="22" t="s">
        <v>713</v>
      </c>
      <c r="Z2" s="21" t="s">
        <v>735</v>
      </c>
      <c r="AA2" s="21" t="s">
        <v>726</v>
      </c>
      <c r="AB2" s="21" t="s">
        <v>722</v>
      </c>
      <c r="AC2" s="21" t="s">
        <v>719</v>
      </c>
      <c r="AD2" s="21" t="s">
        <v>743</v>
      </c>
      <c r="AE2" s="22" t="s">
        <v>711</v>
      </c>
      <c r="AF2" s="51" t="s">
        <v>716</v>
      </c>
      <c r="AG2" s="22" t="s">
        <v>745</v>
      </c>
      <c r="AH2" s="21" t="s">
        <v>740</v>
      </c>
      <c r="AI2" s="21" t="s">
        <v>741</v>
      </c>
      <c r="AJ2" s="21" t="s">
        <v>714</v>
      </c>
      <c r="AK2" s="21" t="s">
        <v>712</v>
      </c>
      <c r="AL2" s="21" t="s">
        <v>721</v>
      </c>
      <c r="AM2" s="21" t="s">
        <v>744</v>
      </c>
      <c r="AN2" s="51" t="s">
        <v>742</v>
      </c>
    </row>
    <row r="3" spans="1:40" x14ac:dyDescent="0.25">
      <c r="A3" t="s">
        <v>233</v>
      </c>
      <c r="B3" t="s">
        <v>234</v>
      </c>
      <c r="C3" s="6">
        <v>3.3</v>
      </c>
      <c r="D3" s="6">
        <v>7.6</v>
      </c>
      <c r="E3" s="8">
        <v>77.2</v>
      </c>
      <c r="F3" s="6">
        <v>15.4</v>
      </c>
      <c r="G3" s="19">
        <v>7.6</v>
      </c>
      <c r="H3" s="6">
        <v>28</v>
      </c>
      <c r="I3" s="6">
        <v>4.0999999999999996</v>
      </c>
      <c r="J3" s="6">
        <v>19</v>
      </c>
      <c r="K3" s="6">
        <v>1</v>
      </c>
      <c r="L3" s="6">
        <v>4.5999999999999996</v>
      </c>
      <c r="M3" s="6">
        <v>18.899999999999999</v>
      </c>
      <c r="N3" s="6">
        <v>3.9</v>
      </c>
      <c r="O3" s="6">
        <v>3.2</v>
      </c>
      <c r="P3" s="19">
        <v>11.9</v>
      </c>
      <c r="Q3" s="8">
        <v>3.1</v>
      </c>
      <c r="R3" s="8">
        <v>15.6</v>
      </c>
      <c r="S3" s="6">
        <v>60.6</v>
      </c>
      <c r="T3" s="6">
        <v>19</v>
      </c>
      <c r="U3" s="6">
        <v>0.2</v>
      </c>
      <c r="V3" s="6">
        <v>32.6</v>
      </c>
      <c r="W3" s="8">
        <v>2.2000000000000002</v>
      </c>
      <c r="X3" s="37">
        <v>2.4</v>
      </c>
      <c r="Y3" s="19">
        <v>46.7</v>
      </c>
      <c r="Z3" s="6">
        <v>3.3</v>
      </c>
      <c r="AA3" s="6">
        <v>71</v>
      </c>
      <c r="AB3" s="6">
        <v>16.600000000000001</v>
      </c>
      <c r="AC3" s="6">
        <v>34.700000000000003</v>
      </c>
      <c r="AD3" s="6">
        <v>3.5</v>
      </c>
      <c r="AE3" s="19">
        <v>29.1</v>
      </c>
      <c r="AF3" s="37">
        <v>73.2</v>
      </c>
      <c r="AG3" s="19">
        <v>4.8</v>
      </c>
      <c r="AH3" s="8">
        <v>40.5</v>
      </c>
      <c r="AI3" s="8">
        <v>26.3</v>
      </c>
      <c r="AJ3" s="8">
        <v>69.599999999999994</v>
      </c>
      <c r="AK3" s="8">
        <v>87.6</v>
      </c>
      <c r="AL3" s="8">
        <v>1.7</v>
      </c>
      <c r="AM3" s="8">
        <v>34.6</v>
      </c>
      <c r="AN3" s="37">
        <v>58.7</v>
      </c>
    </row>
    <row r="4" spans="1:40" x14ac:dyDescent="0.25">
      <c r="A4" t="s">
        <v>233</v>
      </c>
      <c r="B4" t="s">
        <v>235</v>
      </c>
      <c r="C4" s="6">
        <v>37.700000000000003</v>
      </c>
      <c r="D4" s="6">
        <v>3.1</v>
      </c>
      <c r="E4" s="8">
        <v>182.7</v>
      </c>
      <c r="F4" s="6">
        <v>757.4</v>
      </c>
      <c r="G4" s="19">
        <v>0</v>
      </c>
      <c r="H4" s="6">
        <v>8.9</v>
      </c>
      <c r="I4" s="6">
        <v>3</v>
      </c>
      <c r="J4" s="6">
        <v>14.7</v>
      </c>
      <c r="K4" s="6">
        <v>73.5</v>
      </c>
      <c r="L4" s="6">
        <v>12.2</v>
      </c>
      <c r="M4" s="6">
        <v>38.4</v>
      </c>
      <c r="N4" s="6">
        <v>17.399999999999999</v>
      </c>
      <c r="O4" s="6">
        <v>15.4</v>
      </c>
      <c r="P4" s="19">
        <v>2.4</v>
      </c>
      <c r="Q4" s="8">
        <v>29.2</v>
      </c>
      <c r="R4" s="8">
        <v>0.3</v>
      </c>
      <c r="S4" s="6">
        <v>20.8</v>
      </c>
      <c r="T4" s="6">
        <v>1.1000000000000001</v>
      </c>
      <c r="U4" s="6">
        <v>8.6999999999999993</v>
      </c>
      <c r="V4" s="6">
        <v>11.1</v>
      </c>
      <c r="W4" s="8">
        <v>0</v>
      </c>
      <c r="X4" s="37">
        <v>14.6</v>
      </c>
      <c r="Y4" s="19">
        <v>0.6</v>
      </c>
      <c r="Z4" s="6">
        <v>6.2</v>
      </c>
      <c r="AA4" s="6">
        <v>1.6</v>
      </c>
      <c r="AB4" s="6">
        <v>1.5</v>
      </c>
      <c r="AC4" s="6">
        <v>20.5</v>
      </c>
      <c r="AD4" s="6">
        <v>0.1</v>
      </c>
      <c r="AE4" s="19">
        <v>36.9</v>
      </c>
      <c r="AF4" s="37">
        <v>19.5</v>
      </c>
      <c r="AG4" s="19">
        <v>0</v>
      </c>
      <c r="AH4" s="8">
        <v>24.9</v>
      </c>
      <c r="AI4" s="8">
        <v>20.8</v>
      </c>
      <c r="AJ4" s="8">
        <v>63.6</v>
      </c>
      <c r="AK4" s="8">
        <v>1.7</v>
      </c>
      <c r="AL4" s="8">
        <v>4.9000000000000004</v>
      </c>
      <c r="AM4" s="8">
        <v>68.7</v>
      </c>
      <c r="AN4" s="37">
        <v>83.2</v>
      </c>
    </row>
    <row r="5" spans="1:40" x14ac:dyDescent="0.25">
      <c r="A5" t="s">
        <v>206</v>
      </c>
      <c r="B5" t="s">
        <v>207</v>
      </c>
      <c r="C5" s="6">
        <v>5.5</v>
      </c>
      <c r="D5" s="6">
        <v>7</v>
      </c>
      <c r="E5" s="8">
        <v>78.2</v>
      </c>
      <c r="F5" s="6">
        <v>262.2</v>
      </c>
      <c r="G5" s="19">
        <v>5.7</v>
      </c>
      <c r="H5" s="6">
        <v>18.5</v>
      </c>
      <c r="I5" s="6">
        <v>1.5</v>
      </c>
      <c r="J5" s="6">
        <v>6.9</v>
      </c>
      <c r="K5" s="6">
        <v>25.5</v>
      </c>
      <c r="L5" s="6">
        <v>13.8</v>
      </c>
      <c r="M5" s="6">
        <v>43.4</v>
      </c>
      <c r="N5" s="6">
        <v>10.9</v>
      </c>
      <c r="O5" s="6">
        <v>6.2</v>
      </c>
      <c r="P5" s="19">
        <v>3.1</v>
      </c>
      <c r="Q5" s="8">
        <v>23.8</v>
      </c>
      <c r="R5" s="8">
        <v>13.7</v>
      </c>
      <c r="S5" s="6">
        <v>14.7</v>
      </c>
      <c r="T5" s="6">
        <v>12.8</v>
      </c>
      <c r="U5" s="6">
        <v>2.4</v>
      </c>
      <c r="V5" s="6">
        <v>27.2</v>
      </c>
      <c r="W5" s="8">
        <v>1</v>
      </c>
      <c r="X5" s="37">
        <v>12.3</v>
      </c>
      <c r="Y5" s="19">
        <v>182.5</v>
      </c>
      <c r="Z5" s="6">
        <v>0.3</v>
      </c>
      <c r="AA5" s="6">
        <v>38.299999999999997</v>
      </c>
      <c r="AB5" s="6">
        <v>24.2</v>
      </c>
      <c r="AC5" s="6">
        <v>36.4</v>
      </c>
      <c r="AD5" s="6">
        <v>9.3000000000000007</v>
      </c>
      <c r="AE5" s="19">
        <v>0.2</v>
      </c>
      <c r="AF5" s="37">
        <v>3.9</v>
      </c>
      <c r="AG5" s="19">
        <v>2.2999999999999998</v>
      </c>
      <c r="AH5" s="8">
        <v>42.1</v>
      </c>
      <c r="AI5" s="8">
        <v>89.6</v>
      </c>
      <c r="AJ5" s="8">
        <v>140.80000000000001</v>
      </c>
      <c r="AK5" s="8">
        <v>236.5</v>
      </c>
      <c r="AL5" s="8">
        <v>90.9</v>
      </c>
      <c r="AM5" s="8">
        <v>16.399999999999999</v>
      </c>
      <c r="AN5" s="37">
        <v>44.2</v>
      </c>
    </row>
    <row r="6" spans="1:40" x14ac:dyDescent="0.25">
      <c r="A6" t="s">
        <v>416</v>
      </c>
      <c r="B6" t="s">
        <v>276</v>
      </c>
      <c r="C6" s="6">
        <v>1.3</v>
      </c>
      <c r="D6" s="6">
        <v>93.2</v>
      </c>
      <c r="E6" s="8">
        <v>35.6</v>
      </c>
      <c r="F6" s="6">
        <v>5.3</v>
      </c>
      <c r="G6" s="19">
        <v>242.1</v>
      </c>
      <c r="H6" s="6">
        <v>100</v>
      </c>
      <c r="I6" s="6">
        <v>34.200000000000003</v>
      </c>
      <c r="J6" s="6">
        <v>39.299999999999997</v>
      </c>
      <c r="K6" s="6">
        <v>0.8</v>
      </c>
      <c r="L6" s="6">
        <v>9.9</v>
      </c>
      <c r="M6" s="6">
        <v>53.2</v>
      </c>
      <c r="N6" s="6">
        <v>10.7</v>
      </c>
      <c r="O6" s="6">
        <v>12.2</v>
      </c>
      <c r="P6" s="19">
        <v>33.4</v>
      </c>
      <c r="Q6" s="8">
        <v>1.3</v>
      </c>
      <c r="R6" s="8">
        <v>61.9</v>
      </c>
      <c r="S6" s="6">
        <v>65.3</v>
      </c>
      <c r="T6" s="6">
        <v>313</v>
      </c>
      <c r="U6" s="6">
        <v>0.2</v>
      </c>
      <c r="V6" s="6">
        <v>119.9</v>
      </c>
      <c r="W6" s="8">
        <v>116.3</v>
      </c>
      <c r="X6" s="37">
        <v>8.9</v>
      </c>
      <c r="Y6" s="19">
        <v>117.8</v>
      </c>
      <c r="Z6" s="6">
        <v>0.3</v>
      </c>
      <c r="AA6" s="6">
        <v>84</v>
      </c>
      <c r="AB6" s="6">
        <v>125.5</v>
      </c>
      <c r="AC6" s="6">
        <v>118.3</v>
      </c>
      <c r="AD6" s="6">
        <v>42.4</v>
      </c>
      <c r="AE6" s="19">
        <v>47.4</v>
      </c>
      <c r="AF6" s="37">
        <v>38.9</v>
      </c>
      <c r="AG6" s="19">
        <v>112.7</v>
      </c>
      <c r="AH6" s="8">
        <v>149.19999999999999</v>
      </c>
      <c r="AI6" s="8">
        <v>79.7</v>
      </c>
      <c r="AJ6" s="8">
        <v>49.5</v>
      </c>
      <c r="AK6" s="8">
        <v>7.9</v>
      </c>
      <c r="AL6" s="8">
        <v>46.2</v>
      </c>
      <c r="AM6" s="8">
        <v>44.8</v>
      </c>
      <c r="AN6" s="37">
        <v>91</v>
      </c>
    </row>
    <row r="7" spans="1:40" x14ac:dyDescent="0.25">
      <c r="A7" t="s">
        <v>416</v>
      </c>
      <c r="B7" t="s">
        <v>277</v>
      </c>
      <c r="C7" s="6">
        <v>14.8</v>
      </c>
      <c r="D7" s="6">
        <v>39</v>
      </c>
      <c r="E7" s="8">
        <v>84.3</v>
      </c>
      <c r="F7" s="6">
        <v>261.10000000000002</v>
      </c>
      <c r="G7" s="19">
        <v>0</v>
      </c>
      <c r="H7" s="6">
        <v>31.8</v>
      </c>
      <c r="I7" s="6">
        <v>24.8</v>
      </c>
      <c r="J7" s="6">
        <v>30.3</v>
      </c>
      <c r="K7" s="6">
        <v>62.4</v>
      </c>
      <c r="L7" s="6">
        <v>26.1</v>
      </c>
      <c r="M7" s="6">
        <v>108.2</v>
      </c>
      <c r="N7" s="6">
        <v>47.7</v>
      </c>
      <c r="O7" s="6">
        <v>57.1</v>
      </c>
      <c r="P7" s="19">
        <v>6.8</v>
      </c>
      <c r="Q7" s="8">
        <v>12</v>
      </c>
      <c r="R7" s="8">
        <v>1.2</v>
      </c>
      <c r="S7" s="6">
        <v>22.4</v>
      </c>
      <c r="T7" s="6">
        <v>19.600000000000001</v>
      </c>
      <c r="U7" s="6">
        <v>11</v>
      </c>
      <c r="V7" s="6">
        <v>41.1</v>
      </c>
      <c r="W7" s="8">
        <v>0</v>
      </c>
      <c r="X7" s="37">
        <v>53.3</v>
      </c>
      <c r="Y7" s="19">
        <v>1.5</v>
      </c>
      <c r="Z7" s="6">
        <v>0.5</v>
      </c>
      <c r="AA7" s="6">
        <v>1.9</v>
      </c>
      <c r="AB7" s="6">
        <v>11.5</v>
      </c>
      <c r="AC7" s="6">
        <v>70.099999999999994</v>
      </c>
      <c r="AD7" s="6">
        <v>2</v>
      </c>
      <c r="AE7" s="19">
        <v>60</v>
      </c>
      <c r="AF7" s="37">
        <v>10.4</v>
      </c>
      <c r="AG7" s="19">
        <v>0</v>
      </c>
      <c r="AH7" s="8">
        <v>91.7</v>
      </c>
      <c r="AI7" s="8">
        <v>62.9</v>
      </c>
      <c r="AJ7" s="8">
        <v>45.3</v>
      </c>
      <c r="AK7" s="8">
        <v>0.1</v>
      </c>
      <c r="AL7" s="8">
        <v>132.19999999999999</v>
      </c>
      <c r="AM7" s="8">
        <v>88.9</v>
      </c>
      <c r="AN7" s="37">
        <v>129</v>
      </c>
    </row>
    <row r="8" spans="1:40" x14ac:dyDescent="0.25">
      <c r="A8" t="s">
        <v>416</v>
      </c>
      <c r="B8" t="s">
        <v>278</v>
      </c>
      <c r="C8" s="6">
        <v>43.6</v>
      </c>
      <c r="D8" s="6">
        <v>19.899999999999999</v>
      </c>
      <c r="E8" s="8">
        <v>95</v>
      </c>
      <c r="F8" s="6">
        <v>170.5</v>
      </c>
      <c r="G8" s="19">
        <v>0</v>
      </c>
      <c r="H8" s="6">
        <v>67</v>
      </c>
      <c r="I8" s="6">
        <v>13.8</v>
      </c>
      <c r="J8" s="6">
        <v>20.3</v>
      </c>
      <c r="K8" s="6">
        <v>56.5</v>
      </c>
      <c r="L8" s="6">
        <v>26.3</v>
      </c>
      <c r="M8" s="6">
        <v>60.6</v>
      </c>
      <c r="N8" s="6">
        <v>18.3</v>
      </c>
      <c r="O8" s="6">
        <v>34.299999999999997</v>
      </c>
      <c r="P8" s="19">
        <v>9.8000000000000007</v>
      </c>
      <c r="Q8" s="8">
        <v>8.4</v>
      </c>
      <c r="R8" s="8">
        <v>0.1</v>
      </c>
      <c r="S8" s="6">
        <v>16.7</v>
      </c>
      <c r="T8" s="6">
        <v>8.8000000000000007</v>
      </c>
      <c r="U8" s="6">
        <v>3.2</v>
      </c>
      <c r="V8" s="6">
        <v>22.6</v>
      </c>
      <c r="W8" s="8">
        <v>0</v>
      </c>
      <c r="X8" s="37">
        <v>19.8</v>
      </c>
      <c r="Y8" s="19">
        <v>8</v>
      </c>
      <c r="Z8" s="6">
        <v>0.9</v>
      </c>
      <c r="AA8" s="6">
        <v>5.0999999999999996</v>
      </c>
      <c r="AB8" s="6">
        <v>6</v>
      </c>
      <c r="AC8" s="6">
        <v>20.8</v>
      </c>
      <c r="AD8" s="6">
        <v>7.6</v>
      </c>
      <c r="AE8" s="19">
        <v>51.7</v>
      </c>
      <c r="AF8" s="37">
        <v>75.599999999999994</v>
      </c>
      <c r="AG8" s="19">
        <v>0</v>
      </c>
      <c r="AH8" s="8">
        <v>29.2</v>
      </c>
      <c r="AI8" s="8">
        <v>14.7</v>
      </c>
      <c r="AJ8" s="8">
        <v>59.3</v>
      </c>
      <c r="AK8" s="8">
        <v>7.5</v>
      </c>
      <c r="AL8" s="8">
        <v>80.3</v>
      </c>
      <c r="AM8" s="8">
        <v>68.3</v>
      </c>
      <c r="AN8" s="37">
        <v>78.5</v>
      </c>
    </row>
    <row r="9" spans="1:40" x14ac:dyDescent="0.25">
      <c r="A9" t="s">
        <v>416</v>
      </c>
      <c r="B9" t="s">
        <v>279</v>
      </c>
      <c r="C9" s="6">
        <v>12.7</v>
      </c>
      <c r="D9" s="6">
        <v>30.1</v>
      </c>
      <c r="E9" s="8">
        <v>90.5</v>
      </c>
      <c r="F9" s="6">
        <v>185.4</v>
      </c>
      <c r="G9" s="19">
        <v>0</v>
      </c>
      <c r="H9" s="6">
        <v>54.8</v>
      </c>
      <c r="I9" s="6">
        <v>10.3</v>
      </c>
      <c r="J9" s="6">
        <v>9.5</v>
      </c>
      <c r="K9" s="6">
        <v>34.200000000000003</v>
      </c>
      <c r="L9" s="6">
        <v>11</v>
      </c>
      <c r="M9" s="6">
        <v>51.8</v>
      </c>
      <c r="N9" s="6">
        <v>12.5</v>
      </c>
      <c r="O9" s="6">
        <v>57.1</v>
      </c>
      <c r="P9" s="19">
        <v>9.5</v>
      </c>
      <c r="Q9" s="8">
        <v>0.9</v>
      </c>
      <c r="R9" s="8">
        <v>0.3</v>
      </c>
      <c r="S9" s="6">
        <v>14</v>
      </c>
      <c r="T9" s="6">
        <v>5.4</v>
      </c>
      <c r="U9" s="6">
        <v>1.6</v>
      </c>
      <c r="V9" s="6">
        <v>26</v>
      </c>
      <c r="W9" s="8">
        <v>0</v>
      </c>
      <c r="X9" s="37">
        <v>4.5</v>
      </c>
      <c r="Y9" s="19">
        <v>6.2</v>
      </c>
      <c r="Z9" s="6">
        <v>0.8</v>
      </c>
      <c r="AA9" s="6">
        <v>0.8</v>
      </c>
      <c r="AB9" s="6">
        <v>1.6</v>
      </c>
      <c r="AC9" s="6">
        <v>17.8</v>
      </c>
      <c r="AD9" s="6">
        <v>12.7</v>
      </c>
      <c r="AE9" s="19">
        <v>59.6</v>
      </c>
      <c r="AF9" s="37">
        <v>124.1</v>
      </c>
      <c r="AG9" s="19">
        <v>0</v>
      </c>
      <c r="AH9" s="8">
        <v>34.799999999999997</v>
      </c>
      <c r="AI9" s="8">
        <v>21</v>
      </c>
      <c r="AJ9" s="8">
        <v>61.1</v>
      </c>
      <c r="AK9" s="8">
        <v>13.7</v>
      </c>
      <c r="AL9" s="8">
        <v>47.8</v>
      </c>
      <c r="AM9" s="8">
        <v>74.8</v>
      </c>
      <c r="AN9" s="37">
        <v>89</v>
      </c>
    </row>
    <row r="10" spans="1:40" x14ac:dyDescent="0.25">
      <c r="A10" t="s">
        <v>416</v>
      </c>
      <c r="B10" t="s">
        <v>280</v>
      </c>
      <c r="C10" s="6">
        <v>40.1</v>
      </c>
      <c r="D10" s="6">
        <v>21.4</v>
      </c>
      <c r="E10" s="8">
        <v>87.2</v>
      </c>
      <c r="F10" s="6">
        <v>586.1</v>
      </c>
      <c r="G10" s="19">
        <v>0</v>
      </c>
      <c r="H10" s="6">
        <v>61.3</v>
      </c>
      <c r="I10" s="6">
        <v>3.4</v>
      </c>
      <c r="J10" s="6">
        <v>46</v>
      </c>
      <c r="K10" s="6">
        <v>47.4</v>
      </c>
      <c r="L10" s="6">
        <v>26.4</v>
      </c>
      <c r="M10" s="6">
        <v>78.3</v>
      </c>
      <c r="N10" s="6">
        <v>39.700000000000003</v>
      </c>
      <c r="O10" s="6">
        <v>38.799999999999997</v>
      </c>
      <c r="P10" s="19">
        <v>8.6999999999999993</v>
      </c>
      <c r="Q10" s="8">
        <v>12.4</v>
      </c>
      <c r="R10" s="8">
        <v>0.5</v>
      </c>
      <c r="S10" s="6">
        <v>19.100000000000001</v>
      </c>
      <c r="T10" s="6">
        <v>6</v>
      </c>
      <c r="U10" s="6">
        <v>0.2</v>
      </c>
      <c r="V10" s="6">
        <v>31.4</v>
      </c>
      <c r="W10" s="8">
        <v>0</v>
      </c>
      <c r="X10" s="37">
        <v>34.799999999999997</v>
      </c>
      <c r="Y10" s="19">
        <v>3.7</v>
      </c>
      <c r="Z10" s="6">
        <v>6.5</v>
      </c>
      <c r="AA10" s="6">
        <v>3.6</v>
      </c>
      <c r="AB10" s="6">
        <v>5.5</v>
      </c>
      <c r="AC10" s="6">
        <v>39.200000000000003</v>
      </c>
      <c r="AD10" s="6">
        <v>1.2</v>
      </c>
      <c r="AE10" s="19">
        <v>121.5</v>
      </c>
      <c r="AF10" s="37">
        <v>71.3</v>
      </c>
      <c r="AG10" s="19">
        <v>0</v>
      </c>
      <c r="AH10" s="8">
        <v>125.8</v>
      </c>
      <c r="AI10" s="8">
        <v>31.3</v>
      </c>
      <c r="AJ10" s="8">
        <v>131.1</v>
      </c>
      <c r="AK10" s="8">
        <v>15.6</v>
      </c>
      <c r="AL10" s="8">
        <v>36.9</v>
      </c>
      <c r="AM10" s="8">
        <v>117.2</v>
      </c>
      <c r="AN10" s="37">
        <v>69.8</v>
      </c>
    </row>
    <row r="11" spans="1:40" x14ac:dyDescent="0.25">
      <c r="A11" t="s">
        <v>416</v>
      </c>
      <c r="B11" t="s">
        <v>281</v>
      </c>
      <c r="C11" s="6">
        <v>20.8</v>
      </c>
      <c r="D11" s="6">
        <v>11.4</v>
      </c>
      <c r="E11" s="8">
        <v>92.2</v>
      </c>
      <c r="F11" s="6">
        <v>515.70000000000005</v>
      </c>
      <c r="G11" s="19">
        <v>0</v>
      </c>
      <c r="H11" s="6">
        <v>22.8</v>
      </c>
      <c r="I11" s="6">
        <v>1.8</v>
      </c>
      <c r="J11" s="6">
        <v>30</v>
      </c>
      <c r="K11" s="6">
        <v>64</v>
      </c>
      <c r="L11" s="6">
        <v>10.3</v>
      </c>
      <c r="M11" s="6">
        <v>51.7</v>
      </c>
      <c r="N11" s="6">
        <v>23.7</v>
      </c>
      <c r="O11" s="6">
        <v>38.700000000000003</v>
      </c>
      <c r="P11" s="19">
        <v>10.9</v>
      </c>
      <c r="Q11" s="8">
        <v>6.7</v>
      </c>
      <c r="R11" s="8">
        <v>1</v>
      </c>
      <c r="S11" s="6">
        <v>17.399999999999999</v>
      </c>
      <c r="T11" s="6">
        <v>9.6999999999999993</v>
      </c>
      <c r="U11" s="6">
        <v>0.4</v>
      </c>
      <c r="V11" s="6">
        <v>24.4</v>
      </c>
      <c r="W11" s="8">
        <v>0</v>
      </c>
      <c r="X11" s="37">
        <v>28.7</v>
      </c>
      <c r="Y11" s="19">
        <v>6.2</v>
      </c>
      <c r="Z11" s="6">
        <v>0.9</v>
      </c>
      <c r="AA11" s="6">
        <v>3.2</v>
      </c>
      <c r="AB11" s="6">
        <v>8</v>
      </c>
      <c r="AC11" s="6">
        <v>57.8</v>
      </c>
      <c r="AD11" s="6">
        <v>8.8000000000000007</v>
      </c>
      <c r="AE11" s="19">
        <v>54.8</v>
      </c>
      <c r="AF11" s="37">
        <v>46.8</v>
      </c>
      <c r="AG11" s="19">
        <v>0</v>
      </c>
      <c r="AH11" s="8">
        <v>387.9</v>
      </c>
      <c r="AI11" s="8">
        <v>138.5</v>
      </c>
      <c r="AJ11" s="8">
        <v>159.5</v>
      </c>
      <c r="AK11" s="8">
        <v>709.8</v>
      </c>
      <c r="AL11" s="8">
        <v>10.3</v>
      </c>
      <c r="AM11" s="8">
        <v>124.1</v>
      </c>
      <c r="AN11" s="37">
        <v>116.4</v>
      </c>
    </row>
    <row r="12" spans="1:40" x14ac:dyDescent="0.25">
      <c r="A12" s="15" t="s">
        <v>416</v>
      </c>
      <c r="B12" s="15" t="s">
        <v>282</v>
      </c>
      <c r="C12" s="17">
        <v>28.8</v>
      </c>
      <c r="D12" s="17">
        <v>2.9</v>
      </c>
      <c r="E12" s="17">
        <v>64.099999999999994</v>
      </c>
      <c r="F12" s="17">
        <v>160.30000000000001</v>
      </c>
      <c r="G12" s="20">
        <v>0.7</v>
      </c>
      <c r="H12" s="17">
        <v>18.600000000000001</v>
      </c>
      <c r="I12" s="17">
        <v>4</v>
      </c>
      <c r="J12" s="17">
        <v>32.6</v>
      </c>
      <c r="K12" s="17">
        <v>17.8</v>
      </c>
      <c r="L12" s="17">
        <v>5</v>
      </c>
      <c r="M12" s="17">
        <v>15.6</v>
      </c>
      <c r="N12" s="17">
        <v>7.8</v>
      </c>
      <c r="O12" s="17">
        <v>2</v>
      </c>
      <c r="P12" s="20">
        <v>133.5</v>
      </c>
      <c r="Q12" s="17">
        <v>61</v>
      </c>
      <c r="R12" s="17">
        <v>69.5</v>
      </c>
      <c r="S12" s="17">
        <v>1100.8</v>
      </c>
      <c r="T12" s="17">
        <v>360.6</v>
      </c>
      <c r="U12" s="17">
        <v>55.8</v>
      </c>
      <c r="V12" s="17">
        <v>203.9</v>
      </c>
      <c r="W12" s="17">
        <v>108.9</v>
      </c>
      <c r="X12" s="40">
        <v>1.5</v>
      </c>
      <c r="Y12" s="20">
        <v>1480.8</v>
      </c>
      <c r="Z12" s="17">
        <v>263</v>
      </c>
      <c r="AA12" s="17">
        <v>918.1</v>
      </c>
      <c r="AB12" s="17">
        <v>117.4</v>
      </c>
      <c r="AC12" s="17">
        <v>735.2</v>
      </c>
      <c r="AD12" s="17">
        <v>453.8</v>
      </c>
      <c r="AE12" s="20">
        <v>5.9</v>
      </c>
      <c r="AF12" s="40">
        <v>0</v>
      </c>
      <c r="AG12" s="20">
        <v>18.399999999999999</v>
      </c>
      <c r="AH12" s="17">
        <v>80.7</v>
      </c>
      <c r="AI12" s="17">
        <v>60.9</v>
      </c>
      <c r="AJ12" s="17">
        <v>29.5</v>
      </c>
      <c r="AK12" s="17">
        <v>0</v>
      </c>
      <c r="AL12" s="17">
        <v>23.8</v>
      </c>
      <c r="AM12" s="17">
        <v>24.6</v>
      </c>
      <c r="AN12" s="40">
        <v>13.5</v>
      </c>
    </row>
    <row r="13" spans="1:40" x14ac:dyDescent="0.25">
      <c r="A13" t="s">
        <v>151</v>
      </c>
      <c r="B13" t="s">
        <v>152</v>
      </c>
      <c r="C13" s="6">
        <v>19.3</v>
      </c>
      <c r="D13" s="6">
        <v>18.5</v>
      </c>
      <c r="E13" s="8">
        <v>105.1</v>
      </c>
      <c r="F13" s="6">
        <v>436.5</v>
      </c>
      <c r="G13" s="19">
        <v>7.3</v>
      </c>
      <c r="H13" s="6">
        <v>54.6</v>
      </c>
      <c r="I13" s="6">
        <v>4.4000000000000004</v>
      </c>
      <c r="J13" s="6">
        <v>66.099999999999994</v>
      </c>
      <c r="K13" s="6">
        <v>29.3</v>
      </c>
      <c r="L13" s="6">
        <v>61.8</v>
      </c>
      <c r="M13" s="6">
        <v>35.799999999999997</v>
      </c>
      <c r="N13" s="6">
        <v>5.2</v>
      </c>
      <c r="O13" s="6">
        <v>16.3</v>
      </c>
      <c r="P13" s="19">
        <v>0.9</v>
      </c>
      <c r="Q13" s="8">
        <v>79.7</v>
      </c>
      <c r="R13" s="8">
        <v>814.6</v>
      </c>
      <c r="S13" s="6">
        <v>839.4</v>
      </c>
      <c r="T13" s="6">
        <v>681.8</v>
      </c>
      <c r="U13" s="6">
        <v>22.5</v>
      </c>
      <c r="V13" s="6">
        <v>206.9</v>
      </c>
      <c r="W13" s="8">
        <v>26.6</v>
      </c>
      <c r="X13" s="37">
        <v>42.4</v>
      </c>
      <c r="Y13" s="19">
        <v>190.6</v>
      </c>
      <c r="Z13" s="6">
        <v>913.6</v>
      </c>
      <c r="AA13" s="6">
        <v>553.5</v>
      </c>
      <c r="AB13" s="6">
        <v>204.4</v>
      </c>
      <c r="AC13" s="6">
        <v>252.5</v>
      </c>
      <c r="AD13" s="6">
        <v>21.9</v>
      </c>
      <c r="AE13" s="19">
        <v>7.1</v>
      </c>
      <c r="AF13" s="37">
        <v>115.4</v>
      </c>
      <c r="AG13" s="19">
        <v>16</v>
      </c>
      <c r="AH13" s="8">
        <v>11</v>
      </c>
      <c r="AI13" s="8">
        <v>11</v>
      </c>
      <c r="AJ13" s="8">
        <v>1.6</v>
      </c>
      <c r="AK13" s="8">
        <v>3.5</v>
      </c>
      <c r="AL13" s="8">
        <v>19.7</v>
      </c>
      <c r="AM13" s="8">
        <v>37</v>
      </c>
      <c r="AN13" s="37">
        <v>20.9</v>
      </c>
    </row>
    <row r="14" spans="1:40" x14ac:dyDescent="0.25">
      <c r="A14" t="s">
        <v>151</v>
      </c>
      <c r="B14" t="s">
        <v>153</v>
      </c>
      <c r="C14" s="6">
        <v>16</v>
      </c>
      <c r="D14" s="6">
        <v>2.2999999999999998</v>
      </c>
      <c r="E14" s="8">
        <v>152.9</v>
      </c>
      <c r="F14" s="6">
        <v>385.4</v>
      </c>
      <c r="G14" s="19">
        <v>3.9</v>
      </c>
      <c r="H14" s="6">
        <v>17.899999999999999</v>
      </c>
      <c r="I14" s="6">
        <v>13.8</v>
      </c>
      <c r="J14" s="6">
        <v>60</v>
      </c>
      <c r="K14" s="6">
        <v>27.2</v>
      </c>
      <c r="L14" s="6">
        <v>14.7</v>
      </c>
      <c r="M14" s="6">
        <v>51</v>
      </c>
      <c r="N14" s="6">
        <v>0.6</v>
      </c>
      <c r="O14" s="6">
        <v>7.4</v>
      </c>
      <c r="P14" s="19">
        <v>51.1</v>
      </c>
      <c r="Q14" s="8">
        <v>35.6</v>
      </c>
      <c r="R14" s="8">
        <v>744.8</v>
      </c>
      <c r="S14" s="6">
        <v>1502.2</v>
      </c>
      <c r="T14" s="6">
        <v>710.9</v>
      </c>
      <c r="U14" s="6">
        <v>575.1</v>
      </c>
      <c r="V14" s="6">
        <v>211.1</v>
      </c>
      <c r="W14" s="8">
        <v>0</v>
      </c>
      <c r="X14" s="37">
        <v>5</v>
      </c>
      <c r="Y14" s="19">
        <v>145.5</v>
      </c>
      <c r="Z14" s="6">
        <v>342.5</v>
      </c>
      <c r="AA14" s="6">
        <v>620.5</v>
      </c>
      <c r="AB14" s="6">
        <v>13.6</v>
      </c>
      <c r="AC14" s="6">
        <v>249.6</v>
      </c>
      <c r="AD14" s="6">
        <v>41.7</v>
      </c>
      <c r="AE14" s="19">
        <v>45.2</v>
      </c>
      <c r="AF14" s="37">
        <v>74.5</v>
      </c>
      <c r="AG14" s="19">
        <v>17.899999999999999</v>
      </c>
      <c r="AH14" s="8">
        <v>13.4</v>
      </c>
      <c r="AI14" s="8">
        <v>19</v>
      </c>
      <c r="AJ14" s="8">
        <v>26.7</v>
      </c>
      <c r="AK14" s="8">
        <v>1.2</v>
      </c>
      <c r="AL14" s="8">
        <v>4.7</v>
      </c>
      <c r="AM14" s="8">
        <v>33.5</v>
      </c>
      <c r="AN14" s="37">
        <v>23.7</v>
      </c>
    </row>
    <row r="15" spans="1:40" x14ac:dyDescent="0.25">
      <c r="A15" t="s">
        <v>151</v>
      </c>
      <c r="B15" t="s">
        <v>154</v>
      </c>
      <c r="C15" s="6">
        <v>12.9</v>
      </c>
      <c r="D15" s="6">
        <v>2.2999999999999998</v>
      </c>
      <c r="E15" s="8">
        <v>121.2</v>
      </c>
      <c r="F15" s="6">
        <v>389.3</v>
      </c>
      <c r="G15" s="19">
        <v>0.6</v>
      </c>
      <c r="H15" s="6">
        <v>24.9</v>
      </c>
      <c r="I15" s="6">
        <v>16</v>
      </c>
      <c r="J15" s="6">
        <v>129.19999999999999</v>
      </c>
      <c r="K15" s="6">
        <v>28.5</v>
      </c>
      <c r="L15" s="6">
        <v>44.4</v>
      </c>
      <c r="M15" s="6">
        <v>41.6</v>
      </c>
      <c r="N15" s="6">
        <v>7.8</v>
      </c>
      <c r="O15" s="6">
        <v>15.7</v>
      </c>
      <c r="P15" s="19">
        <v>60.8</v>
      </c>
      <c r="Q15" s="8">
        <v>32.799999999999997</v>
      </c>
      <c r="R15" s="8">
        <v>677.6</v>
      </c>
      <c r="S15" s="6">
        <v>2593.6999999999998</v>
      </c>
      <c r="T15" s="6">
        <v>2189.9</v>
      </c>
      <c r="U15" s="6">
        <v>1347.4</v>
      </c>
      <c r="V15" s="6">
        <v>324.2</v>
      </c>
      <c r="W15" s="8">
        <v>106.7</v>
      </c>
      <c r="X15" s="37">
        <v>40</v>
      </c>
      <c r="Y15" s="19">
        <v>0</v>
      </c>
      <c r="Z15" s="6">
        <v>691</v>
      </c>
      <c r="AA15" s="6">
        <v>52.7</v>
      </c>
      <c r="AB15" s="6">
        <v>10.6</v>
      </c>
      <c r="AC15" s="6">
        <v>94.2</v>
      </c>
      <c r="AD15" s="6">
        <v>29.8</v>
      </c>
      <c r="AE15" s="19">
        <v>98</v>
      </c>
      <c r="AF15" s="37">
        <v>164.1</v>
      </c>
      <c r="AG15" s="19">
        <v>17.899999999999999</v>
      </c>
      <c r="AH15" s="8">
        <v>32</v>
      </c>
      <c r="AI15" s="8">
        <v>44.7</v>
      </c>
      <c r="AJ15" s="8">
        <v>26.7</v>
      </c>
      <c r="AK15" s="8">
        <v>0</v>
      </c>
      <c r="AL15" s="8">
        <v>0.7</v>
      </c>
      <c r="AM15" s="8">
        <v>31</v>
      </c>
      <c r="AN15" s="37">
        <v>27.1</v>
      </c>
    </row>
    <row r="16" spans="1:40" x14ac:dyDescent="0.25">
      <c r="A16" t="s">
        <v>151</v>
      </c>
      <c r="B16" t="s">
        <v>155</v>
      </c>
      <c r="C16" s="6">
        <v>13.2</v>
      </c>
      <c r="D16" s="6">
        <v>2.5</v>
      </c>
      <c r="E16" s="8">
        <v>112.9</v>
      </c>
      <c r="F16" s="6">
        <v>452.9</v>
      </c>
      <c r="G16" s="19">
        <v>1.3</v>
      </c>
      <c r="H16" s="6">
        <v>30.4</v>
      </c>
      <c r="I16" s="6">
        <v>11.7</v>
      </c>
      <c r="J16" s="6">
        <v>94.8</v>
      </c>
      <c r="K16" s="6">
        <v>64.900000000000006</v>
      </c>
      <c r="L16" s="6">
        <v>55.7</v>
      </c>
      <c r="M16" s="6">
        <v>64.5</v>
      </c>
      <c r="N16" s="6">
        <v>11.1</v>
      </c>
      <c r="O16" s="6">
        <v>21.9</v>
      </c>
      <c r="P16" s="19">
        <v>150.69999999999999</v>
      </c>
      <c r="Q16" s="8">
        <v>112</v>
      </c>
      <c r="R16" s="8">
        <v>210.3</v>
      </c>
      <c r="S16" s="6">
        <v>480.9</v>
      </c>
      <c r="T16" s="6">
        <v>175.1</v>
      </c>
      <c r="U16" s="6">
        <v>705.7</v>
      </c>
      <c r="V16" s="6">
        <v>292</v>
      </c>
      <c r="W16" s="8">
        <v>53.3</v>
      </c>
      <c r="X16" s="37">
        <v>52.6</v>
      </c>
      <c r="Y16" s="19">
        <v>178.4</v>
      </c>
      <c r="Z16" s="6">
        <v>741.9</v>
      </c>
      <c r="AA16" s="6">
        <v>561.6</v>
      </c>
      <c r="AB16" s="6">
        <v>350.5</v>
      </c>
      <c r="AC16" s="6">
        <v>354.7</v>
      </c>
      <c r="AD16" s="6">
        <v>121.6</v>
      </c>
      <c r="AE16" s="19">
        <v>46.4</v>
      </c>
      <c r="AF16" s="37">
        <v>98.7</v>
      </c>
      <c r="AG16" s="19">
        <v>8.4</v>
      </c>
      <c r="AH16" s="8">
        <v>44.6</v>
      </c>
      <c r="AI16" s="8">
        <v>35.5</v>
      </c>
      <c r="AJ16" s="8">
        <v>27.6</v>
      </c>
      <c r="AK16" s="8">
        <v>3.5</v>
      </c>
      <c r="AL16" s="8">
        <v>7.8</v>
      </c>
      <c r="AM16" s="8">
        <v>40.299999999999997</v>
      </c>
      <c r="AN16" s="37">
        <v>22.6</v>
      </c>
    </row>
    <row r="17" spans="1:40" x14ac:dyDescent="0.25">
      <c r="A17" t="s">
        <v>151</v>
      </c>
      <c r="B17" t="s">
        <v>169</v>
      </c>
      <c r="C17" s="6">
        <v>17.5</v>
      </c>
      <c r="D17" s="6">
        <v>3.5</v>
      </c>
      <c r="E17" s="8">
        <v>37.700000000000003</v>
      </c>
      <c r="F17" s="6">
        <v>181.4</v>
      </c>
      <c r="G17" s="19">
        <v>1.6</v>
      </c>
      <c r="H17" s="6">
        <v>17</v>
      </c>
      <c r="I17" s="6">
        <v>1.6</v>
      </c>
      <c r="J17" s="6">
        <v>6.9</v>
      </c>
      <c r="K17" s="6">
        <v>17.600000000000001</v>
      </c>
      <c r="L17" s="6">
        <v>9.3000000000000007</v>
      </c>
      <c r="M17" s="6">
        <v>21.4</v>
      </c>
      <c r="N17" s="6">
        <v>5.0999999999999996</v>
      </c>
      <c r="O17" s="6">
        <v>7.3</v>
      </c>
      <c r="P17" s="19">
        <v>16.5</v>
      </c>
      <c r="Q17" s="8">
        <v>48.6</v>
      </c>
      <c r="R17" s="8">
        <v>58.2</v>
      </c>
      <c r="S17" s="6">
        <v>233.5</v>
      </c>
      <c r="T17" s="6">
        <v>137.4</v>
      </c>
      <c r="U17" s="6">
        <v>144.6</v>
      </c>
      <c r="V17" s="6">
        <v>118.2</v>
      </c>
      <c r="W17" s="8">
        <v>0</v>
      </c>
      <c r="X17" s="37">
        <v>23.4</v>
      </c>
      <c r="Y17" s="19">
        <v>1053.3</v>
      </c>
      <c r="Z17" s="6">
        <v>7.1</v>
      </c>
      <c r="AA17" s="6">
        <v>232.2</v>
      </c>
      <c r="AB17" s="6">
        <v>58.3</v>
      </c>
      <c r="AC17" s="6">
        <v>107.9</v>
      </c>
      <c r="AD17" s="6">
        <v>43.7</v>
      </c>
      <c r="AE17" s="19">
        <v>0.2</v>
      </c>
      <c r="AF17" s="37">
        <v>1.5</v>
      </c>
      <c r="AG17" s="19">
        <v>9.6999999999999993</v>
      </c>
      <c r="AH17" s="8">
        <v>18.8</v>
      </c>
      <c r="AI17" s="8">
        <v>17.3</v>
      </c>
      <c r="AJ17" s="8">
        <v>110.7</v>
      </c>
      <c r="AK17" s="8">
        <v>0.8</v>
      </c>
      <c r="AL17" s="8">
        <v>224.9</v>
      </c>
      <c r="AM17" s="8">
        <v>5.2</v>
      </c>
      <c r="AN17" s="37">
        <v>20.5</v>
      </c>
    </row>
    <row r="18" spans="1:40" x14ac:dyDescent="0.25">
      <c r="A18" t="s">
        <v>151</v>
      </c>
      <c r="B18" t="s">
        <v>170</v>
      </c>
      <c r="C18" s="6">
        <v>5.0999999999999996</v>
      </c>
      <c r="D18" s="6">
        <v>5.3</v>
      </c>
      <c r="E18" s="8">
        <v>35.9</v>
      </c>
      <c r="F18" s="6">
        <v>197.2</v>
      </c>
      <c r="G18" s="19">
        <v>0.4</v>
      </c>
      <c r="H18" s="6">
        <v>13.9</v>
      </c>
      <c r="I18" s="6">
        <v>1.2</v>
      </c>
      <c r="J18" s="6">
        <v>3.2</v>
      </c>
      <c r="K18" s="6">
        <v>10.7</v>
      </c>
      <c r="L18" s="6">
        <v>3.9</v>
      </c>
      <c r="M18" s="6">
        <v>18.3</v>
      </c>
      <c r="N18" s="6">
        <v>3.5</v>
      </c>
      <c r="O18" s="6">
        <v>12.3</v>
      </c>
      <c r="P18" s="19">
        <v>16</v>
      </c>
      <c r="Q18" s="8">
        <v>5.4</v>
      </c>
      <c r="R18" s="8">
        <v>142.30000000000001</v>
      </c>
      <c r="S18" s="6">
        <v>195.8</v>
      </c>
      <c r="T18" s="6">
        <v>83.9</v>
      </c>
      <c r="U18" s="6">
        <v>74</v>
      </c>
      <c r="V18" s="6">
        <v>135.6</v>
      </c>
      <c r="W18" s="8">
        <v>30</v>
      </c>
      <c r="X18" s="37">
        <v>5.3</v>
      </c>
      <c r="Y18" s="19">
        <v>814.8</v>
      </c>
      <c r="Z18" s="6">
        <v>6.5</v>
      </c>
      <c r="AA18" s="6">
        <v>37</v>
      </c>
      <c r="AB18" s="6">
        <v>16.3</v>
      </c>
      <c r="AC18" s="6">
        <v>92.3</v>
      </c>
      <c r="AD18" s="6">
        <v>73.3</v>
      </c>
      <c r="AE18" s="19">
        <v>0.2</v>
      </c>
      <c r="AF18" s="37">
        <v>2.4</v>
      </c>
      <c r="AG18" s="19">
        <v>13.9</v>
      </c>
      <c r="AH18" s="8">
        <v>22.3</v>
      </c>
      <c r="AI18" s="8">
        <v>24.7</v>
      </c>
      <c r="AJ18" s="8">
        <v>114</v>
      </c>
      <c r="AK18" s="8">
        <v>1.6</v>
      </c>
      <c r="AL18" s="8">
        <v>133.9</v>
      </c>
      <c r="AM18" s="8">
        <v>5.7</v>
      </c>
      <c r="AN18" s="37">
        <v>23.2</v>
      </c>
    </row>
    <row r="19" spans="1:40" x14ac:dyDescent="0.25">
      <c r="A19" t="s">
        <v>151</v>
      </c>
      <c r="B19" t="s">
        <v>171</v>
      </c>
      <c r="C19" s="6">
        <v>16.100000000000001</v>
      </c>
      <c r="D19" s="6">
        <v>3.7</v>
      </c>
      <c r="E19" s="8">
        <v>34.6</v>
      </c>
      <c r="F19" s="6">
        <v>623.6</v>
      </c>
      <c r="G19" s="19">
        <v>2</v>
      </c>
      <c r="H19" s="6">
        <v>15.6</v>
      </c>
      <c r="I19" s="6">
        <v>0.4</v>
      </c>
      <c r="J19" s="6">
        <v>15.7</v>
      </c>
      <c r="K19" s="6">
        <v>14.8</v>
      </c>
      <c r="L19" s="6">
        <v>9.4</v>
      </c>
      <c r="M19" s="6">
        <v>27.7</v>
      </c>
      <c r="N19" s="6">
        <v>11.2</v>
      </c>
      <c r="O19" s="6">
        <v>8.3000000000000007</v>
      </c>
      <c r="P19" s="19">
        <v>14.6</v>
      </c>
      <c r="Q19" s="8">
        <v>71.900000000000006</v>
      </c>
      <c r="R19" s="8">
        <v>241.2</v>
      </c>
      <c r="S19" s="6">
        <v>267.60000000000002</v>
      </c>
      <c r="T19" s="6">
        <v>94.3</v>
      </c>
      <c r="U19" s="6">
        <v>8.8000000000000007</v>
      </c>
      <c r="V19" s="6">
        <v>163.9</v>
      </c>
      <c r="W19" s="8">
        <v>60.1</v>
      </c>
      <c r="X19" s="37">
        <v>41.2</v>
      </c>
      <c r="Y19" s="19">
        <v>491.4</v>
      </c>
      <c r="Z19" s="6">
        <v>50.1</v>
      </c>
      <c r="AA19" s="6">
        <v>163.1</v>
      </c>
      <c r="AB19" s="6">
        <v>53.3</v>
      </c>
      <c r="AC19" s="6">
        <v>203.1</v>
      </c>
      <c r="AD19" s="6">
        <v>7.1</v>
      </c>
      <c r="AE19" s="19">
        <v>0.4</v>
      </c>
      <c r="AF19" s="37">
        <v>1.4</v>
      </c>
      <c r="AG19" s="19">
        <v>16.7</v>
      </c>
      <c r="AH19" s="8">
        <v>80.8</v>
      </c>
      <c r="AI19" s="8">
        <v>36.9</v>
      </c>
      <c r="AJ19" s="8">
        <v>244.5</v>
      </c>
      <c r="AK19" s="8">
        <v>1.8</v>
      </c>
      <c r="AL19" s="8">
        <v>103.3</v>
      </c>
      <c r="AM19" s="8">
        <v>8.9</v>
      </c>
      <c r="AN19" s="37">
        <v>18.2</v>
      </c>
    </row>
    <row r="20" spans="1:40" x14ac:dyDescent="0.25">
      <c r="A20" t="s">
        <v>151</v>
      </c>
      <c r="B20" t="s">
        <v>172</v>
      </c>
      <c r="C20" s="6">
        <v>8.3000000000000007</v>
      </c>
      <c r="D20" s="6">
        <v>2</v>
      </c>
      <c r="E20" s="8">
        <v>36.6</v>
      </c>
      <c r="F20" s="6">
        <v>548.6</v>
      </c>
      <c r="G20" s="19">
        <v>0.8</v>
      </c>
      <c r="H20" s="6">
        <v>5.8</v>
      </c>
      <c r="I20" s="6">
        <v>0.2</v>
      </c>
      <c r="J20" s="6">
        <v>10.199999999999999</v>
      </c>
      <c r="K20" s="6">
        <v>20</v>
      </c>
      <c r="L20" s="6">
        <v>3.7</v>
      </c>
      <c r="M20" s="6">
        <v>18.3</v>
      </c>
      <c r="N20" s="6">
        <v>6.6</v>
      </c>
      <c r="O20" s="6">
        <v>8.3000000000000007</v>
      </c>
      <c r="P20" s="19">
        <v>18.3</v>
      </c>
      <c r="Q20" s="8">
        <v>39.1</v>
      </c>
      <c r="R20" s="8">
        <v>455.2</v>
      </c>
      <c r="S20" s="6">
        <v>243.2</v>
      </c>
      <c r="T20" s="6">
        <v>151.5</v>
      </c>
      <c r="U20" s="6">
        <v>19.3</v>
      </c>
      <c r="V20" s="6">
        <v>127.3</v>
      </c>
      <c r="W20" s="8">
        <v>30</v>
      </c>
      <c r="X20" s="37">
        <v>34</v>
      </c>
      <c r="Y20" s="19">
        <v>814.5</v>
      </c>
      <c r="Z20" s="6">
        <v>7.2</v>
      </c>
      <c r="AA20" s="6">
        <v>147</v>
      </c>
      <c r="AB20" s="6">
        <v>78.400000000000006</v>
      </c>
      <c r="AC20" s="6">
        <v>299.89999999999998</v>
      </c>
      <c r="AD20" s="6">
        <v>50.5</v>
      </c>
      <c r="AE20" s="19">
        <v>0.2</v>
      </c>
      <c r="AF20" s="37">
        <v>0.9</v>
      </c>
      <c r="AG20" s="19">
        <v>0</v>
      </c>
      <c r="AH20" s="8">
        <v>249.2</v>
      </c>
      <c r="AI20" s="8">
        <v>163</v>
      </c>
      <c r="AJ20" s="8">
        <v>297.39999999999998</v>
      </c>
      <c r="AK20" s="8">
        <v>84.1</v>
      </c>
      <c r="AL20" s="8">
        <v>29.1</v>
      </c>
      <c r="AM20" s="8">
        <v>9.4</v>
      </c>
      <c r="AN20" s="37">
        <v>30.4</v>
      </c>
    </row>
    <row r="21" spans="1:40" x14ac:dyDescent="0.25">
      <c r="A21" t="s">
        <v>151</v>
      </c>
      <c r="B21" t="s">
        <v>173</v>
      </c>
      <c r="C21" s="6">
        <v>12.5</v>
      </c>
      <c r="D21" s="6">
        <v>8.3000000000000007</v>
      </c>
      <c r="E21" s="8">
        <v>36.5</v>
      </c>
      <c r="F21" s="6">
        <v>280.39999999999998</v>
      </c>
      <c r="G21" s="19">
        <v>1.2</v>
      </c>
      <c r="H21" s="6">
        <v>16.2</v>
      </c>
      <c r="I21" s="6">
        <v>0.3</v>
      </c>
      <c r="J21" s="6">
        <v>15.5</v>
      </c>
      <c r="K21" s="6">
        <v>23.8</v>
      </c>
      <c r="L21" s="6">
        <v>3</v>
      </c>
      <c r="M21" s="6">
        <v>16.7</v>
      </c>
      <c r="N21" s="6">
        <v>5.8</v>
      </c>
      <c r="O21" s="6">
        <v>14.6</v>
      </c>
      <c r="P21" s="19">
        <v>6.7</v>
      </c>
      <c r="Q21" s="8">
        <v>35.9</v>
      </c>
      <c r="R21" s="8">
        <v>449.5</v>
      </c>
      <c r="S21" s="6">
        <v>220.5</v>
      </c>
      <c r="T21" s="6">
        <v>112.2</v>
      </c>
      <c r="U21" s="6">
        <v>9.6</v>
      </c>
      <c r="V21" s="6">
        <v>148.6</v>
      </c>
      <c r="W21" s="8">
        <v>0</v>
      </c>
      <c r="X21" s="37">
        <v>30.6</v>
      </c>
      <c r="Y21" s="19">
        <v>393.7</v>
      </c>
      <c r="Z21" s="6">
        <v>77</v>
      </c>
      <c r="AA21" s="6">
        <v>38.5</v>
      </c>
      <c r="AB21" s="6">
        <v>36.299999999999997</v>
      </c>
      <c r="AC21" s="6">
        <v>197.9</v>
      </c>
      <c r="AD21" s="6">
        <v>1.4</v>
      </c>
      <c r="AE21" s="19">
        <v>7.5</v>
      </c>
      <c r="AF21" s="37">
        <v>4.0999999999999996</v>
      </c>
      <c r="AG21" s="19">
        <v>12.5</v>
      </c>
      <c r="AH21" s="8">
        <v>322.39999999999998</v>
      </c>
      <c r="AI21" s="8">
        <v>245.8</v>
      </c>
      <c r="AJ21" s="8">
        <v>175.1</v>
      </c>
      <c r="AK21" s="8">
        <v>2032.3</v>
      </c>
      <c r="AL21" s="8">
        <v>127</v>
      </c>
      <c r="AM21" s="8">
        <v>22.1</v>
      </c>
      <c r="AN21" s="37">
        <v>51</v>
      </c>
    </row>
    <row r="22" spans="1:40" x14ac:dyDescent="0.25">
      <c r="A22" t="s">
        <v>151</v>
      </c>
      <c r="B22" t="s">
        <v>174</v>
      </c>
      <c r="C22" s="6">
        <v>15.3</v>
      </c>
      <c r="D22" s="6">
        <v>5.3</v>
      </c>
      <c r="E22" s="8">
        <v>41.4</v>
      </c>
      <c r="F22" s="6">
        <v>193.5</v>
      </c>
      <c r="G22" s="19">
        <v>0</v>
      </c>
      <c r="H22" s="6">
        <v>9.1</v>
      </c>
      <c r="I22" s="6">
        <v>0.1</v>
      </c>
      <c r="J22" s="6">
        <v>7.8</v>
      </c>
      <c r="K22" s="6">
        <v>27.9</v>
      </c>
      <c r="L22" s="6">
        <v>6.6</v>
      </c>
      <c r="M22" s="6">
        <v>17.5</v>
      </c>
      <c r="N22" s="6">
        <v>7.3</v>
      </c>
      <c r="O22" s="6">
        <v>7.2</v>
      </c>
      <c r="P22" s="19">
        <v>22.2</v>
      </c>
      <c r="Q22" s="8">
        <v>36.299999999999997</v>
      </c>
      <c r="R22" s="8">
        <v>730.1</v>
      </c>
      <c r="S22" s="6">
        <v>295.60000000000002</v>
      </c>
      <c r="T22" s="6">
        <v>99.9</v>
      </c>
      <c r="U22" s="6">
        <v>23.2</v>
      </c>
      <c r="V22" s="6">
        <v>136.6</v>
      </c>
      <c r="W22" s="8">
        <v>60.1</v>
      </c>
      <c r="X22" s="37">
        <v>41.5</v>
      </c>
      <c r="Y22" s="19">
        <v>576.70000000000005</v>
      </c>
      <c r="Z22" s="6">
        <v>114.5</v>
      </c>
      <c r="AA22" s="6">
        <v>384.5</v>
      </c>
      <c r="AB22" s="6">
        <v>45.1</v>
      </c>
      <c r="AC22" s="6">
        <v>284.5</v>
      </c>
      <c r="AD22" s="6">
        <v>29.2</v>
      </c>
      <c r="AE22" s="19">
        <v>22.4</v>
      </c>
      <c r="AF22" s="37">
        <v>5.6</v>
      </c>
      <c r="AG22" s="19">
        <v>15.3</v>
      </c>
      <c r="AH22" s="8">
        <v>202.8</v>
      </c>
      <c r="AI22" s="8">
        <v>100.4</v>
      </c>
      <c r="AJ22" s="8">
        <v>112.4</v>
      </c>
      <c r="AK22" s="8">
        <v>3619.3</v>
      </c>
      <c r="AL22" s="8">
        <v>103.2</v>
      </c>
      <c r="AM22" s="8">
        <v>35</v>
      </c>
      <c r="AN22" s="37">
        <v>76.3</v>
      </c>
    </row>
    <row r="23" spans="1:40" x14ac:dyDescent="0.25">
      <c r="A23" t="s">
        <v>151</v>
      </c>
      <c r="B23" t="s">
        <v>175</v>
      </c>
      <c r="C23" s="6">
        <v>17.5</v>
      </c>
      <c r="D23" s="6">
        <v>5.7</v>
      </c>
      <c r="E23" s="8">
        <v>9.3000000000000007</v>
      </c>
      <c r="F23" s="6">
        <v>42.4</v>
      </c>
      <c r="G23" s="19">
        <v>4.0999999999999996</v>
      </c>
      <c r="H23" s="6">
        <v>22.4</v>
      </c>
      <c r="I23" s="6">
        <v>1.7</v>
      </c>
      <c r="J23" s="6">
        <v>17.100000000000001</v>
      </c>
      <c r="K23" s="6">
        <v>28.6</v>
      </c>
      <c r="L23" s="6">
        <v>4.0999999999999996</v>
      </c>
      <c r="M23" s="6">
        <v>29.8</v>
      </c>
      <c r="N23" s="6">
        <v>6</v>
      </c>
      <c r="O23" s="6">
        <v>6</v>
      </c>
      <c r="P23" s="19">
        <v>9.6</v>
      </c>
      <c r="Q23" s="8">
        <v>45.2</v>
      </c>
      <c r="R23" s="8">
        <v>474.7</v>
      </c>
      <c r="S23" s="6">
        <v>199.1</v>
      </c>
      <c r="T23" s="6">
        <v>143.9</v>
      </c>
      <c r="U23" s="6">
        <v>98.7</v>
      </c>
      <c r="V23" s="6">
        <v>112</v>
      </c>
      <c r="W23" s="8">
        <v>180.3</v>
      </c>
      <c r="X23" s="37">
        <v>70.599999999999994</v>
      </c>
      <c r="Y23" s="19">
        <v>156.9</v>
      </c>
      <c r="Z23" s="6">
        <v>163.4</v>
      </c>
      <c r="AA23" s="6">
        <v>409.9</v>
      </c>
      <c r="AB23" s="6">
        <v>116.8</v>
      </c>
      <c r="AC23" s="6">
        <v>207.4</v>
      </c>
      <c r="AD23" s="6">
        <v>23.3</v>
      </c>
      <c r="AE23" s="19">
        <v>9.3000000000000007</v>
      </c>
      <c r="AF23" s="37">
        <v>7.4</v>
      </c>
      <c r="AG23" s="19">
        <v>16.7</v>
      </c>
      <c r="AH23" s="8">
        <v>28.5</v>
      </c>
      <c r="AI23" s="8">
        <v>12.4</v>
      </c>
      <c r="AJ23" s="8">
        <v>28.8</v>
      </c>
      <c r="AK23" s="8">
        <v>133.6</v>
      </c>
      <c r="AL23" s="8">
        <v>66.599999999999994</v>
      </c>
      <c r="AM23" s="8">
        <v>32.700000000000003</v>
      </c>
      <c r="AN23" s="37">
        <v>50.6</v>
      </c>
    </row>
    <row r="24" spans="1:40" x14ac:dyDescent="0.25">
      <c r="A24" t="s">
        <v>151</v>
      </c>
      <c r="B24" t="s">
        <v>176</v>
      </c>
      <c r="C24" s="6">
        <v>15.7</v>
      </c>
      <c r="D24" s="6">
        <v>16.8</v>
      </c>
      <c r="E24" s="8">
        <v>45.4</v>
      </c>
      <c r="F24" s="6">
        <v>193.8</v>
      </c>
      <c r="G24" s="19">
        <v>4.5</v>
      </c>
      <c r="H24" s="6">
        <v>31.3</v>
      </c>
      <c r="I24" s="6">
        <v>0.7</v>
      </c>
      <c r="J24" s="6">
        <v>26</v>
      </c>
      <c r="K24" s="6">
        <v>19.8</v>
      </c>
      <c r="L24" s="6">
        <v>11.3</v>
      </c>
      <c r="M24" s="6">
        <v>15.5</v>
      </c>
      <c r="N24" s="6">
        <v>3.7</v>
      </c>
      <c r="O24" s="6">
        <v>8.6999999999999993</v>
      </c>
      <c r="P24" s="19">
        <v>0.7</v>
      </c>
      <c r="Q24" s="8">
        <v>80.3</v>
      </c>
      <c r="R24" s="8">
        <v>927.4</v>
      </c>
      <c r="S24" s="6">
        <v>543.6</v>
      </c>
      <c r="T24" s="6">
        <v>359.8</v>
      </c>
      <c r="U24" s="6">
        <v>41</v>
      </c>
      <c r="V24" s="6">
        <v>209</v>
      </c>
      <c r="W24" s="8">
        <v>30</v>
      </c>
      <c r="X24" s="37">
        <v>37.799999999999997</v>
      </c>
      <c r="Y24" s="19">
        <v>493.7</v>
      </c>
      <c r="Z24" s="6">
        <v>383.7</v>
      </c>
      <c r="AA24" s="6">
        <v>462</v>
      </c>
      <c r="AB24" s="6">
        <v>142.5</v>
      </c>
      <c r="AC24" s="6">
        <v>299.3</v>
      </c>
      <c r="AD24" s="6">
        <v>39.5</v>
      </c>
      <c r="AE24" s="19">
        <v>3.6</v>
      </c>
      <c r="AF24" s="37">
        <v>7.9</v>
      </c>
      <c r="AG24" s="19">
        <v>23.7</v>
      </c>
      <c r="AH24" s="8">
        <v>56.5</v>
      </c>
      <c r="AI24" s="8">
        <v>24.2</v>
      </c>
      <c r="AJ24" s="8">
        <v>4.0999999999999996</v>
      </c>
      <c r="AK24" s="8">
        <v>184.5</v>
      </c>
      <c r="AL24" s="8">
        <v>142.4</v>
      </c>
      <c r="AM24" s="8">
        <v>27.4</v>
      </c>
      <c r="AN24" s="37">
        <v>31</v>
      </c>
    </row>
    <row r="25" spans="1:40" x14ac:dyDescent="0.25">
      <c r="A25" t="s">
        <v>151</v>
      </c>
      <c r="B25" t="s">
        <v>177</v>
      </c>
      <c r="C25" s="6">
        <v>13</v>
      </c>
      <c r="D25" s="6">
        <v>2.1</v>
      </c>
      <c r="E25" s="8">
        <v>66.099999999999994</v>
      </c>
      <c r="F25" s="6">
        <v>171.1</v>
      </c>
      <c r="G25" s="19">
        <v>2.4</v>
      </c>
      <c r="H25" s="6">
        <v>10.199999999999999</v>
      </c>
      <c r="I25" s="6">
        <v>2.2999999999999998</v>
      </c>
      <c r="J25" s="6">
        <v>23.6</v>
      </c>
      <c r="K25" s="6">
        <v>18.399999999999999</v>
      </c>
      <c r="L25" s="6">
        <v>2.7</v>
      </c>
      <c r="M25" s="6">
        <v>22</v>
      </c>
      <c r="N25" s="6">
        <v>0.4</v>
      </c>
      <c r="O25" s="6">
        <v>3.9</v>
      </c>
      <c r="P25" s="19">
        <v>38.4</v>
      </c>
      <c r="Q25" s="8">
        <v>35.9</v>
      </c>
      <c r="R25" s="8">
        <v>848</v>
      </c>
      <c r="S25" s="6">
        <v>972.8</v>
      </c>
      <c r="T25" s="6">
        <v>375.2</v>
      </c>
      <c r="U25" s="6">
        <v>1048.0999999999999</v>
      </c>
      <c r="V25" s="6">
        <v>213.2</v>
      </c>
      <c r="W25" s="8">
        <v>0</v>
      </c>
      <c r="X25" s="37">
        <v>4.4000000000000004</v>
      </c>
      <c r="Y25" s="19">
        <v>376.9</v>
      </c>
      <c r="Z25" s="6">
        <v>143.80000000000001</v>
      </c>
      <c r="AA25" s="6">
        <v>517.9</v>
      </c>
      <c r="AB25" s="6">
        <v>9.5</v>
      </c>
      <c r="AC25" s="6">
        <v>295.89999999999998</v>
      </c>
      <c r="AD25" s="6">
        <v>75.099999999999994</v>
      </c>
      <c r="AE25" s="19">
        <v>22.6</v>
      </c>
      <c r="AF25" s="37">
        <v>5.0999999999999996</v>
      </c>
      <c r="AG25" s="19">
        <v>26.5</v>
      </c>
      <c r="AH25" s="8">
        <v>68.8</v>
      </c>
      <c r="AI25" s="8">
        <v>42</v>
      </c>
      <c r="AJ25" s="8">
        <v>66.099999999999994</v>
      </c>
      <c r="AK25" s="8">
        <v>64.8</v>
      </c>
      <c r="AL25" s="8">
        <v>34.1</v>
      </c>
      <c r="AM25" s="8">
        <v>24.8</v>
      </c>
      <c r="AN25" s="37">
        <v>35.1</v>
      </c>
    </row>
    <row r="26" spans="1:40" x14ac:dyDescent="0.25">
      <c r="A26" t="s">
        <v>151</v>
      </c>
      <c r="B26" t="s">
        <v>178</v>
      </c>
      <c r="C26" s="6">
        <v>10.5</v>
      </c>
      <c r="D26" s="6">
        <v>2.1</v>
      </c>
      <c r="E26" s="8">
        <v>52.4</v>
      </c>
      <c r="F26" s="6">
        <v>172.9</v>
      </c>
      <c r="G26" s="19">
        <v>0.4</v>
      </c>
      <c r="H26" s="6">
        <v>14.2</v>
      </c>
      <c r="I26" s="6">
        <v>2.7</v>
      </c>
      <c r="J26" s="6">
        <v>50.9</v>
      </c>
      <c r="K26" s="6">
        <v>19.3</v>
      </c>
      <c r="L26" s="6">
        <v>8.1</v>
      </c>
      <c r="M26" s="6">
        <v>18</v>
      </c>
      <c r="N26" s="6">
        <v>5.6</v>
      </c>
      <c r="O26" s="6">
        <v>8.3000000000000007</v>
      </c>
      <c r="P26" s="19">
        <v>45.7</v>
      </c>
      <c r="Q26" s="8">
        <v>33.1</v>
      </c>
      <c r="R26" s="8">
        <v>771.5</v>
      </c>
      <c r="S26" s="6">
        <v>1679.6</v>
      </c>
      <c r="T26" s="6">
        <v>1155.9000000000001</v>
      </c>
      <c r="U26" s="6">
        <v>2455.6999999999998</v>
      </c>
      <c r="V26" s="6">
        <v>327.5</v>
      </c>
      <c r="W26" s="8">
        <v>120.2</v>
      </c>
      <c r="X26" s="37">
        <v>35.6</v>
      </c>
      <c r="Y26" s="19">
        <v>0</v>
      </c>
      <c r="Z26" s="6">
        <v>290.2</v>
      </c>
      <c r="AA26" s="6">
        <v>44</v>
      </c>
      <c r="AB26" s="6">
        <v>7.4</v>
      </c>
      <c r="AC26" s="6">
        <v>111.7</v>
      </c>
      <c r="AD26" s="6">
        <v>53.8</v>
      </c>
      <c r="AE26" s="19">
        <v>49.1</v>
      </c>
      <c r="AF26" s="37">
        <v>11.2</v>
      </c>
      <c r="AG26" s="19">
        <v>26.5</v>
      </c>
      <c r="AH26" s="8">
        <v>164</v>
      </c>
      <c r="AI26" s="8">
        <v>98.6</v>
      </c>
      <c r="AJ26" s="8">
        <v>66</v>
      </c>
      <c r="AK26" s="8">
        <v>0</v>
      </c>
      <c r="AL26" s="8">
        <v>5.7</v>
      </c>
      <c r="AM26" s="8">
        <v>23</v>
      </c>
      <c r="AN26" s="37">
        <v>40.1</v>
      </c>
    </row>
    <row r="27" spans="1:40" x14ac:dyDescent="0.25">
      <c r="A27" t="s">
        <v>151</v>
      </c>
      <c r="B27" t="s">
        <v>179</v>
      </c>
      <c r="C27" s="6">
        <v>10.8</v>
      </c>
      <c r="D27" s="6">
        <v>2.2999999999999998</v>
      </c>
      <c r="E27" s="8">
        <v>48.8</v>
      </c>
      <c r="F27" s="6">
        <v>201.1</v>
      </c>
      <c r="G27" s="19">
        <v>0.8</v>
      </c>
      <c r="H27" s="6">
        <v>17.399999999999999</v>
      </c>
      <c r="I27" s="6">
        <v>2</v>
      </c>
      <c r="J27" s="6">
        <v>37.299999999999997</v>
      </c>
      <c r="K27" s="6">
        <v>43.9</v>
      </c>
      <c r="L27" s="6">
        <v>10.199999999999999</v>
      </c>
      <c r="M27" s="6">
        <v>27.9</v>
      </c>
      <c r="N27" s="6">
        <v>8</v>
      </c>
      <c r="O27" s="6">
        <v>11.6</v>
      </c>
      <c r="P27" s="19">
        <v>113.3</v>
      </c>
      <c r="Q27" s="8">
        <v>112.9</v>
      </c>
      <c r="R27" s="8">
        <v>239.5</v>
      </c>
      <c r="S27" s="6">
        <v>311.39999999999998</v>
      </c>
      <c r="T27" s="6">
        <v>92.4</v>
      </c>
      <c r="U27" s="6">
        <v>1286.0999999999999</v>
      </c>
      <c r="V27" s="6">
        <v>294.89999999999998</v>
      </c>
      <c r="W27" s="8">
        <v>60.1</v>
      </c>
      <c r="X27" s="37">
        <v>46.9</v>
      </c>
      <c r="Y27" s="19">
        <v>462</v>
      </c>
      <c r="Z27" s="6">
        <v>311.60000000000002</v>
      </c>
      <c r="AA27" s="6">
        <v>468.7</v>
      </c>
      <c r="AB27" s="6">
        <v>244.3</v>
      </c>
      <c r="AC27" s="6">
        <v>420.4</v>
      </c>
      <c r="AD27" s="6">
        <v>219.1</v>
      </c>
      <c r="AE27" s="19">
        <v>23.2</v>
      </c>
      <c r="AF27" s="37">
        <v>6.7</v>
      </c>
      <c r="AG27" s="19">
        <v>12.5</v>
      </c>
      <c r="AH27" s="8">
        <v>228.8</v>
      </c>
      <c r="AI27" s="8">
        <v>78.2</v>
      </c>
      <c r="AJ27" s="8">
        <v>68.3</v>
      </c>
      <c r="AK27" s="8">
        <v>181.8</v>
      </c>
      <c r="AL27" s="8">
        <v>56.4</v>
      </c>
      <c r="AM27" s="8">
        <v>29.9</v>
      </c>
      <c r="AN27" s="37">
        <v>33.5</v>
      </c>
    </row>
    <row r="28" spans="1:40" x14ac:dyDescent="0.25">
      <c r="A28" t="s">
        <v>151</v>
      </c>
      <c r="B28" t="s">
        <v>283</v>
      </c>
      <c r="C28" s="6">
        <v>21.5</v>
      </c>
      <c r="D28" s="6">
        <v>3.8</v>
      </c>
      <c r="E28" s="8">
        <v>87.2</v>
      </c>
      <c r="F28" s="6">
        <v>408.4</v>
      </c>
      <c r="G28" s="19">
        <v>2.6</v>
      </c>
      <c r="H28" s="6">
        <v>29.7</v>
      </c>
      <c r="I28" s="6">
        <v>9.6999999999999993</v>
      </c>
      <c r="J28" s="6">
        <v>17.600000000000001</v>
      </c>
      <c r="K28" s="6">
        <v>26</v>
      </c>
      <c r="L28" s="6">
        <v>50.9</v>
      </c>
      <c r="M28" s="6">
        <v>49.6</v>
      </c>
      <c r="N28" s="6">
        <v>7.2</v>
      </c>
      <c r="O28" s="6">
        <v>13.9</v>
      </c>
      <c r="P28" s="19">
        <v>22</v>
      </c>
      <c r="Q28" s="8">
        <v>48.3</v>
      </c>
      <c r="R28" s="8">
        <v>51.1</v>
      </c>
      <c r="S28" s="6">
        <v>360.6</v>
      </c>
      <c r="T28" s="6">
        <v>260.3</v>
      </c>
      <c r="U28" s="6">
        <v>79.3</v>
      </c>
      <c r="V28" s="6">
        <v>117</v>
      </c>
      <c r="W28" s="8">
        <v>0</v>
      </c>
      <c r="X28" s="37">
        <v>26.2</v>
      </c>
      <c r="Y28" s="19">
        <v>406.6</v>
      </c>
      <c r="Z28" s="6">
        <v>16.899999999999999</v>
      </c>
      <c r="AA28" s="6">
        <v>278.2</v>
      </c>
      <c r="AB28" s="6">
        <v>83.7</v>
      </c>
      <c r="AC28" s="6">
        <v>91</v>
      </c>
      <c r="AD28" s="6">
        <v>24.3</v>
      </c>
      <c r="AE28" s="19">
        <v>0.4</v>
      </c>
      <c r="AF28" s="37">
        <v>22</v>
      </c>
      <c r="AG28" s="19">
        <v>6.6</v>
      </c>
      <c r="AH28" s="8">
        <v>3.6</v>
      </c>
      <c r="AI28" s="8">
        <v>7.8</v>
      </c>
      <c r="AJ28" s="8">
        <v>44.8</v>
      </c>
      <c r="AK28" s="8">
        <v>0</v>
      </c>
      <c r="AL28" s="8">
        <v>31.1</v>
      </c>
      <c r="AM28" s="8">
        <v>7</v>
      </c>
      <c r="AN28" s="37">
        <v>13.9</v>
      </c>
    </row>
    <row r="29" spans="1:40" x14ac:dyDescent="0.25">
      <c r="A29" t="s">
        <v>151</v>
      </c>
      <c r="B29" t="s">
        <v>284</v>
      </c>
      <c r="C29" s="6">
        <v>6.2</v>
      </c>
      <c r="D29" s="6">
        <v>5.8</v>
      </c>
      <c r="E29" s="8">
        <v>83.1</v>
      </c>
      <c r="F29" s="6">
        <v>444.1</v>
      </c>
      <c r="G29" s="19">
        <v>0.6</v>
      </c>
      <c r="H29" s="6">
        <v>24.3</v>
      </c>
      <c r="I29" s="6">
        <v>7.2</v>
      </c>
      <c r="J29" s="6">
        <v>8.3000000000000007</v>
      </c>
      <c r="K29" s="6">
        <v>15.8</v>
      </c>
      <c r="L29" s="6">
        <v>21.3</v>
      </c>
      <c r="M29" s="6">
        <v>42.4</v>
      </c>
      <c r="N29" s="6">
        <v>4.9000000000000004</v>
      </c>
      <c r="O29" s="6">
        <v>23.1</v>
      </c>
      <c r="P29" s="19">
        <v>21.3</v>
      </c>
      <c r="Q29" s="8">
        <v>5.4</v>
      </c>
      <c r="R29" s="8">
        <v>125</v>
      </c>
      <c r="S29" s="6">
        <v>302.39999999999998</v>
      </c>
      <c r="T29" s="6">
        <v>159</v>
      </c>
      <c r="U29" s="6">
        <v>40.6</v>
      </c>
      <c r="V29" s="6">
        <v>134.30000000000001</v>
      </c>
      <c r="W29" s="8">
        <v>26.6</v>
      </c>
      <c r="X29" s="37">
        <v>6</v>
      </c>
      <c r="Y29" s="19">
        <v>314.5</v>
      </c>
      <c r="Z29" s="6">
        <v>15.6</v>
      </c>
      <c r="AA29" s="6">
        <v>44.4</v>
      </c>
      <c r="AB29" s="6">
        <v>23.4</v>
      </c>
      <c r="AC29" s="6">
        <v>77.8</v>
      </c>
      <c r="AD29" s="6">
        <v>40.6</v>
      </c>
      <c r="AE29" s="19">
        <v>0.4</v>
      </c>
      <c r="AF29" s="37">
        <v>36.1</v>
      </c>
      <c r="AG29" s="19">
        <v>9.4</v>
      </c>
      <c r="AH29" s="8">
        <v>4.3</v>
      </c>
      <c r="AI29" s="8">
        <v>11.2</v>
      </c>
      <c r="AJ29" s="8">
        <v>46.1</v>
      </c>
      <c r="AK29" s="8">
        <v>0</v>
      </c>
      <c r="AL29" s="8">
        <v>18.5</v>
      </c>
      <c r="AM29" s="8">
        <v>7.7</v>
      </c>
      <c r="AN29" s="37">
        <v>15.7</v>
      </c>
    </row>
    <row r="30" spans="1:40" x14ac:dyDescent="0.25">
      <c r="A30" t="s">
        <v>151</v>
      </c>
      <c r="B30" t="s">
        <v>285</v>
      </c>
      <c r="C30" s="6">
        <v>19.8</v>
      </c>
      <c r="D30" s="6">
        <v>4.0999999999999996</v>
      </c>
      <c r="E30" s="8">
        <v>80</v>
      </c>
      <c r="F30" s="6">
        <v>1404.1</v>
      </c>
      <c r="G30" s="19">
        <v>3.3</v>
      </c>
      <c r="H30" s="6">
        <v>27.2</v>
      </c>
      <c r="I30" s="6">
        <v>2.2999999999999998</v>
      </c>
      <c r="J30" s="6">
        <v>40</v>
      </c>
      <c r="K30" s="6">
        <v>21.8</v>
      </c>
      <c r="L30" s="6">
        <v>51.1</v>
      </c>
      <c r="M30" s="6">
        <v>64.099999999999994</v>
      </c>
      <c r="N30" s="6">
        <v>15.5</v>
      </c>
      <c r="O30" s="6">
        <v>15.7</v>
      </c>
      <c r="P30" s="19">
        <v>19.399999999999999</v>
      </c>
      <c r="Q30" s="8">
        <v>71.400000000000006</v>
      </c>
      <c r="R30" s="8">
        <v>211.9</v>
      </c>
      <c r="S30" s="6">
        <v>413.3</v>
      </c>
      <c r="T30" s="6">
        <v>178.7</v>
      </c>
      <c r="U30" s="6">
        <v>4.8</v>
      </c>
      <c r="V30" s="6">
        <v>162.30000000000001</v>
      </c>
      <c r="W30" s="8">
        <v>53.3</v>
      </c>
      <c r="X30" s="37">
        <v>46.2</v>
      </c>
      <c r="Y30" s="19">
        <v>189.7</v>
      </c>
      <c r="Z30" s="6">
        <v>119.3</v>
      </c>
      <c r="AA30" s="6">
        <v>195.4</v>
      </c>
      <c r="AB30" s="6">
        <v>76.5</v>
      </c>
      <c r="AC30" s="6">
        <v>171.4</v>
      </c>
      <c r="AD30" s="6">
        <v>3.9</v>
      </c>
      <c r="AE30" s="19">
        <v>0.9</v>
      </c>
      <c r="AF30" s="37">
        <v>20.7</v>
      </c>
      <c r="AG30" s="19">
        <v>11.3</v>
      </c>
      <c r="AH30" s="8">
        <v>15.7</v>
      </c>
      <c r="AI30" s="8">
        <v>16.7</v>
      </c>
      <c r="AJ30" s="8">
        <v>98.9</v>
      </c>
      <c r="AK30" s="8">
        <v>0</v>
      </c>
      <c r="AL30" s="8">
        <v>14.3</v>
      </c>
      <c r="AM30" s="8">
        <v>12</v>
      </c>
      <c r="AN30" s="37">
        <v>12.3</v>
      </c>
    </row>
    <row r="31" spans="1:40" x14ac:dyDescent="0.25">
      <c r="A31" t="s">
        <v>151</v>
      </c>
      <c r="B31" t="s">
        <v>286</v>
      </c>
      <c r="C31" s="6">
        <v>10.3</v>
      </c>
      <c r="D31" s="6">
        <v>2.2000000000000002</v>
      </c>
      <c r="E31" s="8">
        <v>84.7</v>
      </c>
      <c r="F31" s="6">
        <v>1235.3</v>
      </c>
      <c r="G31" s="19">
        <v>1.3</v>
      </c>
      <c r="H31" s="6">
        <v>10.1</v>
      </c>
      <c r="I31" s="6">
        <v>1.2</v>
      </c>
      <c r="J31" s="6">
        <v>26.1</v>
      </c>
      <c r="K31" s="6">
        <v>29.5</v>
      </c>
      <c r="L31" s="6">
        <v>20</v>
      </c>
      <c r="M31" s="6">
        <v>42.3</v>
      </c>
      <c r="N31" s="6">
        <v>9.3000000000000007</v>
      </c>
      <c r="O31" s="6">
        <v>15.6</v>
      </c>
      <c r="P31" s="19">
        <v>24.3</v>
      </c>
      <c r="Q31" s="8">
        <v>38.9</v>
      </c>
      <c r="R31" s="8">
        <v>399.8</v>
      </c>
      <c r="S31" s="6">
        <v>375.6</v>
      </c>
      <c r="T31" s="6">
        <v>287.10000000000002</v>
      </c>
      <c r="U31" s="6">
        <v>10.6</v>
      </c>
      <c r="V31" s="6">
        <v>126</v>
      </c>
      <c r="W31" s="8">
        <v>26.6</v>
      </c>
      <c r="X31" s="37">
        <v>38.1</v>
      </c>
      <c r="Y31" s="19">
        <v>314.39999999999998</v>
      </c>
      <c r="Z31" s="6">
        <v>17.2</v>
      </c>
      <c r="AA31" s="6">
        <v>176.1</v>
      </c>
      <c r="AB31" s="6">
        <v>112.4</v>
      </c>
      <c r="AC31" s="6">
        <v>253</v>
      </c>
      <c r="AD31" s="6">
        <v>28</v>
      </c>
      <c r="AE31" s="19">
        <v>0.4</v>
      </c>
      <c r="AF31" s="37">
        <v>13.6</v>
      </c>
      <c r="AG31" s="19">
        <v>0</v>
      </c>
      <c r="AH31" s="8">
        <v>48.6</v>
      </c>
      <c r="AI31" s="8">
        <v>74</v>
      </c>
      <c r="AJ31" s="8">
        <v>120.3</v>
      </c>
      <c r="AK31" s="8">
        <v>1.6</v>
      </c>
      <c r="AL31" s="8">
        <v>4</v>
      </c>
      <c r="AM31" s="8">
        <v>12.7</v>
      </c>
      <c r="AN31" s="37">
        <v>20.5</v>
      </c>
    </row>
    <row r="32" spans="1:40" x14ac:dyDescent="0.25">
      <c r="A32" t="s">
        <v>151</v>
      </c>
      <c r="B32" t="s">
        <v>287</v>
      </c>
      <c r="C32" s="6">
        <v>15.3</v>
      </c>
      <c r="D32" s="6">
        <v>9.1</v>
      </c>
      <c r="E32" s="8">
        <v>84.5</v>
      </c>
      <c r="F32" s="6">
        <v>631.4</v>
      </c>
      <c r="G32" s="19">
        <v>1.9</v>
      </c>
      <c r="H32" s="6">
        <v>28.3</v>
      </c>
      <c r="I32" s="6">
        <v>2.2000000000000002</v>
      </c>
      <c r="J32" s="6">
        <v>39.4</v>
      </c>
      <c r="K32" s="6">
        <v>35.200000000000003</v>
      </c>
      <c r="L32" s="6">
        <v>16.7</v>
      </c>
      <c r="M32" s="6">
        <v>38.6</v>
      </c>
      <c r="N32" s="6">
        <v>8.1</v>
      </c>
      <c r="O32" s="6">
        <v>27.5</v>
      </c>
      <c r="P32" s="19">
        <v>9</v>
      </c>
      <c r="Q32" s="8">
        <v>35.6</v>
      </c>
      <c r="R32" s="8">
        <v>394.8</v>
      </c>
      <c r="S32" s="6">
        <v>340.5</v>
      </c>
      <c r="T32" s="6">
        <v>212.5</v>
      </c>
      <c r="U32" s="6">
        <v>5.3</v>
      </c>
      <c r="V32" s="6">
        <v>147.1</v>
      </c>
      <c r="W32" s="8">
        <v>0</v>
      </c>
      <c r="X32" s="37">
        <v>34.299999999999997</v>
      </c>
      <c r="Y32" s="19">
        <v>152</v>
      </c>
      <c r="Z32" s="6">
        <v>183.3</v>
      </c>
      <c r="AA32" s="6">
        <v>46.2</v>
      </c>
      <c r="AB32" s="6">
        <v>52</v>
      </c>
      <c r="AC32" s="6">
        <v>167</v>
      </c>
      <c r="AD32" s="6">
        <v>0.8</v>
      </c>
      <c r="AE32" s="19">
        <v>14.9</v>
      </c>
      <c r="AF32" s="37">
        <v>60.9</v>
      </c>
      <c r="AG32" s="19">
        <v>8.4</v>
      </c>
      <c r="AH32" s="8">
        <v>62.9</v>
      </c>
      <c r="AI32" s="8">
        <v>111.6</v>
      </c>
      <c r="AJ32" s="8">
        <v>70.8</v>
      </c>
      <c r="AK32" s="8">
        <v>39.200000000000003</v>
      </c>
      <c r="AL32" s="8">
        <v>17.5</v>
      </c>
      <c r="AM32" s="8">
        <v>29.8</v>
      </c>
      <c r="AN32" s="37">
        <v>34.5</v>
      </c>
    </row>
    <row r="33" spans="1:40" x14ac:dyDescent="0.25">
      <c r="A33" t="s">
        <v>151</v>
      </c>
      <c r="B33" t="s">
        <v>288</v>
      </c>
      <c r="C33" s="6">
        <v>18.7</v>
      </c>
      <c r="D33" s="6">
        <v>5.8</v>
      </c>
      <c r="E33" s="8">
        <v>95.9</v>
      </c>
      <c r="F33" s="6">
        <v>435.7</v>
      </c>
      <c r="G33" s="19">
        <v>0</v>
      </c>
      <c r="H33" s="6">
        <v>15.9</v>
      </c>
      <c r="I33" s="6">
        <v>0.9</v>
      </c>
      <c r="J33" s="6">
        <v>19.899999999999999</v>
      </c>
      <c r="K33" s="6">
        <v>41.3</v>
      </c>
      <c r="L33" s="6">
        <v>35.799999999999997</v>
      </c>
      <c r="M33" s="6">
        <v>40.6</v>
      </c>
      <c r="N33" s="6">
        <v>10.1</v>
      </c>
      <c r="O33" s="6">
        <v>13.6</v>
      </c>
      <c r="P33" s="19">
        <v>29.5</v>
      </c>
      <c r="Q33" s="8">
        <v>36</v>
      </c>
      <c r="R33" s="8">
        <v>641.29999999999995</v>
      </c>
      <c r="S33" s="6">
        <v>456.4</v>
      </c>
      <c r="T33" s="6">
        <v>189.2</v>
      </c>
      <c r="U33" s="6">
        <v>12.7</v>
      </c>
      <c r="V33" s="6">
        <v>135.19999999999999</v>
      </c>
      <c r="W33" s="8">
        <v>53.3</v>
      </c>
      <c r="X33" s="37">
        <v>46.5</v>
      </c>
      <c r="Y33" s="19">
        <v>222.6</v>
      </c>
      <c r="Z33" s="6">
        <v>272.7</v>
      </c>
      <c r="AA33" s="6">
        <v>460.7</v>
      </c>
      <c r="AB33" s="6">
        <v>64.7</v>
      </c>
      <c r="AC33" s="6">
        <v>240</v>
      </c>
      <c r="AD33" s="6">
        <v>16.2</v>
      </c>
      <c r="AE33" s="19">
        <v>44.8</v>
      </c>
      <c r="AF33" s="37">
        <v>83.1</v>
      </c>
      <c r="AG33" s="19">
        <v>10.3</v>
      </c>
      <c r="AH33" s="8">
        <v>39.5</v>
      </c>
      <c r="AI33" s="8">
        <v>45.6</v>
      </c>
      <c r="AJ33" s="8">
        <v>45.5</v>
      </c>
      <c r="AK33" s="8">
        <v>69.8</v>
      </c>
      <c r="AL33" s="8">
        <v>14.2</v>
      </c>
      <c r="AM33" s="8">
        <v>47.2</v>
      </c>
      <c r="AN33" s="37">
        <v>51.6</v>
      </c>
    </row>
    <row r="34" spans="1:40" x14ac:dyDescent="0.25">
      <c r="A34" t="s">
        <v>151</v>
      </c>
      <c r="B34" t="s">
        <v>289</v>
      </c>
      <c r="C34" s="6">
        <v>21.5</v>
      </c>
      <c r="D34" s="6">
        <v>6.3</v>
      </c>
      <c r="E34" s="8">
        <v>21.6</v>
      </c>
      <c r="F34" s="6">
        <v>95.5</v>
      </c>
      <c r="G34" s="19">
        <v>6.6</v>
      </c>
      <c r="H34" s="6">
        <v>39.1</v>
      </c>
      <c r="I34" s="6">
        <v>10.199999999999999</v>
      </c>
      <c r="J34" s="6">
        <v>43.6</v>
      </c>
      <c r="K34" s="6">
        <v>42.2</v>
      </c>
      <c r="L34" s="6">
        <v>22.5</v>
      </c>
      <c r="M34" s="6">
        <v>69</v>
      </c>
      <c r="N34" s="6">
        <v>8.4</v>
      </c>
      <c r="O34" s="6">
        <v>11.3</v>
      </c>
      <c r="P34" s="19">
        <v>12.8</v>
      </c>
      <c r="Q34" s="8">
        <v>44.9</v>
      </c>
      <c r="R34" s="8">
        <v>416.9</v>
      </c>
      <c r="S34" s="6">
        <v>307.5</v>
      </c>
      <c r="T34" s="6">
        <v>272.7</v>
      </c>
      <c r="U34" s="6">
        <v>54.1</v>
      </c>
      <c r="V34" s="6">
        <v>110.9</v>
      </c>
      <c r="W34" s="8">
        <v>160.1</v>
      </c>
      <c r="X34" s="37">
        <v>79.099999999999994</v>
      </c>
      <c r="Y34" s="19">
        <v>60.5</v>
      </c>
      <c r="Z34" s="6">
        <v>389.2</v>
      </c>
      <c r="AA34" s="6">
        <v>491.1</v>
      </c>
      <c r="AB34" s="6">
        <v>167.6</v>
      </c>
      <c r="AC34" s="6">
        <v>175</v>
      </c>
      <c r="AD34" s="6">
        <v>12.9</v>
      </c>
      <c r="AE34" s="19">
        <v>18.5</v>
      </c>
      <c r="AF34" s="37">
        <v>108.4</v>
      </c>
      <c r="AG34" s="19">
        <v>11.3</v>
      </c>
      <c r="AH34" s="8">
        <v>5.5</v>
      </c>
      <c r="AI34" s="8">
        <v>5.6</v>
      </c>
      <c r="AJ34" s="8">
        <v>11.6</v>
      </c>
      <c r="AK34" s="8">
        <v>2.5</v>
      </c>
      <c r="AL34" s="8">
        <v>9.1999999999999993</v>
      </c>
      <c r="AM34" s="8">
        <v>44.1</v>
      </c>
      <c r="AN34" s="37">
        <v>34.200000000000003</v>
      </c>
    </row>
    <row r="35" spans="1:40" x14ac:dyDescent="0.25">
      <c r="A35" t="s">
        <v>180</v>
      </c>
      <c r="B35" t="s">
        <v>181</v>
      </c>
      <c r="C35" s="6">
        <v>6.4</v>
      </c>
      <c r="D35" s="6">
        <v>14.1</v>
      </c>
      <c r="E35" s="8">
        <v>72</v>
      </c>
      <c r="F35" s="6">
        <v>296.3</v>
      </c>
      <c r="G35" s="19">
        <v>13.4</v>
      </c>
      <c r="H35" s="6">
        <v>14.7</v>
      </c>
      <c r="I35" s="6">
        <v>2.8</v>
      </c>
      <c r="J35" s="6">
        <v>38.1</v>
      </c>
      <c r="K35" s="6">
        <v>17</v>
      </c>
      <c r="L35" s="6">
        <v>15</v>
      </c>
      <c r="M35" s="6">
        <v>48.3</v>
      </c>
      <c r="N35" s="6">
        <v>14.6</v>
      </c>
      <c r="O35" s="6">
        <v>6.3</v>
      </c>
      <c r="P35" s="19">
        <v>55.3</v>
      </c>
      <c r="Q35" s="8">
        <v>243.8</v>
      </c>
      <c r="R35" s="8">
        <v>341.8</v>
      </c>
      <c r="S35" s="6">
        <v>938.9</v>
      </c>
      <c r="T35" s="6">
        <v>1362.2</v>
      </c>
      <c r="U35" s="6">
        <v>130.80000000000001</v>
      </c>
      <c r="V35" s="6">
        <v>710.6</v>
      </c>
      <c r="W35" s="8">
        <v>43.7</v>
      </c>
      <c r="X35" s="37">
        <v>84</v>
      </c>
      <c r="Y35" s="19">
        <v>455.1</v>
      </c>
      <c r="Z35" s="6">
        <v>12.6</v>
      </c>
      <c r="AA35" s="6">
        <v>372.4</v>
      </c>
      <c r="AB35" s="6">
        <v>666.9</v>
      </c>
      <c r="AC35" s="6">
        <v>873.9</v>
      </c>
      <c r="AD35" s="6">
        <v>46.3</v>
      </c>
      <c r="AE35" s="19">
        <v>0.2</v>
      </c>
      <c r="AF35" s="37">
        <v>0</v>
      </c>
      <c r="AG35" s="19">
        <v>4.0999999999999996</v>
      </c>
      <c r="AH35" s="8">
        <v>32.9</v>
      </c>
      <c r="AI35" s="8">
        <v>31.2</v>
      </c>
      <c r="AJ35" s="8">
        <v>19.600000000000001</v>
      </c>
      <c r="AK35" s="8">
        <v>0</v>
      </c>
      <c r="AL35" s="8">
        <v>181.9</v>
      </c>
      <c r="AM35" s="8">
        <v>5.8</v>
      </c>
      <c r="AN35" s="37">
        <v>11.9</v>
      </c>
    </row>
    <row r="36" spans="1:40" x14ac:dyDescent="0.25">
      <c r="A36" t="s">
        <v>180</v>
      </c>
      <c r="B36" t="s">
        <v>182</v>
      </c>
      <c r="C36" s="6">
        <v>18.899999999999999</v>
      </c>
      <c r="D36" s="6">
        <v>7.2</v>
      </c>
      <c r="E36" s="8">
        <v>81.099999999999994</v>
      </c>
      <c r="F36" s="6">
        <v>193.5</v>
      </c>
      <c r="G36" s="19">
        <v>2.6</v>
      </c>
      <c r="H36" s="6">
        <v>31.1</v>
      </c>
      <c r="I36" s="6">
        <v>1.5</v>
      </c>
      <c r="J36" s="6">
        <v>25.5</v>
      </c>
      <c r="K36" s="6">
        <v>15.4</v>
      </c>
      <c r="L36" s="6">
        <v>15.1</v>
      </c>
      <c r="M36" s="6">
        <v>27</v>
      </c>
      <c r="N36" s="6">
        <v>5.6</v>
      </c>
      <c r="O36" s="6">
        <v>3.7</v>
      </c>
      <c r="P36" s="19">
        <v>79.3</v>
      </c>
      <c r="Q36" s="8">
        <v>170.3</v>
      </c>
      <c r="R36" s="8">
        <v>38.1</v>
      </c>
      <c r="S36" s="6">
        <v>698.8</v>
      </c>
      <c r="T36" s="6">
        <v>613.4</v>
      </c>
      <c r="U36" s="6">
        <v>38.799999999999997</v>
      </c>
      <c r="V36" s="6">
        <v>392.1</v>
      </c>
      <c r="W36" s="8">
        <v>0</v>
      </c>
      <c r="X36" s="37">
        <v>31.2</v>
      </c>
      <c r="Y36" s="19">
        <v>2349.1999999999998</v>
      </c>
      <c r="Z36" s="6">
        <v>21.4</v>
      </c>
      <c r="AA36" s="6">
        <v>1009.9</v>
      </c>
      <c r="AB36" s="6">
        <v>346.8</v>
      </c>
      <c r="AC36" s="6">
        <v>259.5</v>
      </c>
      <c r="AD36" s="6">
        <v>174.2</v>
      </c>
      <c r="AE36" s="19">
        <v>0.2</v>
      </c>
      <c r="AF36" s="37">
        <v>0.4</v>
      </c>
      <c r="AG36" s="19">
        <v>9.6999999999999993</v>
      </c>
      <c r="AH36" s="8">
        <v>10.5</v>
      </c>
      <c r="AI36" s="8">
        <v>7.3</v>
      </c>
      <c r="AJ36" s="8">
        <v>25.8</v>
      </c>
      <c r="AK36" s="8">
        <v>0</v>
      </c>
      <c r="AL36" s="8">
        <v>110.5</v>
      </c>
      <c r="AM36" s="8">
        <v>4.5</v>
      </c>
      <c r="AN36" s="37">
        <v>7.2</v>
      </c>
    </row>
    <row r="37" spans="1:40" x14ac:dyDescent="0.25">
      <c r="A37" t="s">
        <v>180</v>
      </c>
      <c r="B37" t="s">
        <v>183</v>
      </c>
      <c r="C37" s="6">
        <v>5.5</v>
      </c>
      <c r="D37" s="6">
        <v>10.8</v>
      </c>
      <c r="E37" s="8">
        <v>77.3</v>
      </c>
      <c r="F37" s="6">
        <v>210.4</v>
      </c>
      <c r="G37" s="19">
        <v>0.6</v>
      </c>
      <c r="H37" s="6">
        <v>25.4</v>
      </c>
      <c r="I37" s="6">
        <v>1.1000000000000001</v>
      </c>
      <c r="J37" s="6">
        <v>12</v>
      </c>
      <c r="K37" s="6">
        <v>9.3000000000000007</v>
      </c>
      <c r="L37" s="6">
        <v>6.3</v>
      </c>
      <c r="M37" s="6">
        <v>23.1</v>
      </c>
      <c r="N37" s="6">
        <v>3.8</v>
      </c>
      <c r="O37" s="6">
        <v>6.3</v>
      </c>
      <c r="P37" s="19">
        <v>76.900000000000006</v>
      </c>
      <c r="Q37" s="8">
        <v>19.2</v>
      </c>
      <c r="R37" s="8">
        <v>93.2</v>
      </c>
      <c r="S37" s="6">
        <v>585.9</v>
      </c>
      <c r="T37" s="6">
        <v>374.8</v>
      </c>
      <c r="U37" s="6">
        <v>19.8</v>
      </c>
      <c r="V37" s="6">
        <v>449.8</v>
      </c>
      <c r="W37" s="8">
        <v>43.7</v>
      </c>
      <c r="X37" s="37">
        <v>7.1</v>
      </c>
      <c r="Y37" s="19">
        <v>1817.1</v>
      </c>
      <c r="Z37" s="6">
        <v>19.8</v>
      </c>
      <c r="AA37" s="6">
        <v>161.19999999999999</v>
      </c>
      <c r="AB37" s="6">
        <v>97</v>
      </c>
      <c r="AC37" s="6">
        <v>222</v>
      </c>
      <c r="AD37" s="6">
        <v>291.8</v>
      </c>
      <c r="AE37" s="19">
        <v>0.2</v>
      </c>
      <c r="AF37" s="37">
        <v>0.8</v>
      </c>
      <c r="AG37" s="19">
        <v>13.9</v>
      </c>
      <c r="AH37" s="8">
        <v>12.5</v>
      </c>
      <c r="AI37" s="8">
        <v>10.4</v>
      </c>
      <c r="AJ37" s="8">
        <v>26.5</v>
      </c>
      <c r="AK37" s="8">
        <v>0</v>
      </c>
      <c r="AL37" s="8">
        <v>65.8</v>
      </c>
      <c r="AM37" s="8">
        <v>4.9000000000000004</v>
      </c>
      <c r="AN37" s="37">
        <v>8.1999999999999993</v>
      </c>
    </row>
    <row r="38" spans="1:40" x14ac:dyDescent="0.25">
      <c r="A38" t="s">
        <v>180</v>
      </c>
      <c r="B38" t="s">
        <v>184</v>
      </c>
      <c r="C38" s="6">
        <v>17.399999999999999</v>
      </c>
      <c r="D38" s="6">
        <v>7.7</v>
      </c>
      <c r="E38" s="8">
        <v>74.400000000000006</v>
      </c>
      <c r="F38" s="6">
        <v>665.2</v>
      </c>
      <c r="G38" s="19">
        <v>3.3</v>
      </c>
      <c r="H38" s="6">
        <v>28.4</v>
      </c>
      <c r="I38" s="6">
        <v>0.3</v>
      </c>
      <c r="J38" s="6">
        <v>57.8</v>
      </c>
      <c r="K38" s="6">
        <v>12.9</v>
      </c>
      <c r="L38" s="6">
        <v>15.2</v>
      </c>
      <c r="M38" s="6">
        <v>34.9</v>
      </c>
      <c r="N38" s="6">
        <v>12.1</v>
      </c>
      <c r="O38" s="6">
        <v>4.2</v>
      </c>
      <c r="P38" s="19">
        <v>70.3</v>
      </c>
      <c r="Q38" s="8">
        <v>251.8</v>
      </c>
      <c r="R38" s="8">
        <v>158</v>
      </c>
      <c r="S38" s="6">
        <v>800.8</v>
      </c>
      <c r="T38" s="6">
        <v>421.1</v>
      </c>
      <c r="U38" s="6">
        <v>2.2999999999999998</v>
      </c>
      <c r="V38" s="6">
        <v>543.6</v>
      </c>
      <c r="W38" s="8">
        <v>87.5</v>
      </c>
      <c r="X38" s="37">
        <v>54.9</v>
      </c>
      <c r="Y38" s="19">
        <v>1096</v>
      </c>
      <c r="Z38" s="6">
        <v>150.9</v>
      </c>
      <c r="AA38" s="6">
        <v>709.4</v>
      </c>
      <c r="AB38" s="6">
        <v>317.2</v>
      </c>
      <c r="AC38" s="6">
        <v>488.7</v>
      </c>
      <c r="AD38" s="6">
        <v>28.3</v>
      </c>
      <c r="AE38" s="19">
        <v>0.6</v>
      </c>
      <c r="AF38" s="37">
        <v>0.4</v>
      </c>
      <c r="AG38" s="19">
        <v>16.7</v>
      </c>
      <c r="AH38" s="8">
        <v>45.2</v>
      </c>
      <c r="AI38" s="8">
        <v>15.6</v>
      </c>
      <c r="AJ38" s="8">
        <v>56.9</v>
      </c>
      <c r="AK38" s="8">
        <v>0</v>
      </c>
      <c r="AL38" s="8">
        <v>50.8</v>
      </c>
      <c r="AM38" s="8">
        <v>7.7</v>
      </c>
      <c r="AN38" s="37">
        <v>6.4</v>
      </c>
    </row>
    <row r="39" spans="1:40" x14ac:dyDescent="0.25">
      <c r="A39" t="s">
        <v>180</v>
      </c>
      <c r="B39" t="s">
        <v>185</v>
      </c>
      <c r="C39" s="6">
        <v>9</v>
      </c>
      <c r="D39" s="6">
        <v>4.0999999999999996</v>
      </c>
      <c r="E39" s="8">
        <v>78.8</v>
      </c>
      <c r="F39" s="6">
        <v>585.29999999999995</v>
      </c>
      <c r="G39" s="19">
        <v>1.3</v>
      </c>
      <c r="H39" s="6">
        <v>10.6</v>
      </c>
      <c r="I39" s="6">
        <v>0.2</v>
      </c>
      <c r="J39" s="6">
        <v>37.700000000000003</v>
      </c>
      <c r="K39" s="6">
        <v>17.399999999999999</v>
      </c>
      <c r="L39" s="6">
        <v>5.9</v>
      </c>
      <c r="M39" s="6">
        <v>23</v>
      </c>
      <c r="N39" s="6">
        <v>7.2</v>
      </c>
      <c r="O39" s="6">
        <v>4.2</v>
      </c>
      <c r="P39" s="19">
        <v>87.9</v>
      </c>
      <c r="Q39" s="8">
        <v>137.1</v>
      </c>
      <c r="R39" s="8">
        <v>298.3</v>
      </c>
      <c r="S39" s="6">
        <v>727.8</v>
      </c>
      <c r="T39" s="6">
        <v>676.5</v>
      </c>
      <c r="U39" s="6">
        <v>5.0999999999999996</v>
      </c>
      <c r="V39" s="6">
        <v>422.2</v>
      </c>
      <c r="W39" s="8">
        <v>43.7</v>
      </c>
      <c r="X39" s="37">
        <v>45.3</v>
      </c>
      <c r="Y39" s="19">
        <v>1816.6</v>
      </c>
      <c r="Z39" s="6">
        <v>21.8</v>
      </c>
      <c r="AA39" s="6">
        <v>639.29999999999995</v>
      </c>
      <c r="AB39" s="6">
        <v>466</v>
      </c>
      <c r="AC39" s="6">
        <v>721.3</v>
      </c>
      <c r="AD39" s="6">
        <v>201</v>
      </c>
      <c r="AE39" s="19">
        <v>0.2</v>
      </c>
      <c r="AF39" s="37">
        <v>0.3</v>
      </c>
      <c r="AG39" s="19">
        <v>0</v>
      </c>
      <c r="AH39" s="8">
        <v>139.4</v>
      </c>
      <c r="AI39" s="8">
        <v>68.8</v>
      </c>
      <c r="AJ39" s="8">
        <v>69.3</v>
      </c>
      <c r="AK39" s="8">
        <v>2.4</v>
      </c>
      <c r="AL39" s="8">
        <v>14.3</v>
      </c>
      <c r="AM39" s="8">
        <v>8.1</v>
      </c>
      <c r="AN39" s="37">
        <v>10.7</v>
      </c>
    </row>
    <row r="40" spans="1:40" x14ac:dyDescent="0.25">
      <c r="A40" t="s">
        <v>180</v>
      </c>
      <c r="B40" t="s">
        <v>186</v>
      </c>
      <c r="C40" s="6">
        <v>13.5</v>
      </c>
      <c r="D40" s="6">
        <v>17</v>
      </c>
      <c r="E40" s="8">
        <v>78.599999999999994</v>
      </c>
      <c r="F40" s="6">
        <v>299.10000000000002</v>
      </c>
      <c r="G40" s="19">
        <v>2</v>
      </c>
      <c r="H40" s="6">
        <v>29.6</v>
      </c>
      <c r="I40" s="6">
        <v>0.3</v>
      </c>
      <c r="J40" s="6">
        <v>56.9</v>
      </c>
      <c r="K40" s="6">
        <v>20.8</v>
      </c>
      <c r="L40" s="6">
        <v>4.9000000000000004</v>
      </c>
      <c r="M40" s="6">
        <v>21.1</v>
      </c>
      <c r="N40" s="6">
        <v>6.3</v>
      </c>
      <c r="O40" s="6">
        <v>7.5</v>
      </c>
      <c r="P40" s="19">
        <v>32.5</v>
      </c>
      <c r="Q40" s="8">
        <v>125.8</v>
      </c>
      <c r="R40" s="8">
        <v>294.5</v>
      </c>
      <c r="S40" s="6">
        <v>659.8</v>
      </c>
      <c r="T40" s="6">
        <v>500.9</v>
      </c>
      <c r="U40" s="6">
        <v>2.6</v>
      </c>
      <c r="V40" s="6">
        <v>493</v>
      </c>
      <c r="W40" s="8">
        <v>0</v>
      </c>
      <c r="X40" s="37">
        <v>40.799999999999997</v>
      </c>
      <c r="Y40" s="19">
        <v>878</v>
      </c>
      <c r="Z40" s="6">
        <v>231.8</v>
      </c>
      <c r="AA40" s="6">
        <v>167.7</v>
      </c>
      <c r="AB40" s="6">
        <v>215.8</v>
      </c>
      <c r="AC40" s="6">
        <v>476.2</v>
      </c>
      <c r="AD40" s="6">
        <v>5.7</v>
      </c>
      <c r="AE40" s="19">
        <v>9.1999999999999993</v>
      </c>
      <c r="AF40" s="37">
        <v>1.3</v>
      </c>
      <c r="AG40" s="19">
        <v>12.5</v>
      </c>
      <c r="AH40" s="8">
        <v>180.4</v>
      </c>
      <c r="AI40" s="8">
        <v>103.8</v>
      </c>
      <c r="AJ40" s="8">
        <v>40.799999999999997</v>
      </c>
      <c r="AK40" s="8">
        <v>59.4</v>
      </c>
      <c r="AL40" s="8">
        <v>62.4</v>
      </c>
      <c r="AM40" s="8">
        <v>19</v>
      </c>
      <c r="AN40" s="37">
        <v>18</v>
      </c>
    </row>
    <row r="41" spans="1:40" x14ac:dyDescent="0.25">
      <c r="A41" t="s">
        <v>180</v>
      </c>
      <c r="B41" t="s">
        <v>187</v>
      </c>
      <c r="C41" s="6">
        <v>16.5</v>
      </c>
      <c r="D41" s="6">
        <v>10.8</v>
      </c>
      <c r="E41" s="8">
        <v>89.2</v>
      </c>
      <c r="F41" s="6">
        <v>206.4</v>
      </c>
      <c r="G41" s="19">
        <v>0</v>
      </c>
      <c r="H41" s="6">
        <v>16.600000000000001</v>
      </c>
      <c r="I41" s="6">
        <v>0.1</v>
      </c>
      <c r="J41" s="6">
        <v>28.7</v>
      </c>
      <c r="K41" s="6">
        <v>24.4</v>
      </c>
      <c r="L41" s="6">
        <v>10.6</v>
      </c>
      <c r="M41" s="6">
        <v>22.1</v>
      </c>
      <c r="N41" s="6">
        <v>7.9</v>
      </c>
      <c r="O41" s="6">
        <v>3.7</v>
      </c>
      <c r="P41" s="19">
        <v>106.7</v>
      </c>
      <c r="Q41" s="8">
        <v>127.1</v>
      </c>
      <c r="R41" s="8">
        <v>478.4</v>
      </c>
      <c r="S41" s="6">
        <v>884.4</v>
      </c>
      <c r="T41" s="6">
        <v>446</v>
      </c>
      <c r="U41" s="6">
        <v>6.2</v>
      </c>
      <c r="V41" s="6">
        <v>452.9</v>
      </c>
      <c r="W41" s="8">
        <v>87.5</v>
      </c>
      <c r="X41" s="37">
        <v>55.3</v>
      </c>
      <c r="Y41" s="19">
        <v>1286.0999999999999</v>
      </c>
      <c r="Z41" s="6">
        <v>344.8</v>
      </c>
      <c r="AA41" s="6">
        <v>1672.3</v>
      </c>
      <c r="AB41" s="6">
        <v>268.10000000000002</v>
      </c>
      <c r="AC41" s="6">
        <v>684.3</v>
      </c>
      <c r="AD41" s="6">
        <v>116.3</v>
      </c>
      <c r="AE41" s="19">
        <v>27.6</v>
      </c>
      <c r="AF41" s="37">
        <v>1.8</v>
      </c>
      <c r="AG41" s="19">
        <v>15.3</v>
      </c>
      <c r="AH41" s="8">
        <v>113.5</v>
      </c>
      <c r="AI41" s="8">
        <v>42.4</v>
      </c>
      <c r="AJ41" s="8">
        <v>26.2</v>
      </c>
      <c r="AK41" s="8">
        <v>105.7</v>
      </c>
      <c r="AL41" s="8">
        <v>50.7</v>
      </c>
      <c r="AM41" s="8">
        <v>30.2</v>
      </c>
      <c r="AN41" s="37">
        <v>26.9</v>
      </c>
    </row>
    <row r="42" spans="1:40" x14ac:dyDescent="0.25">
      <c r="A42" t="s">
        <v>180</v>
      </c>
      <c r="B42" t="s">
        <v>188</v>
      </c>
      <c r="C42" s="6">
        <v>18.899999999999999</v>
      </c>
      <c r="D42" s="6">
        <v>11.8</v>
      </c>
      <c r="E42" s="8">
        <v>20.100000000000001</v>
      </c>
      <c r="F42" s="6">
        <v>45.2</v>
      </c>
      <c r="G42" s="19">
        <v>6.7</v>
      </c>
      <c r="H42" s="6">
        <v>40.9</v>
      </c>
      <c r="I42" s="6">
        <v>1.6</v>
      </c>
      <c r="J42" s="6">
        <v>63</v>
      </c>
      <c r="K42" s="6">
        <v>24.9</v>
      </c>
      <c r="L42" s="6">
        <v>6.7</v>
      </c>
      <c r="M42" s="6">
        <v>37.6</v>
      </c>
      <c r="N42" s="6">
        <v>6.5</v>
      </c>
      <c r="O42" s="6">
        <v>3</v>
      </c>
      <c r="P42" s="19">
        <v>46.4</v>
      </c>
      <c r="Q42" s="8">
        <v>158.4</v>
      </c>
      <c r="R42" s="8">
        <v>311</v>
      </c>
      <c r="S42" s="6">
        <v>595.9</v>
      </c>
      <c r="T42" s="6">
        <v>642.70000000000005</v>
      </c>
      <c r="U42" s="6">
        <v>26.4</v>
      </c>
      <c r="V42" s="6">
        <v>371.6</v>
      </c>
      <c r="W42" s="8">
        <v>262.7</v>
      </c>
      <c r="X42" s="37">
        <v>94</v>
      </c>
      <c r="Y42" s="19">
        <v>349.9</v>
      </c>
      <c r="Z42" s="6">
        <v>492.2</v>
      </c>
      <c r="AA42" s="6">
        <v>1782.5</v>
      </c>
      <c r="AB42" s="6">
        <v>694.7</v>
      </c>
      <c r="AC42" s="6">
        <v>499</v>
      </c>
      <c r="AD42" s="6">
        <v>92.8</v>
      </c>
      <c r="AE42" s="19">
        <v>11.4</v>
      </c>
      <c r="AF42" s="37">
        <v>2.4</v>
      </c>
      <c r="AG42" s="19">
        <v>16.7</v>
      </c>
      <c r="AH42" s="8">
        <v>15.9</v>
      </c>
      <c r="AI42" s="8">
        <v>5.2</v>
      </c>
      <c r="AJ42" s="8">
        <v>6.7</v>
      </c>
      <c r="AK42" s="8">
        <v>3.9</v>
      </c>
      <c r="AL42" s="8">
        <v>32.700000000000003</v>
      </c>
      <c r="AM42" s="8">
        <v>28.2</v>
      </c>
      <c r="AN42" s="37">
        <v>17.8</v>
      </c>
    </row>
    <row r="43" spans="1:40" x14ac:dyDescent="0.25">
      <c r="A43" t="s">
        <v>180</v>
      </c>
      <c r="B43" t="s">
        <v>189</v>
      </c>
      <c r="C43" s="6">
        <v>17</v>
      </c>
      <c r="D43" s="6">
        <v>34.5</v>
      </c>
      <c r="E43" s="8">
        <v>97.8</v>
      </c>
      <c r="F43" s="6">
        <v>206.8</v>
      </c>
      <c r="G43" s="19">
        <v>7.4</v>
      </c>
      <c r="H43" s="6">
        <v>57.1</v>
      </c>
      <c r="I43" s="6">
        <v>0.7</v>
      </c>
      <c r="J43" s="6">
        <v>95.6</v>
      </c>
      <c r="K43" s="6">
        <v>17.3</v>
      </c>
      <c r="L43" s="6">
        <v>18.399999999999999</v>
      </c>
      <c r="M43" s="6">
        <v>19.5</v>
      </c>
      <c r="N43" s="6">
        <v>4</v>
      </c>
      <c r="O43" s="6">
        <v>4.4000000000000004</v>
      </c>
      <c r="P43" s="19">
        <v>3.3</v>
      </c>
      <c r="Q43" s="8">
        <v>281.2</v>
      </c>
      <c r="R43" s="8">
        <v>607.6</v>
      </c>
      <c r="S43" s="6">
        <v>1626.6</v>
      </c>
      <c r="T43" s="6">
        <v>1606.7</v>
      </c>
      <c r="U43" s="6">
        <v>11</v>
      </c>
      <c r="V43" s="6">
        <v>693.1</v>
      </c>
      <c r="W43" s="8">
        <v>43.7</v>
      </c>
      <c r="X43" s="37">
        <v>50.4</v>
      </c>
      <c r="Y43" s="19">
        <v>1101</v>
      </c>
      <c r="Z43" s="6">
        <v>1155.5</v>
      </c>
      <c r="AA43" s="6">
        <v>2009.1</v>
      </c>
      <c r="AB43" s="6">
        <v>846.9</v>
      </c>
      <c r="AC43" s="6">
        <v>720.1</v>
      </c>
      <c r="AD43" s="6">
        <v>157.5</v>
      </c>
      <c r="AE43" s="19">
        <v>4.4000000000000004</v>
      </c>
      <c r="AF43" s="37">
        <v>2.5</v>
      </c>
      <c r="AG43" s="19">
        <v>23.7</v>
      </c>
      <c r="AH43" s="8">
        <v>31.6</v>
      </c>
      <c r="AI43" s="8">
        <v>10.199999999999999</v>
      </c>
      <c r="AJ43" s="8">
        <v>0.9</v>
      </c>
      <c r="AK43" s="8">
        <v>5.3</v>
      </c>
      <c r="AL43" s="8">
        <v>69.900000000000006</v>
      </c>
      <c r="AM43" s="8">
        <v>23.6</v>
      </c>
      <c r="AN43" s="37">
        <v>10.9</v>
      </c>
    </row>
    <row r="44" spans="1:40" x14ac:dyDescent="0.25">
      <c r="A44" t="s">
        <v>180</v>
      </c>
      <c r="B44" t="s">
        <v>190</v>
      </c>
      <c r="C44" s="6">
        <v>14.1</v>
      </c>
      <c r="D44" s="6">
        <v>4.3</v>
      </c>
      <c r="E44" s="8">
        <v>142.19999999999999</v>
      </c>
      <c r="F44" s="6">
        <v>182.6</v>
      </c>
      <c r="G44" s="19">
        <v>4</v>
      </c>
      <c r="H44" s="6">
        <v>18.7</v>
      </c>
      <c r="I44" s="6">
        <v>2.2000000000000002</v>
      </c>
      <c r="J44" s="6">
        <v>86.8</v>
      </c>
      <c r="K44" s="6">
        <v>16.100000000000001</v>
      </c>
      <c r="L44" s="6">
        <v>4.4000000000000004</v>
      </c>
      <c r="M44" s="6">
        <v>27.8</v>
      </c>
      <c r="N44" s="6">
        <v>0.5</v>
      </c>
      <c r="O44" s="6">
        <v>2</v>
      </c>
      <c r="P44" s="19">
        <v>184.6</v>
      </c>
      <c r="Q44" s="8">
        <v>125.6</v>
      </c>
      <c r="R44" s="8">
        <v>555.6</v>
      </c>
      <c r="S44" s="6">
        <v>2910.7</v>
      </c>
      <c r="T44" s="6">
        <v>1675.2</v>
      </c>
      <c r="U44" s="6">
        <v>281.2</v>
      </c>
      <c r="V44" s="6">
        <v>707.1</v>
      </c>
      <c r="W44" s="8">
        <v>0</v>
      </c>
      <c r="X44" s="37">
        <v>5.9</v>
      </c>
      <c r="Y44" s="19">
        <v>840.6</v>
      </c>
      <c r="Z44" s="6">
        <v>433.1</v>
      </c>
      <c r="AA44" s="6">
        <v>2252.5</v>
      </c>
      <c r="AB44" s="6">
        <v>56.5</v>
      </c>
      <c r="AC44" s="6">
        <v>711.7</v>
      </c>
      <c r="AD44" s="6">
        <v>299.2</v>
      </c>
      <c r="AE44" s="19">
        <v>27.8</v>
      </c>
      <c r="AF44" s="37">
        <v>1.6</v>
      </c>
      <c r="AG44" s="19">
        <v>26.5</v>
      </c>
      <c r="AH44" s="8">
        <v>38.5</v>
      </c>
      <c r="AI44" s="8">
        <v>17.7</v>
      </c>
      <c r="AJ44" s="8">
        <v>15.4</v>
      </c>
      <c r="AK44" s="8">
        <v>1.9</v>
      </c>
      <c r="AL44" s="8">
        <v>16.7</v>
      </c>
      <c r="AM44" s="8">
        <v>21.4</v>
      </c>
      <c r="AN44" s="37">
        <v>12.4</v>
      </c>
    </row>
    <row r="45" spans="1:40" x14ac:dyDescent="0.25">
      <c r="A45" s="16" t="s">
        <v>180</v>
      </c>
      <c r="B45" s="16" t="s">
        <v>191</v>
      </c>
      <c r="C45" s="8">
        <v>11.4</v>
      </c>
      <c r="D45" s="8">
        <v>4.3</v>
      </c>
      <c r="E45" s="8">
        <v>112.8</v>
      </c>
      <c r="F45" s="8">
        <v>184.4</v>
      </c>
      <c r="G45" s="19">
        <v>0.6</v>
      </c>
      <c r="H45" s="8">
        <v>26</v>
      </c>
      <c r="I45" s="8">
        <v>2.5</v>
      </c>
      <c r="J45" s="8">
        <v>186.7</v>
      </c>
      <c r="K45" s="8">
        <v>16.8</v>
      </c>
      <c r="L45" s="8">
        <v>13.2</v>
      </c>
      <c r="M45" s="8">
        <v>22.7</v>
      </c>
      <c r="N45" s="8">
        <v>6.1</v>
      </c>
      <c r="O45" s="8">
        <v>4.2</v>
      </c>
      <c r="P45" s="19">
        <v>219.4</v>
      </c>
      <c r="Q45" s="8">
        <v>115.9</v>
      </c>
      <c r="R45" s="8">
        <v>505.5</v>
      </c>
      <c r="S45" s="8">
        <v>5025.7</v>
      </c>
      <c r="T45" s="8">
        <v>5160.7</v>
      </c>
      <c r="U45" s="8">
        <v>658.9</v>
      </c>
      <c r="V45" s="8">
        <v>1085.9000000000001</v>
      </c>
      <c r="W45" s="8">
        <v>175.1</v>
      </c>
      <c r="X45" s="37">
        <v>47.5</v>
      </c>
      <c r="Y45" s="19">
        <v>0</v>
      </c>
      <c r="Z45" s="8">
        <v>874</v>
      </c>
      <c r="AA45" s="8">
        <v>191.3</v>
      </c>
      <c r="AB45" s="8">
        <v>44</v>
      </c>
      <c r="AC45" s="8">
        <v>268.8</v>
      </c>
      <c r="AD45" s="8">
        <v>214.3</v>
      </c>
      <c r="AE45" s="19">
        <v>60.4</v>
      </c>
      <c r="AF45" s="37">
        <v>3.6</v>
      </c>
      <c r="AG45" s="19">
        <v>26.5</v>
      </c>
      <c r="AH45" s="8">
        <v>91.8</v>
      </c>
      <c r="AI45" s="8">
        <v>41.6</v>
      </c>
      <c r="AJ45" s="8">
        <v>15.3</v>
      </c>
      <c r="AK45" s="8">
        <v>0</v>
      </c>
      <c r="AL45" s="8">
        <v>2.8</v>
      </c>
      <c r="AM45" s="8">
        <v>19.8</v>
      </c>
      <c r="AN45" s="37">
        <v>14.1</v>
      </c>
    </row>
    <row r="46" spans="1:40" x14ac:dyDescent="0.25">
      <c r="A46" s="15" t="s">
        <v>180</v>
      </c>
      <c r="B46" s="15" t="s">
        <v>192</v>
      </c>
      <c r="C46" s="17">
        <v>11.6</v>
      </c>
      <c r="D46" s="17">
        <v>4.7</v>
      </c>
      <c r="E46" s="17">
        <v>105</v>
      </c>
      <c r="F46" s="17">
        <v>214.6</v>
      </c>
      <c r="G46" s="20">
        <v>1.3</v>
      </c>
      <c r="H46" s="17">
        <v>31.8</v>
      </c>
      <c r="I46" s="17">
        <v>1.8</v>
      </c>
      <c r="J46" s="17">
        <v>136.9</v>
      </c>
      <c r="K46" s="17">
        <v>38.299999999999997</v>
      </c>
      <c r="L46" s="17">
        <v>16.600000000000001</v>
      </c>
      <c r="M46" s="17">
        <v>35.200000000000003</v>
      </c>
      <c r="N46" s="17">
        <v>8.6999999999999993</v>
      </c>
      <c r="O46" s="17">
        <v>5.9</v>
      </c>
      <c r="P46" s="20">
        <v>543.9</v>
      </c>
      <c r="Q46" s="17">
        <v>395.2</v>
      </c>
      <c r="R46" s="17">
        <v>156.9</v>
      </c>
      <c r="S46" s="17">
        <v>932</v>
      </c>
      <c r="T46" s="17">
        <v>412.7</v>
      </c>
      <c r="U46" s="17">
        <v>345.1</v>
      </c>
      <c r="V46" s="17">
        <v>978.1</v>
      </c>
      <c r="W46" s="17">
        <v>87.5</v>
      </c>
      <c r="X46" s="40">
        <v>62.5</v>
      </c>
      <c r="Y46" s="20">
        <v>1030.5</v>
      </c>
      <c r="Z46" s="17">
        <v>938.3</v>
      </c>
      <c r="AA46" s="17">
        <v>2038.5</v>
      </c>
      <c r="AB46" s="17">
        <v>1452.2</v>
      </c>
      <c r="AC46" s="17">
        <v>1011.3</v>
      </c>
      <c r="AD46" s="17">
        <v>872.2</v>
      </c>
      <c r="AE46" s="20">
        <v>28.6</v>
      </c>
      <c r="AF46" s="40">
        <v>2.2000000000000002</v>
      </c>
      <c r="AG46" s="20">
        <v>12.5</v>
      </c>
      <c r="AH46" s="17">
        <v>128</v>
      </c>
      <c r="AI46" s="17">
        <v>33</v>
      </c>
      <c r="AJ46" s="17">
        <v>15.9</v>
      </c>
      <c r="AK46" s="17">
        <v>5.3</v>
      </c>
      <c r="AL46" s="17">
        <v>27.7</v>
      </c>
      <c r="AM46" s="17">
        <v>25.8</v>
      </c>
      <c r="AN46" s="40">
        <v>11.8</v>
      </c>
    </row>
    <row r="47" spans="1:40" x14ac:dyDescent="0.25">
      <c r="A47" t="s">
        <v>193</v>
      </c>
      <c r="B47" t="s">
        <v>194</v>
      </c>
      <c r="C47" s="6">
        <v>13.3</v>
      </c>
      <c r="D47" s="6">
        <v>22.2</v>
      </c>
      <c r="E47" s="8">
        <v>121.4</v>
      </c>
      <c r="F47" s="6">
        <v>150.9</v>
      </c>
      <c r="G47" s="19">
        <v>219.9</v>
      </c>
      <c r="H47" s="6">
        <v>44.6</v>
      </c>
      <c r="I47" s="6">
        <v>196.6</v>
      </c>
      <c r="J47" s="6">
        <v>84.3</v>
      </c>
      <c r="K47" s="6">
        <v>92.8</v>
      </c>
      <c r="L47" s="6">
        <v>83</v>
      </c>
      <c r="M47" s="6">
        <v>226.6</v>
      </c>
      <c r="N47" s="6">
        <v>147.80000000000001</v>
      </c>
      <c r="O47" s="6">
        <v>214.2</v>
      </c>
      <c r="P47" s="19">
        <v>9.9</v>
      </c>
      <c r="Q47" s="8">
        <v>0</v>
      </c>
      <c r="R47" s="8">
        <v>0</v>
      </c>
      <c r="S47" s="6">
        <v>0</v>
      </c>
      <c r="T47" s="6">
        <v>0</v>
      </c>
      <c r="U47" s="6">
        <v>0</v>
      </c>
      <c r="V47" s="6">
        <v>0</v>
      </c>
      <c r="W47" s="8">
        <v>0</v>
      </c>
      <c r="X47" s="37">
        <v>98.8</v>
      </c>
      <c r="Y47" s="19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19">
        <v>0</v>
      </c>
      <c r="AF47" s="37">
        <v>1.7</v>
      </c>
      <c r="AG47" s="19">
        <v>2.7</v>
      </c>
      <c r="AH47" s="8">
        <v>28.7</v>
      </c>
      <c r="AI47" s="8">
        <v>89.3</v>
      </c>
      <c r="AJ47" s="8">
        <v>0</v>
      </c>
      <c r="AK47" s="8">
        <v>0</v>
      </c>
      <c r="AL47" s="8">
        <v>139.80000000000001</v>
      </c>
      <c r="AM47" s="8">
        <v>14.7</v>
      </c>
      <c r="AN47" s="37">
        <v>0</v>
      </c>
    </row>
    <row r="48" spans="1:40" x14ac:dyDescent="0.25">
      <c r="A48" t="s">
        <v>193</v>
      </c>
      <c r="B48" t="s">
        <v>195</v>
      </c>
      <c r="C48" s="6">
        <v>39.200000000000003</v>
      </c>
      <c r="D48" s="6">
        <v>11.3</v>
      </c>
      <c r="E48" s="8">
        <v>136.69999999999999</v>
      </c>
      <c r="F48" s="6">
        <v>98.5</v>
      </c>
      <c r="G48" s="19">
        <v>43.9</v>
      </c>
      <c r="H48" s="6">
        <v>94.1</v>
      </c>
      <c r="I48" s="6">
        <v>109.7</v>
      </c>
      <c r="J48" s="6">
        <v>56.5</v>
      </c>
      <c r="K48" s="6">
        <v>84</v>
      </c>
      <c r="L48" s="6">
        <v>83.5</v>
      </c>
      <c r="M48" s="6">
        <v>127</v>
      </c>
      <c r="N48" s="6">
        <v>56.9</v>
      </c>
      <c r="O48" s="6">
        <v>128.80000000000001</v>
      </c>
      <c r="P48" s="19">
        <v>14.2</v>
      </c>
      <c r="Q48" s="8">
        <v>0</v>
      </c>
      <c r="R48" s="8">
        <v>0</v>
      </c>
      <c r="S48" s="6">
        <v>0</v>
      </c>
      <c r="T48" s="6">
        <v>0</v>
      </c>
      <c r="U48" s="6">
        <v>0</v>
      </c>
      <c r="V48" s="6">
        <v>0</v>
      </c>
      <c r="W48" s="8">
        <v>0</v>
      </c>
      <c r="X48" s="37">
        <v>36.700000000000003</v>
      </c>
      <c r="Y48" s="19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19">
        <v>0</v>
      </c>
      <c r="AF48" s="37">
        <v>13</v>
      </c>
      <c r="AG48" s="19">
        <v>6.3</v>
      </c>
      <c r="AH48" s="8">
        <v>9.1</v>
      </c>
      <c r="AI48" s="8">
        <v>20.8</v>
      </c>
      <c r="AJ48" s="8">
        <v>0</v>
      </c>
      <c r="AK48" s="8">
        <v>0</v>
      </c>
      <c r="AL48" s="8">
        <v>84.9</v>
      </c>
      <c r="AM48" s="8">
        <v>11.3</v>
      </c>
      <c r="AN48" s="37">
        <v>0</v>
      </c>
    </row>
    <row r="49" spans="1:40" x14ac:dyDescent="0.25">
      <c r="A49" t="s">
        <v>193</v>
      </c>
      <c r="B49" t="s">
        <v>196</v>
      </c>
      <c r="C49" s="6">
        <v>11.4</v>
      </c>
      <c r="D49" s="6">
        <v>17.100000000000001</v>
      </c>
      <c r="E49" s="8">
        <v>130.30000000000001</v>
      </c>
      <c r="F49" s="6">
        <v>107.1</v>
      </c>
      <c r="G49" s="19">
        <v>11</v>
      </c>
      <c r="H49" s="6">
        <v>77</v>
      </c>
      <c r="I49" s="6">
        <v>81.599999999999994</v>
      </c>
      <c r="J49" s="6">
        <v>26.5</v>
      </c>
      <c r="K49" s="6">
        <v>50.9</v>
      </c>
      <c r="L49" s="6">
        <v>34.9</v>
      </c>
      <c r="M49" s="6">
        <v>108.6</v>
      </c>
      <c r="N49" s="6">
        <v>38.799999999999997</v>
      </c>
      <c r="O49" s="6">
        <v>214.3</v>
      </c>
      <c r="P49" s="19">
        <v>13.8</v>
      </c>
      <c r="Q49" s="8">
        <v>0</v>
      </c>
      <c r="R49" s="8">
        <v>0</v>
      </c>
      <c r="S49" s="6">
        <v>0</v>
      </c>
      <c r="T49" s="6">
        <v>0</v>
      </c>
      <c r="U49" s="6">
        <v>0</v>
      </c>
      <c r="V49" s="6">
        <v>0</v>
      </c>
      <c r="W49" s="8">
        <v>0</v>
      </c>
      <c r="X49" s="37">
        <v>8.4</v>
      </c>
      <c r="Y49" s="19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19">
        <v>0</v>
      </c>
      <c r="AF49" s="37">
        <v>21.3</v>
      </c>
      <c r="AG49" s="19">
        <v>9</v>
      </c>
      <c r="AH49" s="8">
        <v>10.9</v>
      </c>
      <c r="AI49" s="8">
        <v>29.8</v>
      </c>
      <c r="AJ49" s="8">
        <v>0</v>
      </c>
      <c r="AK49" s="8">
        <v>0.1</v>
      </c>
      <c r="AL49" s="8">
        <v>50.5</v>
      </c>
      <c r="AM49" s="8">
        <v>12.3</v>
      </c>
      <c r="AN49" s="37">
        <v>0</v>
      </c>
    </row>
    <row r="50" spans="1:40" x14ac:dyDescent="0.25">
      <c r="A50" t="s">
        <v>193</v>
      </c>
      <c r="B50" t="s">
        <v>197</v>
      </c>
      <c r="C50" s="6">
        <v>36.1</v>
      </c>
      <c r="D50" s="6">
        <v>12.2</v>
      </c>
      <c r="E50" s="8">
        <v>125.4</v>
      </c>
      <c r="F50" s="6">
        <v>338.7</v>
      </c>
      <c r="G50" s="19">
        <v>54.9</v>
      </c>
      <c r="H50" s="6">
        <v>86.1</v>
      </c>
      <c r="I50" s="6">
        <v>26.9</v>
      </c>
      <c r="J50" s="6">
        <v>127.9</v>
      </c>
      <c r="K50" s="6">
        <v>70.400000000000006</v>
      </c>
      <c r="L50" s="6">
        <v>83.8</v>
      </c>
      <c r="M50" s="6">
        <v>164</v>
      </c>
      <c r="N50" s="6">
        <v>123.1</v>
      </c>
      <c r="O50" s="6">
        <v>145.80000000000001</v>
      </c>
      <c r="P50" s="19">
        <v>12.6</v>
      </c>
      <c r="Q50" s="8">
        <v>0</v>
      </c>
      <c r="R50" s="8">
        <v>0</v>
      </c>
      <c r="S50" s="6">
        <v>0</v>
      </c>
      <c r="T50" s="6">
        <v>0</v>
      </c>
      <c r="U50" s="6">
        <v>0</v>
      </c>
      <c r="V50" s="6">
        <v>0</v>
      </c>
      <c r="W50" s="8">
        <v>0</v>
      </c>
      <c r="X50" s="37">
        <v>64.5</v>
      </c>
      <c r="Y50" s="19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19">
        <v>0</v>
      </c>
      <c r="AF50" s="37">
        <v>12.2</v>
      </c>
      <c r="AG50" s="19">
        <v>10.8</v>
      </c>
      <c r="AH50" s="8">
        <v>39.4</v>
      </c>
      <c r="AI50" s="8">
        <v>44.5</v>
      </c>
      <c r="AJ50" s="8">
        <v>0</v>
      </c>
      <c r="AK50" s="8">
        <v>0.1</v>
      </c>
      <c r="AL50" s="8">
        <v>39</v>
      </c>
      <c r="AM50" s="8">
        <v>19.3</v>
      </c>
      <c r="AN50" s="37">
        <v>0</v>
      </c>
    </row>
    <row r="51" spans="1:40" x14ac:dyDescent="0.25">
      <c r="A51" t="s">
        <v>193</v>
      </c>
      <c r="B51" t="s">
        <v>198</v>
      </c>
      <c r="C51" s="6">
        <v>18.7</v>
      </c>
      <c r="D51" s="6">
        <v>6.4</v>
      </c>
      <c r="E51" s="8">
        <v>132.69999999999999</v>
      </c>
      <c r="F51" s="6">
        <v>298</v>
      </c>
      <c r="G51" s="19">
        <v>21.9</v>
      </c>
      <c r="H51" s="6">
        <v>32</v>
      </c>
      <c r="I51" s="6">
        <v>14.3</v>
      </c>
      <c r="J51" s="6">
        <v>83.4</v>
      </c>
      <c r="K51" s="6">
        <v>95.2</v>
      </c>
      <c r="L51" s="6">
        <v>32.9</v>
      </c>
      <c r="M51" s="6">
        <v>108.3</v>
      </c>
      <c r="N51" s="6">
        <v>73.400000000000006</v>
      </c>
      <c r="O51" s="6">
        <v>145.19999999999999</v>
      </c>
      <c r="P51" s="19">
        <v>15.8</v>
      </c>
      <c r="Q51" s="8">
        <v>0</v>
      </c>
      <c r="R51" s="8">
        <v>0</v>
      </c>
      <c r="S51" s="6">
        <v>0</v>
      </c>
      <c r="T51" s="6">
        <v>0</v>
      </c>
      <c r="U51" s="6">
        <v>0</v>
      </c>
      <c r="V51" s="6">
        <v>0</v>
      </c>
      <c r="W51" s="8">
        <v>0</v>
      </c>
      <c r="X51" s="37">
        <v>53.2</v>
      </c>
      <c r="Y51" s="19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19">
        <v>0</v>
      </c>
      <c r="AF51" s="37">
        <v>8</v>
      </c>
      <c r="AG51" s="19">
        <v>0</v>
      </c>
      <c r="AH51" s="8">
        <v>121.4</v>
      </c>
      <c r="AI51" s="8">
        <v>196.7</v>
      </c>
      <c r="AJ51" s="8">
        <v>0</v>
      </c>
      <c r="AK51" s="8">
        <v>6.7</v>
      </c>
      <c r="AL51" s="8">
        <v>10.9</v>
      </c>
      <c r="AM51" s="8">
        <v>20.5</v>
      </c>
      <c r="AN51" s="37">
        <v>0</v>
      </c>
    </row>
    <row r="52" spans="1:40" x14ac:dyDescent="0.25">
      <c r="A52" t="s">
        <v>193</v>
      </c>
      <c r="B52" t="s">
        <v>199</v>
      </c>
      <c r="C52" s="6">
        <v>28</v>
      </c>
      <c r="D52" s="6">
        <v>26.9</v>
      </c>
      <c r="E52" s="8">
        <v>132.4</v>
      </c>
      <c r="F52" s="6">
        <v>152.30000000000001</v>
      </c>
      <c r="G52" s="19">
        <v>32.9</v>
      </c>
      <c r="H52" s="6">
        <v>89.6</v>
      </c>
      <c r="I52" s="6">
        <v>24.7</v>
      </c>
      <c r="J52" s="6">
        <v>126</v>
      </c>
      <c r="K52" s="6">
        <v>113.4</v>
      </c>
      <c r="L52" s="6">
        <v>27.4</v>
      </c>
      <c r="M52" s="6">
        <v>98.9</v>
      </c>
      <c r="N52" s="6">
        <v>64.2</v>
      </c>
      <c r="O52" s="6">
        <v>255.2</v>
      </c>
      <c r="P52" s="19">
        <v>5.8</v>
      </c>
      <c r="Q52" s="8">
        <v>0</v>
      </c>
      <c r="R52" s="8">
        <v>0</v>
      </c>
      <c r="S52" s="6">
        <v>0</v>
      </c>
      <c r="T52" s="6">
        <v>0</v>
      </c>
      <c r="U52" s="6">
        <v>0</v>
      </c>
      <c r="V52" s="6">
        <v>0</v>
      </c>
      <c r="W52" s="8">
        <v>0</v>
      </c>
      <c r="X52" s="37">
        <v>47.9</v>
      </c>
      <c r="Y52" s="19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19">
        <v>0</v>
      </c>
      <c r="AF52" s="37">
        <v>36</v>
      </c>
      <c r="AG52" s="19">
        <v>8.1</v>
      </c>
      <c r="AH52" s="8">
        <v>157.1</v>
      </c>
      <c r="AI52" s="8">
        <v>296.7</v>
      </c>
      <c r="AJ52" s="8">
        <v>0</v>
      </c>
      <c r="AK52" s="8">
        <v>163.80000000000001</v>
      </c>
      <c r="AL52" s="8">
        <v>47.9</v>
      </c>
      <c r="AM52" s="8">
        <v>47.8</v>
      </c>
      <c r="AN52" s="37">
        <v>0</v>
      </c>
    </row>
    <row r="53" spans="1:40" x14ac:dyDescent="0.25">
      <c r="A53" t="s">
        <v>193</v>
      </c>
      <c r="B53" t="s">
        <v>200</v>
      </c>
      <c r="C53" s="6">
        <v>34.200000000000003</v>
      </c>
      <c r="D53" s="6">
        <v>17.100000000000001</v>
      </c>
      <c r="E53" s="8">
        <v>150.30000000000001</v>
      </c>
      <c r="F53" s="6">
        <v>105.1</v>
      </c>
      <c r="G53" s="19">
        <v>0</v>
      </c>
      <c r="H53" s="6">
        <v>50.3</v>
      </c>
      <c r="I53" s="6">
        <v>11</v>
      </c>
      <c r="J53" s="6">
        <v>63.7</v>
      </c>
      <c r="K53" s="6">
        <v>133</v>
      </c>
      <c r="L53" s="6">
        <v>58.7</v>
      </c>
      <c r="M53" s="6">
        <v>104</v>
      </c>
      <c r="N53" s="6">
        <v>80.3</v>
      </c>
      <c r="O53" s="6">
        <v>126.3</v>
      </c>
      <c r="P53" s="19">
        <v>19.2</v>
      </c>
      <c r="Q53" s="8">
        <v>0</v>
      </c>
      <c r="R53" s="8">
        <v>0</v>
      </c>
      <c r="S53" s="6">
        <v>0</v>
      </c>
      <c r="T53" s="6">
        <v>0</v>
      </c>
      <c r="U53" s="6">
        <v>0</v>
      </c>
      <c r="V53" s="6">
        <v>0</v>
      </c>
      <c r="W53" s="8">
        <v>0</v>
      </c>
      <c r="X53" s="37">
        <v>65</v>
      </c>
      <c r="Y53" s="19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19">
        <v>0</v>
      </c>
      <c r="AF53" s="37">
        <v>49.1</v>
      </c>
      <c r="AG53" s="19">
        <v>9.9</v>
      </c>
      <c r="AH53" s="8">
        <v>98.8</v>
      </c>
      <c r="AI53" s="8">
        <v>121.2</v>
      </c>
      <c r="AJ53" s="8">
        <v>0</v>
      </c>
      <c r="AK53" s="8">
        <v>291.7</v>
      </c>
      <c r="AL53" s="8">
        <v>38.9</v>
      </c>
      <c r="AM53" s="8">
        <v>75.8</v>
      </c>
      <c r="AN53" s="37">
        <v>0</v>
      </c>
    </row>
    <row r="54" spans="1:40" x14ac:dyDescent="0.25">
      <c r="A54" t="s">
        <v>193</v>
      </c>
      <c r="B54" t="s">
        <v>201</v>
      </c>
      <c r="C54" s="6">
        <v>39.200000000000003</v>
      </c>
      <c r="D54" s="6">
        <v>18.600000000000001</v>
      </c>
      <c r="E54" s="8">
        <v>34</v>
      </c>
      <c r="F54" s="6">
        <v>23</v>
      </c>
      <c r="G54" s="19">
        <v>109.9</v>
      </c>
      <c r="H54" s="6">
        <v>123.7</v>
      </c>
      <c r="I54" s="6">
        <v>115.5</v>
      </c>
      <c r="J54" s="6">
        <v>139.4</v>
      </c>
      <c r="K54" s="6">
        <v>136</v>
      </c>
      <c r="L54" s="6">
        <v>37</v>
      </c>
      <c r="M54" s="6">
        <v>176.5</v>
      </c>
      <c r="N54" s="6">
        <v>66.5</v>
      </c>
      <c r="O54" s="6">
        <v>105.1</v>
      </c>
      <c r="P54" s="19">
        <v>8.3000000000000007</v>
      </c>
      <c r="Q54" s="8">
        <v>0</v>
      </c>
      <c r="R54" s="8">
        <v>0</v>
      </c>
      <c r="S54" s="6">
        <v>0</v>
      </c>
      <c r="T54" s="6">
        <v>0</v>
      </c>
      <c r="U54" s="6">
        <v>0</v>
      </c>
      <c r="V54" s="6">
        <v>0</v>
      </c>
      <c r="W54" s="8">
        <v>0</v>
      </c>
      <c r="X54" s="37">
        <v>110.5</v>
      </c>
      <c r="Y54" s="19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19">
        <v>0</v>
      </c>
      <c r="AF54" s="37">
        <v>64</v>
      </c>
      <c r="AG54" s="19">
        <v>10.8</v>
      </c>
      <c r="AH54" s="8">
        <v>13.9</v>
      </c>
      <c r="AI54" s="8">
        <v>14.9</v>
      </c>
      <c r="AJ54" s="8">
        <v>0</v>
      </c>
      <c r="AK54" s="8">
        <v>10.7</v>
      </c>
      <c r="AL54" s="8">
        <v>25.1</v>
      </c>
      <c r="AM54" s="8">
        <v>70.8</v>
      </c>
      <c r="AN54" s="37">
        <v>0</v>
      </c>
    </row>
    <row r="55" spans="1:40" x14ac:dyDescent="0.25">
      <c r="A55" t="s">
        <v>193</v>
      </c>
      <c r="B55" t="s">
        <v>202</v>
      </c>
      <c r="C55" s="6">
        <v>35.200000000000003</v>
      </c>
      <c r="D55" s="6">
        <v>54.4</v>
      </c>
      <c r="E55" s="8">
        <v>164.7</v>
      </c>
      <c r="F55" s="6">
        <v>105.3</v>
      </c>
      <c r="G55" s="19">
        <v>120.9</v>
      </c>
      <c r="H55" s="6">
        <v>172.7</v>
      </c>
      <c r="I55" s="6">
        <v>49.8</v>
      </c>
      <c r="J55" s="6">
        <v>211.6</v>
      </c>
      <c r="K55" s="6">
        <v>94.5</v>
      </c>
      <c r="L55" s="6">
        <v>101.4</v>
      </c>
      <c r="M55" s="6">
        <v>91.6</v>
      </c>
      <c r="N55" s="6">
        <v>41.3</v>
      </c>
      <c r="O55" s="6">
        <v>151.69999999999999</v>
      </c>
      <c r="P55" s="19">
        <v>0.6</v>
      </c>
      <c r="Q55" s="8">
        <v>0</v>
      </c>
      <c r="R55" s="8">
        <v>0</v>
      </c>
      <c r="S55" s="6">
        <v>0</v>
      </c>
      <c r="T55" s="6">
        <v>0</v>
      </c>
      <c r="U55" s="6">
        <v>0</v>
      </c>
      <c r="V55" s="6">
        <v>0</v>
      </c>
      <c r="W55" s="8">
        <v>0</v>
      </c>
      <c r="X55" s="37">
        <v>59.2</v>
      </c>
      <c r="Y55" s="19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19">
        <v>0</v>
      </c>
      <c r="AF55" s="37">
        <v>68.2</v>
      </c>
      <c r="AG55" s="19">
        <v>15.3</v>
      </c>
      <c r="AH55" s="8">
        <v>27.5</v>
      </c>
      <c r="AI55" s="8">
        <v>29.3</v>
      </c>
      <c r="AJ55" s="8">
        <v>0</v>
      </c>
      <c r="AK55" s="8">
        <v>14.8</v>
      </c>
      <c r="AL55" s="8">
        <v>53.7</v>
      </c>
      <c r="AM55" s="8">
        <v>59.3</v>
      </c>
      <c r="AN55" s="37">
        <v>0</v>
      </c>
    </row>
    <row r="56" spans="1:40" x14ac:dyDescent="0.25">
      <c r="A56" t="s">
        <v>193</v>
      </c>
      <c r="B56" t="s">
        <v>203</v>
      </c>
      <c r="C56" s="6">
        <v>29.2</v>
      </c>
      <c r="D56" s="6">
        <v>6.8</v>
      </c>
      <c r="E56" s="8">
        <v>239.7</v>
      </c>
      <c r="F56" s="6">
        <v>92.9</v>
      </c>
      <c r="G56" s="19">
        <v>65.900000000000006</v>
      </c>
      <c r="H56" s="6">
        <v>56.7</v>
      </c>
      <c r="I56" s="6">
        <v>155.1</v>
      </c>
      <c r="J56" s="6">
        <v>192.1</v>
      </c>
      <c r="K56" s="6">
        <v>87.8</v>
      </c>
      <c r="L56" s="6">
        <v>24.2</v>
      </c>
      <c r="M56" s="6">
        <v>130.5</v>
      </c>
      <c r="N56" s="6">
        <v>5</v>
      </c>
      <c r="O56" s="6">
        <v>68.7</v>
      </c>
      <c r="P56" s="19">
        <v>33.200000000000003</v>
      </c>
      <c r="Q56" s="8">
        <v>0</v>
      </c>
      <c r="R56" s="8">
        <v>0</v>
      </c>
      <c r="S56" s="6">
        <v>0</v>
      </c>
      <c r="T56" s="6">
        <v>0</v>
      </c>
      <c r="U56" s="6">
        <v>0</v>
      </c>
      <c r="V56" s="6">
        <v>0</v>
      </c>
      <c r="W56" s="8">
        <v>0</v>
      </c>
      <c r="X56" s="37">
        <v>7</v>
      </c>
      <c r="Y56" s="19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19">
        <v>0</v>
      </c>
      <c r="AF56" s="37">
        <v>44</v>
      </c>
      <c r="AG56" s="19">
        <v>17.100000000000001</v>
      </c>
      <c r="AH56" s="8">
        <v>33.5</v>
      </c>
      <c r="AI56" s="8">
        <v>50.7</v>
      </c>
      <c r="AJ56" s="8">
        <v>0</v>
      </c>
      <c r="AK56" s="8">
        <v>5.2</v>
      </c>
      <c r="AL56" s="8">
        <v>12.8</v>
      </c>
      <c r="AM56" s="8">
        <v>53.8</v>
      </c>
      <c r="AN56" s="37">
        <v>0</v>
      </c>
    </row>
    <row r="57" spans="1:40" x14ac:dyDescent="0.25">
      <c r="A57" t="s">
        <v>193</v>
      </c>
      <c r="B57" t="s">
        <v>204</v>
      </c>
      <c r="C57" s="6">
        <v>23.6</v>
      </c>
      <c r="D57" s="6">
        <v>6.8</v>
      </c>
      <c r="E57" s="8">
        <v>190</v>
      </c>
      <c r="F57" s="6">
        <v>93.9</v>
      </c>
      <c r="G57" s="19">
        <v>11</v>
      </c>
      <c r="H57" s="6">
        <v>78.8</v>
      </c>
      <c r="I57" s="6">
        <v>180.5</v>
      </c>
      <c r="J57" s="6">
        <v>413.3</v>
      </c>
      <c r="K57" s="6">
        <v>91.9</v>
      </c>
      <c r="L57" s="6">
        <v>72.900000000000006</v>
      </c>
      <c r="M57" s="6">
        <v>106.5</v>
      </c>
      <c r="N57" s="6">
        <v>62.3</v>
      </c>
      <c r="O57" s="6">
        <v>145.9</v>
      </c>
      <c r="P57" s="19">
        <v>39.4</v>
      </c>
      <c r="Q57" s="8">
        <v>0</v>
      </c>
      <c r="R57" s="8">
        <v>0</v>
      </c>
      <c r="S57" s="6">
        <v>0</v>
      </c>
      <c r="T57" s="6">
        <v>0</v>
      </c>
      <c r="U57" s="6">
        <v>0</v>
      </c>
      <c r="V57" s="6">
        <v>0</v>
      </c>
      <c r="W57" s="8">
        <v>0</v>
      </c>
      <c r="X57" s="37">
        <v>55.8</v>
      </c>
      <c r="Y57" s="19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19">
        <v>0</v>
      </c>
      <c r="AF57" s="37">
        <v>96.9</v>
      </c>
      <c r="AG57" s="19">
        <v>17.100000000000001</v>
      </c>
      <c r="AH57" s="8">
        <v>79.900000000000006</v>
      </c>
      <c r="AI57" s="8">
        <v>118.9</v>
      </c>
      <c r="AJ57" s="8">
        <v>0</v>
      </c>
      <c r="AK57" s="8">
        <v>0</v>
      </c>
      <c r="AL57" s="8">
        <v>2.1</v>
      </c>
      <c r="AM57" s="8">
        <v>49.8</v>
      </c>
      <c r="AN57" s="37">
        <v>0</v>
      </c>
    </row>
    <row r="58" spans="1:40" x14ac:dyDescent="0.25">
      <c r="A58" s="15" t="s">
        <v>193</v>
      </c>
      <c r="B58" s="15" t="s">
        <v>205</v>
      </c>
      <c r="C58" s="17">
        <v>24.1</v>
      </c>
      <c r="D58" s="17">
        <v>7.5</v>
      </c>
      <c r="E58" s="17">
        <v>177</v>
      </c>
      <c r="F58" s="17">
        <v>109.2</v>
      </c>
      <c r="G58" s="20">
        <v>21.9</v>
      </c>
      <c r="H58" s="17">
        <v>96.1</v>
      </c>
      <c r="I58" s="17">
        <v>132</v>
      </c>
      <c r="J58" s="17">
        <v>303.2</v>
      </c>
      <c r="K58" s="17">
        <v>209.1</v>
      </c>
      <c r="L58" s="17">
        <v>91.5</v>
      </c>
      <c r="M58" s="17">
        <v>165.1</v>
      </c>
      <c r="N58" s="17">
        <v>88.3</v>
      </c>
      <c r="O58" s="17">
        <v>203.3</v>
      </c>
      <c r="P58" s="20">
        <v>97.8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40">
        <v>73.5</v>
      </c>
      <c r="Y58" s="20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20">
        <v>0</v>
      </c>
      <c r="AF58" s="40">
        <v>58.3</v>
      </c>
      <c r="AG58" s="20">
        <v>8.1</v>
      </c>
      <c r="AH58" s="17">
        <v>111.5</v>
      </c>
      <c r="AI58" s="17">
        <v>94.3</v>
      </c>
      <c r="AJ58" s="17">
        <v>0</v>
      </c>
      <c r="AK58" s="17">
        <v>14.6</v>
      </c>
      <c r="AL58" s="17">
        <v>21.3</v>
      </c>
      <c r="AM58" s="17">
        <v>64.8</v>
      </c>
      <c r="AN58" s="40">
        <v>0</v>
      </c>
    </row>
    <row r="59" spans="1:40" x14ac:dyDescent="0.25">
      <c r="A59" t="s">
        <v>43</v>
      </c>
      <c r="B59" t="s">
        <v>208</v>
      </c>
      <c r="C59" s="6">
        <v>4.7</v>
      </c>
      <c r="D59" s="6">
        <v>10</v>
      </c>
      <c r="E59" s="8">
        <v>67</v>
      </c>
      <c r="F59" s="6">
        <v>309.7</v>
      </c>
      <c r="G59" s="19">
        <v>17.3</v>
      </c>
      <c r="H59" s="6">
        <v>12.7</v>
      </c>
      <c r="I59" s="6">
        <v>7.8</v>
      </c>
      <c r="J59" s="6">
        <v>8.1</v>
      </c>
      <c r="K59" s="6">
        <v>20.3</v>
      </c>
      <c r="L59" s="6">
        <v>20.9</v>
      </c>
      <c r="M59" s="6">
        <v>63.1</v>
      </c>
      <c r="N59" s="6">
        <v>27.1</v>
      </c>
      <c r="O59" s="6">
        <v>32.799999999999997</v>
      </c>
      <c r="P59" s="19">
        <v>6</v>
      </c>
      <c r="Q59" s="8">
        <v>30.2</v>
      </c>
      <c r="R59" s="8">
        <v>23.8</v>
      </c>
      <c r="S59" s="6">
        <v>51.4</v>
      </c>
      <c r="T59" s="6">
        <v>64.099999999999994</v>
      </c>
      <c r="U59" s="6">
        <v>14.9</v>
      </c>
      <c r="V59" s="6">
        <v>38.4</v>
      </c>
      <c r="W59" s="8">
        <v>7.8</v>
      </c>
      <c r="X59" s="37">
        <v>25.9</v>
      </c>
      <c r="Y59" s="19">
        <v>393.5</v>
      </c>
      <c r="Z59" s="6">
        <v>8.6</v>
      </c>
      <c r="AA59" s="6">
        <v>23.9</v>
      </c>
      <c r="AB59" s="6">
        <v>63</v>
      </c>
      <c r="AC59" s="6">
        <v>87</v>
      </c>
      <c r="AD59" s="6">
        <v>59.9</v>
      </c>
      <c r="AE59" s="19">
        <v>15.5</v>
      </c>
      <c r="AF59" s="37">
        <v>4.2</v>
      </c>
      <c r="AG59" s="19">
        <v>2.4</v>
      </c>
      <c r="AH59" s="8">
        <v>21.3</v>
      </c>
      <c r="AI59" s="8">
        <v>29.3</v>
      </c>
      <c r="AJ59" s="8">
        <v>15.3</v>
      </c>
      <c r="AK59" s="8">
        <v>0</v>
      </c>
      <c r="AL59" s="8">
        <v>16.899999999999999</v>
      </c>
      <c r="AM59" s="8">
        <v>35.4</v>
      </c>
      <c r="AN59" s="37">
        <v>51.2</v>
      </c>
    </row>
    <row r="60" spans="1:40" x14ac:dyDescent="0.25">
      <c r="A60" t="s">
        <v>43</v>
      </c>
      <c r="B60" t="s">
        <v>209</v>
      </c>
      <c r="C60" s="6">
        <v>13.9</v>
      </c>
      <c r="D60" s="6">
        <v>5.0999999999999996</v>
      </c>
      <c r="E60" s="8">
        <v>75.5</v>
      </c>
      <c r="F60" s="6">
        <v>202.2</v>
      </c>
      <c r="G60" s="19">
        <v>3.4</v>
      </c>
      <c r="H60" s="6">
        <v>26.8</v>
      </c>
      <c r="I60" s="6">
        <v>4.3</v>
      </c>
      <c r="J60" s="6">
        <v>5.4</v>
      </c>
      <c r="K60" s="6">
        <v>18.399999999999999</v>
      </c>
      <c r="L60" s="6">
        <v>21</v>
      </c>
      <c r="M60" s="6">
        <v>35.299999999999997</v>
      </c>
      <c r="N60" s="6">
        <v>10.4</v>
      </c>
      <c r="O60" s="6">
        <v>19.7</v>
      </c>
      <c r="P60" s="19">
        <v>8.6</v>
      </c>
      <c r="Q60" s="8">
        <v>21.1</v>
      </c>
      <c r="R60" s="8">
        <v>2.6</v>
      </c>
      <c r="S60" s="6">
        <v>38.200000000000003</v>
      </c>
      <c r="T60" s="6">
        <v>28.9</v>
      </c>
      <c r="U60" s="6">
        <v>4.4000000000000004</v>
      </c>
      <c r="V60" s="6">
        <v>21.2</v>
      </c>
      <c r="W60" s="8">
        <v>0</v>
      </c>
      <c r="X60" s="37">
        <v>9.6</v>
      </c>
      <c r="Y60" s="19">
        <v>2031.2</v>
      </c>
      <c r="Z60" s="6">
        <v>14.7</v>
      </c>
      <c r="AA60" s="6">
        <v>64.8</v>
      </c>
      <c r="AB60" s="6">
        <v>32.700000000000003</v>
      </c>
      <c r="AC60" s="6">
        <v>25.8</v>
      </c>
      <c r="AD60" s="6">
        <v>225.2</v>
      </c>
      <c r="AE60" s="19">
        <v>13.4</v>
      </c>
      <c r="AF60" s="37">
        <v>30.8</v>
      </c>
      <c r="AG60" s="19">
        <v>5.7</v>
      </c>
      <c r="AH60" s="8">
        <v>6.8</v>
      </c>
      <c r="AI60" s="8">
        <v>6.8</v>
      </c>
      <c r="AJ60" s="8">
        <v>20</v>
      </c>
      <c r="AK60" s="8">
        <v>0</v>
      </c>
      <c r="AL60" s="8">
        <v>10.3</v>
      </c>
      <c r="AM60" s="8">
        <v>27.2</v>
      </c>
      <c r="AN60" s="37">
        <v>31.2</v>
      </c>
    </row>
    <row r="61" spans="1:40" x14ac:dyDescent="0.25">
      <c r="A61" t="s">
        <v>43</v>
      </c>
      <c r="B61" t="s">
        <v>210</v>
      </c>
      <c r="C61" s="6">
        <v>4</v>
      </c>
      <c r="D61" s="6">
        <v>7.7</v>
      </c>
      <c r="E61" s="8">
        <v>71.900000000000006</v>
      </c>
      <c r="F61" s="6">
        <v>219.9</v>
      </c>
      <c r="G61" s="19">
        <v>0.8</v>
      </c>
      <c r="H61" s="6">
        <v>21.9</v>
      </c>
      <c r="I61" s="6">
        <v>3.2</v>
      </c>
      <c r="J61" s="6">
        <v>2.5</v>
      </c>
      <c r="K61" s="6">
        <v>11.1</v>
      </c>
      <c r="L61" s="6">
        <v>8.8000000000000007</v>
      </c>
      <c r="M61" s="6">
        <v>30.2</v>
      </c>
      <c r="N61" s="6">
        <v>7.1</v>
      </c>
      <c r="O61" s="6">
        <v>32.799999999999997</v>
      </c>
      <c r="P61" s="19">
        <v>8.4</v>
      </c>
      <c r="Q61" s="8">
        <v>2.2999999999999998</v>
      </c>
      <c r="R61" s="8">
        <v>6.5</v>
      </c>
      <c r="S61" s="6">
        <v>32.1</v>
      </c>
      <c r="T61" s="6">
        <v>17.600000000000001</v>
      </c>
      <c r="U61" s="6">
        <v>2.2000000000000002</v>
      </c>
      <c r="V61" s="6">
        <v>24.3</v>
      </c>
      <c r="W61" s="8">
        <v>7.8</v>
      </c>
      <c r="X61" s="37">
        <v>2.2000000000000002</v>
      </c>
      <c r="Y61" s="19">
        <v>1571.2</v>
      </c>
      <c r="Z61" s="6">
        <v>13.6</v>
      </c>
      <c r="AA61" s="6">
        <v>10.3</v>
      </c>
      <c r="AB61" s="6">
        <v>9.1</v>
      </c>
      <c r="AC61" s="6">
        <v>22.1</v>
      </c>
      <c r="AD61" s="6">
        <v>377.1</v>
      </c>
      <c r="AE61" s="19">
        <v>15.4</v>
      </c>
      <c r="AF61" s="37">
        <v>50.5</v>
      </c>
      <c r="AG61" s="19">
        <v>8.1</v>
      </c>
      <c r="AH61" s="8">
        <v>8.1</v>
      </c>
      <c r="AI61" s="8">
        <v>9.8000000000000007</v>
      </c>
      <c r="AJ61" s="8">
        <v>20.6</v>
      </c>
      <c r="AK61" s="8">
        <v>0</v>
      </c>
      <c r="AL61" s="8">
        <v>6.1</v>
      </c>
      <c r="AM61" s="8">
        <v>29.8</v>
      </c>
      <c r="AN61" s="37">
        <v>35.4</v>
      </c>
    </row>
    <row r="62" spans="1:40" x14ac:dyDescent="0.25">
      <c r="A62" t="s">
        <v>43</v>
      </c>
      <c r="B62" t="s">
        <v>211</v>
      </c>
      <c r="C62" s="6">
        <v>12.8</v>
      </c>
      <c r="D62" s="6">
        <v>5.5</v>
      </c>
      <c r="E62" s="8">
        <v>69.2</v>
      </c>
      <c r="F62" s="6">
        <v>695.3</v>
      </c>
      <c r="G62" s="19">
        <v>4.3</v>
      </c>
      <c r="H62" s="6">
        <v>24.5</v>
      </c>
      <c r="I62" s="6">
        <v>1</v>
      </c>
      <c r="J62" s="6">
        <v>12.3</v>
      </c>
      <c r="K62" s="6">
        <v>15.4</v>
      </c>
      <c r="L62" s="6">
        <v>21.1</v>
      </c>
      <c r="M62" s="6">
        <v>45.7</v>
      </c>
      <c r="N62" s="6">
        <v>22.6</v>
      </c>
      <c r="O62" s="6">
        <v>22.3</v>
      </c>
      <c r="P62" s="19">
        <v>7.6</v>
      </c>
      <c r="Q62" s="8">
        <v>31.2</v>
      </c>
      <c r="R62" s="8">
        <v>11</v>
      </c>
      <c r="S62" s="6">
        <v>43.8</v>
      </c>
      <c r="T62" s="6">
        <v>19.8</v>
      </c>
      <c r="U62" s="6">
        <v>0.2</v>
      </c>
      <c r="V62" s="6">
        <v>29.4</v>
      </c>
      <c r="W62" s="8">
        <v>15.6</v>
      </c>
      <c r="X62" s="37">
        <v>16.899999999999999</v>
      </c>
      <c r="Y62" s="19">
        <v>947.7</v>
      </c>
      <c r="Z62" s="6">
        <v>103.9</v>
      </c>
      <c r="AA62" s="6">
        <v>45.5</v>
      </c>
      <c r="AB62" s="6">
        <v>29.9</v>
      </c>
      <c r="AC62" s="6">
        <v>48.6</v>
      </c>
      <c r="AD62" s="6">
        <v>36.6</v>
      </c>
      <c r="AE62" s="19">
        <v>31.4</v>
      </c>
      <c r="AF62" s="37">
        <v>29.1</v>
      </c>
      <c r="AG62" s="19">
        <v>9.8000000000000007</v>
      </c>
      <c r="AH62" s="8">
        <v>29.2</v>
      </c>
      <c r="AI62" s="8">
        <v>14.6</v>
      </c>
      <c r="AJ62" s="8">
        <v>44.2</v>
      </c>
      <c r="AK62" s="8">
        <v>0</v>
      </c>
      <c r="AL62" s="8">
        <v>4.7</v>
      </c>
      <c r="AM62" s="8">
        <v>46.7</v>
      </c>
      <c r="AN62" s="37">
        <v>27.7</v>
      </c>
    </row>
    <row r="63" spans="1:40" x14ac:dyDescent="0.25">
      <c r="A63" t="s">
        <v>43</v>
      </c>
      <c r="B63" t="s">
        <v>212</v>
      </c>
      <c r="C63" s="6">
        <v>6.6</v>
      </c>
      <c r="D63" s="6">
        <v>2.9</v>
      </c>
      <c r="E63" s="8">
        <v>73.3</v>
      </c>
      <c r="F63" s="6">
        <v>611.70000000000005</v>
      </c>
      <c r="G63" s="19">
        <v>1.7</v>
      </c>
      <c r="H63" s="6">
        <v>9.1</v>
      </c>
      <c r="I63" s="6">
        <v>0.5</v>
      </c>
      <c r="J63" s="6">
        <v>8</v>
      </c>
      <c r="K63" s="6">
        <v>20.9</v>
      </c>
      <c r="L63" s="6">
        <v>8.3000000000000007</v>
      </c>
      <c r="M63" s="6">
        <v>30.1</v>
      </c>
      <c r="N63" s="6">
        <v>13.4</v>
      </c>
      <c r="O63" s="6">
        <v>22.2</v>
      </c>
      <c r="P63" s="19">
        <v>9.6</v>
      </c>
      <c r="Q63" s="8">
        <v>17</v>
      </c>
      <c r="R63" s="8">
        <v>20.8</v>
      </c>
      <c r="S63" s="6">
        <v>39.799999999999997</v>
      </c>
      <c r="T63" s="6">
        <v>31.8</v>
      </c>
      <c r="U63" s="6">
        <v>0.5</v>
      </c>
      <c r="V63" s="6">
        <v>22.8</v>
      </c>
      <c r="W63" s="8">
        <v>7.8</v>
      </c>
      <c r="X63" s="37">
        <v>13.9</v>
      </c>
      <c r="Y63" s="19">
        <v>1570.7</v>
      </c>
      <c r="Z63" s="6">
        <v>15</v>
      </c>
      <c r="AA63" s="6">
        <v>41</v>
      </c>
      <c r="AB63" s="6">
        <v>44</v>
      </c>
      <c r="AC63" s="6">
        <v>71.8</v>
      </c>
      <c r="AD63" s="6">
        <v>259.8</v>
      </c>
      <c r="AE63" s="19">
        <v>14.2</v>
      </c>
      <c r="AF63" s="37">
        <v>19.100000000000001</v>
      </c>
      <c r="AG63" s="19">
        <v>0</v>
      </c>
      <c r="AH63" s="8">
        <v>90.2</v>
      </c>
      <c r="AI63" s="8">
        <v>64.599999999999994</v>
      </c>
      <c r="AJ63" s="8">
        <v>53.8</v>
      </c>
      <c r="AK63" s="8">
        <v>1.7</v>
      </c>
      <c r="AL63" s="8">
        <v>1.3</v>
      </c>
      <c r="AM63" s="8">
        <v>49.4</v>
      </c>
      <c r="AN63" s="37">
        <v>46.2</v>
      </c>
    </row>
    <row r="64" spans="1:40" x14ac:dyDescent="0.25">
      <c r="A64" t="s">
        <v>43</v>
      </c>
      <c r="B64" t="s">
        <v>213</v>
      </c>
      <c r="C64" s="6">
        <v>9.9</v>
      </c>
      <c r="D64" s="6">
        <v>12.1</v>
      </c>
      <c r="E64" s="8">
        <v>73.099999999999994</v>
      </c>
      <c r="F64" s="6">
        <v>312.60000000000002</v>
      </c>
      <c r="G64" s="19">
        <v>2.6</v>
      </c>
      <c r="H64" s="6">
        <v>25.5</v>
      </c>
      <c r="I64" s="6">
        <v>0.9</v>
      </c>
      <c r="J64" s="6">
        <v>12.1</v>
      </c>
      <c r="K64" s="6">
        <v>24.9</v>
      </c>
      <c r="L64" s="6">
        <v>6.9</v>
      </c>
      <c r="M64" s="6">
        <v>27.5</v>
      </c>
      <c r="N64" s="6">
        <v>11.8</v>
      </c>
      <c r="O64" s="6">
        <v>39.1</v>
      </c>
      <c r="P64" s="19">
        <v>3.5</v>
      </c>
      <c r="Q64" s="8">
        <v>15.6</v>
      </c>
      <c r="R64" s="8">
        <v>20.5</v>
      </c>
      <c r="S64" s="6">
        <v>36.1</v>
      </c>
      <c r="T64" s="6">
        <v>23.6</v>
      </c>
      <c r="U64" s="6">
        <v>0.3</v>
      </c>
      <c r="V64" s="6">
        <v>26.6</v>
      </c>
      <c r="W64" s="8">
        <v>0</v>
      </c>
      <c r="X64" s="37">
        <v>12.5</v>
      </c>
      <c r="Y64" s="19">
        <v>759.2</v>
      </c>
      <c r="Z64" s="6">
        <v>159.6</v>
      </c>
      <c r="AA64" s="6">
        <v>10.7</v>
      </c>
      <c r="AB64" s="6">
        <v>20.399999999999999</v>
      </c>
      <c r="AC64" s="6">
        <v>47.4</v>
      </c>
      <c r="AD64" s="6">
        <v>7.4</v>
      </c>
      <c r="AE64" s="19">
        <v>486.6</v>
      </c>
      <c r="AF64" s="37">
        <v>85.3</v>
      </c>
      <c r="AG64" s="19">
        <v>7.3</v>
      </c>
      <c r="AH64" s="8">
        <v>116.7</v>
      </c>
      <c r="AI64" s="8">
        <v>97.4</v>
      </c>
      <c r="AJ64" s="8">
        <v>31.7</v>
      </c>
      <c r="AK64" s="8">
        <v>41.7</v>
      </c>
      <c r="AL64" s="8">
        <v>5.8</v>
      </c>
      <c r="AM64" s="8">
        <v>115.4</v>
      </c>
      <c r="AN64" s="37">
        <v>77.599999999999994</v>
      </c>
    </row>
    <row r="65" spans="1:40" x14ac:dyDescent="0.25">
      <c r="A65" t="s">
        <v>43</v>
      </c>
      <c r="B65" t="s">
        <v>214</v>
      </c>
      <c r="C65" s="6">
        <v>12.1</v>
      </c>
      <c r="D65" s="6">
        <v>7.7</v>
      </c>
      <c r="E65" s="8">
        <v>83</v>
      </c>
      <c r="F65" s="6">
        <v>215.7</v>
      </c>
      <c r="G65" s="19">
        <v>0</v>
      </c>
      <c r="H65" s="6">
        <v>14.3</v>
      </c>
      <c r="I65" s="6">
        <v>0.4</v>
      </c>
      <c r="J65" s="6">
        <v>6.1</v>
      </c>
      <c r="K65" s="6">
        <v>29.2</v>
      </c>
      <c r="L65" s="6">
        <v>14.8</v>
      </c>
      <c r="M65" s="6">
        <v>28.9</v>
      </c>
      <c r="N65" s="6">
        <v>14.7</v>
      </c>
      <c r="O65" s="6">
        <v>19.3</v>
      </c>
      <c r="P65" s="19">
        <v>11.6</v>
      </c>
      <c r="Q65" s="8">
        <v>15.7</v>
      </c>
      <c r="R65" s="8">
        <v>33.299999999999997</v>
      </c>
      <c r="S65" s="6">
        <v>48.4</v>
      </c>
      <c r="T65" s="6">
        <v>21</v>
      </c>
      <c r="U65" s="6">
        <v>0.7</v>
      </c>
      <c r="V65" s="6">
        <v>24.5</v>
      </c>
      <c r="W65" s="8">
        <v>15.6</v>
      </c>
      <c r="X65" s="37">
        <v>17</v>
      </c>
      <c r="Y65" s="19">
        <v>1112</v>
      </c>
      <c r="Z65" s="6">
        <v>237.5</v>
      </c>
      <c r="AA65" s="6">
        <v>107.3</v>
      </c>
      <c r="AB65" s="6">
        <v>25.3</v>
      </c>
      <c r="AC65" s="6">
        <v>68.099999999999994</v>
      </c>
      <c r="AD65" s="6">
        <v>150.30000000000001</v>
      </c>
      <c r="AE65" s="19">
        <v>1460</v>
      </c>
      <c r="AF65" s="37">
        <v>116.3</v>
      </c>
      <c r="AG65" s="19">
        <v>8.9</v>
      </c>
      <c r="AH65" s="8">
        <v>73.400000000000006</v>
      </c>
      <c r="AI65" s="8">
        <v>39.799999999999997</v>
      </c>
      <c r="AJ65" s="8">
        <v>20.3</v>
      </c>
      <c r="AK65" s="8">
        <v>74.2</v>
      </c>
      <c r="AL65" s="8">
        <v>4.7</v>
      </c>
      <c r="AM65" s="8">
        <v>182.9</v>
      </c>
      <c r="AN65" s="37">
        <v>116</v>
      </c>
    </row>
    <row r="66" spans="1:40" x14ac:dyDescent="0.25">
      <c r="A66" t="s">
        <v>43</v>
      </c>
      <c r="B66" t="s">
        <v>215</v>
      </c>
      <c r="C66" s="6">
        <v>13.9</v>
      </c>
      <c r="D66" s="6">
        <v>8.4</v>
      </c>
      <c r="E66" s="8">
        <v>18.7</v>
      </c>
      <c r="F66" s="6">
        <v>47.3</v>
      </c>
      <c r="G66" s="19">
        <v>8.6</v>
      </c>
      <c r="H66" s="6">
        <v>35.299999999999997</v>
      </c>
      <c r="I66" s="6">
        <v>4.5999999999999996</v>
      </c>
      <c r="J66" s="6">
        <v>13.4</v>
      </c>
      <c r="K66" s="6">
        <v>29.8</v>
      </c>
      <c r="L66" s="6">
        <v>9.3000000000000007</v>
      </c>
      <c r="M66" s="6">
        <v>49.1</v>
      </c>
      <c r="N66" s="6">
        <v>12.2</v>
      </c>
      <c r="O66" s="6">
        <v>16.100000000000001</v>
      </c>
      <c r="P66" s="19">
        <v>5</v>
      </c>
      <c r="Q66" s="8">
        <v>19.600000000000001</v>
      </c>
      <c r="R66" s="8">
        <v>21.6</v>
      </c>
      <c r="S66" s="6">
        <v>32.6</v>
      </c>
      <c r="T66" s="6">
        <v>30.2</v>
      </c>
      <c r="U66" s="6">
        <v>3</v>
      </c>
      <c r="V66" s="6">
        <v>20.100000000000001</v>
      </c>
      <c r="W66" s="8">
        <v>46.8</v>
      </c>
      <c r="X66" s="37">
        <v>29</v>
      </c>
      <c r="Y66" s="19">
        <v>302.5</v>
      </c>
      <c r="Z66" s="6">
        <v>338.9</v>
      </c>
      <c r="AA66" s="6">
        <v>114.4</v>
      </c>
      <c r="AB66" s="6">
        <v>65.599999999999994</v>
      </c>
      <c r="AC66" s="6">
        <v>49.7</v>
      </c>
      <c r="AD66" s="6">
        <v>119.9</v>
      </c>
      <c r="AE66" s="19">
        <v>605.1</v>
      </c>
      <c r="AF66" s="37">
        <v>151.80000000000001</v>
      </c>
      <c r="AG66" s="19">
        <v>9.8000000000000007</v>
      </c>
      <c r="AH66" s="8">
        <v>10.3</v>
      </c>
      <c r="AI66" s="8">
        <v>4.9000000000000004</v>
      </c>
      <c r="AJ66" s="8">
        <v>5.2</v>
      </c>
      <c r="AK66" s="8">
        <v>2.7</v>
      </c>
      <c r="AL66" s="8">
        <v>3</v>
      </c>
      <c r="AM66" s="8">
        <v>170.7</v>
      </c>
      <c r="AN66" s="37">
        <v>76.900000000000006</v>
      </c>
    </row>
    <row r="67" spans="1:40" x14ac:dyDescent="0.25">
      <c r="A67" t="s">
        <v>43</v>
      </c>
      <c r="B67" t="s">
        <v>216</v>
      </c>
      <c r="C67" s="6">
        <v>12.5</v>
      </c>
      <c r="D67" s="6">
        <v>24.6</v>
      </c>
      <c r="E67" s="8">
        <v>90.9</v>
      </c>
      <c r="F67" s="6">
        <v>216.1</v>
      </c>
      <c r="G67" s="19">
        <v>9.5</v>
      </c>
      <c r="H67" s="6">
        <v>49.2</v>
      </c>
      <c r="I67" s="6">
        <v>1.9</v>
      </c>
      <c r="J67" s="6">
        <v>20.399999999999999</v>
      </c>
      <c r="K67" s="6">
        <v>20.7</v>
      </c>
      <c r="L67" s="6">
        <v>25.5</v>
      </c>
      <c r="M67" s="6">
        <v>25.5</v>
      </c>
      <c r="N67" s="6">
        <v>7.5</v>
      </c>
      <c r="O67" s="6">
        <v>23.2</v>
      </c>
      <c r="P67" s="19">
        <v>0.3</v>
      </c>
      <c r="Q67" s="8">
        <v>34.9</v>
      </c>
      <c r="R67" s="8">
        <v>42.3</v>
      </c>
      <c r="S67" s="6">
        <v>89.1</v>
      </c>
      <c r="T67" s="6">
        <v>75.599999999999994</v>
      </c>
      <c r="U67" s="6">
        <v>1.2</v>
      </c>
      <c r="V67" s="6">
        <v>37.5</v>
      </c>
      <c r="W67" s="8">
        <v>7.8</v>
      </c>
      <c r="X67" s="37">
        <v>15.5</v>
      </c>
      <c r="Y67" s="19">
        <v>952</v>
      </c>
      <c r="Z67" s="6">
        <v>795.7</v>
      </c>
      <c r="AA67" s="6">
        <v>128.9</v>
      </c>
      <c r="AB67" s="6">
        <v>80</v>
      </c>
      <c r="AC67" s="6">
        <v>71.7</v>
      </c>
      <c r="AD67" s="6">
        <v>203.6</v>
      </c>
      <c r="AE67" s="19">
        <v>233.6</v>
      </c>
      <c r="AF67" s="37">
        <v>161.6</v>
      </c>
      <c r="AG67" s="19">
        <v>13.9</v>
      </c>
      <c r="AH67" s="8">
        <v>20.399999999999999</v>
      </c>
      <c r="AI67" s="8">
        <v>9.6</v>
      </c>
      <c r="AJ67" s="8">
        <v>0.7</v>
      </c>
      <c r="AK67" s="8">
        <v>3.7</v>
      </c>
      <c r="AL67" s="8">
        <v>6.5</v>
      </c>
      <c r="AM67" s="8">
        <v>143.19999999999999</v>
      </c>
      <c r="AN67" s="37">
        <v>47.1</v>
      </c>
    </row>
    <row r="68" spans="1:40" x14ac:dyDescent="0.25">
      <c r="A68" t="s">
        <v>43</v>
      </c>
      <c r="B68" t="s">
        <v>217</v>
      </c>
      <c r="C68" s="6">
        <v>10.3</v>
      </c>
      <c r="D68" s="6">
        <v>3</v>
      </c>
      <c r="E68" s="8">
        <v>132.30000000000001</v>
      </c>
      <c r="F68" s="6">
        <v>190.8</v>
      </c>
      <c r="G68" s="19">
        <v>5.2</v>
      </c>
      <c r="H68" s="6">
        <v>16.100000000000001</v>
      </c>
      <c r="I68" s="6">
        <v>6.2</v>
      </c>
      <c r="J68" s="6">
        <v>18.5</v>
      </c>
      <c r="K68" s="6">
        <v>19.2</v>
      </c>
      <c r="L68" s="6">
        <v>6.1</v>
      </c>
      <c r="M68" s="6">
        <v>36.299999999999997</v>
      </c>
      <c r="N68" s="6">
        <v>0.9</v>
      </c>
      <c r="O68" s="6">
        <v>10.5</v>
      </c>
      <c r="P68" s="19">
        <v>20.2</v>
      </c>
      <c r="Q68" s="8">
        <v>15.6</v>
      </c>
      <c r="R68" s="8">
        <v>38.700000000000003</v>
      </c>
      <c r="S68" s="6">
        <v>159.4</v>
      </c>
      <c r="T68" s="6">
        <v>78.900000000000006</v>
      </c>
      <c r="U68" s="6">
        <v>32.200000000000003</v>
      </c>
      <c r="V68" s="6">
        <v>38.200000000000003</v>
      </c>
      <c r="W68" s="8">
        <v>0</v>
      </c>
      <c r="X68" s="37">
        <v>1.8</v>
      </c>
      <c r="Y68" s="19">
        <v>726.8</v>
      </c>
      <c r="Z68" s="6">
        <v>298.3</v>
      </c>
      <c r="AA68" s="6">
        <v>144.5</v>
      </c>
      <c r="AB68" s="6">
        <v>5.3</v>
      </c>
      <c r="AC68" s="6">
        <v>70.8</v>
      </c>
      <c r="AD68" s="6">
        <v>386.6</v>
      </c>
      <c r="AE68" s="19">
        <v>1471.7</v>
      </c>
      <c r="AF68" s="37">
        <v>104.3</v>
      </c>
      <c r="AG68" s="19">
        <v>15.5</v>
      </c>
      <c r="AH68" s="8">
        <v>24.9</v>
      </c>
      <c r="AI68" s="8">
        <v>16.600000000000001</v>
      </c>
      <c r="AJ68" s="8">
        <v>11.9</v>
      </c>
      <c r="AK68" s="8">
        <v>1.3</v>
      </c>
      <c r="AL68" s="8">
        <v>1.5</v>
      </c>
      <c r="AM68" s="8">
        <v>129.80000000000001</v>
      </c>
      <c r="AN68" s="37">
        <v>53.3</v>
      </c>
    </row>
    <row r="69" spans="1:40" x14ac:dyDescent="0.25">
      <c r="A69" t="s">
        <v>43</v>
      </c>
      <c r="B69" t="s">
        <v>218</v>
      </c>
      <c r="C69" s="6">
        <v>8.3000000000000007</v>
      </c>
      <c r="D69" s="6">
        <v>3.1</v>
      </c>
      <c r="E69" s="8">
        <v>104.9</v>
      </c>
      <c r="F69" s="6">
        <v>192.7</v>
      </c>
      <c r="G69" s="19">
        <v>0.8</v>
      </c>
      <c r="H69" s="6">
        <v>22.4</v>
      </c>
      <c r="I69" s="6">
        <v>7.2</v>
      </c>
      <c r="J69" s="6">
        <v>39.9</v>
      </c>
      <c r="K69" s="6">
        <v>20.2</v>
      </c>
      <c r="L69" s="6">
        <v>18.3</v>
      </c>
      <c r="M69" s="6">
        <v>29.6</v>
      </c>
      <c r="N69" s="6">
        <v>11.4</v>
      </c>
      <c r="O69" s="6">
        <v>22.3</v>
      </c>
      <c r="P69" s="19">
        <v>24</v>
      </c>
      <c r="Q69" s="8">
        <v>14.4</v>
      </c>
      <c r="R69" s="8">
        <v>35.200000000000003</v>
      </c>
      <c r="S69" s="6">
        <v>275.3</v>
      </c>
      <c r="T69" s="6">
        <v>243.1</v>
      </c>
      <c r="U69" s="6">
        <v>75.400000000000006</v>
      </c>
      <c r="V69" s="6">
        <v>58.7</v>
      </c>
      <c r="W69" s="8">
        <v>31.2</v>
      </c>
      <c r="X69" s="37">
        <v>14.6</v>
      </c>
      <c r="Y69" s="19">
        <v>0</v>
      </c>
      <c r="Z69" s="6">
        <v>601.79999999999995</v>
      </c>
      <c r="AA69" s="6">
        <v>12.2</v>
      </c>
      <c r="AB69" s="6">
        <v>4.0999999999999996</v>
      </c>
      <c r="AC69" s="6">
        <v>26.7</v>
      </c>
      <c r="AD69" s="6">
        <v>277</v>
      </c>
      <c r="AE69" s="19">
        <v>3190.7</v>
      </c>
      <c r="AF69" s="37">
        <v>229.7</v>
      </c>
      <c r="AG69" s="19">
        <v>15.5</v>
      </c>
      <c r="AH69" s="8">
        <v>59.4</v>
      </c>
      <c r="AI69" s="8">
        <v>39</v>
      </c>
      <c r="AJ69" s="8">
        <v>11.9</v>
      </c>
      <c r="AK69" s="8">
        <v>0</v>
      </c>
      <c r="AL69" s="8">
        <v>0.2</v>
      </c>
      <c r="AM69" s="8">
        <v>120.3</v>
      </c>
      <c r="AN69" s="37">
        <v>61</v>
      </c>
    </row>
    <row r="70" spans="1:40" x14ac:dyDescent="0.25">
      <c r="A70" t="s">
        <v>43</v>
      </c>
      <c r="B70" t="s">
        <v>219</v>
      </c>
      <c r="C70" s="6">
        <v>8.5</v>
      </c>
      <c r="D70" s="6">
        <v>3.3</v>
      </c>
      <c r="E70" s="8">
        <v>97.7</v>
      </c>
      <c r="F70" s="6">
        <v>224.2</v>
      </c>
      <c r="G70" s="19">
        <v>1.7</v>
      </c>
      <c r="H70" s="6">
        <v>27.4</v>
      </c>
      <c r="I70" s="6">
        <v>5.2</v>
      </c>
      <c r="J70" s="6">
        <v>29.3</v>
      </c>
      <c r="K70" s="6">
        <v>45.9</v>
      </c>
      <c r="L70" s="6">
        <v>23</v>
      </c>
      <c r="M70" s="6">
        <v>46</v>
      </c>
      <c r="N70" s="6">
        <v>16.2</v>
      </c>
      <c r="O70" s="6">
        <v>31.1</v>
      </c>
      <c r="P70" s="19">
        <v>59.5</v>
      </c>
      <c r="Q70" s="8">
        <v>49</v>
      </c>
      <c r="R70" s="8">
        <v>10.9</v>
      </c>
      <c r="S70" s="6">
        <v>51</v>
      </c>
      <c r="T70" s="6">
        <v>19.399999999999999</v>
      </c>
      <c r="U70" s="6">
        <v>39.5</v>
      </c>
      <c r="V70" s="6">
        <v>52.9</v>
      </c>
      <c r="W70" s="8">
        <v>15.6</v>
      </c>
      <c r="X70" s="37">
        <v>19.2</v>
      </c>
      <c r="Y70" s="19">
        <v>891</v>
      </c>
      <c r="Z70" s="6">
        <v>646.1</v>
      </c>
      <c r="AA70" s="6">
        <v>130.80000000000001</v>
      </c>
      <c r="AB70" s="6">
        <v>137.19999999999999</v>
      </c>
      <c r="AC70" s="6">
        <v>100.7</v>
      </c>
      <c r="AD70" s="6">
        <v>1127.0999999999999</v>
      </c>
      <c r="AE70" s="19">
        <v>1511.1</v>
      </c>
      <c r="AF70" s="37">
        <v>138.19999999999999</v>
      </c>
      <c r="AG70" s="19">
        <v>7.3</v>
      </c>
      <c r="AH70" s="8">
        <v>82.8</v>
      </c>
      <c r="AI70" s="8">
        <v>31</v>
      </c>
      <c r="AJ70" s="8">
        <v>12.3</v>
      </c>
      <c r="AK70" s="8">
        <v>3.7</v>
      </c>
      <c r="AL70" s="8">
        <v>2.5</v>
      </c>
      <c r="AM70" s="8">
        <v>156.30000000000001</v>
      </c>
      <c r="AN70" s="37">
        <v>50.9</v>
      </c>
    </row>
    <row r="71" spans="1:40" x14ac:dyDescent="0.25">
      <c r="A71" t="s">
        <v>220</v>
      </c>
      <c r="B71" t="s">
        <v>221</v>
      </c>
      <c r="C71" s="6">
        <v>9.9</v>
      </c>
      <c r="D71" s="6">
        <v>21.2</v>
      </c>
      <c r="E71" s="8">
        <v>35.299999999999997</v>
      </c>
      <c r="F71" s="6">
        <v>244.6</v>
      </c>
      <c r="G71" s="19">
        <v>7</v>
      </c>
      <c r="H71" s="6">
        <v>10.7</v>
      </c>
      <c r="I71" s="6">
        <v>3.1</v>
      </c>
      <c r="J71" s="6">
        <v>7.1</v>
      </c>
      <c r="K71" s="6">
        <v>17.899999999999999</v>
      </c>
      <c r="L71" s="6">
        <v>17.5</v>
      </c>
      <c r="M71" s="6">
        <v>56</v>
      </c>
      <c r="N71" s="6">
        <v>30.4</v>
      </c>
      <c r="O71" s="6">
        <v>19.8</v>
      </c>
      <c r="P71" s="19">
        <v>18.600000000000001</v>
      </c>
      <c r="Q71" s="8">
        <v>50.5</v>
      </c>
      <c r="R71" s="8">
        <v>142.4</v>
      </c>
      <c r="S71" s="6">
        <v>51.8</v>
      </c>
      <c r="T71" s="6">
        <v>20.9</v>
      </c>
      <c r="U71" s="6">
        <v>37.5</v>
      </c>
      <c r="V71" s="6">
        <v>41.8</v>
      </c>
      <c r="W71" s="8">
        <v>1.2</v>
      </c>
      <c r="X71" s="37">
        <v>22.6</v>
      </c>
      <c r="Y71" s="19">
        <v>370.1</v>
      </c>
      <c r="Z71" s="6">
        <v>4.5</v>
      </c>
      <c r="AA71" s="6">
        <v>107.3</v>
      </c>
      <c r="AB71" s="6">
        <v>528</v>
      </c>
      <c r="AC71" s="6">
        <v>567.20000000000005</v>
      </c>
      <c r="AD71" s="6">
        <v>21</v>
      </c>
      <c r="AE71" s="19">
        <v>0.1</v>
      </c>
      <c r="AF71" s="37">
        <v>0.1</v>
      </c>
      <c r="AG71" s="19">
        <v>1.6</v>
      </c>
      <c r="AH71" s="8">
        <v>26.3</v>
      </c>
      <c r="AI71" s="8">
        <v>79.8</v>
      </c>
      <c r="AJ71" s="8">
        <v>24.8</v>
      </c>
      <c r="AK71" s="8">
        <v>0</v>
      </c>
      <c r="AL71" s="8">
        <v>23.6</v>
      </c>
      <c r="AM71" s="8">
        <v>7.8</v>
      </c>
      <c r="AN71" s="37">
        <v>27.1</v>
      </c>
    </row>
    <row r="72" spans="1:40" x14ac:dyDescent="0.25">
      <c r="A72" t="s">
        <v>220</v>
      </c>
      <c r="B72" t="s">
        <v>222</v>
      </c>
      <c r="C72" s="6">
        <v>29.3</v>
      </c>
      <c r="D72" s="6">
        <v>10.8</v>
      </c>
      <c r="E72" s="8">
        <v>39.799999999999997</v>
      </c>
      <c r="F72" s="6">
        <v>159.69999999999999</v>
      </c>
      <c r="G72" s="19">
        <v>1.4</v>
      </c>
      <c r="H72" s="6">
        <v>22.5</v>
      </c>
      <c r="I72" s="6">
        <v>1.7</v>
      </c>
      <c r="J72" s="6">
        <v>4.8</v>
      </c>
      <c r="K72" s="6">
        <v>16.2</v>
      </c>
      <c r="L72" s="6">
        <v>17.600000000000001</v>
      </c>
      <c r="M72" s="6">
        <v>31.4</v>
      </c>
      <c r="N72" s="6">
        <v>11.7</v>
      </c>
      <c r="O72" s="6">
        <v>11.9</v>
      </c>
      <c r="P72" s="19">
        <v>26.7</v>
      </c>
      <c r="Q72" s="8">
        <v>35.299999999999997</v>
      </c>
      <c r="R72" s="8">
        <v>15.9</v>
      </c>
      <c r="S72" s="6">
        <v>38.6</v>
      </c>
      <c r="T72" s="6">
        <v>9.4</v>
      </c>
      <c r="U72" s="6">
        <v>11.1</v>
      </c>
      <c r="V72" s="6">
        <v>23.1</v>
      </c>
      <c r="W72" s="8">
        <v>0</v>
      </c>
      <c r="X72" s="37">
        <v>8.4</v>
      </c>
      <c r="Y72" s="19">
        <v>1910.8</v>
      </c>
      <c r="Z72" s="6">
        <v>7.6</v>
      </c>
      <c r="AA72" s="6">
        <v>291</v>
      </c>
      <c r="AB72" s="6">
        <v>274.5</v>
      </c>
      <c r="AC72" s="6">
        <v>168.4</v>
      </c>
      <c r="AD72" s="6">
        <v>79.2</v>
      </c>
      <c r="AE72" s="19">
        <v>0.1</v>
      </c>
      <c r="AF72" s="37">
        <v>1.2</v>
      </c>
      <c r="AG72" s="19">
        <v>3.9</v>
      </c>
      <c r="AH72" s="8">
        <v>8.4</v>
      </c>
      <c r="AI72" s="8">
        <v>18.600000000000001</v>
      </c>
      <c r="AJ72" s="8">
        <v>32.6</v>
      </c>
      <c r="AK72" s="8">
        <v>0.9</v>
      </c>
      <c r="AL72" s="8">
        <v>14.3</v>
      </c>
      <c r="AM72" s="8">
        <v>6</v>
      </c>
      <c r="AN72" s="37">
        <v>16.5</v>
      </c>
    </row>
    <row r="73" spans="1:40" x14ac:dyDescent="0.25">
      <c r="A73" t="s">
        <v>220</v>
      </c>
      <c r="B73" t="s">
        <v>223</v>
      </c>
      <c r="C73" s="6">
        <v>8.5</v>
      </c>
      <c r="D73" s="6">
        <v>16.399999999999999</v>
      </c>
      <c r="E73" s="8">
        <v>37.9</v>
      </c>
      <c r="F73" s="6">
        <v>173.6</v>
      </c>
      <c r="G73" s="19">
        <v>0.3</v>
      </c>
      <c r="H73" s="6">
        <v>18.399999999999999</v>
      </c>
      <c r="I73" s="6">
        <v>1.3</v>
      </c>
      <c r="J73" s="6">
        <v>2.2000000000000002</v>
      </c>
      <c r="K73" s="6">
        <v>9.8000000000000007</v>
      </c>
      <c r="L73" s="6">
        <v>7.3</v>
      </c>
      <c r="M73" s="6">
        <v>26.8</v>
      </c>
      <c r="N73" s="6">
        <v>8</v>
      </c>
      <c r="O73" s="6">
        <v>19.899999999999999</v>
      </c>
      <c r="P73" s="19">
        <v>25.9</v>
      </c>
      <c r="Q73" s="8">
        <v>3.9</v>
      </c>
      <c r="R73" s="8">
        <v>38.799999999999997</v>
      </c>
      <c r="S73" s="6">
        <v>32.299999999999997</v>
      </c>
      <c r="T73" s="6">
        <v>5.7</v>
      </c>
      <c r="U73" s="6">
        <v>5.7</v>
      </c>
      <c r="V73" s="6">
        <v>26.5</v>
      </c>
      <c r="W73" s="8">
        <v>1.2</v>
      </c>
      <c r="X73" s="37">
        <v>1.9</v>
      </c>
      <c r="Y73" s="19">
        <v>1478</v>
      </c>
      <c r="Z73" s="6">
        <v>7</v>
      </c>
      <c r="AA73" s="6">
        <v>46.4</v>
      </c>
      <c r="AB73" s="6">
        <v>76.8</v>
      </c>
      <c r="AC73" s="6">
        <v>144.1</v>
      </c>
      <c r="AD73" s="6">
        <v>132.6</v>
      </c>
      <c r="AE73" s="19">
        <v>0.1</v>
      </c>
      <c r="AF73" s="37">
        <v>2</v>
      </c>
      <c r="AG73" s="19">
        <v>5.5</v>
      </c>
      <c r="AH73" s="8">
        <v>10</v>
      </c>
      <c r="AI73" s="8">
        <v>26.6</v>
      </c>
      <c r="AJ73" s="8">
        <v>33.6</v>
      </c>
      <c r="AK73" s="8">
        <v>1.7</v>
      </c>
      <c r="AL73" s="8">
        <v>8.5</v>
      </c>
      <c r="AM73" s="8">
        <v>6.5</v>
      </c>
      <c r="AN73" s="37">
        <v>18.7</v>
      </c>
    </row>
    <row r="74" spans="1:40" x14ac:dyDescent="0.25">
      <c r="A74" t="s">
        <v>220</v>
      </c>
      <c r="B74" t="s">
        <v>224</v>
      </c>
      <c r="C74" s="6">
        <v>26.9</v>
      </c>
      <c r="D74" s="6">
        <v>11.6</v>
      </c>
      <c r="E74" s="8">
        <v>36.5</v>
      </c>
      <c r="F74" s="6">
        <v>549.1</v>
      </c>
      <c r="G74" s="19">
        <v>1.7</v>
      </c>
      <c r="H74" s="6">
        <v>20.6</v>
      </c>
      <c r="I74" s="6">
        <v>0.4</v>
      </c>
      <c r="J74" s="6">
        <v>10.8</v>
      </c>
      <c r="K74" s="6">
        <v>13.6</v>
      </c>
      <c r="L74" s="6">
        <v>17.7</v>
      </c>
      <c r="M74" s="6">
        <v>40.5</v>
      </c>
      <c r="N74" s="6">
        <v>25.3</v>
      </c>
      <c r="O74" s="6">
        <v>13.5</v>
      </c>
      <c r="P74" s="19">
        <v>23.7</v>
      </c>
      <c r="Q74" s="8">
        <v>52.2</v>
      </c>
      <c r="R74" s="8">
        <v>65.8</v>
      </c>
      <c r="S74" s="6">
        <v>44.2</v>
      </c>
      <c r="T74" s="6">
        <v>6.4</v>
      </c>
      <c r="U74" s="6">
        <v>0.6</v>
      </c>
      <c r="V74" s="6">
        <v>32</v>
      </c>
      <c r="W74" s="8">
        <v>2.4</v>
      </c>
      <c r="X74" s="37">
        <v>14.8</v>
      </c>
      <c r="Y74" s="19">
        <v>891.5</v>
      </c>
      <c r="Z74" s="6">
        <v>53.9</v>
      </c>
      <c r="AA74" s="6">
        <v>204.4</v>
      </c>
      <c r="AB74" s="6">
        <v>251.1</v>
      </c>
      <c r="AC74" s="6">
        <v>317.10000000000002</v>
      </c>
      <c r="AD74" s="6">
        <v>12.8</v>
      </c>
      <c r="AE74" s="19">
        <v>0.3</v>
      </c>
      <c r="AF74" s="37">
        <v>1.1000000000000001</v>
      </c>
      <c r="AG74" s="19">
        <v>6.7</v>
      </c>
      <c r="AH74" s="8">
        <v>36.200000000000003</v>
      </c>
      <c r="AI74" s="8">
        <v>39.799999999999997</v>
      </c>
      <c r="AJ74" s="8">
        <v>72</v>
      </c>
      <c r="AK74" s="8">
        <v>1.9</v>
      </c>
      <c r="AL74" s="8">
        <v>6.5</v>
      </c>
      <c r="AM74" s="8">
        <v>10.199999999999999</v>
      </c>
      <c r="AN74" s="37">
        <v>14.7</v>
      </c>
    </row>
    <row r="75" spans="1:40" x14ac:dyDescent="0.25">
      <c r="A75" t="s">
        <v>220</v>
      </c>
      <c r="B75" t="s">
        <v>225</v>
      </c>
      <c r="C75" s="6">
        <v>14</v>
      </c>
      <c r="D75" s="6">
        <v>6.2</v>
      </c>
      <c r="E75" s="8">
        <v>38.700000000000003</v>
      </c>
      <c r="F75" s="6">
        <v>483.1</v>
      </c>
      <c r="G75" s="19">
        <v>0.7</v>
      </c>
      <c r="H75" s="6">
        <v>7.7</v>
      </c>
      <c r="I75" s="6">
        <v>0.2</v>
      </c>
      <c r="J75" s="6">
        <v>7</v>
      </c>
      <c r="K75" s="6">
        <v>18.399999999999999</v>
      </c>
      <c r="L75" s="6">
        <v>6.9</v>
      </c>
      <c r="M75" s="6">
        <v>26.8</v>
      </c>
      <c r="N75" s="6">
        <v>15.1</v>
      </c>
      <c r="O75" s="6">
        <v>13.4</v>
      </c>
      <c r="P75" s="19">
        <v>29.6</v>
      </c>
      <c r="Q75" s="8">
        <v>28.4</v>
      </c>
      <c r="R75" s="8">
        <v>124.2</v>
      </c>
      <c r="S75" s="6">
        <v>40.200000000000003</v>
      </c>
      <c r="T75" s="6">
        <v>10.4</v>
      </c>
      <c r="U75" s="6">
        <v>1.4</v>
      </c>
      <c r="V75" s="6">
        <v>24.8</v>
      </c>
      <c r="W75" s="8">
        <v>1.2</v>
      </c>
      <c r="X75" s="37">
        <v>12.2</v>
      </c>
      <c r="Y75" s="19">
        <v>1477.6</v>
      </c>
      <c r="Z75" s="6">
        <v>7.8</v>
      </c>
      <c r="AA75" s="6">
        <v>184.2</v>
      </c>
      <c r="AB75" s="6">
        <v>368.9</v>
      </c>
      <c r="AC75" s="6">
        <v>468.1</v>
      </c>
      <c r="AD75" s="6">
        <v>91.4</v>
      </c>
      <c r="AE75" s="19">
        <v>0.1</v>
      </c>
      <c r="AF75" s="37">
        <v>0.7</v>
      </c>
      <c r="AG75" s="19">
        <v>0</v>
      </c>
      <c r="AH75" s="8">
        <v>111.6</v>
      </c>
      <c r="AI75" s="8">
        <v>175.7</v>
      </c>
      <c r="AJ75" s="8">
        <v>87.6</v>
      </c>
      <c r="AK75" s="8">
        <v>88</v>
      </c>
      <c r="AL75" s="8">
        <v>1.8</v>
      </c>
      <c r="AM75" s="8">
        <v>10.8</v>
      </c>
      <c r="AN75" s="37">
        <v>24.5</v>
      </c>
    </row>
    <row r="76" spans="1:40" x14ac:dyDescent="0.25">
      <c r="A76" t="s">
        <v>220</v>
      </c>
      <c r="B76" t="s">
        <v>226</v>
      </c>
      <c r="C76" s="6">
        <v>20.9</v>
      </c>
      <c r="D76" s="6">
        <v>25.7</v>
      </c>
      <c r="E76" s="8">
        <v>38.6</v>
      </c>
      <c r="F76" s="6">
        <v>246.9</v>
      </c>
      <c r="G76" s="19">
        <v>1</v>
      </c>
      <c r="H76" s="6">
        <v>21.5</v>
      </c>
      <c r="I76" s="6">
        <v>0.3</v>
      </c>
      <c r="J76" s="6">
        <v>10.7</v>
      </c>
      <c r="K76" s="6">
        <v>21.9</v>
      </c>
      <c r="L76" s="6">
        <v>5.8</v>
      </c>
      <c r="M76" s="6">
        <v>24.4</v>
      </c>
      <c r="N76" s="6">
        <v>13.2</v>
      </c>
      <c r="O76" s="6">
        <v>23.7</v>
      </c>
      <c r="P76" s="19">
        <v>10.9</v>
      </c>
      <c r="Q76" s="8">
        <v>26</v>
      </c>
      <c r="R76" s="8">
        <v>122.7</v>
      </c>
      <c r="S76" s="6">
        <v>36.4</v>
      </c>
      <c r="T76" s="6">
        <v>7.7</v>
      </c>
      <c r="U76" s="6">
        <v>0.7</v>
      </c>
      <c r="V76" s="6">
        <v>29</v>
      </c>
      <c r="W76" s="8">
        <v>0</v>
      </c>
      <c r="X76" s="37">
        <v>11</v>
      </c>
      <c r="Y76" s="19">
        <v>714.1</v>
      </c>
      <c r="Z76" s="6">
        <v>82.8</v>
      </c>
      <c r="AA76" s="6">
        <v>48.3</v>
      </c>
      <c r="AB76" s="6">
        <v>170.8</v>
      </c>
      <c r="AC76" s="6">
        <v>309</v>
      </c>
      <c r="AD76" s="6">
        <v>2.6</v>
      </c>
      <c r="AE76" s="19">
        <v>6</v>
      </c>
      <c r="AF76" s="37">
        <v>3.4</v>
      </c>
      <c r="AG76" s="19">
        <v>5</v>
      </c>
      <c r="AH76" s="8">
        <v>144.4</v>
      </c>
      <c r="AI76" s="8">
        <v>265</v>
      </c>
      <c r="AJ76" s="8">
        <v>51.5</v>
      </c>
      <c r="AK76" s="8">
        <v>2126.3000000000002</v>
      </c>
      <c r="AL76" s="8">
        <v>8.1</v>
      </c>
      <c r="AM76" s="8">
        <v>25.4</v>
      </c>
      <c r="AN76" s="37">
        <v>41.1</v>
      </c>
    </row>
    <row r="77" spans="1:40" x14ac:dyDescent="0.25">
      <c r="A77" t="s">
        <v>220</v>
      </c>
      <c r="B77" t="s">
        <v>227</v>
      </c>
      <c r="C77" s="6">
        <v>25.6</v>
      </c>
      <c r="D77" s="6">
        <v>16.3</v>
      </c>
      <c r="E77" s="8">
        <v>43.8</v>
      </c>
      <c r="F77" s="6">
        <v>170.4</v>
      </c>
      <c r="G77" s="19">
        <v>0</v>
      </c>
      <c r="H77" s="6">
        <v>12</v>
      </c>
      <c r="I77" s="6">
        <v>0.1</v>
      </c>
      <c r="J77" s="6">
        <v>5.4</v>
      </c>
      <c r="K77" s="6">
        <v>25.7</v>
      </c>
      <c r="L77" s="6">
        <v>12.4</v>
      </c>
      <c r="M77" s="6">
        <v>25.7</v>
      </c>
      <c r="N77" s="6">
        <v>16.5</v>
      </c>
      <c r="O77" s="6">
        <v>11.7</v>
      </c>
      <c r="P77" s="19">
        <v>35.9</v>
      </c>
      <c r="Q77" s="8">
        <v>26.3</v>
      </c>
      <c r="R77" s="8">
        <v>199.3</v>
      </c>
      <c r="S77" s="6">
        <v>48.8</v>
      </c>
      <c r="T77" s="6">
        <v>6.8</v>
      </c>
      <c r="U77" s="6">
        <v>1.7</v>
      </c>
      <c r="V77" s="6">
        <v>26.7</v>
      </c>
      <c r="W77" s="8">
        <v>2.4</v>
      </c>
      <c r="X77" s="37">
        <v>14.9</v>
      </c>
      <c r="Y77" s="19">
        <v>1046.0999999999999</v>
      </c>
      <c r="Z77" s="6">
        <v>123.2</v>
      </c>
      <c r="AA77" s="6">
        <v>481.9</v>
      </c>
      <c r="AB77" s="6">
        <v>212.2</v>
      </c>
      <c r="AC77" s="6">
        <v>444.1</v>
      </c>
      <c r="AD77" s="6">
        <v>52.9</v>
      </c>
      <c r="AE77" s="19">
        <v>18.100000000000001</v>
      </c>
      <c r="AF77" s="37">
        <v>4.5999999999999996</v>
      </c>
      <c r="AG77" s="19">
        <v>6.1</v>
      </c>
      <c r="AH77" s="8">
        <v>90.8</v>
      </c>
      <c r="AI77" s="8">
        <v>108.2</v>
      </c>
      <c r="AJ77" s="8">
        <v>33.1</v>
      </c>
      <c r="AK77" s="8">
        <v>3786.6</v>
      </c>
      <c r="AL77" s="8">
        <v>6.5</v>
      </c>
      <c r="AM77" s="8">
        <v>40.200000000000003</v>
      </c>
      <c r="AN77" s="37">
        <v>61.4</v>
      </c>
    </row>
    <row r="78" spans="1:40" x14ac:dyDescent="0.25">
      <c r="A78" t="s">
        <v>220</v>
      </c>
      <c r="B78" t="s">
        <v>228</v>
      </c>
      <c r="C78" s="6">
        <v>29.3</v>
      </c>
      <c r="D78" s="6">
        <v>17.8</v>
      </c>
      <c r="E78" s="8">
        <v>9.9</v>
      </c>
      <c r="F78" s="6">
        <v>37.299999999999997</v>
      </c>
      <c r="G78" s="19">
        <v>3.5</v>
      </c>
      <c r="H78" s="6">
        <v>29.7</v>
      </c>
      <c r="I78" s="6">
        <v>1.8</v>
      </c>
      <c r="J78" s="6">
        <v>11.8</v>
      </c>
      <c r="K78" s="6">
        <v>26.2</v>
      </c>
      <c r="L78" s="6">
        <v>7.8</v>
      </c>
      <c r="M78" s="6">
        <v>43.6</v>
      </c>
      <c r="N78" s="6">
        <v>13.6</v>
      </c>
      <c r="O78" s="6">
        <v>9.6999999999999993</v>
      </c>
      <c r="P78" s="19">
        <v>15.6</v>
      </c>
      <c r="Q78" s="8">
        <v>32.799999999999997</v>
      </c>
      <c r="R78" s="8">
        <v>129.5</v>
      </c>
      <c r="S78" s="6">
        <v>32.9</v>
      </c>
      <c r="T78" s="6">
        <v>9.8000000000000007</v>
      </c>
      <c r="U78" s="6">
        <v>7.6</v>
      </c>
      <c r="V78" s="6">
        <v>21.9</v>
      </c>
      <c r="W78" s="8">
        <v>7.4</v>
      </c>
      <c r="X78" s="37">
        <v>25.3</v>
      </c>
      <c r="Y78" s="19">
        <v>284.60000000000002</v>
      </c>
      <c r="Z78" s="6">
        <v>175.9</v>
      </c>
      <c r="AA78" s="6">
        <v>513.70000000000005</v>
      </c>
      <c r="AB78" s="6">
        <v>549.9</v>
      </c>
      <c r="AC78" s="6">
        <v>323.8</v>
      </c>
      <c r="AD78" s="6">
        <v>42.2</v>
      </c>
      <c r="AE78" s="19">
        <v>7.5</v>
      </c>
      <c r="AF78" s="37">
        <v>6</v>
      </c>
      <c r="AG78" s="19">
        <v>6.7</v>
      </c>
      <c r="AH78" s="8">
        <v>12.7</v>
      </c>
      <c r="AI78" s="8">
        <v>13.3</v>
      </c>
      <c r="AJ78" s="8">
        <v>8.5</v>
      </c>
      <c r="AK78" s="8">
        <v>139.80000000000001</v>
      </c>
      <c r="AL78" s="8">
        <v>4.2</v>
      </c>
      <c r="AM78" s="8">
        <v>37.5</v>
      </c>
      <c r="AN78" s="37">
        <v>40.700000000000003</v>
      </c>
    </row>
    <row r="79" spans="1:40" x14ac:dyDescent="0.25">
      <c r="A79" t="s">
        <v>220</v>
      </c>
      <c r="B79" t="s">
        <v>229</v>
      </c>
      <c r="C79" s="6">
        <v>26.3</v>
      </c>
      <c r="D79" s="6">
        <v>52</v>
      </c>
      <c r="E79" s="8">
        <v>48</v>
      </c>
      <c r="F79" s="6">
        <v>170.7</v>
      </c>
      <c r="G79" s="19">
        <v>3.8</v>
      </c>
      <c r="H79" s="6">
        <v>41.4</v>
      </c>
      <c r="I79" s="6">
        <v>0.7</v>
      </c>
      <c r="J79" s="6">
        <v>17.899999999999999</v>
      </c>
      <c r="K79" s="6">
        <v>18.2</v>
      </c>
      <c r="L79" s="6">
        <v>21.4</v>
      </c>
      <c r="M79" s="6">
        <v>22.6</v>
      </c>
      <c r="N79" s="6">
        <v>8.5</v>
      </c>
      <c r="O79" s="6">
        <v>14</v>
      </c>
      <c r="P79" s="19">
        <v>1.1000000000000001</v>
      </c>
      <c r="Q79" s="8">
        <v>58.3</v>
      </c>
      <c r="R79" s="8">
        <v>253.1</v>
      </c>
      <c r="S79" s="6">
        <v>89.8</v>
      </c>
      <c r="T79" s="6">
        <v>24.7</v>
      </c>
      <c r="U79" s="6">
        <v>3.1</v>
      </c>
      <c r="V79" s="6">
        <v>40.799999999999997</v>
      </c>
      <c r="W79" s="8">
        <v>1.2</v>
      </c>
      <c r="X79" s="37">
        <v>13.5</v>
      </c>
      <c r="Y79" s="19">
        <v>895.6</v>
      </c>
      <c r="Z79" s="6">
        <v>412.9</v>
      </c>
      <c r="AA79" s="6">
        <v>579</v>
      </c>
      <c r="AB79" s="6">
        <v>670.5</v>
      </c>
      <c r="AC79" s="6">
        <v>467.3</v>
      </c>
      <c r="AD79" s="6">
        <v>71.599999999999994</v>
      </c>
      <c r="AE79" s="19">
        <v>2.9</v>
      </c>
      <c r="AF79" s="37">
        <v>6.4</v>
      </c>
      <c r="AG79" s="19">
        <v>9.5</v>
      </c>
      <c r="AH79" s="8">
        <v>25.3</v>
      </c>
      <c r="AI79" s="8">
        <v>26.1</v>
      </c>
      <c r="AJ79" s="8">
        <v>1.2</v>
      </c>
      <c r="AK79" s="8">
        <v>193</v>
      </c>
      <c r="AL79" s="8">
        <v>9</v>
      </c>
      <c r="AM79" s="8">
        <v>31.5</v>
      </c>
      <c r="AN79" s="37">
        <v>24.9</v>
      </c>
    </row>
    <row r="80" spans="1:40" x14ac:dyDescent="0.25">
      <c r="A80" t="s">
        <v>220</v>
      </c>
      <c r="B80" t="s">
        <v>230</v>
      </c>
      <c r="C80" s="6">
        <v>21.8</v>
      </c>
      <c r="D80" s="6">
        <v>6.5</v>
      </c>
      <c r="E80" s="8">
        <v>69.8</v>
      </c>
      <c r="F80" s="6">
        <v>150.69999999999999</v>
      </c>
      <c r="G80" s="19">
        <v>2.1</v>
      </c>
      <c r="H80" s="6">
        <v>13.6</v>
      </c>
      <c r="I80" s="6">
        <v>2.4</v>
      </c>
      <c r="J80" s="6">
        <v>16.3</v>
      </c>
      <c r="K80" s="6">
        <v>16.899999999999999</v>
      </c>
      <c r="L80" s="6">
        <v>5.0999999999999996</v>
      </c>
      <c r="M80" s="6">
        <v>32.299999999999997</v>
      </c>
      <c r="N80" s="6">
        <v>1</v>
      </c>
      <c r="O80" s="6">
        <v>6.3</v>
      </c>
      <c r="P80" s="19">
        <v>62.2</v>
      </c>
      <c r="Q80" s="8">
        <v>26</v>
      </c>
      <c r="R80" s="8">
        <v>231.4</v>
      </c>
      <c r="S80" s="6">
        <v>160.80000000000001</v>
      </c>
      <c r="T80" s="6">
        <v>25.7</v>
      </c>
      <c r="U80" s="6">
        <v>80.7</v>
      </c>
      <c r="V80" s="6">
        <v>41.6</v>
      </c>
      <c r="W80" s="8">
        <v>0</v>
      </c>
      <c r="X80" s="37">
        <v>1.6</v>
      </c>
      <c r="Y80" s="19">
        <v>683.7</v>
      </c>
      <c r="Z80" s="6">
        <v>154.80000000000001</v>
      </c>
      <c r="AA80" s="6">
        <v>649.1</v>
      </c>
      <c r="AB80" s="6">
        <v>44.8</v>
      </c>
      <c r="AC80" s="6">
        <v>461.9</v>
      </c>
      <c r="AD80" s="6">
        <v>136</v>
      </c>
      <c r="AE80" s="19">
        <v>18.3</v>
      </c>
      <c r="AF80" s="37">
        <v>4.0999999999999996</v>
      </c>
      <c r="AG80" s="19">
        <v>10.6</v>
      </c>
      <c r="AH80" s="8">
        <v>30.8</v>
      </c>
      <c r="AI80" s="8">
        <v>45.2</v>
      </c>
      <c r="AJ80" s="8">
        <v>19.399999999999999</v>
      </c>
      <c r="AK80" s="8">
        <v>67.8</v>
      </c>
      <c r="AL80" s="8">
        <v>2.1</v>
      </c>
      <c r="AM80" s="8">
        <v>28.5</v>
      </c>
      <c r="AN80" s="37">
        <v>28.2</v>
      </c>
    </row>
    <row r="81" spans="1:40" x14ac:dyDescent="0.25">
      <c r="A81" t="s">
        <v>220</v>
      </c>
      <c r="B81" t="s">
        <v>231</v>
      </c>
      <c r="C81" s="6">
        <v>17.600000000000001</v>
      </c>
      <c r="D81" s="6">
        <v>6.5</v>
      </c>
      <c r="E81" s="8">
        <v>55.3</v>
      </c>
      <c r="F81" s="6">
        <v>152.19999999999999</v>
      </c>
      <c r="G81" s="19">
        <v>0.3</v>
      </c>
      <c r="H81" s="6">
        <v>18.899999999999999</v>
      </c>
      <c r="I81" s="6">
        <v>2.8</v>
      </c>
      <c r="J81" s="6">
        <v>35</v>
      </c>
      <c r="K81" s="6">
        <v>17.7</v>
      </c>
      <c r="L81" s="6">
        <v>15.4</v>
      </c>
      <c r="M81" s="6">
        <v>26.3</v>
      </c>
      <c r="N81" s="6">
        <v>12.8</v>
      </c>
      <c r="O81" s="6">
        <v>13.5</v>
      </c>
      <c r="P81" s="19">
        <v>73.900000000000006</v>
      </c>
      <c r="Q81" s="8">
        <v>24</v>
      </c>
      <c r="R81" s="8">
        <v>210.5</v>
      </c>
      <c r="S81" s="6">
        <v>277.60000000000002</v>
      </c>
      <c r="T81" s="6">
        <v>79.3</v>
      </c>
      <c r="U81" s="6">
        <v>189.2</v>
      </c>
      <c r="V81" s="6">
        <v>64</v>
      </c>
      <c r="W81" s="8">
        <v>4.9000000000000004</v>
      </c>
      <c r="X81" s="37">
        <v>12.8</v>
      </c>
      <c r="Y81" s="19">
        <v>0</v>
      </c>
      <c r="Z81" s="6">
        <v>312.3</v>
      </c>
      <c r="AA81" s="6">
        <v>55.1</v>
      </c>
      <c r="AB81" s="6">
        <v>34.799999999999997</v>
      </c>
      <c r="AC81" s="6">
        <v>174.4</v>
      </c>
      <c r="AD81" s="6">
        <v>97.4</v>
      </c>
      <c r="AE81" s="19">
        <v>39.700000000000003</v>
      </c>
      <c r="AF81" s="37">
        <v>9.1</v>
      </c>
      <c r="AG81" s="19">
        <v>10.6</v>
      </c>
      <c r="AH81" s="8">
        <v>73.400000000000006</v>
      </c>
      <c r="AI81" s="8">
        <v>106.2</v>
      </c>
      <c r="AJ81" s="8">
        <v>19.399999999999999</v>
      </c>
      <c r="AK81" s="8">
        <v>0</v>
      </c>
      <c r="AL81" s="8">
        <v>0.3</v>
      </c>
      <c r="AM81" s="8">
        <v>26.4</v>
      </c>
      <c r="AN81" s="37">
        <v>32.299999999999997</v>
      </c>
    </row>
    <row r="82" spans="1:40" x14ac:dyDescent="0.25">
      <c r="A82" s="15" t="s">
        <v>220</v>
      </c>
      <c r="B82" s="15" t="s">
        <v>232</v>
      </c>
      <c r="C82" s="17">
        <v>18</v>
      </c>
      <c r="D82" s="17">
        <v>7.1</v>
      </c>
      <c r="E82" s="17">
        <v>51.6</v>
      </c>
      <c r="F82" s="17">
        <v>177.1</v>
      </c>
      <c r="G82" s="20">
        <v>0.7</v>
      </c>
      <c r="H82" s="17">
        <v>23</v>
      </c>
      <c r="I82" s="17">
        <v>2.1</v>
      </c>
      <c r="J82" s="17">
        <v>25.7</v>
      </c>
      <c r="K82" s="17">
        <v>40.4</v>
      </c>
      <c r="L82" s="17">
        <v>19.3</v>
      </c>
      <c r="M82" s="17">
        <v>40.799999999999997</v>
      </c>
      <c r="N82" s="17">
        <v>18.100000000000001</v>
      </c>
      <c r="O82" s="17">
        <v>18.8</v>
      </c>
      <c r="P82" s="20">
        <v>183.3</v>
      </c>
      <c r="Q82" s="17">
        <v>81.900000000000006</v>
      </c>
      <c r="R82" s="17">
        <v>65.3</v>
      </c>
      <c r="S82" s="17">
        <v>51.4</v>
      </c>
      <c r="T82" s="17">
        <v>6.3</v>
      </c>
      <c r="U82" s="17">
        <v>99.1</v>
      </c>
      <c r="V82" s="17">
        <v>57.6</v>
      </c>
      <c r="W82" s="17">
        <v>2.4</v>
      </c>
      <c r="X82" s="40">
        <v>16.8</v>
      </c>
      <c r="Y82" s="20">
        <v>838.2</v>
      </c>
      <c r="Z82" s="17">
        <v>335.3</v>
      </c>
      <c r="AA82" s="17">
        <v>587.5</v>
      </c>
      <c r="AB82" s="17">
        <v>1149.7</v>
      </c>
      <c r="AC82" s="17">
        <v>656.4</v>
      </c>
      <c r="AD82" s="17">
        <v>396.5</v>
      </c>
      <c r="AE82" s="20">
        <v>18.8</v>
      </c>
      <c r="AF82" s="40">
        <v>5.5</v>
      </c>
      <c r="AG82" s="20">
        <v>5</v>
      </c>
      <c r="AH82" s="17">
        <v>102.5</v>
      </c>
      <c r="AI82" s="17">
        <v>84.3</v>
      </c>
      <c r="AJ82" s="17">
        <v>20.100000000000001</v>
      </c>
      <c r="AK82" s="17">
        <v>190.2</v>
      </c>
      <c r="AL82" s="17">
        <v>3.6</v>
      </c>
      <c r="AM82" s="17">
        <v>34.4</v>
      </c>
      <c r="AN82" s="40">
        <v>27</v>
      </c>
    </row>
    <row r="83" spans="1:40" x14ac:dyDescent="0.25">
      <c r="A83" t="s">
        <v>249</v>
      </c>
      <c r="B83" t="s">
        <v>250</v>
      </c>
      <c r="C83" s="6">
        <v>14.9</v>
      </c>
      <c r="D83" s="6">
        <v>8</v>
      </c>
      <c r="E83" s="8">
        <v>69</v>
      </c>
      <c r="F83" s="6">
        <v>232.5</v>
      </c>
      <c r="G83" s="19">
        <v>16.7</v>
      </c>
      <c r="H83" s="6">
        <v>11.7</v>
      </c>
      <c r="I83" s="6">
        <v>13.5</v>
      </c>
      <c r="J83" s="6">
        <v>11.4</v>
      </c>
      <c r="K83" s="6">
        <v>34.700000000000003</v>
      </c>
      <c r="L83" s="6">
        <v>31.9</v>
      </c>
      <c r="M83" s="6">
        <v>111</v>
      </c>
      <c r="N83" s="6">
        <v>39.9</v>
      </c>
      <c r="O83" s="6">
        <v>38.299999999999997</v>
      </c>
      <c r="P83" s="19">
        <v>11.3</v>
      </c>
      <c r="Q83" s="8">
        <v>29.3</v>
      </c>
      <c r="R83" s="8">
        <v>24.8</v>
      </c>
      <c r="S83" s="6">
        <v>31</v>
      </c>
      <c r="T83" s="6">
        <v>31.7</v>
      </c>
      <c r="U83" s="6">
        <v>6.3</v>
      </c>
      <c r="V83" s="6">
        <v>46.5</v>
      </c>
      <c r="W83" s="8">
        <v>0.7</v>
      </c>
      <c r="X83" s="37">
        <v>24.6</v>
      </c>
      <c r="Y83" s="19">
        <v>23.4</v>
      </c>
      <c r="Z83" s="6">
        <v>0</v>
      </c>
      <c r="AA83" s="6">
        <v>17.100000000000001</v>
      </c>
      <c r="AB83" s="6">
        <v>27.3</v>
      </c>
      <c r="AC83" s="6">
        <v>61.3</v>
      </c>
      <c r="AD83" s="6">
        <v>4.8</v>
      </c>
      <c r="AE83" s="19">
        <v>0.4</v>
      </c>
      <c r="AF83" s="37">
        <v>0.9</v>
      </c>
      <c r="AG83" s="19">
        <v>1.3</v>
      </c>
      <c r="AH83" s="8">
        <v>109.8</v>
      </c>
      <c r="AI83" s="8">
        <v>262.3</v>
      </c>
      <c r="AJ83" s="8">
        <v>46.6</v>
      </c>
      <c r="AK83" s="8">
        <v>0</v>
      </c>
      <c r="AL83" s="8">
        <v>81.400000000000006</v>
      </c>
      <c r="AM83" s="8">
        <v>11.2</v>
      </c>
      <c r="AN83" s="37">
        <v>29.7</v>
      </c>
    </row>
    <row r="84" spans="1:40" x14ac:dyDescent="0.25">
      <c r="A84" t="s">
        <v>249</v>
      </c>
      <c r="B84" t="s">
        <v>251</v>
      </c>
      <c r="C84" s="6">
        <v>43.8</v>
      </c>
      <c r="D84" s="6">
        <v>4.0999999999999996</v>
      </c>
      <c r="E84" s="8">
        <v>77.8</v>
      </c>
      <c r="F84" s="6">
        <v>151.80000000000001</v>
      </c>
      <c r="G84" s="19">
        <v>3.3</v>
      </c>
      <c r="H84" s="6">
        <v>24.7</v>
      </c>
      <c r="I84" s="6">
        <v>7.5</v>
      </c>
      <c r="J84" s="6">
        <v>7.6</v>
      </c>
      <c r="K84" s="6">
        <v>31.4</v>
      </c>
      <c r="L84" s="6">
        <v>32.1</v>
      </c>
      <c r="M84" s="6">
        <v>62.2</v>
      </c>
      <c r="N84" s="6">
        <v>15.3</v>
      </c>
      <c r="O84" s="6">
        <v>23</v>
      </c>
      <c r="P84" s="19">
        <v>16.3</v>
      </c>
      <c r="Q84" s="8">
        <v>20.5</v>
      </c>
      <c r="R84" s="8">
        <v>2.7</v>
      </c>
      <c r="S84" s="6">
        <v>23</v>
      </c>
      <c r="T84" s="6">
        <v>14.2</v>
      </c>
      <c r="U84" s="6">
        <v>1.8</v>
      </c>
      <c r="V84" s="6">
        <v>25.7</v>
      </c>
      <c r="W84" s="8">
        <v>0</v>
      </c>
      <c r="X84" s="37">
        <v>9.1</v>
      </c>
      <c r="Y84" s="19">
        <v>120.8</v>
      </c>
      <c r="Z84" s="6">
        <v>0</v>
      </c>
      <c r="AA84" s="6">
        <v>46.5</v>
      </c>
      <c r="AB84" s="6">
        <v>14.2</v>
      </c>
      <c r="AC84" s="6">
        <v>18.2</v>
      </c>
      <c r="AD84" s="6">
        <v>18.3</v>
      </c>
      <c r="AE84" s="19">
        <v>0.3</v>
      </c>
      <c r="AF84" s="37">
        <v>6.5</v>
      </c>
      <c r="AG84" s="19">
        <v>3</v>
      </c>
      <c r="AH84" s="8">
        <v>35</v>
      </c>
      <c r="AI84" s="8">
        <v>61.3</v>
      </c>
      <c r="AJ84" s="8">
        <v>61.1</v>
      </c>
      <c r="AK84" s="8">
        <v>0</v>
      </c>
      <c r="AL84" s="8">
        <v>49.5</v>
      </c>
      <c r="AM84" s="8">
        <v>8.6</v>
      </c>
      <c r="AN84" s="37">
        <v>18.100000000000001</v>
      </c>
    </row>
    <row r="85" spans="1:40" x14ac:dyDescent="0.25">
      <c r="A85" t="s">
        <v>249</v>
      </c>
      <c r="B85" t="s">
        <v>252</v>
      </c>
      <c r="C85" s="6">
        <v>12.8</v>
      </c>
      <c r="D85" s="6">
        <v>6.2</v>
      </c>
      <c r="E85" s="8">
        <v>74.099999999999994</v>
      </c>
      <c r="F85" s="6">
        <v>165.1</v>
      </c>
      <c r="G85" s="19">
        <v>0.8</v>
      </c>
      <c r="H85" s="6">
        <v>20.2</v>
      </c>
      <c r="I85" s="6">
        <v>5.6</v>
      </c>
      <c r="J85" s="6">
        <v>3.5</v>
      </c>
      <c r="K85" s="6">
        <v>19</v>
      </c>
      <c r="L85" s="6">
        <v>13.4</v>
      </c>
      <c r="M85" s="6">
        <v>53.2</v>
      </c>
      <c r="N85" s="6">
        <v>10.4</v>
      </c>
      <c r="O85" s="6">
        <v>38.4</v>
      </c>
      <c r="P85" s="19">
        <v>15.8</v>
      </c>
      <c r="Q85" s="8">
        <v>2.2999999999999998</v>
      </c>
      <c r="R85" s="8">
        <v>6.7</v>
      </c>
      <c r="S85" s="6">
        <v>19.3</v>
      </c>
      <c r="T85" s="6">
        <v>8.6999999999999993</v>
      </c>
      <c r="U85" s="6">
        <v>0.9</v>
      </c>
      <c r="V85" s="6">
        <v>29.4</v>
      </c>
      <c r="W85" s="8">
        <v>0.7</v>
      </c>
      <c r="X85" s="37">
        <v>2.1</v>
      </c>
      <c r="Y85" s="19">
        <v>93.4</v>
      </c>
      <c r="Z85" s="6">
        <v>0</v>
      </c>
      <c r="AA85" s="6">
        <v>7.4</v>
      </c>
      <c r="AB85" s="6">
        <v>3.9</v>
      </c>
      <c r="AC85" s="6">
        <v>15.5</v>
      </c>
      <c r="AD85" s="6">
        <v>30.7</v>
      </c>
      <c r="AE85" s="19">
        <v>0.4</v>
      </c>
      <c r="AF85" s="37">
        <v>10.7</v>
      </c>
      <c r="AG85" s="19">
        <v>4.3</v>
      </c>
      <c r="AH85" s="8">
        <v>41.7</v>
      </c>
      <c r="AI85" s="8">
        <v>87.5</v>
      </c>
      <c r="AJ85" s="8">
        <v>63</v>
      </c>
      <c r="AK85" s="8">
        <v>0.1</v>
      </c>
      <c r="AL85" s="8">
        <v>29.4</v>
      </c>
      <c r="AM85" s="8">
        <v>9.4</v>
      </c>
      <c r="AN85" s="37">
        <v>20.5</v>
      </c>
    </row>
    <row r="86" spans="1:40" x14ac:dyDescent="0.25">
      <c r="A86" t="s">
        <v>249</v>
      </c>
      <c r="B86" t="s">
        <v>253</v>
      </c>
      <c r="C86" s="6">
        <v>40.299999999999997</v>
      </c>
      <c r="D86" s="6">
        <v>4.4000000000000004</v>
      </c>
      <c r="E86" s="8">
        <v>71.3</v>
      </c>
      <c r="F86" s="6">
        <v>521.9</v>
      </c>
      <c r="G86" s="19">
        <v>4.2</v>
      </c>
      <c r="H86" s="6">
        <v>22.6</v>
      </c>
      <c r="I86" s="6">
        <v>1.8</v>
      </c>
      <c r="J86" s="6">
        <v>17.3</v>
      </c>
      <c r="K86" s="6">
        <v>26.3</v>
      </c>
      <c r="L86" s="6">
        <v>32.200000000000003</v>
      </c>
      <c r="M86" s="6">
        <v>80.3</v>
      </c>
      <c r="N86" s="6">
        <v>33.200000000000003</v>
      </c>
      <c r="O86" s="6">
        <v>26.1</v>
      </c>
      <c r="P86" s="19">
        <v>14.4</v>
      </c>
      <c r="Q86" s="8">
        <v>30.3</v>
      </c>
      <c r="R86" s="8">
        <v>11.4</v>
      </c>
      <c r="S86" s="6">
        <v>26.4</v>
      </c>
      <c r="T86" s="6">
        <v>9.8000000000000007</v>
      </c>
      <c r="U86" s="6">
        <v>0.1</v>
      </c>
      <c r="V86" s="6">
        <v>35.6</v>
      </c>
      <c r="W86" s="8">
        <v>1.4</v>
      </c>
      <c r="X86" s="37">
        <v>16.100000000000001</v>
      </c>
      <c r="Y86" s="19">
        <v>56.3</v>
      </c>
      <c r="Z86" s="6">
        <v>0.6</v>
      </c>
      <c r="AA86" s="6">
        <v>32.700000000000003</v>
      </c>
      <c r="AB86" s="6">
        <v>13</v>
      </c>
      <c r="AC86" s="6">
        <v>34.299999999999997</v>
      </c>
      <c r="AD86" s="6">
        <v>2.9</v>
      </c>
      <c r="AE86" s="19">
        <v>0.8</v>
      </c>
      <c r="AF86" s="37">
        <v>6.1</v>
      </c>
      <c r="AG86" s="19">
        <v>5.2</v>
      </c>
      <c r="AH86" s="8">
        <v>150.69999999999999</v>
      </c>
      <c r="AI86" s="8">
        <v>130.80000000000001</v>
      </c>
      <c r="AJ86" s="8">
        <v>135</v>
      </c>
      <c r="AK86" s="8">
        <v>0.1</v>
      </c>
      <c r="AL86" s="8">
        <v>22.7</v>
      </c>
      <c r="AM86" s="8">
        <v>14.7</v>
      </c>
      <c r="AN86" s="37">
        <v>16.100000000000001</v>
      </c>
    </row>
    <row r="87" spans="1:40" x14ac:dyDescent="0.25">
      <c r="A87" t="s">
        <v>249</v>
      </c>
      <c r="B87" t="s">
        <v>254</v>
      </c>
      <c r="C87" s="6">
        <v>21</v>
      </c>
      <c r="D87" s="6">
        <v>2.2999999999999998</v>
      </c>
      <c r="E87" s="8">
        <v>75.5</v>
      </c>
      <c r="F87" s="6">
        <v>459.2</v>
      </c>
      <c r="G87" s="19">
        <v>1.6</v>
      </c>
      <c r="H87" s="6">
        <v>8.4</v>
      </c>
      <c r="I87" s="6">
        <v>0.9</v>
      </c>
      <c r="J87" s="6">
        <v>11.2</v>
      </c>
      <c r="K87" s="6">
        <v>35.6</v>
      </c>
      <c r="L87" s="6">
        <v>12.6</v>
      </c>
      <c r="M87" s="6">
        <v>53</v>
      </c>
      <c r="N87" s="6">
        <v>19.8</v>
      </c>
      <c r="O87" s="6">
        <v>26</v>
      </c>
      <c r="P87" s="19">
        <v>18.100000000000001</v>
      </c>
      <c r="Q87" s="8">
        <v>16.5</v>
      </c>
      <c r="R87" s="8">
        <v>21.6</v>
      </c>
      <c r="S87" s="6">
        <v>24</v>
      </c>
      <c r="T87" s="6">
        <v>15.7</v>
      </c>
      <c r="U87" s="6">
        <v>0.2</v>
      </c>
      <c r="V87" s="6">
        <v>27.6</v>
      </c>
      <c r="W87" s="8">
        <v>0.7</v>
      </c>
      <c r="X87" s="37">
        <v>13.3</v>
      </c>
      <c r="Y87" s="19">
        <v>93.4</v>
      </c>
      <c r="Z87" s="6">
        <v>0</v>
      </c>
      <c r="AA87" s="6">
        <v>29.4</v>
      </c>
      <c r="AB87" s="6">
        <v>19.100000000000001</v>
      </c>
      <c r="AC87" s="6">
        <v>50.6</v>
      </c>
      <c r="AD87" s="6">
        <v>21.2</v>
      </c>
      <c r="AE87" s="19">
        <v>0.3</v>
      </c>
      <c r="AF87" s="37">
        <v>4</v>
      </c>
      <c r="AG87" s="19">
        <v>0</v>
      </c>
      <c r="AH87" s="8">
        <v>464.6</v>
      </c>
      <c r="AI87" s="8">
        <v>577.6</v>
      </c>
      <c r="AJ87" s="8">
        <v>164.3</v>
      </c>
      <c r="AK87" s="8">
        <v>8.5</v>
      </c>
      <c r="AL87" s="8">
        <v>6.4</v>
      </c>
      <c r="AM87" s="8">
        <v>15.6</v>
      </c>
      <c r="AN87" s="37">
        <v>26.8</v>
      </c>
    </row>
    <row r="88" spans="1:40" x14ac:dyDescent="0.25">
      <c r="A88" t="s">
        <v>249</v>
      </c>
      <c r="B88" t="s">
        <v>255</v>
      </c>
      <c r="C88" s="6">
        <v>31.3</v>
      </c>
      <c r="D88" s="6">
        <v>9.6999999999999993</v>
      </c>
      <c r="E88" s="8">
        <v>75.3</v>
      </c>
      <c r="F88" s="6">
        <v>234.7</v>
      </c>
      <c r="G88" s="19">
        <v>2.5</v>
      </c>
      <c r="H88" s="6">
        <v>23.6</v>
      </c>
      <c r="I88" s="6">
        <v>1.7</v>
      </c>
      <c r="J88" s="6">
        <v>17</v>
      </c>
      <c r="K88" s="6">
        <v>42.4</v>
      </c>
      <c r="L88" s="6">
        <v>10.5</v>
      </c>
      <c r="M88" s="6">
        <v>48.4</v>
      </c>
      <c r="N88" s="6">
        <v>17.3</v>
      </c>
      <c r="O88" s="6">
        <v>45.7</v>
      </c>
      <c r="P88" s="19">
        <v>6.7</v>
      </c>
      <c r="Q88" s="8">
        <v>15.1</v>
      </c>
      <c r="R88" s="8">
        <v>21.3</v>
      </c>
      <c r="S88" s="6">
        <v>21.7</v>
      </c>
      <c r="T88" s="6">
        <v>11.6</v>
      </c>
      <c r="U88" s="6">
        <v>0.1</v>
      </c>
      <c r="V88" s="6">
        <v>32.299999999999997</v>
      </c>
      <c r="W88" s="8">
        <v>0</v>
      </c>
      <c r="X88" s="37">
        <v>11.9</v>
      </c>
      <c r="Y88" s="19">
        <v>45.1</v>
      </c>
      <c r="Z88" s="6">
        <v>0.9</v>
      </c>
      <c r="AA88" s="6">
        <v>7.7</v>
      </c>
      <c r="AB88" s="6">
        <v>8.8000000000000007</v>
      </c>
      <c r="AC88" s="6">
        <v>33.4</v>
      </c>
      <c r="AD88" s="6">
        <v>0.6</v>
      </c>
      <c r="AE88" s="19">
        <v>13</v>
      </c>
      <c r="AF88" s="37">
        <v>18.100000000000001</v>
      </c>
      <c r="AG88" s="19">
        <v>3.9</v>
      </c>
      <c r="AH88" s="8">
        <v>601</v>
      </c>
      <c r="AI88" s="8">
        <v>871.1</v>
      </c>
      <c r="AJ88" s="8">
        <v>96.7</v>
      </c>
      <c r="AK88" s="8">
        <v>207.3</v>
      </c>
      <c r="AL88" s="8">
        <v>27.9</v>
      </c>
      <c r="AM88" s="8">
        <v>36.4</v>
      </c>
      <c r="AN88" s="37">
        <v>45</v>
      </c>
    </row>
    <row r="89" spans="1:40" x14ac:dyDescent="0.25">
      <c r="A89" t="s">
        <v>249</v>
      </c>
      <c r="B89" t="s">
        <v>256</v>
      </c>
      <c r="C89" s="6">
        <v>38.299999999999997</v>
      </c>
      <c r="D89" s="6">
        <v>6.2</v>
      </c>
      <c r="E89" s="8">
        <v>85.5</v>
      </c>
      <c r="F89" s="6">
        <v>161.9</v>
      </c>
      <c r="G89" s="19">
        <v>0</v>
      </c>
      <c r="H89" s="6">
        <v>13.2</v>
      </c>
      <c r="I89" s="6">
        <v>0.7</v>
      </c>
      <c r="J89" s="6">
        <v>8.6</v>
      </c>
      <c r="K89" s="6">
        <v>49.8</v>
      </c>
      <c r="L89" s="6">
        <v>22.6</v>
      </c>
      <c r="M89" s="6">
        <v>50.9</v>
      </c>
      <c r="N89" s="6">
        <v>21.6</v>
      </c>
      <c r="O89" s="6">
        <v>22.6</v>
      </c>
      <c r="P89" s="19">
        <v>21.9</v>
      </c>
      <c r="Q89" s="8">
        <v>15.3</v>
      </c>
      <c r="R89" s="8">
        <v>34.700000000000003</v>
      </c>
      <c r="S89" s="6">
        <v>29.2</v>
      </c>
      <c r="T89" s="6">
        <v>10.3</v>
      </c>
      <c r="U89" s="6">
        <v>0.3</v>
      </c>
      <c r="V89" s="6">
        <v>29.6</v>
      </c>
      <c r="W89" s="8">
        <v>1.4</v>
      </c>
      <c r="X89" s="37">
        <v>16.2</v>
      </c>
      <c r="Y89" s="19">
        <v>66.099999999999994</v>
      </c>
      <c r="Z89" s="6">
        <v>1.4</v>
      </c>
      <c r="AA89" s="6">
        <v>77.099999999999994</v>
      </c>
      <c r="AB89" s="6">
        <v>11</v>
      </c>
      <c r="AC89" s="6">
        <v>48</v>
      </c>
      <c r="AD89" s="6">
        <v>12.2</v>
      </c>
      <c r="AE89" s="19">
        <v>39.1</v>
      </c>
      <c r="AF89" s="37">
        <v>24.6</v>
      </c>
      <c r="AG89" s="19">
        <v>4.7</v>
      </c>
      <c r="AH89" s="8">
        <v>378.1</v>
      </c>
      <c r="AI89" s="8">
        <v>355.9</v>
      </c>
      <c r="AJ89" s="8">
        <v>62.1</v>
      </c>
      <c r="AK89" s="8">
        <v>369.2</v>
      </c>
      <c r="AL89" s="8">
        <v>22.7</v>
      </c>
      <c r="AM89" s="8">
        <v>57.7</v>
      </c>
      <c r="AN89" s="37">
        <v>67.3</v>
      </c>
    </row>
    <row r="90" spans="1:40" x14ac:dyDescent="0.25">
      <c r="A90" t="s">
        <v>249</v>
      </c>
      <c r="B90" t="s">
        <v>257</v>
      </c>
      <c r="C90" s="6">
        <v>43.8</v>
      </c>
      <c r="D90" s="6">
        <v>6.7</v>
      </c>
      <c r="E90" s="8">
        <v>19.3</v>
      </c>
      <c r="F90" s="6">
        <v>35.5</v>
      </c>
      <c r="G90" s="19">
        <v>8.4</v>
      </c>
      <c r="H90" s="6">
        <v>32.5</v>
      </c>
      <c r="I90" s="6">
        <v>7.9</v>
      </c>
      <c r="J90" s="6">
        <v>18.8</v>
      </c>
      <c r="K90" s="6">
        <v>50.9</v>
      </c>
      <c r="L90" s="6">
        <v>14.2</v>
      </c>
      <c r="M90" s="6">
        <v>86.4</v>
      </c>
      <c r="N90" s="6">
        <v>17.899999999999999</v>
      </c>
      <c r="O90" s="6">
        <v>18.8</v>
      </c>
      <c r="P90" s="19">
        <v>9.5</v>
      </c>
      <c r="Q90" s="8">
        <v>19</v>
      </c>
      <c r="R90" s="8">
        <v>22.5</v>
      </c>
      <c r="S90" s="6">
        <v>19.600000000000001</v>
      </c>
      <c r="T90" s="6">
        <v>14.9</v>
      </c>
      <c r="U90" s="6">
        <v>1.2</v>
      </c>
      <c r="V90" s="6">
        <v>24.3</v>
      </c>
      <c r="W90" s="8">
        <v>4.3</v>
      </c>
      <c r="X90" s="37">
        <v>27.6</v>
      </c>
      <c r="Y90" s="19">
        <v>18</v>
      </c>
      <c r="Z90" s="6">
        <v>2</v>
      </c>
      <c r="AA90" s="6">
        <v>82.2</v>
      </c>
      <c r="AB90" s="6">
        <v>28.5</v>
      </c>
      <c r="AC90" s="6">
        <v>35</v>
      </c>
      <c r="AD90" s="6">
        <v>9.6999999999999993</v>
      </c>
      <c r="AE90" s="19">
        <v>16.2</v>
      </c>
      <c r="AF90" s="37">
        <v>32.200000000000003</v>
      </c>
      <c r="AG90" s="19">
        <v>5.2</v>
      </c>
      <c r="AH90" s="8">
        <v>53.2</v>
      </c>
      <c r="AI90" s="8">
        <v>43.9</v>
      </c>
      <c r="AJ90" s="8">
        <v>15.9</v>
      </c>
      <c r="AK90" s="8">
        <v>13.6</v>
      </c>
      <c r="AL90" s="8">
        <v>14.6</v>
      </c>
      <c r="AM90" s="8">
        <v>53.9</v>
      </c>
      <c r="AN90" s="37">
        <v>44.6</v>
      </c>
    </row>
    <row r="91" spans="1:40" x14ac:dyDescent="0.25">
      <c r="A91" t="s">
        <v>249</v>
      </c>
      <c r="B91" t="s">
        <v>258</v>
      </c>
      <c r="C91" s="6">
        <v>39.299999999999997</v>
      </c>
      <c r="D91" s="6">
        <v>19.8</v>
      </c>
      <c r="E91" s="8">
        <v>93.7</v>
      </c>
      <c r="F91" s="6">
        <v>162.19999999999999</v>
      </c>
      <c r="G91" s="19">
        <v>9.1999999999999993</v>
      </c>
      <c r="H91" s="6">
        <v>45.5</v>
      </c>
      <c r="I91" s="6">
        <v>3.4</v>
      </c>
      <c r="J91" s="6">
        <v>28.6</v>
      </c>
      <c r="K91" s="6">
        <v>35.4</v>
      </c>
      <c r="L91" s="6">
        <v>39</v>
      </c>
      <c r="M91" s="6">
        <v>44.8</v>
      </c>
      <c r="N91" s="6">
        <v>11.1</v>
      </c>
      <c r="O91" s="6">
        <v>27.1</v>
      </c>
      <c r="P91" s="19">
        <v>0.6</v>
      </c>
      <c r="Q91" s="8">
        <v>33.799999999999997</v>
      </c>
      <c r="R91" s="8">
        <v>44.1</v>
      </c>
      <c r="S91" s="6">
        <v>53.7</v>
      </c>
      <c r="T91" s="6">
        <v>37.299999999999997</v>
      </c>
      <c r="U91" s="6">
        <v>0.5</v>
      </c>
      <c r="V91" s="6">
        <v>45.4</v>
      </c>
      <c r="W91" s="8">
        <v>0.7</v>
      </c>
      <c r="X91" s="37">
        <v>14.8</v>
      </c>
      <c r="Y91" s="19">
        <v>56.6</v>
      </c>
      <c r="Z91" s="6">
        <v>4.8</v>
      </c>
      <c r="AA91" s="6">
        <v>92.6</v>
      </c>
      <c r="AB91" s="6">
        <v>34.700000000000003</v>
      </c>
      <c r="AC91" s="6">
        <v>50.5</v>
      </c>
      <c r="AD91" s="6">
        <v>16.600000000000001</v>
      </c>
      <c r="AE91" s="19">
        <v>6.2</v>
      </c>
      <c r="AF91" s="37">
        <v>34.200000000000003</v>
      </c>
      <c r="AG91" s="19">
        <v>7.4</v>
      </c>
      <c r="AH91" s="8">
        <v>105.4</v>
      </c>
      <c r="AI91" s="8">
        <v>86</v>
      </c>
      <c r="AJ91" s="8">
        <v>2.2000000000000002</v>
      </c>
      <c r="AK91" s="8">
        <v>18.8</v>
      </c>
      <c r="AL91" s="8">
        <v>31.3</v>
      </c>
      <c r="AM91" s="8">
        <v>45.2</v>
      </c>
      <c r="AN91" s="37">
        <v>27.3</v>
      </c>
    </row>
    <row r="92" spans="1:40" x14ac:dyDescent="0.25">
      <c r="A92" t="s">
        <v>249</v>
      </c>
      <c r="B92" t="s">
        <v>259</v>
      </c>
      <c r="C92" s="6">
        <v>32.700000000000003</v>
      </c>
      <c r="D92" s="6">
        <v>2.4</v>
      </c>
      <c r="E92" s="8">
        <v>136.30000000000001</v>
      </c>
      <c r="F92" s="6">
        <v>143.19999999999999</v>
      </c>
      <c r="G92" s="19">
        <v>5</v>
      </c>
      <c r="H92" s="6">
        <v>14.9</v>
      </c>
      <c r="I92" s="6">
        <v>10.6</v>
      </c>
      <c r="J92" s="6">
        <v>25.9</v>
      </c>
      <c r="K92" s="6">
        <v>32.799999999999997</v>
      </c>
      <c r="L92" s="6">
        <v>9.3000000000000007</v>
      </c>
      <c r="M92" s="6">
        <v>63.9</v>
      </c>
      <c r="N92" s="6">
        <v>1.3</v>
      </c>
      <c r="O92" s="6">
        <v>12.3</v>
      </c>
      <c r="P92" s="19">
        <v>38</v>
      </c>
      <c r="Q92" s="8">
        <v>15.1</v>
      </c>
      <c r="R92" s="8">
        <v>40.299999999999997</v>
      </c>
      <c r="S92" s="6">
        <v>96</v>
      </c>
      <c r="T92" s="6">
        <v>38.9</v>
      </c>
      <c r="U92" s="6">
        <v>13.5</v>
      </c>
      <c r="V92" s="6">
        <v>46.3</v>
      </c>
      <c r="W92" s="8">
        <v>0</v>
      </c>
      <c r="X92" s="37">
        <v>1.7</v>
      </c>
      <c r="Y92" s="19">
        <v>43.2</v>
      </c>
      <c r="Z92" s="6">
        <v>1.8</v>
      </c>
      <c r="AA92" s="6">
        <v>103.8</v>
      </c>
      <c r="AB92" s="6">
        <v>2.2999999999999998</v>
      </c>
      <c r="AC92" s="6">
        <v>49.9</v>
      </c>
      <c r="AD92" s="6">
        <v>31.5</v>
      </c>
      <c r="AE92" s="19">
        <v>39.4</v>
      </c>
      <c r="AF92" s="37">
        <v>22.1</v>
      </c>
      <c r="AG92" s="19">
        <v>8.1999999999999993</v>
      </c>
      <c r="AH92" s="8">
        <v>128.4</v>
      </c>
      <c r="AI92" s="8">
        <v>148.80000000000001</v>
      </c>
      <c r="AJ92" s="8">
        <v>36.5</v>
      </c>
      <c r="AK92" s="8">
        <v>6.6</v>
      </c>
      <c r="AL92" s="8">
        <v>7.5</v>
      </c>
      <c r="AM92" s="8">
        <v>41</v>
      </c>
      <c r="AN92" s="37">
        <v>30.9</v>
      </c>
    </row>
    <row r="93" spans="1:40" x14ac:dyDescent="0.25">
      <c r="A93" s="16" t="s">
        <v>249</v>
      </c>
      <c r="B93" s="16" t="s">
        <v>260</v>
      </c>
      <c r="C93" s="8">
        <v>26.4</v>
      </c>
      <c r="D93" s="8">
        <v>2.5</v>
      </c>
      <c r="E93" s="8">
        <v>108.1</v>
      </c>
      <c r="F93" s="8">
        <v>144.69999999999999</v>
      </c>
      <c r="G93" s="19">
        <v>0.8</v>
      </c>
      <c r="H93" s="8">
        <v>20.7</v>
      </c>
      <c r="I93" s="8">
        <v>12.3</v>
      </c>
      <c r="J93" s="8">
        <v>55.9</v>
      </c>
      <c r="K93" s="8">
        <v>34.4</v>
      </c>
      <c r="L93" s="8">
        <v>28</v>
      </c>
      <c r="M93" s="8">
        <v>52.1</v>
      </c>
      <c r="N93" s="8">
        <v>16.8</v>
      </c>
      <c r="O93" s="8">
        <v>26.1</v>
      </c>
      <c r="P93" s="19">
        <v>45.1</v>
      </c>
      <c r="Q93" s="8">
        <v>13.9</v>
      </c>
      <c r="R93" s="8">
        <v>36.700000000000003</v>
      </c>
      <c r="S93" s="8">
        <v>165.9</v>
      </c>
      <c r="T93" s="8">
        <v>120</v>
      </c>
      <c r="U93" s="8">
        <v>31.7</v>
      </c>
      <c r="V93" s="8">
        <v>71.099999999999994</v>
      </c>
      <c r="W93" s="8">
        <v>2.9</v>
      </c>
      <c r="X93" s="37">
        <v>13.9</v>
      </c>
      <c r="Y93" s="19">
        <v>0</v>
      </c>
      <c r="Z93" s="8">
        <v>3.6</v>
      </c>
      <c r="AA93" s="8">
        <v>8.8000000000000007</v>
      </c>
      <c r="AB93" s="8">
        <v>1.8</v>
      </c>
      <c r="AC93" s="8">
        <v>18.8</v>
      </c>
      <c r="AD93" s="8">
        <v>22.6</v>
      </c>
      <c r="AE93" s="19">
        <v>85.4</v>
      </c>
      <c r="AF93" s="37">
        <v>48.7</v>
      </c>
      <c r="AG93" s="19">
        <v>8.1999999999999993</v>
      </c>
      <c r="AH93" s="8">
        <v>305.8</v>
      </c>
      <c r="AI93" s="8">
        <v>349.3</v>
      </c>
      <c r="AJ93" s="8">
        <v>36.4</v>
      </c>
      <c r="AK93" s="8">
        <v>0</v>
      </c>
      <c r="AL93" s="8">
        <v>1.2</v>
      </c>
      <c r="AM93" s="8">
        <v>38</v>
      </c>
      <c r="AN93" s="37">
        <v>35.4</v>
      </c>
    </row>
    <row r="94" spans="1:40" x14ac:dyDescent="0.25">
      <c r="A94" s="15" t="s">
        <v>249</v>
      </c>
      <c r="B94" s="15" t="s">
        <v>261</v>
      </c>
      <c r="C94" s="17">
        <v>27</v>
      </c>
      <c r="D94" s="17">
        <v>2.7</v>
      </c>
      <c r="E94" s="17">
        <v>100.7</v>
      </c>
      <c r="F94" s="17">
        <v>168.3</v>
      </c>
      <c r="G94" s="20">
        <v>1.6</v>
      </c>
      <c r="H94" s="17">
        <v>25.3</v>
      </c>
      <c r="I94" s="17">
        <v>9</v>
      </c>
      <c r="J94" s="17">
        <v>41</v>
      </c>
      <c r="K94" s="17">
        <v>78.2</v>
      </c>
      <c r="L94" s="17">
        <v>35.200000000000003</v>
      </c>
      <c r="M94" s="17">
        <v>80.8</v>
      </c>
      <c r="N94" s="17">
        <v>23.8</v>
      </c>
      <c r="O94" s="17">
        <v>36.4</v>
      </c>
      <c r="P94" s="20">
        <v>111.9</v>
      </c>
      <c r="Q94" s="17">
        <v>47.5</v>
      </c>
      <c r="R94" s="17">
        <v>11.4</v>
      </c>
      <c r="S94" s="17">
        <v>30.7</v>
      </c>
      <c r="T94" s="17">
        <v>9.6</v>
      </c>
      <c r="U94" s="17">
        <v>16.600000000000001</v>
      </c>
      <c r="V94" s="17">
        <v>64.099999999999994</v>
      </c>
      <c r="W94" s="17">
        <v>1.4</v>
      </c>
      <c r="X94" s="40">
        <v>18.3</v>
      </c>
      <c r="Y94" s="20">
        <v>53</v>
      </c>
      <c r="Z94" s="17">
        <v>3.9</v>
      </c>
      <c r="AA94" s="17">
        <v>94</v>
      </c>
      <c r="AB94" s="17">
        <v>59.6</v>
      </c>
      <c r="AC94" s="17">
        <v>71</v>
      </c>
      <c r="AD94" s="17">
        <v>91.9</v>
      </c>
      <c r="AE94" s="20">
        <v>40.4</v>
      </c>
      <c r="AF94" s="40">
        <v>29.3</v>
      </c>
      <c r="AG94" s="20">
        <v>3.9</v>
      </c>
      <c r="AH94" s="17">
        <v>426.6</v>
      </c>
      <c r="AI94" s="17">
        <v>277.10000000000002</v>
      </c>
      <c r="AJ94" s="17">
        <v>37.700000000000003</v>
      </c>
      <c r="AK94" s="17">
        <v>18.5</v>
      </c>
      <c r="AL94" s="17">
        <v>12.4</v>
      </c>
      <c r="AM94" s="17">
        <v>49.3</v>
      </c>
      <c r="AN94" s="40">
        <v>29.6</v>
      </c>
    </row>
    <row r="95" spans="1:40" x14ac:dyDescent="0.25">
      <c r="A95" t="s">
        <v>236</v>
      </c>
      <c r="B95" t="s">
        <v>237</v>
      </c>
      <c r="C95" s="6">
        <v>8.5</v>
      </c>
      <c r="D95" s="6">
        <v>2</v>
      </c>
      <c r="E95" s="8">
        <v>80.5</v>
      </c>
      <c r="F95" s="6">
        <v>437.9</v>
      </c>
      <c r="G95" s="19">
        <v>7.5</v>
      </c>
      <c r="H95" s="6">
        <v>9.1</v>
      </c>
      <c r="I95" s="6">
        <v>8.5</v>
      </c>
      <c r="J95" s="6">
        <v>4.5999999999999996</v>
      </c>
      <c r="K95" s="6">
        <v>26.2</v>
      </c>
      <c r="L95" s="6">
        <v>20</v>
      </c>
      <c r="M95" s="6">
        <v>59.7</v>
      </c>
      <c r="N95" s="6">
        <v>22.2</v>
      </c>
      <c r="O95" s="6">
        <v>28.6</v>
      </c>
      <c r="P95" s="19">
        <v>2.8</v>
      </c>
      <c r="Q95" s="8">
        <v>14</v>
      </c>
      <c r="R95" s="8">
        <v>17.899999999999999</v>
      </c>
      <c r="S95" s="6">
        <v>24.2</v>
      </c>
      <c r="T95" s="6">
        <v>15.1</v>
      </c>
      <c r="U95" s="6">
        <v>8.6</v>
      </c>
      <c r="V95" s="6">
        <v>27.3</v>
      </c>
      <c r="W95" s="8">
        <v>0.3</v>
      </c>
      <c r="X95" s="37">
        <v>8.1999999999999993</v>
      </c>
      <c r="Y95" s="19">
        <v>47.1</v>
      </c>
      <c r="Z95" s="6">
        <v>0.2</v>
      </c>
      <c r="AA95" s="6">
        <v>5.6</v>
      </c>
      <c r="AB95" s="6">
        <v>11.4</v>
      </c>
      <c r="AC95" s="6">
        <v>48.1</v>
      </c>
      <c r="AD95" s="6">
        <v>13.9</v>
      </c>
      <c r="AE95" s="19">
        <v>0.2</v>
      </c>
      <c r="AF95" s="37">
        <v>0.3</v>
      </c>
      <c r="AG95" s="19">
        <v>24.1</v>
      </c>
      <c r="AH95" s="8">
        <v>379.8</v>
      </c>
      <c r="AI95" s="8">
        <v>942.3</v>
      </c>
      <c r="AJ95" s="8">
        <v>204.6</v>
      </c>
      <c r="AK95" s="8">
        <v>0</v>
      </c>
      <c r="AL95" s="8">
        <v>170.5</v>
      </c>
      <c r="AM95" s="8">
        <v>9.5</v>
      </c>
      <c r="AN95" s="37">
        <v>75.5</v>
      </c>
    </row>
    <row r="96" spans="1:40" x14ac:dyDescent="0.25">
      <c r="A96" t="s">
        <v>236</v>
      </c>
      <c r="B96" t="s">
        <v>238</v>
      </c>
      <c r="C96" s="6">
        <v>25.1</v>
      </c>
      <c r="D96" s="6">
        <v>1</v>
      </c>
      <c r="E96" s="8">
        <v>90.7</v>
      </c>
      <c r="F96" s="6">
        <v>286</v>
      </c>
      <c r="G96" s="19">
        <v>1.5</v>
      </c>
      <c r="H96" s="6">
        <v>19.3</v>
      </c>
      <c r="I96" s="6">
        <v>4.7</v>
      </c>
      <c r="J96" s="6">
        <v>3.1</v>
      </c>
      <c r="K96" s="6">
        <v>23.7</v>
      </c>
      <c r="L96" s="6">
        <v>20.100000000000001</v>
      </c>
      <c r="M96" s="6">
        <v>33.4</v>
      </c>
      <c r="N96" s="6">
        <v>8.5</v>
      </c>
      <c r="O96" s="6">
        <v>17.2</v>
      </c>
      <c r="P96" s="19">
        <v>4</v>
      </c>
      <c r="Q96" s="8">
        <v>9.8000000000000007</v>
      </c>
      <c r="R96" s="8">
        <v>2</v>
      </c>
      <c r="S96" s="6">
        <v>18</v>
      </c>
      <c r="T96" s="6">
        <v>6.8</v>
      </c>
      <c r="U96" s="6">
        <v>2.5</v>
      </c>
      <c r="V96" s="6">
        <v>15</v>
      </c>
      <c r="W96" s="8">
        <v>0</v>
      </c>
      <c r="X96" s="37">
        <v>3</v>
      </c>
      <c r="Y96" s="19">
        <v>243.4</v>
      </c>
      <c r="Z96" s="6">
        <v>0.4</v>
      </c>
      <c r="AA96" s="6">
        <v>15.3</v>
      </c>
      <c r="AB96" s="6">
        <v>5.9</v>
      </c>
      <c r="AC96" s="6">
        <v>14.3</v>
      </c>
      <c r="AD96" s="6">
        <v>52.3</v>
      </c>
      <c r="AE96" s="19">
        <v>0.1</v>
      </c>
      <c r="AF96" s="37">
        <v>2.6</v>
      </c>
      <c r="AG96" s="19">
        <v>56.3</v>
      </c>
      <c r="AH96" s="8">
        <v>121.2</v>
      </c>
      <c r="AI96" s="8">
        <v>220.2</v>
      </c>
      <c r="AJ96" s="8">
        <v>268.10000000000002</v>
      </c>
      <c r="AK96" s="8">
        <v>0.6</v>
      </c>
      <c r="AL96" s="8">
        <v>103.6</v>
      </c>
      <c r="AM96" s="8">
        <v>7.3</v>
      </c>
      <c r="AN96" s="37">
        <v>45.9</v>
      </c>
    </row>
    <row r="97" spans="1:40" x14ac:dyDescent="0.25">
      <c r="A97" t="s">
        <v>236</v>
      </c>
      <c r="B97" t="s">
        <v>239</v>
      </c>
      <c r="C97" s="6">
        <v>7.3</v>
      </c>
      <c r="D97" s="6">
        <v>1.5</v>
      </c>
      <c r="E97" s="8">
        <v>86.4</v>
      </c>
      <c r="F97" s="6">
        <v>310.89999999999998</v>
      </c>
      <c r="G97" s="19">
        <v>0.3</v>
      </c>
      <c r="H97" s="6">
        <v>15.8</v>
      </c>
      <c r="I97" s="6">
        <v>3.5</v>
      </c>
      <c r="J97" s="6">
        <v>1.4</v>
      </c>
      <c r="K97" s="6">
        <v>14.4</v>
      </c>
      <c r="L97" s="6">
        <v>8.4</v>
      </c>
      <c r="M97" s="6">
        <v>28.6</v>
      </c>
      <c r="N97" s="6">
        <v>5.8</v>
      </c>
      <c r="O97" s="6">
        <v>28.6</v>
      </c>
      <c r="P97" s="19">
        <v>3.9</v>
      </c>
      <c r="Q97" s="8">
        <v>1.1000000000000001</v>
      </c>
      <c r="R97" s="8">
        <v>4.8</v>
      </c>
      <c r="S97" s="6">
        <v>15.1</v>
      </c>
      <c r="T97" s="6">
        <v>4.0999999999999996</v>
      </c>
      <c r="U97" s="6">
        <v>1.3</v>
      </c>
      <c r="V97" s="6">
        <v>17.2</v>
      </c>
      <c r="W97" s="8">
        <v>0.3</v>
      </c>
      <c r="X97" s="37">
        <v>0.7</v>
      </c>
      <c r="Y97" s="19">
        <v>188.3</v>
      </c>
      <c r="Z97" s="6">
        <v>0.4</v>
      </c>
      <c r="AA97" s="6">
        <v>2.4</v>
      </c>
      <c r="AB97" s="6">
        <v>1.6</v>
      </c>
      <c r="AC97" s="6">
        <v>12.2</v>
      </c>
      <c r="AD97" s="6">
        <v>87.7</v>
      </c>
      <c r="AE97" s="19">
        <v>0.2</v>
      </c>
      <c r="AF97" s="37">
        <v>4.3</v>
      </c>
      <c r="AG97" s="19">
        <v>80.400000000000006</v>
      </c>
      <c r="AH97" s="8">
        <v>144.19999999999999</v>
      </c>
      <c r="AI97" s="8">
        <v>314.5</v>
      </c>
      <c r="AJ97" s="8">
        <v>276.2</v>
      </c>
      <c r="AK97" s="8">
        <v>1.2</v>
      </c>
      <c r="AL97" s="8">
        <v>61.7</v>
      </c>
      <c r="AM97" s="8">
        <v>8</v>
      </c>
      <c r="AN97" s="37">
        <v>52.1</v>
      </c>
    </row>
    <row r="98" spans="1:40" x14ac:dyDescent="0.25">
      <c r="A98" t="s">
        <v>236</v>
      </c>
      <c r="B98" t="s">
        <v>240</v>
      </c>
      <c r="C98" s="6">
        <v>23.1</v>
      </c>
      <c r="D98" s="6">
        <v>1.1000000000000001</v>
      </c>
      <c r="E98" s="8">
        <v>83.2</v>
      </c>
      <c r="F98" s="6">
        <v>983.1</v>
      </c>
      <c r="G98" s="19">
        <v>1.8</v>
      </c>
      <c r="H98" s="6">
        <v>17.600000000000001</v>
      </c>
      <c r="I98" s="6">
        <v>1.1000000000000001</v>
      </c>
      <c r="J98" s="6">
        <v>7</v>
      </c>
      <c r="K98" s="6">
        <v>19.899999999999999</v>
      </c>
      <c r="L98" s="6">
        <v>20.2</v>
      </c>
      <c r="M98" s="6">
        <v>43.2</v>
      </c>
      <c r="N98" s="6">
        <v>18.5</v>
      </c>
      <c r="O98" s="6">
        <v>19.5</v>
      </c>
      <c r="P98" s="19">
        <v>3.5</v>
      </c>
      <c r="Q98" s="8">
        <v>14.5</v>
      </c>
      <c r="R98" s="8">
        <v>8.1999999999999993</v>
      </c>
      <c r="S98" s="6">
        <v>20.6</v>
      </c>
      <c r="T98" s="6">
        <v>4.5999999999999996</v>
      </c>
      <c r="U98" s="6">
        <v>0.1</v>
      </c>
      <c r="V98" s="6">
        <v>20.8</v>
      </c>
      <c r="W98" s="8">
        <v>0.7</v>
      </c>
      <c r="X98" s="37">
        <v>5.4</v>
      </c>
      <c r="Y98" s="19">
        <v>113.6</v>
      </c>
      <c r="Z98" s="6">
        <v>3.4</v>
      </c>
      <c r="AA98" s="6">
        <v>10.7</v>
      </c>
      <c r="AB98" s="6">
        <v>5.4</v>
      </c>
      <c r="AC98" s="6">
        <v>26.9</v>
      </c>
      <c r="AD98" s="6">
        <v>8.5</v>
      </c>
      <c r="AE98" s="19">
        <v>0.4</v>
      </c>
      <c r="AF98" s="37">
        <v>2.4</v>
      </c>
      <c r="AG98" s="19">
        <v>96.5</v>
      </c>
      <c r="AH98" s="8">
        <v>521.29999999999995</v>
      </c>
      <c r="AI98" s="8">
        <v>469.8</v>
      </c>
      <c r="AJ98" s="8">
        <v>591.9</v>
      </c>
      <c r="AK98" s="8">
        <v>1.4</v>
      </c>
      <c r="AL98" s="8">
        <v>47.6</v>
      </c>
      <c r="AM98" s="8">
        <v>12.6</v>
      </c>
      <c r="AN98" s="37">
        <v>40.9</v>
      </c>
    </row>
    <row r="99" spans="1:40" x14ac:dyDescent="0.25">
      <c r="A99" t="s">
        <v>236</v>
      </c>
      <c r="B99" t="s">
        <v>241</v>
      </c>
      <c r="C99" s="6">
        <v>12</v>
      </c>
      <c r="D99" s="6">
        <v>0.5</v>
      </c>
      <c r="E99" s="8">
        <v>88</v>
      </c>
      <c r="F99" s="6">
        <v>864.9</v>
      </c>
      <c r="G99" s="19">
        <v>0.7</v>
      </c>
      <c r="H99" s="6">
        <v>6.5</v>
      </c>
      <c r="I99" s="6">
        <v>0.6</v>
      </c>
      <c r="J99" s="6">
        <v>4.5999999999999996</v>
      </c>
      <c r="K99" s="6">
        <v>26.9</v>
      </c>
      <c r="L99" s="6">
        <v>7.9</v>
      </c>
      <c r="M99" s="6">
        <v>28.5</v>
      </c>
      <c r="N99" s="6">
        <v>11</v>
      </c>
      <c r="O99" s="6">
        <v>19.399999999999999</v>
      </c>
      <c r="P99" s="19">
        <v>4.4000000000000004</v>
      </c>
      <c r="Q99" s="8">
        <v>7.9</v>
      </c>
      <c r="R99" s="8">
        <v>15.6</v>
      </c>
      <c r="S99" s="6">
        <v>18.8</v>
      </c>
      <c r="T99" s="6">
        <v>7.5</v>
      </c>
      <c r="U99" s="6">
        <v>0.3</v>
      </c>
      <c r="V99" s="6">
        <v>16.2</v>
      </c>
      <c r="W99" s="8">
        <v>0.3</v>
      </c>
      <c r="X99" s="37">
        <v>4.4000000000000004</v>
      </c>
      <c r="Y99" s="19">
        <v>188.2</v>
      </c>
      <c r="Z99" s="6">
        <v>0.5</v>
      </c>
      <c r="AA99" s="6">
        <v>9.6999999999999993</v>
      </c>
      <c r="AB99" s="6">
        <v>7.9</v>
      </c>
      <c r="AC99" s="6">
        <v>39.700000000000003</v>
      </c>
      <c r="AD99" s="6">
        <v>60.4</v>
      </c>
      <c r="AE99" s="19">
        <v>0.1</v>
      </c>
      <c r="AF99" s="37">
        <v>1.6</v>
      </c>
      <c r="AG99" s="19">
        <v>0</v>
      </c>
      <c r="AH99" s="8">
        <v>1606.7</v>
      </c>
      <c r="AI99" s="8">
        <v>2074.9</v>
      </c>
      <c r="AJ99" s="8">
        <v>720.1</v>
      </c>
      <c r="AK99" s="8">
        <v>64.2</v>
      </c>
      <c r="AL99" s="8">
        <v>13.4</v>
      </c>
      <c r="AM99" s="8">
        <v>13.3</v>
      </c>
      <c r="AN99" s="37">
        <v>68.099999999999994</v>
      </c>
    </row>
    <row r="100" spans="1:40" x14ac:dyDescent="0.25">
      <c r="A100" t="s">
        <v>236</v>
      </c>
      <c r="B100" t="s">
        <v>242</v>
      </c>
      <c r="C100" s="6">
        <v>17.899999999999999</v>
      </c>
      <c r="D100" s="6">
        <v>2.4</v>
      </c>
      <c r="E100" s="8">
        <v>87.8</v>
      </c>
      <c r="F100" s="6">
        <v>442</v>
      </c>
      <c r="G100" s="19">
        <v>1.1000000000000001</v>
      </c>
      <c r="H100" s="6">
        <v>18.399999999999999</v>
      </c>
      <c r="I100" s="6">
        <v>1</v>
      </c>
      <c r="J100" s="6">
        <v>6.9</v>
      </c>
      <c r="K100" s="6">
        <v>32</v>
      </c>
      <c r="L100" s="6">
        <v>6.6</v>
      </c>
      <c r="M100" s="6">
        <v>26</v>
      </c>
      <c r="N100" s="6">
        <v>9.6</v>
      </c>
      <c r="O100" s="6">
        <v>34.1</v>
      </c>
      <c r="P100" s="19">
        <v>1.6</v>
      </c>
      <c r="Q100" s="8">
        <v>7.2</v>
      </c>
      <c r="R100" s="8">
        <v>15.4</v>
      </c>
      <c r="S100" s="6">
        <v>17</v>
      </c>
      <c r="T100" s="6">
        <v>5.5</v>
      </c>
      <c r="U100" s="6">
        <v>0.1</v>
      </c>
      <c r="V100" s="6">
        <v>18.899999999999999</v>
      </c>
      <c r="W100" s="8">
        <v>0</v>
      </c>
      <c r="X100" s="37">
        <v>4</v>
      </c>
      <c r="Y100" s="19">
        <v>91</v>
      </c>
      <c r="Z100" s="6">
        <v>5.2</v>
      </c>
      <c r="AA100" s="6">
        <v>2.5</v>
      </c>
      <c r="AB100" s="6">
        <v>3.7</v>
      </c>
      <c r="AC100" s="6">
        <v>26.2</v>
      </c>
      <c r="AD100" s="6">
        <v>1.7</v>
      </c>
      <c r="AE100" s="19">
        <v>6.5</v>
      </c>
      <c r="AF100" s="37">
        <v>7.2</v>
      </c>
      <c r="AG100" s="19">
        <v>72.400000000000006</v>
      </c>
      <c r="AH100" s="8">
        <v>2078.6999999999998</v>
      </c>
      <c r="AI100" s="8">
        <v>3129</v>
      </c>
      <c r="AJ100" s="8">
        <v>424</v>
      </c>
      <c r="AK100" s="8">
        <v>1550.4</v>
      </c>
      <c r="AL100" s="8">
        <v>58.5</v>
      </c>
      <c r="AM100" s="8">
        <v>31.2</v>
      </c>
      <c r="AN100" s="37">
        <v>114.2</v>
      </c>
    </row>
    <row r="101" spans="1:40" x14ac:dyDescent="0.25">
      <c r="A101" t="s">
        <v>236</v>
      </c>
      <c r="B101" t="s">
        <v>243</v>
      </c>
      <c r="C101" s="6">
        <v>21.9</v>
      </c>
      <c r="D101" s="6">
        <v>1.5</v>
      </c>
      <c r="E101" s="8">
        <v>99.7</v>
      </c>
      <c r="F101" s="6">
        <v>305</v>
      </c>
      <c r="G101" s="19">
        <v>0</v>
      </c>
      <c r="H101" s="6">
        <v>10.3</v>
      </c>
      <c r="I101" s="6">
        <v>0.4</v>
      </c>
      <c r="J101" s="6">
        <v>3.5</v>
      </c>
      <c r="K101" s="6">
        <v>37.6</v>
      </c>
      <c r="L101" s="6">
        <v>14.1</v>
      </c>
      <c r="M101" s="6">
        <v>27.4</v>
      </c>
      <c r="N101" s="6">
        <v>12.1</v>
      </c>
      <c r="O101" s="6">
        <v>16.899999999999999</v>
      </c>
      <c r="P101" s="19">
        <v>5.4</v>
      </c>
      <c r="Q101" s="8">
        <v>7.3</v>
      </c>
      <c r="R101" s="8">
        <v>25.1</v>
      </c>
      <c r="S101" s="6">
        <v>22.8</v>
      </c>
      <c r="T101" s="6">
        <v>4.9000000000000004</v>
      </c>
      <c r="U101" s="6">
        <v>0.4</v>
      </c>
      <c r="V101" s="6">
        <v>17.399999999999999</v>
      </c>
      <c r="W101" s="8">
        <v>0.7</v>
      </c>
      <c r="X101" s="37">
        <v>5.4</v>
      </c>
      <c r="Y101" s="19">
        <v>133.30000000000001</v>
      </c>
      <c r="Z101" s="6">
        <v>7.8</v>
      </c>
      <c r="AA101" s="6">
        <v>25.3</v>
      </c>
      <c r="AB101" s="6">
        <v>4.5</v>
      </c>
      <c r="AC101" s="6">
        <v>37.700000000000003</v>
      </c>
      <c r="AD101" s="6">
        <v>34.9</v>
      </c>
      <c r="AE101" s="19">
        <v>19.7</v>
      </c>
      <c r="AF101" s="37">
        <v>9.9</v>
      </c>
      <c r="AG101" s="19">
        <v>88.4</v>
      </c>
      <c r="AH101" s="8">
        <v>1307.7</v>
      </c>
      <c r="AI101" s="8">
        <v>1278.4000000000001</v>
      </c>
      <c r="AJ101" s="8">
        <v>272.2</v>
      </c>
      <c r="AK101" s="8">
        <v>2761.2</v>
      </c>
      <c r="AL101" s="8">
        <v>47.5</v>
      </c>
      <c r="AM101" s="8">
        <v>49.4</v>
      </c>
      <c r="AN101" s="37">
        <v>170.8</v>
      </c>
    </row>
    <row r="102" spans="1:40" x14ac:dyDescent="0.25">
      <c r="A102" t="s">
        <v>236</v>
      </c>
      <c r="B102" t="s">
        <v>244</v>
      </c>
      <c r="C102" s="6">
        <v>25.1</v>
      </c>
      <c r="D102" s="6">
        <v>1.6</v>
      </c>
      <c r="E102" s="8">
        <v>22.5</v>
      </c>
      <c r="F102" s="6">
        <v>66.900000000000006</v>
      </c>
      <c r="G102" s="19">
        <v>3.7</v>
      </c>
      <c r="H102" s="6">
        <v>25.3</v>
      </c>
      <c r="I102" s="6">
        <v>5</v>
      </c>
      <c r="J102" s="6">
        <v>7.7</v>
      </c>
      <c r="K102" s="6">
        <v>38.4</v>
      </c>
      <c r="L102" s="6">
        <v>8.9</v>
      </c>
      <c r="M102" s="6">
        <v>46.5</v>
      </c>
      <c r="N102" s="6">
        <v>10</v>
      </c>
      <c r="O102" s="6">
        <v>14</v>
      </c>
      <c r="P102" s="19">
        <v>2.2999999999999998</v>
      </c>
      <c r="Q102" s="8">
        <v>9.1</v>
      </c>
      <c r="R102" s="8">
        <v>16.3</v>
      </c>
      <c r="S102" s="6">
        <v>15.4</v>
      </c>
      <c r="T102" s="6">
        <v>7.1</v>
      </c>
      <c r="U102" s="6">
        <v>1.7</v>
      </c>
      <c r="V102" s="6">
        <v>14.2</v>
      </c>
      <c r="W102" s="8">
        <v>2.2000000000000002</v>
      </c>
      <c r="X102" s="37">
        <v>9.1999999999999993</v>
      </c>
      <c r="Y102" s="19">
        <v>36.200000000000003</v>
      </c>
      <c r="Z102" s="6">
        <v>11.2</v>
      </c>
      <c r="AA102" s="6">
        <v>27</v>
      </c>
      <c r="AB102" s="6">
        <v>11.9</v>
      </c>
      <c r="AC102" s="6">
        <v>27.4</v>
      </c>
      <c r="AD102" s="6">
        <v>27.9</v>
      </c>
      <c r="AE102" s="19">
        <v>8.1</v>
      </c>
      <c r="AF102" s="37">
        <v>12.9</v>
      </c>
      <c r="AG102" s="19">
        <v>96.5</v>
      </c>
      <c r="AH102" s="8">
        <v>184</v>
      </c>
      <c r="AI102" s="8">
        <v>157.9</v>
      </c>
      <c r="AJ102" s="8">
        <v>69.8</v>
      </c>
      <c r="AK102" s="8">
        <v>101.9</v>
      </c>
      <c r="AL102" s="8">
        <v>30.7</v>
      </c>
      <c r="AM102" s="8">
        <v>46.1</v>
      </c>
      <c r="AN102" s="37">
        <v>113.3</v>
      </c>
    </row>
    <row r="103" spans="1:40" x14ac:dyDescent="0.25">
      <c r="A103" t="s">
        <v>236</v>
      </c>
      <c r="B103" t="s">
        <v>245</v>
      </c>
      <c r="C103" s="6">
        <v>22.5</v>
      </c>
      <c r="D103" s="6">
        <v>4.9000000000000004</v>
      </c>
      <c r="E103" s="8">
        <v>109.2</v>
      </c>
      <c r="F103" s="6">
        <v>305.60000000000002</v>
      </c>
      <c r="G103" s="19">
        <v>4.0999999999999996</v>
      </c>
      <c r="H103" s="6">
        <v>35.4</v>
      </c>
      <c r="I103" s="6">
        <v>2.1</v>
      </c>
      <c r="J103" s="6">
        <v>11.7</v>
      </c>
      <c r="K103" s="6">
        <v>26.7</v>
      </c>
      <c r="L103" s="6">
        <v>24.4</v>
      </c>
      <c r="M103" s="6">
        <v>24.1</v>
      </c>
      <c r="N103" s="6">
        <v>6.2</v>
      </c>
      <c r="O103" s="6">
        <v>20.3</v>
      </c>
      <c r="P103" s="19">
        <v>0.1</v>
      </c>
      <c r="Q103" s="8">
        <v>16.2</v>
      </c>
      <c r="R103" s="8">
        <v>31.8</v>
      </c>
      <c r="S103" s="6">
        <v>42</v>
      </c>
      <c r="T103" s="6">
        <v>17.8</v>
      </c>
      <c r="U103" s="6">
        <v>0.7</v>
      </c>
      <c r="V103" s="6">
        <v>26.6</v>
      </c>
      <c r="W103" s="8">
        <v>0.3</v>
      </c>
      <c r="X103" s="37">
        <v>4.9000000000000004</v>
      </c>
      <c r="Y103" s="19">
        <v>114.1</v>
      </c>
      <c r="Z103" s="6">
        <v>26.3</v>
      </c>
      <c r="AA103" s="6">
        <v>30.4</v>
      </c>
      <c r="AB103" s="6">
        <v>14.5</v>
      </c>
      <c r="AC103" s="6">
        <v>39.6</v>
      </c>
      <c r="AD103" s="6">
        <v>47.3</v>
      </c>
      <c r="AE103" s="19">
        <v>3.1</v>
      </c>
      <c r="AF103" s="37">
        <v>13.8</v>
      </c>
      <c r="AG103" s="19">
        <v>136.69999999999999</v>
      </c>
      <c r="AH103" s="8">
        <v>364.5</v>
      </c>
      <c r="AI103" s="8">
        <v>309.10000000000002</v>
      </c>
      <c r="AJ103" s="8">
        <v>9.9</v>
      </c>
      <c r="AK103" s="8">
        <v>140.69999999999999</v>
      </c>
      <c r="AL103" s="8">
        <v>65.599999999999994</v>
      </c>
      <c r="AM103" s="8">
        <v>38.700000000000003</v>
      </c>
      <c r="AN103" s="37">
        <v>69.400000000000006</v>
      </c>
    </row>
    <row r="104" spans="1:40" x14ac:dyDescent="0.25">
      <c r="A104" t="s">
        <v>236</v>
      </c>
      <c r="B104" t="s">
        <v>246</v>
      </c>
      <c r="C104" s="6">
        <v>18.7</v>
      </c>
      <c r="D104" s="6">
        <v>0.6</v>
      </c>
      <c r="E104" s="8">
        <v>158.9</v>
      </c>
      <c r="F104" s="6">
        <v>269.8</v>
      </c>
      <c r="G104" s="19">
        <v>2.2000000000000002</v>
      </c>
      <c r="H104" s="6">
        <v>11.6</v>
      </c>
      <c r="I104" s="6">
        <v>6.7</v>
      </c>
      <c r="J104" s="6">
        <v>10.6</v>
      </c>
      <c r="K104" s="6">
        <v>24.8</v>
      </c>
      <c r="L104" s="6">
        <v>5.8</v>
      </c>
      <c r="M104" s="6">
        <v>34.4</v>
      </c>
      <c r="N104" s="6">
        <v>0.7</v>
      </c>
      <c r="O104" s="6">
        <v>9.1999999999999993</v>
      </c>
      <c r="P104" s="19">
        <v>9.4</v>
      </c>
      <c r="Q104" s="8">
        <v>7.2</v>
      </c>
      <c r="R104" s="8">
        <v>29.1</v>
      </c>
      <c r="S104" s="6">
        <v>75.2</v>
      </c>
      <c r="T104" s="6">
        <v>18.600000000000001</v>
      </c>
      <c r="U104" s="6">
        <v>18.600000000000001</v>
      </c>
      <c r="V104" s="6">
        <v>27.1</v>
      </c>
      <c r="W104" s="8">
        <v>0</v>
      </c>
      <c r="X104" s="37">
        <v>0.5</v>
      </c>
      <c r="Y104" s="19">
        <v>87.1</v>
      </c>
      <c r="Z104" s="6">
        <v>9.8000000000000007</v>
      </c>
      <c r="AA104" s="6">
        <v>34.1</v>
      </c>
      <c r="AB104" s="6">
        <v>0.9</v>
      </c>
      <c r="AC104" s="6">
        <v>39.200000000000003</v>
      </c>
      <c r="AD104" s="6">
        <v>89.9</v>
      </c>
      <c r="AE104" s="19">
        <v>19.899999999999999</v>
      </c>
      <c r="AF104" s="37">
        <v>8.9</v>
      </c>
      <c r="AG104" s="19">
        <v>152.80000000000001</v>
      </c>
      <c r="AH104" s="8">
        <v>444</v>
      </c>
      <c r="AI104" s="8">
        <v>534.70000000000005</v>
      </c>
      <c r="AJ104" s="8">
        <v>160</v>
      </c>
      <c r="AK104" s="8">
        <v>49.4</v>
      </c>
      <c r="AL104" s="8">
        <v>15.7</v>
      </c>
      <c r="AM104" s="8">
        <v>35</v>
      </c>
      <c r="AN104" s="37">
        <v>78.5</v>
      </c>
    </row>
    <row r="105" spans="1:40" x14ac:dyDescent="0.25">
      <c r="A105" t="s">
        <v>236</v>
      </c>
      <c r="B105" t="s">
        <v>247</v>
      </c>
      <c r="C105" s="6">
        <v>15.1</v>
      </c>
      <c r="D105" s="6">
        <v>0.6</v>
      </c>
      <c r="E105" s="8">
        <v>126</v>
      </c>
      <c r="F105" s="6">
        <v>272.5</v>
      </c>
      <c r="G105" s="19">
        <v>0.3</v>
      </c>
      <c r="H105" s="6">
        <v>16.100000000000001</v>
      </c>
      <c r="I105" s="6">
        <v>7.8</v>
      </c>
      <c r="J105" s="6">
        <v>22.8</v>
      </c>
      <c r="K105" s="6">
        <v>26</v>
      </c>
      <c r="L105" s="6">
        <v>17.5</v>
      </c>
      <c r="M105" s="6">
        <v>28</v>
      </c>
      <c r="N105" s="6">
        <v>9.4</v>
      </c>
      <c r="O105" s="6">
        <v>19.5</v>
      </c>
      <c r="P105" s="19">
        <v>11.1</v>
      </c>
      <c r="Q105" s="8">
        <v>6.7</v>
      </c>
      <c r="R105" s="8">
        <v>26.5</v>
      </c>
      <c r="S105" s="6">
        <v>129.80000000000001</v>
      </c>
      <c r="T105" s="6">
        <v>57.4</v>
      </c>
      <c r="U105" s="6">
        <v>43.5</v>
      </c>
      <c r="V105" s="6">
        <v>41.7</v>
      </c>
      <c r="W105" s="8">
        <v>1.5</v>
      </c>
      <c r="X105" s="37">
        <v>4.5999999999999996</v>
      </c>
      <c r="Y105" s="19">
        <v>0</v>
      </c>
      <c r="Z105" s="6">
        <v>19.899999999999999</v>
      </c>
      <c r="AA105" s="6">
        <v>2.9</v>
      </c>
      <c r="AB105" s="6">
        <v>0.7</v>
      </c>
      <c r="AC105" s="6">
        <v>14.8</v>
      </c>
      <c r="AD105" s="6">
        <v>64.400000000000006</v>
      </c>
      <c r="AE105" s="19">
        <v>43.2</v>
      </c>
      <c r="AF105" s="37">
        <v>19.600000000000001</v>
      </c>
      <c r="AG105" s="19">
        <v>152.80000000000001</v>
      </c>
      <c r="AH105" s="8">
        <v>1057.8</v>
      </c>
      <c r="AI105" s="8">
        <v>1254.8</v>
      </c>
      <c r="AJ105" s="8">
        <v>159.80000000000001</v>
      </c>
      <c r="AK105" s="8">
        <v>0</v>
      </c>
      <c r="AL105" s="8">
        <v>2.6</v>
      </c>
      <c r="AM105" s="8">
        <v>32.5</v>
      </c>
      <c r="AN105" s="37">
        <v>89.9</v>
      </c>
    </row>
    <row r="106" spans="1:40" x14ac:dyDescent="0.25">
      <c r="A106" s="15" t="s">
        <v>236</v>
      </c>
      <c r="B106" s="15" t="s">
        <v>248</v>
      </c>
      <c r="C106" s="17">
        <v>15.4</v>
      </c>
      <c r="D106" s="17">
        <v>0.6</v>
      </c>
      <c r="E106" s="17">
        <v>117.4</v>
      </c>
      <c r="F106" s="17">
        <v>317.10000000000002</v>
      </c>
      <c r="G106" s="20">
        <v>0.7</v>
      </c>
      <c r="H106" s="17">
        <v>19.7</v>
      </c>
      <c r="I106" s="17">
        <v>5.7</v>
      </c>
      <c r="J106" s="17">
        <v>16.7</v>
      </c>
      <c r="K106" s="17">
        <v>59.1</v>
      </c>
      <c r="L106" s="17">
        <v>22</v>
      </c>
      <c r="M106" s="17">
        <v>43.5</v>
      </c>
      <c r="N106" s="17">
        <v>13.3</v>
      </c>
      <c r="O106" s="17">
        <v>27.2</v>
      </c>
      <c r="P106" s="20">
        <v>27.7</v>
      </c>
      <c r="Q106" s="17">
        <v>22.8</v>
      </c>
      <c r="R106" s="17">
        <v>8.1999999999999993</v>
      </c>
      <c r="S106" s="17">
        <v>24</v>
      </c>
      <c r="T106" s="17">
        <v>4.5</v>
      </c>
      <c r="U106" s="17">
        <v>22.8</v>
      </c>
      <c r="V106" s="17">
        <v>37.5</v>
      </c>
      <c r="W106" s="17">
        <v>0.7</v>
      </c>
      <c r="X106" s="40">
        <v>6.1</v>
      </c>
      <c r="Y106" s="20">
        <v>106.8</v>
      </c>
      <c r="Z106" s="17">
        <v>21.3</v>
      </c>
      <c r="AA106" s="17">
        <v>30.9</v>
      </c>
      <c r="AB106" s="17">
        <v>24.8</v>
      </c>
      <c r="AC106" s="17">
        <v>55.7</v>
      </c>
      <c r="AD106" s="17">
        <v>262.10000000000002</v>
      </c>
      <c r="AE106" s="20">
        <v>20.399999999999999</v>
      </c>
      <c r="AF106" s="40">
        <v>11.8</v>
      </c>
      <c r="AG106" s="20">
        <v>72.400000000000006</v>
      </c>
      <c r="AH106" s="17">
        <v>1475.5</v>
      </c>
      <c r="AI106" s="17">
        <v>995.4</v>
      </c>
      <c r="AJ106" s="17">
        <v>165.3</v>
      </c>
      <c r="AK106" s="17">
        <v>138.69999999999999</v>
      </c>
      <c r="AL106" s="17">
        <v>26</v>
      </c>
      <c r="AM106" s="17">
        <v>42.2</v>
      </c>
      <c r="AN106" s="40">
        <v>75</v>
      </c>
    </row>
    <row r="107" spans="1:40" x14ac:dyDescent="0.25">
      <c r="A107" t="s">
        <v>262</v>
      </c>
      <c r="B107" t="s">
        <v>263</v>
      </c>
      <c r="C107" s="6">
        <v>10.7</v>
      </c>
      <c r="D107" s="6">
        <v>9.5</v>
      </c>
      <c r="E107" s="8">
        <v>145.80000000000001</v>
      </c>
      <c r="F107" s="6">
        <v>1275.3</v>
      </c>
      <c r="G107" s="19">
        <v>27.7</v>
      </c>
      <c r="H107" s="6">
        <v>8.8000000000000007</v>
      </c>
      <c r="I107" s="6">
        <v>5.4</v>
      </c>
      <c r="J107" s="6">
        <v>7.9</v>
      </c>
      <c r="K107" s="6">
        <v>18.899999999999999</v>
      </c>
      <c r="L107" s="6">
        <v>22.5</v>
      </c>
      <c r="M107" s="6">
        <v>78.3</v>
      </c>
      <c r="N107" s="6">
        <v>57.6</v>
      </c>
      <c r="O107" s="6">
        <v>38.6</v>
      </c>
      <c r="P107" s="19">
        <v>2.7</v>
      </c>
      <c r="Q107" s="8">
        <v>16.100000000000001</v>
      </c>
      <c r="R107" s="8">
        <v>4.3</v>
      </c>
      <c r="S107" s="6">
        <v>16.5</v>
      </c>
      <c r="T107" s="6">
        <v>20</v>
      </c>
      <c r="U107" s="6">
        <v>4.0999999999999996</v>
      </c>
      <c r="V107" s="6">
        <v>23.5</v>
      </c>
      <c r="W107" s="8">
        <v>0.7</v>
      </c>
      <c r="X107" s="37">
        <v>29.3</v>
      </c>
      <c r="Y107" s="19">
        <v>12.7</v>
      </c>
      <c r="Z107" s="6">
        <v>0</v>
      </c>
      <c r="AA107" s="6">
        <v>5.5</v>
      </c>
      <c r="AB107" s="6">
        <v>5.8</v>
      </c>
      <c r="AC107" s="6">
        <v>43.5</v>
      </c>
      <c r="AD107" s="6">
        <v>1.5</v>
      </c>
      <c r="AE107" s="19">
        <v>0.2</v>
      </c>
      <c r="AF107" s="37">
        <v>0.4</v>
      </c>
      <c r="AG107" s="19">
        <v>1.5</v>
      </c>
      <c r="AH107" s="8">
        <v>125.3</v>
      </c>
      <c r="AI107" s="8">
        <v>51.6</v>
      </c>
      <c r="AJ107" s="8">
        <v>177</v>
      </c>
      <c r="AK107" s="8">
        <v>0</v>
      </c>
      <c r="AL107" s="8">
        <v>170.8</v>
      </c>
      <c r="AM107" s="8">
        <v>61.4</v>
      </c>
      <c r="AN107" s="37">
        <v>147.1</v>
      </c>
    </row>
    <row r="108" spans="1:40" x14ac:dyDescent="0.25">
      <c r="A108" t="s">
        <v>262</v>
      </c>
      <c r="B108" t="s">
        <v>264</v>
      </c>
      <c r="C108" s="6">
        <v>31.5</v>
      </c>
      <c r="D108" s="6">
        <v>4.9000000000000004</v>
      </c>
      <c r="E108" s="8">
        <v>164.2</v>
      </c>
      <c r="F108" s="6">
        <v>832.8</v>
      </c>
      <c r="G108" s="19">
        <v>5.5</v>
      </c>
      <c r="H108" s="6">
        <v>18.600000000000001</v>
      </c>
      <c r="I108" s="6">
        <v>3</v>
      </c>
      <c r="J108" s="6">
        <v>5.3</v>
      </c>
      <c r="K108" s="6">
        <v>17.2</v>
      </c>
      <c r="L108" s="6">
        <v>22.6</v>
      </c>
      <c r="M108" s="6">
        <v>43.9</v>
      </c>
      <c r="N108" s="6">
        <v>22.2</v>
      </c>
      <c r="O108" s="6">
        <v>23.2</v>
      </c>
      <c r="P108" s="19">
        <v>3.9</v>
      </c>
      <c r="Q108" s="8">
        <v>11.2</v>
      </c>
      <c r="R108" s="8">
        <v>0.4</v>
      </c>
      <c r="S108" s="6">
        <v>12.3</v>
      </c>
      <c r="T108" s="6">
        <v>9</v>
      </c>
      <c r="U108" s="6">
        <v>1.2</v>
      </c>
      <c r="V108" s="6">
        <v>13</v>
      </c>
      <c r="W108" s="8">
        <v>0</v>
      </c>
      <c r="X108" s="37">
        <v>10.9</v>
      </c>
      <c r="Y108" s="19">
        <v>65.900000000000006</v>
      </c>
      <c r="Z108" s="6">
        <v>0</v>
      </c>
      <c r="AA108" s="6">
        <v>14.9</v>
      </c>
      <c r="AB108" s="6">
        <v>3</v>
      </c>
      <c r="AC108" s="6">
        <v>12.9</v>
      </c>
      <c r="AD108" s="6">
        <v>5.7</v>
      </c>
      <c r="AE108" s="19">
        <v>0.2</v>
      </c>
      <c r="AF108" s="37">
        <v>3.5</v>
      </c>
      <c r="AG108" s="19">
        <v>3.6</v>
      </c>
      <c r="AH108" s="8">
        <v>40</v>
      </c>
      <c r="AI108" s="8">
        <v>12</v>
      </c>
      <c r="AJ108" s="8">
        <v>231.8</v>
      </c>
      <c r="AK108" s="8">
        <v>1.6</v>
      </c>
      <c r="AL108" s="8">
        <v>103.7</v>
      </c>
      <c r="AM108" s="8">
        <v>47.2</v>
      </c>
      <c r="AN108" s="37">
        <v>89.6</v>
      </c>
    </row>
    <row r="109" spans="1:40" x14ac:dyDescent="0.25">
      <c r="A109" t="s">
        <v>262</v>
      </c>
      <c r="B109" t="s">
        <v>265</v>
      </c>
      <c r="C109" s="6">
        <v>9.1999999999999993</v>
      </c>
      <c r="D109" s="6">
        <v>7.3</v>
      </c>
      <c r="E109" s="8">
        <v>156.4</v>
      </c>
      <c r="F109" s="6">
        <v>905.6</v>
      </c>
      <c r="G109" s="19">
        <v>1.3</v>
      </c>
      <c r="H109" s="6">
        <v>15.2</v>
      </c>
      <c r="I109" s="6">
        <v>2.2000000000000002</v>
      </c>
      <c r="J109" s="6">
        <v>2.4</v>
      </c>
      <c r="K109" s="6">
        <v>10.4</v>
      </c>
      <c r="L109" s="6">
        <v>9.4</v>
      </c>
      <c r="M109" s="6">
        <v>37.5</v>
      </c>
      <c r="N109" s="6">
        <v>15.1</v>
      </c>
      <c r="O109" s="6">
        <v>38.6</v>
      </c>
      <c r="P109" s="19">
        <v>3.8</v>
      </c>
      <c r="Q109" s="8">
        <v>1.2</v>
      </c>
      <c r="R109" s="8">
        <v>1.1000000000000001</v>
      </c>
      <c r="S109" s="6">
        <v>10.3</v>
      </c>
      <c r="T109" s="6">
        <v>5.5</v>
      </c>
      <c r="U109" s="6">
        <v>0.6</v>
      </c>
      <c r="V109" s="6">
        <v>14.9</v>
      </c>
      <c r="W109" s="8">
        <v>0.7</v>
      </c>
      <c r="X109" s="37">
        <v>2.5</v>
      </c>
      <c r="Y109" s="19">
        <v>51</v>
      </c>
      <c r="Z109" s="6">
        <v>0</v>
      </c>
      <c r="AA109" s="6">
        <v>2.2999999999999998</v>
      </c>
      <c r="AB109" s="6">
        <v>0.8</v>
      </c>
      <c r="AC109" s="6">
        <v>11</v>
      </c>
      <c r="AD109" s="6">
        <v>9.6</v>
      </c>
      <c r="AE109" s="19">
        <v>0.2</v>
      </c>
      <c r="AF109" s="37">
        <v>5.8</v>
      </c>
      <c r="AG109" s="19">
        <v>5.2</v>
      </c>
      <c r="AH109" s="8">
        <v>47.5</v>
      </c>
      <c r="AI109" s="8">
        <v>17.2</v>
      </c>
      <c r="AJ109" s="8">
        <v>238.8</v>
      </c>
      <c r="AK109" s="8">
        <v>2.9</v>
      </c>
      <c r="AL109" s="8">
        <v>61.8</v>
      </c>
      <c r="AM109" s="8">
        <v>51.6</v>
      </c>
      <c r="AN109" s="37">
        <v>101.5</v>
      </c>
    </row>
    <row r="110" spans="1:40" x14ac:dyDescent="0.25">
      <c r="A110" t="s">
        <v>262</v>
      </c>
      <c r="B110" t="s">
        <v>266</v>
      </c>
      <c r="C110" s="6">
        <v>28.9</v>
      </c>
      <c r="D110" s="6">
        <v>5.2</v>
      </c>
      <c r="E110" s="8">
        <v>150.6</v>
      </c>
      <c r="F110" s="6">
        <v>2863</v>
      </c>
      <c r="G110" s="19">
        <v>6.9</v>
      </c>
      <c r="H110" s="6">
        <v>17</v>
      </c>
      <c r="I110" s="6">
        <v>0.7</v>
      </c>
      <c r="J110" s="6">
        <v>11.9</v>
      </c>
      <c r="K110" s="6">
        <v>14.4</v>
      </c>
      <c r="L110" s="6">
        <v>22.7</v>
      </c>
      <c r="M110" s="6">
        <v>56.7</v>
      </c>
      <c r="N110" s="6">
        <v>48</v>
      </c>
      <c r="O110" s="6">
        <v>26.3</v>
      </c>
      <c r="P110" s="19">
        <v>3.4</v>
      </c>
      <c r="Q110" s="8">
        <v>16.600000000000001</v>
      </c>
      <c r="R110" s="8">
        <v>2</v>
      </c>
      <c r="S110" s="6">
        <v>14.1</v>
      </c>
      <c r="T110" s="6">
        <v>6.1</v>
      </c>
      <c r="U110" s="6">
        <v>0</v>
      </c>
      <c r="V110" s="6">
        <v>18</v>
      </c>
      <c r="W110" s="8">
        <v>1.4</v>
      </c>
      <c r="X110" s="37">
        <v>19.2</v>
      </c>
      <c r="Y110" s="19">
        <v>30.7</v>
      </c>
      <c r="Z110" s="6">
        <v>0.4</v>
      </c>
      <c r="AA110" s="6">
        <v>10.5</v>
      </c>
      <c r="AB110" s="6">
        <v>2.7</v>
      </c>
      <c r="AC110" s="6">
        <v>24.3</v>
      </c>
      <c r="AD110" s="6">
        <v>0.9</v>
      </c>
      <c r="AE110" s="19">
        <v>0.4</v>
      </c>
      <c r="AF110" s="37">
        <v>3.3</v>
      </c>
      <c r="AG110" s="19">
        <v>6.2</v>
      </c>
      <c r="AH110" s="8">
        <v>172</v>
      </c>
      <c r="AI110" s="8">
        <v>25.7</v>
      </c>
      <c r="AJ110" s="8">
        <v>512</v>
      </c>
      <c r="AK110" s="8">
        <v>3.3</v>
      </c>
      <c r="AL110" s="8">
        <v>47.7</v>
      </c>
      <c r="AM110" s="8">
        <v>80.900000000000006</v>
      </c>
      <c r="AN110" s="37">
        <v>79.599999999999994</v>
      </c>
    </row>
    <row r="111" spans="1:40" x14ac:dyDescent="0.25">
      <c r="A111" t="s">
        <v>262</v>
      </c>
      <c r="B111" t="s">
        <v>267</v>
      </c>
      <c r="C111" s="6">
        <v>15</v>
      </c>
      <c r="D111" s="6">
        <v>2.8</v>
      </c>
      <c r="E111" s="8">
        <v>159.4</v>
      </c>
      <c r="F111" s="6">
        <v>2518.8000000000002</v>
      </c>
      <c r="G111" s="19">
        <v>2.7</v>
      </c>
      <c r="H111" s="6">
        <v>6.3</v>
      </c>
      <c r="I111" s="6">
        <v>0.4</v>
      </c>
      <c r="J111" s="6">
        <v>7.8</v>
      </c>
      <c r="K111" s="6">
        <v>19.399999999999999</v>
      </c>
      <c r="L111" s="6">
        <v>8.9</v>
      </c>
      <c r="M111" s="6">
        <v>37.4</v>
      </c>
      <c r="N111" s="6">
        <v>28.6</v>
      </c>
      <c r="O111" s="6">
        <v>26.1</v>
      </c>
      <c r="P111" s="19">
        <v>4.3</v>
      </c>
      <c r="Q111" s="8">
        <v>9</v>
      </c>
      <c r="R111" s="8">
        <v>3.8</v>
      </c>
      <c r="S111" s="6">
        <v>12.8</v>
      </c>
      <c r="T111" s="6">
        <v>9.9</v>
      </c>
      <c r="U111" s="6">
        <v>0.1</v>
      </c>
      <c r="V111" s="6">
        <v>14</v>
      </c>
      <c r="W111" s="8">
        <v>0.7</v>
      </c>
      <c r="X111" s="37">
        <v>15.8</v>
      </c>
      <c r="Y111" s="19">
        <v>50.9</v>
      </c>
      <c r="Z111" s="6">
        <v>0</v>
      </c>
      <c r="AA111" s="6">
        <v>9.4</v>
      </c>
      <c r="AB111" s="6">
        <v>4</v>
      </c>
      <c r="AC111" s="6">
        <v>35.9</v>
      </c>
      <c r="AD111" s="6">
        <v>6.6</v>
      </c>
      <c r="AE111" s="19">
        <v>0.2</v>
      </c>
      <c r="AF111" s="37">
        <v>2.2000000000000002</v>
      </c>
      <c r="AG111" s="19">
        <v>0</v>
      </c>
      <c r="AH111" s="8">
        <v>530.1</v>
      </c>
      <c r="AI111" s="8">
        <v>113.6</v>
      </c>
      <c r="AJ111" s="8">
        <v>622.79999999999995</v>
      </c>
      <c r="AK111" s="8">
        <v>151.1</v>
      </c>
      <c r="AL111" s="8">
        <v>13.4</v>
      </c>
      <c r="AM111" s="8">
        <v>85.6</v>
      </c>
      <c r="AN111" s="37">
        <v>132.69999999999999</v>
      </c>
    </row>
    <row r="112" spans="1:40" x14ac:dyDescent="0.25">
      <c r="A112" t="s">
        <v>262</v>
      </c>
      <c r="B112" t="s">
        <v>268</v>
      </c>
      <c r="C112" s="6">
        <v>22.5</v>
      </c>
      <c r="D112" s="6">
        <v>11.6</v>
      </c>
      <c r="E112" s="8">
        <v>159.1</v>
      </c>
      <c r="F112" s="6">
        <v>1287.4000000000001</v>
      </c>
      <c r="G112" s="19">
        <v>4.0999999999999996</v>
      </c>
      <c r="H112" s="6">
        <v>17.7</v>
      </c>
      <c r="I112" s="6">
        <v>0.6</v>
      </c>
      <c r="J112" s="6">
        <v>11.8</v>
      </c>
      <c r="K112" s="6">
        <v>23.2</v>
      </c>
      <c r="L112" s="6">
        <v>7.4</v>
      </c>
      <c r="M112" s="6">
        <v>34.200000000000003</v>
      </c>
      <c r="N112" s="6">
        <v>25</v>
      </c>
      <c r="O112" s="6">
        <v>46</v>
      </c>
      <c r="P112" s="19">
        <v>1.6</v>
      </c>
      <c r="Q112" s="8">
        <v>8.3000000000000007</v>
      </c>
      <c r="R112" s="8">
        <v>3.7</v>
      </c>
      <c r="S112" s="6">
        <v>11.6</v>
      </c>
      <c r="T112" s="6">
        <v>7.3</v>
      </c>
      <c r="U112" s="6">
        <v>0</v>
      </c>
      <c r="V112" s="6">
        <v>16.3</v>
      </c>
      <c r="W112" s="8">
        <v>0</v>
      </c>
      <c r="X112" s="37">
        <v>14.2</v>
      </c>
      <c r="Y112" s="19">
        <v>24.6</v>
      </c>
      <c r="Z112" s="6">
        <v>0.7</v>
      </c>
      <c r="AA112" s="6">
        <v>2.4</v>
      </c>
      <c r="AB112" s="6">
        <v>1.8</v>
      </c>
      <c r="AC112" s="6">
        <v>23.7</v>
      </c>
      <c r="AD112" s="6">
        <v>0.1</v>
      </c>
      <c r="AE112" s="19">
        <v>7.2</v>
      </c>
      <c r="AF112" s="37">
        <v>9.9</v>
      </c>
      <c r="AG112" s="19">
        <v>4.7</v>
      </c>
      <c r="AH112" s="8">
        <v>685.8</v>
      </c>
      <c r="AI112" s="8">
        <v>171.4</v>
      </c>
      <c r="AJ112" s="8">
        <v>366.7</v>
      </c>
      <c r="AK112" s="8">
        <v>3649.1</v>
      </c>
      <c r="AL112" s="8">
        <v>58.6</v>
      </c>
      <c r="AM112" s="8">
        <v>199.9</v>
      </c>
      <c r="AN112" s="37">
        <v>222.6</v>
      </c>
    </row>
    <row r="113" spans="1:40" x14ac:dyDescent="0.25">
      <c r="A113" t="s">
        <v>262</v>
      </c>
      <c r="B113" t="s">
        <v>269</v>
      </c>
      <c r="C113" s="6">
        <v>27.5</v>
      </c>
      <c r="D113" s="6">
        <v>7.3</v>
      </c>
      <c r="E113" s="8">
        <v>180.5</v>
      </c>
      <c r="F113" s="6">
        <v>888.4</v>
      </c>
      <c r="G113" s="19">
        <v>0</v>
      </c>
      <c r="H113" s="6">
        <v>9.9</v>
      </c>
      <c r="I113" s="6">
        <v>0.3</v>
      </c>
      <c r="J113" s="6">
        <v>5.9</v>
      </c>
      <c r="K113" s="6">
        <v>27.2</v>
      </c>
      <c r="L113" s="6">
        <v>15.9</v>
      </c>
      <c r="M113" s="6">
        <v>35.9</v>
      </c>
      <c r="N113" s="6">
        <v>31.3</v>
      </c>
      <c r="O113" s="6">
        <v>22.7</v>
      </c>
      <c r="P113" s="19">
        <v>5.3</v>
      </c>
      <c r="Q113" s="8">
        <v>8.4</v>
      </c>
      <c r="R113" s="8">
        <v>6.1</v>
      </c>
      <c r="S113" s="6">
        <v>15.6</v>
      </c>
      <c r="T113" s="6">
        <v>6.5</v>
      </c>
      <c r="U113" s="6">
        <v>0.2</v>
      </c>
      <c r="V113" s="6">
        <v>15</v>
      </c>
      <c r="W113" s="8">
        <v>1.4</v>
      </c>
      <c r="X113" s="37">
        <v>19.3</v>
      </c>
      <c r="Y113" s="19">
        <v>36.1</v>
      </c>
      <c r="Z113" s="6">
        <v>1.1000000000000001</v>
      </c>
      <c r="AA113" s="6">
        <v>24.7</v>
      </c>
      <c r="AB113" s="6">
        <v>2.2999999999999998</v>
      </c>
      <c r="AC113" s="6">
        <v>34</v>
      </c>
      <c r="AD113" s="6">
        <v>3.8</v>
      </c>
      <c r="AE113" s="19">
        <v>21.6</v>
      </c>
      <c r="AF113" s="37">
        <v>13.5</v>
      </c>
      <c r="AG113" s="19">
        <v>5.7</v>
      </c>
      <c r="AH113" s="8">
        <v>431.4</v>
      </c>
      <c r="AI113" s="8">
        <v>70</v>
      </c>
      <c r="AJ113" s="8">
        <v>235.5</v>
      </c>
      <c r="AK113" s="8">
        <v>6498.7</v>
      </c>
      <c r="AL113" s="8">
        <v>47.6</v>
      </c>
      <c r="AM113" s="8">
        <v>316.89999999999998</v>
      </c>
      <c r="AN113" s="37">
        <v>332.9</v>
      </c>
    </row>
    <row r="114" spans="1:40" x14ac:dyDescent="0.25">
      <c r="A114" t="s">
        <v>262</v>
      </c>
      <c r="B114" t="s">
        <v>270</v>
      </c>
      <c r="C114" s="6">
        <v>31.5</v>
      </c>
      <c r="D114" s="6">
        <v>8</v>
      </c>
      <c r="E114" s="8">
        <v>40.799999999999997</v>
      </c>
      <c r="F114" s="6">
        <v>194.9</v>
      </c>
      <c r="G114" s="19">
        <v>13.8</v>
      </c>
      <c r="H114" s="6">
        <v>24.4</v>
      </c>
      <c r="I114" s="6">
        <v>3.2</v>
      </c>
      <c r="J114" s="6">
        <v>13</v>
      </c>
      <c r="K114" s="6">
        <v>27.8</v>
      </c>
      <c r="L114" s="6">
        <v>10</v>
      </c>
      <c r="M114" s="6">
        <v>61</v>
      </c>
      <c r="N114" s="6">
        <v>25.9</v>
      </c>
      <c r="O114" s="6">
        <v>18.899999999999999</v>
      </c>
      <c r="P114" s="19">
        <v>2.2999999999999998</v>
      </c>
      <c r="Q114" s="8">
        <v>10.4</v>
      </c>
      <c r="R114" s="8">
        <v>3.9</v>
      </c>
      <c r="S114" s="6">
        <v>10.5</v>
      </c>
      <c r="T114" s="6">
        <v>9.4</v>
      </c>
      <c r="U114" s="6">
        <v>0.8</v>
      </c>
      <c r="V114" s="6">
        <v>12.3</v>
      </c>
      <c r="W114" s="8">
        <v>4.4000000000000004</v>
      </c>
      <c r="X114" s="37">
        <v>32.799999999999997</v>
      </c>
      <c r="Y114" s="19">
        <v>9.8000000000000007</v>
      </c>
      <c r="Z114" s="6">
        <v>1.5</v>
      </c>
      <c r="AA114" s="6">
        <v>26.4</v>
      </c>
      <c r="AB114" s="6">
        <v>6</v>
      </c>
      <c r="AC114" s="6">
        <v>24.8</v>
      </c>
      <c r="AD114" s="6">
        <v>3</v>
      </c>
      <c r="AE114" s="19">
        <v>8.9</v>
      </c>
      <c r="AF114" s="37">
        <v>17.600000000000001</v>
      </c>
      <c r="AG114" s="19">
        <v>6.2</v>
      </c>
      <c r="AH114" s="8">
        <v>60.7</v>
      </c>
      <c r="AI114" s="8">
        <v>8.6</v>
      </c>
      <c r="AJ114" s="8">
        <v>60.4</v>
      </c>
      <c r="AK114" s="8">
        <v>239.9</v>
      </c>
      <c r="AL114" s="8">
        <v>30.7</v>
      </c>
      <c r="AM114" s="8">
        <v>295.8</v>
      </c>
      <c r="AN114" s="37">
        <v>220.8</v>
      </c>
    </row>
    <row r="115" spans="1:40" x14ac:dyDescent="0.25">
      <c r="A115" t="s">
        <v>262</v>
      </c>
      <c r="B115" t="s">
        <v>271</v>
      </c>
      <c r="C115" s="6">
        <v>28.2</v>
      </c>
      <c r="D115" s="6">
        <v>23.4</v>
      </c>
      <c r="E115" s="8">
        <v>197.8</v>
      </c>
      <c r="F115" s="6">
        <v>890</v>
      </c>
      <c r="G115" s="19">
        <v>15.2</v>
      </c>
      <c r="H115" s="6">
        <v>34.1</v>
      </c>
      <c r="I115" s="6">
        <v>1.3</v>
      </c>
      <c r="J115" s="6">
        <v>19.8</v>
      </c>
      <c r="K115" s="6">
        <v>19.3</v>
      </c>
      <c r="L115" s="6">
        <v>27.5</v>
      </c>
      <c r="M115" s="6">
        <v>31.6</v>
      </c>
      <c r="N115" s="6">
        <v>16.100000000000001</v>
      </c>
      <c r="O115" s="6">
        <v>27.3</v>
      </c>
      <c r="P115" s="19">
        <v>0.1</v>
      </c>
      <c r="Q115" s="8">
        <v>18.600000000000001</v>
      </c>
      <c r="R115" s="8">
        <v>7.7</v>
      </c>
      <c r="S115" s="6">
        <v>28.6</v>
      </c>
      <c r="T115" s="6">
        <v>23.5</v>
      </c>
      <c r="U115" s="6">
        <v>0.3</v>
      </c>
      <c r="V115" s="6">
        <v>22.9</v>
      </c>
      <c r="W115" s="8">
        <v>0.7</v>
      </c>
      <c r="X115" s="37">
        <v>17.600000000000001</v>
      </c>
      <c r="Y115" s="19">
        <v>30.9</v>
      </c>
      <c r="Z115" s="6">
        <v>3.7</v>
      </c>
      <c r="AA115" s="6">
        <v>29.7</v>
      </c>
      <c r="AB115" s="6">
        <v>7.3</v>
      </c>
      <c r="AC115" s="6">
        <v>35.799999999999997</v>
      </c>
      <c r="AD115" s="6">
        <v>5.0999999999999996</v>
      </c>
      <c r="AE115" s="19">
        <v>3.4</v>
      </c>
      <c r="AF115" s="37">
        <v>18.8</v>
      </c>
      <c r="AG115" s="19">
        <v>8.8000000000000007</v>
      </c>
      <c r="AH115" s="8">
        <v>120.2</v>
      </c>
      <c r="AI115" s="8">
        <v>16.899999999999999</v>
      </c>
      <c r="AJ115" s="8">
        <v>8.5</v>
      </c>
      <c r="AK115" s="8">
        <v>331.3</v>
      </c>
      <c r="AL115" s="8">
        <v>65.7</v>
      </c>
      <c r="AM115" s="8">
        <v>248.1</v>
      </c>
      <c r="AN115" s="37">
        <v>135.30000000000001</v>
      </c>
    </row>
    <row r="116" spans="1:40" x14ac:dyDescent="0.25">
      <c r="A116" t="s">
        <v>262</v>
      </c>
      <c r="B116" t="s">
        <v>272</v>
      </c>
      <c r="C116" s="6">
        <v>23.4</v>
      </c>
      <c r="D116" s="6">
        <v>2.9</v>
      </c>
      <c r="E116" s="8">
        <v>287.8</v>
      </c>
      <c r="F116" s="6">
        <v>785.9</v>
      </c>
      <c r="G116" s="19">
        <v>8.3000000000000007</v>
      </c>
      <c r="H116" s="6">
        <v>11.2</v>
      </c>
      <c r="I116" s="6">
        <v>4.3</v>
      </c>
      <c r="J116" s="6">
        <v>18</v>
      </c>
      <c r="K116" s="6">
        <v>17.899999999999999</v>
      </c>
      <c r="L116" s="6">
        <v>6.5</v>
      </c>
      <c r="M116" s="6">
        <v>45.1</v>
      </c>
      <c r="N116" s="6">
        <v>1.9</v>
      </c>
      <c r="O116" s="6">
        <v>12.4</v>
      </c>
      <c r="P116" s="19">
        <v>9.1</v>
      </c>
      <c r="Q116" s="8">
        <v>8.3000000000000007</v>
      </c>
      <c r="R116" s="8">
        <v>7</v>
      </c>
      <c r="S116" s="6">
        <v>51.3</v>
      </c>
      <c r="T116" s="6">
        <v>24.6</v>
      </c>
      <c r="U116" s="6">
        <v>8.8000000000000007</v>
      </c>
      <c r="V116" s="6">
        <v>23.4</v>
      </c>
      <c r="W116" s="8">
        <v>0</v>
      </c>
      <c r="X116" s="37">
        <v>2</v>
      </c>
      <c r="Y116" s="19">
        <v>23.5</v>
      </c>
      <c r="Z116" s="6">
        <v>1.3</v>
      </c>
      <c r="AA116" s="6">
        <v>33.299999999999997</v>
      </c>
      <c r="AB116" s="6">
        <v>0.4</v>
      </c>
      <c r="AC116" s="6">
        <v>35.4</v>
      </c>
      <c r="AD116" s="6">
        <v>9.8000000000000007</v>
      </c>
      <c r="AE116" s="19">
        <v>21.7</v>
      </c>
      <c r="AF116" s="37">
        <v>12.1</v>
      </c>
      <c r="AG116" s="19">
        <v>9.9</v>
      </c>
      <c r="AH116" s="8">
        <v>146.5</v>
      </c>
      <c r="AI116" s="8">
        <v>29.3</v>
      </c>
      <c r="AJ116" s="8">
        <v>138.4</v>
      </c>
      <c r="AK116" s="8">
        <v>116.4</v>
      </c>
      <c r="AL116" s="8">
        <v>15.7</v>
      </c>
      <c r="AM116" s="8">
        <v>224.9</v>
      </c>
      <c r="AN116" s="37">
        <v>153.1</v>
      </c>
    </row>
    <row r="117" spans="1:40" x14ac:dyDescent="0.25">
      <c r="A117" s="16" t="s">
        <v>262</v>
      </c>
      <c r="B117" s="16" t="s">
        <v>273</v>
      </c>
      <c r="C117" s="8">
        <v>18.899999999999999</v>
      </c>
      <c r="D117" s="8">
        <v>2.9</v>
      </c>
      <c r="E117" s="8">
        <v>228.2</v>
      </c>
      <c r="F117" s="8">
        <v>793.7</v>
      </c>
      <c r="G117" s="19">
        <v>1.3</v>
      </c>
      <c r="H117" s="8">
        <v>15.5</v>
      </c>
      <c r="I117" s="8">
        <v>5</v>
      </c>
      <c r="J117" s="8">
        <v>38.700000000000003</v>
      </c>
      <c r="K117" s="8">
        <v>18.8</v>
      </c>
      <c r="L117" s="8">
        <v>19.7</v>
      </c>
      <c r="M117" s="8">
        <v>36.799999999999997</v>
      </c>
      <c r="N117" s="8">
        <v>24.3</v>
      </c>
      <c r="O117" s="8">
        <v>26.3</v>
      </c>
      <c r="P117" s="19">
        <v>10.9</v>
      </c>
      <c r="Q117" s="8">
        <v>7.6</v>
      </c>
      <c r="R117" s="8">
        <v>6.4</v>
      </c>
      <c r="S117" s="8">
        <v>88.6</v>
      </c>
      <c r="T117" s="8">
        <v>75.7</v>
      </c>
      <c r="U117" s="8">
        <v>20.7</v>
      </c>
      <c r="V117" s="8">
        <v>36</v>
      </c>
      <c r="W117" s="8">
        <v>2.9</v>
      </c>
      <c r="X117" s="37">
        <v>16.600000000000001</v>
      </c>
      <c r="Y117" s="19">
        <v>0</v>
      </c>
      <c r="Z117" s="8">
        <v>2.8</v>
      </c>
      <c r="AA117" s="8">
        <v>2.8</v>
      </c>
      <c r="AB117" s="8">
        <v>0.3</v>
      </c>
      <c r="AC117" s="8">
        <v>13.3</v>
      </c>
      <c r="AD117" s="8">
        <v>7</v>
      </c>
      <c r="AE117" s="19">
        <v>47.2</v>
      </c>
      <c r="AF117" s="37">
        <v>26.7</v>
      </c>
      <c r="AG117" s="19">
        <v>9.9</v>
      </c>
      <c r="AH117" s="8">
        <v>349</v>
      </c>
      <c r="AI117" s="8">
        <v>68.7</v>
      </c>
      <c r="AJ117" s="8">
        <v>138.19999999999999</v>
      </c>
      <c r="AK117" s="8">
        <v>0</v>
      </c>
      <c r="AL117" s="8">
        <v>2.6</v>
      </c>
      <c r="AM117" s="8">
        <v>208.4</v>
      </c>
      <c r="AN117" s="37">
        <v>175.1</v>
      </c>
    </row>
    <row r="118" spans="1:40" x14ac:dyDescent="0.25">
      <c r="A118" s="15" t="s">
        <v>262</v>
      </c>
      <c r="B118" s="15" t="s">
        <v>274</v>
      </c>
      <c r="C118" s="17">
        <v>19.399999999999999</v>
      </c>
      <c r="D118" s="17">
        <v>3.2</v>
      </c>
      <c r="E118" s="17">
        <v>212.6</v>
      </c>
      <c r="F118" s="17">
        <v>923.5</v>
      </c>
      <c r="G118" s="20">
        <v>2.7</v>
      </c>
      <c r="H118" s="17">
        <v>19</v>
      </c>
      <c r="I118" s="17">
        <v>3.6</v>
      </c>
      <c r="J118" s="17">
        <v>28.4</v>
      </c>
      <c r="K118" s="17">
        <v>42.7</v>
      </c>
      <c r="L118" s="17">
        <v>24.8</v>
      </c>
      <c r="M118" s="17">
        <v>57</v>
      </c>
      <c r="N118" s="17">
        <v>34.4</v>
      </c>
      <c r="O118" s="17">
        <v>36.6</v>
      </c>
      <c r="P118" s="20">
        <v>27</v>
      </c>
      <c r="Q118" s="17">
        <v>26.1</v>
      </c>
      <c r="R118" s="17">
        <v>2</v>
      </c>
      <c r="S118" s="17">
        <v>16.399999999999999</v>
      </c>
      <c r="T118" s="17">
        <v>6</v>
      </c>
      <c r="U118" s="17">
        <v>10.8</v>
      </c>
      <c r="V118" s="17">
        <v>32.4</v>
      </c>
      <c r="W118" s="17">
        <v>1.4</v>
      </c>
      <c r="X118" s="40">
        <v>21.8</v>
      </c>
      <c r="Y118" s="20">
        <v>28.9</v>
      </c>
      <c r="Z118" s="17">
        <v>3</v>
      </c>
      <c r="AA118" s="17">
        <v>30.2</v>
      </c>
      <c r="AB118" s="17">
        <v>12.6</v>
      </c>
      <c r="AC118" s="17">
        <v>50.3</v>
      </c>
      <c r="AD118" s="17">
        <v>28.7</v>
      </c>
      <c r="AE118" s="20">
        <v>22.3</v>
      </c>
      <c r="AF118" s="40">
        <v>16.100000000000001</v>
      </c>
      <c r="AG118" s="20">
        <v>4.7</v>
      </c>
      <c r="AH118" s="17">
        <v>486.8</v>
      </c>
      <c r="AI118" s="17">
        <v>54.5</v>
      </c>
      <c r="AJ118" s="17">
        <v>143</v>
      </c>
      <c r="AK118" s="17">
        <v>326.39999999999998</v>
      </c>
      <c r="AL118" s="17">
        <v>26</v>
      </c>
      <c r="AM118" s="17">
        <v>270.8</v>
      </c>
      <c r="AN118" s="40">
        <v>146.30000000000001</v>
      </c>
    </row>
    <row r="119" spans="1:40" x14ac:dyDescent="0.25">
      <c r="A119" t="s">
        <v>156</v>
      </c>
      <c r="B119" t="s">
        <v>157</v>
      </c>
      <c r="C119" s="6">
        <v>13.7</v>
      </c>
      <c r="D119" s="6">
        <v>5.0999999999999996</v>
      </c>
      <c r="E119" s="8">
        <v>63.3</v>
      </c>
      <c r="F119" s="6">
        <v>280.10000000000002</v>
      </c>
      <c r="G119" s="19">
        <v>20.399999999999999</v>
      </c>
      <c r="H119" s="6">
        <v>15.4</v>
      </c>
      <c r="I119" s="6">
        <v>17.2</v>
      </c>
      <c r="J119" s="6">
        <v>16.100000000000001</v>
      </c>
      <c r="K119" s="6">
        <v>35.6</v>
      </c>
      <c r="L119" s="6">
        <v>11.5</v>
      </c>
      <c r="M119" s="6">
        <v>97.2</v>
      </c>
      <c r="N119" s="6">
        <v>8.3000000000000007</v>
      </c>
      <c r="O119" s="6">
        <v>36</v>
      </c>
      <c r="P119" s="19">
        <v>5</v>
      </c>
      <c r="Q119" s="8">
        <v>15.4</v>
      </c>
      <c r="R119" s="8">
        <v>5.2</v>
      </c>
      <c r="S119" s="6">
        <v>8.9</v>
      </c>
      <c r="T119" s="6">
        <v>4.7</v>
      </c>
      <c r="U119" s="6">
        <v>3.6</v>
      </c>
      <c r="V119" s="6">
        <v>27.9</v>
      </c>
      <c r="W119" s="8">
        <v>0.2</v>
      </c>
      <c r="X119" s="37">
        <v>12.1</v>
      </c>
      <c r="Y119" s="19">
        <v>6.1</v>
      </c>
      <c r="Z119" s="6">
        <v>0</v>
      </c>
      <c r="AA119" s="6">
        <v>2.5</v>
      </c>
      <c r="AB119" s="6">
        <v>7.4</v>
      </c>
      <c r="AC119" s="6">
        <v>51</v>
      </c>
      <c r="AD119" s="6">
        <v>1.4</v>
      </c>
      <c r="AE119" s="19">
        <v>0.2</v>
      </c>
      <c r="AF119" s="37">
        <v>0.5</v>
      </c>
      <c r="AG119" s="19">
        <v>0.5</v>
      </c>
      <c r="AH119" s="8">
        <v>15</v>
      </c>
      <c r="AI119" s="8">
        <v>30.7</v>
      </c>
      <c r="AJ119" s="8">
        <v>73.7</v>
      </c>
      <c r="AK119" s="8">
        <v>0</v>
      </c>
      <c r="AL119" s="8">
        <v>377</v>
      </c>
      <c r="AM119" s="8">
        <v>14.5</v>
      </c>
      <c r="AN119" s="37">
        <v>59.9</v>
      </c>
    </row>
    <row r="120" spans="1:40" x14ac:dyDescent="0.25">
      <c r="A120" t="s">
        <v>156</v>
      </c>
      <c r="B120" t="s">
        <v>158</v>
      </c>
      <c r="C120" s="6">
        <v>40.4</v>
      </c>
      <c r="D120" s="6">
        <v>2.6</v>
      </c>
      <c r="E120" s="8">
        <v>71.400000000000006</v>
      </c>
      <c r="F120" s="6">
        <v>182.9</v>
      </c>
      <c r="G120" s="19">
        <v>4.0999999999999996</v>
      </c>
      <c r="H120" s="6">
        <v>32.5</v>
      </c>
      <c r="I120" s="6">
        <v>9.6</v>
      </c>
      <c r="J120" s="6">
        <v>10.8</v>
      </c>
      <c r="K120" s="6">
        <v>32.299999999999997</v>
      </c>
      <c r="L120" s="6">
        <v>11.5</v>
      </c>
      <c r="M120" s="6">
        <v>54.4</v>
      </c>
      <c r="N120" s="6">
        <v>3.2</v>
      </c>
      <c r="O120" s="6">
        <v>21.7</v>
      </c>
      <c r="P120" s="19">
        <v>7.3</v>
      </c>
      <c r="Q120" s="8">
        <v>10.8</v>
      </c>
      <c r="R120" s="8">
        <v>0.5</v>
      </c>
      <c r="S120" s="6">
        <v>6.6</v>
      </c>
      <c r="T120" s="6">
        <v>2.1</v>
      </c>
      <c r="U120" s="6">
        <v>1</v>
      </c>
      <c r="V120" s="6">
        <v>15.4</v>
      </c>
      <c r="W120" s="8">
        <v>0</v>
      </c>
      <c r="X120" s="37">
        <v>4.5</v>
      </c>
      <c r="Y120" s="19">
        <v>31.7</v>
      </c>
      <c r="Z120" s="6">
        <v>0</v>
      </c>
      <c r="AA120" s="6">
        <v>6.9</v>
      </c>
      <c r="AB120" s="6">
        <v>3.8</v>
      </c>
      <c r="AC120" s="6">
        <v>15.1</v>
      </c>
      <c r="AD120" s="6">
        <v>5.6</v>
      </c>
      <c r="AE120" s="19">
        <v>0.2</v>
      </c>
      <c r="AF120" s="37">
        <v>3.8</v>
      </c>
      <c r="AG120" s="19">
        <v>1.2</v>
      </c>
      <c r="AH120" s="8">
        <v>4.8</v>
      </c>
      <c r="AI120" s="8">
        <v>7.1</v>
      </c>
      <c r="AJ120" s="8">
        <v>96.6</v>
      </c>
      <c r="AK120" s="8">
        <v>0.6</v>
      </c>
      <c r="AL120" s="8">
        <v>229</v>
      </c>
      <c r="AM120" s="8">
        <v>11.1</v>
      </c>
      <c r="AN120" s="37">
        <v>36.4</v>
      </c>
    </row>
    <row r="121" spans="1:40" x14ac:dyDescent="0.25">
      <c r="A121" t="s">
        <v>156</v>
      </c>
      <c r="B121" t="s">
        <v>159</v>
      </c>
      <c r="C121" s="6">
        <v>11.8</v>
      </c>
      <c r="D121" s="6">
        <v>3.9</v>
      </c>
      <c r="E121" s="8">
        <v>68</v>
      </c>
      <c r="F121" s="6">
        <v>198.9</v>
      </c>
      <c r="G121" s="19">
        <v>1</v>
      </c>
      <c r="H121" s="6">
        <v>26.6</v>
      </c>
      <c r="I121" s="6">
        <v>7.1</v>
      </c>
      <c r="J121" s="6">
        <v>5</v>
      </c>
      <c r="K121" s="6">
        <v>19.600000000000001</v>
      </c>
      <c r="L121" s="6">
        <v>4.8</v>
      </c>
      <c r="M121" s="6">
        <v>46.5</v>
      </c>
      <c r="N121" s="6">
        <v>2.2000000000000002</v>
      </c>
      <c r="O121" s="6">
        <v>36.1</v>
      </c>
      <c r="P121" s="19">
        <v>7</v>
      </c>
      <c r="Q121" s="8">
        <v>1.2</v>
      </c>
      <c r="R121" s="8">
        <v>1.4</v>
      </c>
      <c r="S121" s="6">
        <v>5.6</v>
      </c>
      <c r="T121" s="6">
        <v>1.3</v>
      </c>
      <c r="U121" s="6">
        <v>0.5</v>
      </c>
      <c r="V121" s="6">
        <v>17.7</v>
      </c>
      <c r="W121" s="8">
        <v>0.2</v>
      </c>
      <c r="X121" s="37">
        <v>1</v>
      </c>
      <c r="Y121" s="19">
        <v>24.5</v>
      </c>
      <c r="Z121" s="6">
        <v>0</v>
      </c>
      <c r="AA121" s="6">
        <v>1.1000000000000001</v>
      </c>
      <c r="AB121" s="6">
        <v>1</v>
      </c>
      <c r="AC121" s="6">
        <v>12.9</v>
      </c>
      <c r="AD121" s="6">
        <v>9.3000000000000007</v>
      </c>
      <c r="AE121" s="19">
        <v>0.2</v>
      </c>
      <c r="AF121" s="37">
        <v>6.3</v>
      </c>
      <c r="AG121" s="19">
        <v>1.7</v>
      </c>
      <c r="AH121" s="8">
        <v>5.7</v>
      </c>
      <c r="AI121" s="8">
        <v>10.199999999999999</v>
      </c>
      <c r="AJ121" s="8">
        <v>99.5</v>
      </c>
      <c r="AK121" s="8">
        <v>1.2</v>
      </c>
      <c r="AL121" s="8">
        <v>136.30000000000001</v>
      </c>
      <c r="AM121" s="8">
        <v>12.2</v>
      </c>
      <c r="AN121" s="37">
        <v>41.3</v>
      </c>
    </row>
    <row r="122" spans="1:40" x14ac:dyDescent="0.25">
      <c r="A122" t="s">
        <v>156</v>
      </c>
      <c r="B122" t="s">
        <v>160</v>
      </c>
      <c r="C122" s="6">
        <v>37.200000000000003</v>
      </c>
      <c r="D122" s="6">
        <v>2.8</v>
      </c>
      <c r="E122" s="8">
        <v>65.5</v>
      </c>
      <c r="F122" s="6">
        <v>628.79999999999995</v>
      </c>
      <c r="G122" s="19">
        <v>5.0999999999999996</v>
      </c>
      <c r="H122" s="6">
        <v>29.7</v>
      </c>
      <c r="I122" s="6">
        <v>2.2999999999999998</v>
      </c>
      <c r="J122" s="6">
        <v>24.5</v>
      </c>
      <c r="K122" s="6">
        <v>27.1</v>
      </c>
      <c r="L122" s="6">
        <v>11.6</v>
      </c>
      <c r="M122" s="6">
        <v>70.3</v>
      </c>
      <c r="N122" s="6">
        <v>6.9</v>
      </c>
      <c r="O122" s="6">
        <v>24.5</v>
      </c>
      <c r="P122" s="19">
        <v>6.4</v>
      </c>
      <c r="Q122" s="8">
        <v>15.9</v>
      </c>
      <c r="R122" s="8">
        <v>2.4</v>
      </c>
      <c r="S122" s="6">
        <v>7.6</v>
      </c>
      <c r="T122" s="6">
        <v>1.4</v>
      </c>
      <c r="U122" s="6">
        <v>0</v>
      </c>
      <c r="V122" s="6">
        <v>21.4</v>
      </c>
      <c r="W122" s="8">
        <v>0.5</v>
      </c>
      <c r="X122" s="37">
        <v>7.9</v>
      </c>
      <c r="Y122" s="19">
        <v>14.8</v>
      </c>
      <c r="Z122" s="6">
        <v>0.3</v>
      </c>
      <c r="AA122" s="6">
        <v>4.8</v>
      </c>
      <c r="AB122" s="6">
        <v>3.5</v>
      </c>
      <c r="AC122" s="6">
        <v>28.5</v>
      </c>
      <c r="AD122" s="6">
        <v>0.9</v>
      </c>
      <c r="AE122" s="19">
        <v>0.5</v>
      </c>
      <c r="AF122" s="37">
        <v>3.6</v>
      </c>
      <c r="AG122" s="19">
        <v>2.1</v>
      </c>
      <c r="AH122" s="8">
        <v>20.7</v>
      </c>
      <c r="AI122" s="8">
        <v>15.3</v>
      </c>
      <c r="AJ122" s="8">
        <v>213.4</v>
      </c>
      <c r="AK122" s="8">
        <v>1.4</v>
      </c>
      <c r="AL122" s="8">
        <v>105.2</v>
      </c>
      <c r="AM122" s="8">
        <v>19.100000000000001</v>
      </c>
      <c r="AN122" s="37">
        <v>32.4</v>
      </c>
    </row>
    <row r="123" spans="1:40" x14ac:dyDescent="0.25">
      <c r="A123" t="s">
        <v>156</v>
      </c>
      <c r="B123" t="s">
        <v>161</v>
      </c>
      <c r="C123" s="6">
        <v>19.3</v>
      </c>
      <c r="D123" s="6">
        <v>1.5</v>
      </c>
      <c r="E123" s="8">
        <v>69.3</v>
      </c>
      <c r="F123" s="6">
        <v>553.20000000000005</v>
      </c>
      <c r="G123" s="19">
        <v>2</v>
      </c>
      <c r="H123" s="6">
        <v>11</v>
      </c>
      <c r="I123" s="6">
        <v>1.2</v>
      </c>
      <c r="J123" s="6">
        <v>16</v>
      </c>
      <c r="K123" s="6">
        <v>36.6</v>
      </c>
      <c r="L123" s="6">
        <v>4.5</v>
      </c>
      <c r="M123" s="6">
        <v>46.4</v>
      </c>
      <c r="N123" s="6">
        <v>4.0999999999999996</v>
      </c>
      <c r="O123" s="6">
        <v>24.4</v>
      </c>
      <c r="P123" s="19">
        <v>8.1</v>
      </c>
      <c r="Q123" s="8">
        <v>8.6999999999999993</v>
      </c>
      <c r="R123" s="8">
        <v>4.5</v>
      </c>
      <c r="S123" s="6">
        <v>6.9</v>
      </c>
      <c r="T123" s="6">
        <v>2.2999999999999998</v>
      </c>
      <c r="U123" s="6">
        <v>0.1</v>
      </c>
      <c r="V123" s="6">
        <v>16.600000000000001</v>
      </c>
      <c r="W123" s="8">
        <v>0.2</v>
      </c>
      <c r="X123" s="37">
        <v>6.5</v>
      </c>
      <c r="Y123" s="19">
        <v>24.5</v>
      </c>
      <c r="Z123" s="6">
        <v>0</v>
      </c>
      <c r="AA123" s="6">
        <v>4.3</v>
      </c>
      <c r="AB123" s="6">
        <v>5.2</v>
      </c>
      <c r="AC123" s="6">
        <v>42.1</v>
      </c>
      <c r="AD123" s="6">
        <v>6.4</v>
      </c>
      <c r="AE123" s="19">
        <v>0.2</v>
      </c>
      <c r="AF123" s="37">
        <v>2.2999999999999998</v>
      </c>
      <c r="AG123" s="19">
        <v>0</v>
      </c>
      <c r="AH123" s="8">
        <v>63.8</v>
      </c>
      <c r="AI123" s="8">
        <v>67.7</v>
      </c>
      <c r="AJ123" s="8">
        <v>259.60000000000002</v>
      </c>
      <c r="AK123" s="8">
        <v>65.3</v>
      </c>
      <c r="AL123" s="8">
        <v>29.6</v>
      </c>
      <c r="AM123" s="8">
        <v>20.2</v>
      </c>
      <c r="AN123" s="37">
        <v>54</v>
      </c>
    </row>
    <row r="124" spans="1:40" x14ac:dyDescent="0.25">
      <c r="A124" t="s">
        <v>156</v>
      </c>
      <c r="B124" t="s">
        <v>162</v>
      </c>
      <c r="C124" s="6">
        <v>28.9</v>
      </c>
      <c r="D124" s="6">
        <v>6.2</v>
      </c>
      <c r="E124" s="8">
        <v>69.099999999999994</v>
      </c>
      <c r="F124" s="6">
        <v>282.7</v>
      </c>
      <c r="G124" s="19">
        <v>3</v>
      </c>
      <c r="H124" s="6">
        <v>30.9</v>
      </c>
      <c r="I124" s="6">
        <v>2.1</v>
      </c>
      <c r="J124" s="6">
        <v>24.1</v>
      </c>
      <c r="K124" s="6">
        <v>43.6</v>
      </c>
      <c r="L124" s="6">
        <v>3.8</v>
      </c>
      <c r="M124" s="6">
        <v>42.4</v>
      </c>
      <c r="N124" s="6">
        <v>3.6</v>
      </c>
      <c r="O124" s="6">
        <v>43</v>
      </c>
      <c r="P124" s="19">
        <v>3</v>
      </c>
      <c r="Q124" s="8">
        <v>7.9</v>
      </c>
      <c r="R124" s="8">
        <v>4.5</v>
      </c>
      <c r="S124" s="6">
        <v>6.3</v>
      </c>
      <c r="T124" s="6">
        <v>1.7</v>
      </c>
      <c r="U124" s="6">
        <v>0</v>
      </c>
      <c r="V124" s="6">
        <v>19.399999999999999</v>
      </c>
      <c r="W124" s="8">
        <v>0</v>
      </c>
      <c r="X124" s="37">
        <v>5.9</v>
      </c>
      <c r="Y124" s="19">
        <v>11.8</v>
      </c>
      <c r="Z124" s="6">
        <v>0.5</v>
      </c>
      <c r="AA124" s="6">
        <v>1.1000000000000001</v>
      </c>
      <c r="AB124" s="6">
        <v>2.4</v>
      </c>
      <c r="AC124" s="6">
        <v>27.8</v>
      </c>
      <c r="AD124" s="6">
        <v>0.1</v>
      </c>
      <c r="AE124" s="19">
        <v>8.6</v>
      </c>
      <c r="AF124" s="37">
        <v>10.7</v>
      </c>
      <c r="AG124" s="19">
        <v>1.6</v>
      </c>
      <c r="AH124" s="8">
        <v>82.5</v>
      </c>
      <c r="AI124" s="8">
        <v>102.1</v>
      </c>
      <c r="AJ124" s="8">
        <v>152.80000000000001</v>
      </c>
      <c r="AK124" s="8">
        <v>1576.7</v>
      </c>
      <c r="AL124" s="8">
        <v>129.30000000000001</v>
      </c>
      <c r="AM124" s="8">
        <v>47.2</v>
      </c>
      <c r="AN124" s="37">
        <v>90.6</v>
      </c>
    </row>
    <row r="125" spans="1:40" x14ac:dyDescent="0.25">
      <c r="A125" t="s">
        <v>156</v>
      </c>
      <c r="B125" t="s">
        <v>163</v>
      </c>
      <c r="C125" s="6">
        <v>35.299999999999997</v>
      </c>
      <c r="D125" s="6">
        <v>3.9</v>
      </c>
      <c r="E125" s="8">
        <v>78.5</v>
      </c>
      <c r="F125" s="6">
        <v>195.1</v>
      </c>
      <c r="G125" s="19">
        <v>0</v>
      </c>
      <c r="H125" s="6">
        <v>17.399999999999999</v>
      </c>
      <c r="I125" s="6">
        <v>0.9</v>
      </c>
      <c r="J125" s="6">
        <v>12.2</v>
      </c>
      <c r="K125" s="6">
        <v>51.1</v>
      </c>
      <c r="L125" s="6">
        <v>8.1</v>
      </c>
      <c r="M125" s="6">
        <v>44.6</v>
      </c>
      <c r="N125" s="6">
        <v>4.5</v>
      </c>
      <c r="O125" s="6">
        <v>21.2</v>
      </c>
      <c r="P125" s="19">
        <v>9.8000000000000007</v>
      </c>
      <c r="Q125" s="8">
        <v>8</v>
      </c>
      <c r="R125" s="8">
        <v>7.3</v>
      </c>
      <c r="S125" s="6">
        <v>8.4</v>
      </c>
      <c r="T125" s="6">
        <v>1.5</v>
      </c>
      <c r="U125" s="6">
        <v>0.1</v>
      </c>
      <c r="V125" s="6">
        <v>17.8</v>
      </c>
      <c r="W125" s="8">
        <v>0.5</v>
      </c>
      <c r="X125" s="37">
        <v>8</v>
      </c>
      <c r="Y125" s="19">
        <v>17.3</v>
      </c>
      <c r="Z125" s="6">
        <v>0.8</v>
      </c>
      <c r="AA125" s="6">
        <v>11.4</v>
      </c>
      <c r="AB125" s="6">
        <v>3</v>
      </c>
      <c r="AC125" s="6">
        <v>39.9</v>
      </c>
      <c r="AD125" s="6">
        <v>3.7</v>
      </c>
      <c r="AE125" s="19">
        <v>25.9</v>
      </c>
      <c r="AF125" s="37">
        <v>14.5</v>
      </c>
      <c r="AG125" s="19">
        <v>1.9</v>
      </c>
      <c r="AH125" s="8">
        <v>51.9</v>
      </c>
      <c r="AI125" s="8">
        <v>41.7</v>
      </c>
      <c r="AJ125" s="8">
        <v>98.1</v>
      </c>
      <c r="AK125" s="8">
        <v>2807.9</v>
      </c>
      <c r="AL125" s="8">
        <v>105</v>
      </c>
      <c r="AM125" s="8">
        <v>74.900000000000006</v>
      </c>
      <c r="AN125" s="37">
        <v>135.5</v>
      </c>
    </row>
    <row r="126" spans="1:40" x14ac:dyDescent="0.25">
      <c r="A126" t="s">
        <v>156</v>
      </c>
      <c r="B126" t="s">
        <v>164</v>
      </c>
      <c r="C126" s="6">
        <v>40.4</v>
      </c>
      <c r="D126" s="6">
        <v>4.3</v>
      </c>
      <c r="E126" s="8">
        <v>17.7</v>
      </c>
      <c r="F126" s="6">
        <v>42.8</v>
      </c>
      <c r="G126" s="19">
        <v>10.199999999999999</v>
      </c>
      <c r="H126" s="6">
        <v>42.7</v>
      </c>
      <c r="I126" s="6">
        <v>10.1</v>
      </c>
      <c r="J126" s="6">
        <v>26.7</v>
      </c>
      <c r="K126" s="6">
        <v>52.3</v>
      </c>
      <c r="L126" s="6">
        <v>5.0999999999999996</v>
      </c>
      <c r="M126" s="6">
        <v>75.7</v>
      </c>
      <c r="N126" s="6">
        <v>3.7</v>
      </c>
      <c r="O126" s="6">
        <v>17.7</v>
      </c>
      <c r="P126" s="19">
        <v>4.2</v>
      </c>
      <c r="Q126" s="8">
        <v>10</v>
      </c>
      <c r="R126" s="8">
        <v>4.7</v>
      </c>
      <c r="S126" s="6">
        <v>5.7</v>
      </c>
      <c r="T126" s="6">
        <v>2.2000000000000002</v>
      </c>
      <c r="U126" s="6">
        <v>0.7</v>
      </c>
      <c r="V126" s="6">
        <v>14.6</v>
      </c>
      <c r="W126" s="8">
        <v>1.5</v>
      </c>
      <c r="X126" s="37">
        <v>13.6</v>
      </c>
      <c r="Y126" s="19">
        <v>4.7</v>
      </c>
      <c r="Z126" s="6">
        <v>1.2</v>
      </c>
      <c r="AA126" s="6">
        <v>12.2</v>
      </c>
      <c r="AB126" s="6">
        <v>7.7</v>
      </c>
      <c r="AC126" s="6">
        <v>29.1</v>
      </c>
      <c r="AD126" s="6">
        <v>2.9</v>
      </c>
      <c r="AE126" s="19">
        <v>10.7</v>
      </c>
      <c r="AF126" s="37">
        <v>19</v>
      </c>
      <c r="AG126" s="19">
        <v>2.1</v>
      </c>
      <c r="AH126" s="8">
        <v>7.3</v>
      </c>
      <c r="AI126" s="8">
        <v>5.0999999999999996</v>
      </c>
      <c r="AJ126" s="8">
        <v>25.2</v>
      </c>
      <c r="AK126" s="8">
        <v>103.6</v>
      </c>
      <c r="AL126" s="8">
        <v>67.8</v>
      </c>
      <c r="AM126" s="8">
        <v>69.900000000000006</v>
      </c>
      <c r="AN126" s="37">
        <v>89.9</v>
      </c>
    </row>
    <row r="127" spans="1:40" x14ac:dyDescent="0.25">
      <c r="A127" t="s">
        <v>156</v>
      </c>
      <c r="B127" t="s">
        <v>165</v>
      </c>
      <c r="C127" s="6">
        <v>36.200000000000003</v>
      </c>
      <c r="D127" s="6">
        <v>12.6</v>
      </c>
      <c r="E127" s="8">
        <v>86</v>
      </c>
      <c r="F127" s="6">
        <v>195.5</v>
      </c>
      <c r="G127" s="19">
        <v>11.2</v>
      </c>
      <c r="H127" s="6">
        <v>59.7</v>
      </c>
      <c r="I127" s="6">
        <v>4.3</v>
      </c>
      <c r="J127" s="6">
        <v>40.5</v>
      </c>
      <c r="K127" s="6">
        <v>36.299999999999997</v>
      </c>
      <c r="L127" s="6">
        <v>14</v>
      </c>
      <c r="M127" s="6">
        <v>39.299999999999997</v>
      </c>
      <c r="N127" s="6">
        <v>2.2999999999999998</v>
      </c>
      <c r="O127" s="6">
        <v>25.5</v>
      </c>
      <c r="P127" s="19">
        <v>0.3</v>
      </c>
      <c r="Q127" s="8">
        <v>17.8</v>
      </c>
      <c r="R127" s="8">
        <v>9.1999999999999993</v>
      </c>
      <c r="S127" s="6">
        <v>15.5</v>
      </c>
      <c r="T127" s="6">
        <v>5.6</v>
      </c>
      <c r="U127" s="6">
        <v>0.3</v>
      </c>
      <c r="V127" s="6">
        <v>27.3</v>
      </c>
      <c r="W127" s="8">
        <v>0.2</v>
      </c>
      <c r="X127" s="37">
        <v>7.3</v>
      </c>
      <c r="Y127" s="19">
        <v>14.8</v>
      </c>
      <c r="Z127" s="6">
        <v>2.9</v>
      </c>
      <c r="AA127" s="6">
        <v>13.8</v>
      </c>
      <c r="AB127" s="6">
        <v>9.4</v>
      </c>
      <c r="AC127" s="6">
        <v>42</v>
      </c>
      <c r="AD127" s="6">
        <v>5</v>
      </c>
      <c r="AE127" s="19">
        <v>4.0999999999999996</v>
      </c>
      <c r="AF127" s="37">
        <v>20.2</v>
      </c>
      <c r="AG127" s="19">
        <v>3</v>
      </c>
      <c r="AH127" s="8">
        <v>14.4</v>
      </c>
      <c r="AI127" s="8">
        <v>10</v>
      </c>
      <c r="AJ127" s="8">
        <v>3.5</v>
      </c>
      <c r="AK127" s="8">
        <v>143.1</v>
      </c>
      <c r="AL127" s="8">
        <v>145</v>
      </c>
      <c r="AM127" s="8">
        <v>58.6</v>
      </c>
      <c r="AN127" s="37">
        <v>55</v>
      </c>
    </row>
    <row r="128" spans="1:40" x14ac:dyDescent="0.25">
      <c r="A128" t="s">
        <v>156</v>
      </c>
      <c r="B128" t="s">
        <v>166</v>
      </c>
      <c r="C128" s="6">
        <v>30.1</v>
      </c>
      <c r="D128" s="6">
        <v>1.5</v>
      </c>
      <c r="E128" s="8">
        <v>125.1</v>
      </c>
      <c r="F128" s="6">
        <v>172.6</v>
      </c>
      <c r="G128" s="19">
        <v>6.1</v>
      </c>
      <c r="H128" s="6">
        <v>19.600000000000001</v>
      </c>
      <c r="I128" s="6">
        <v>13.5</v>
      </c>
      <c r="J128" s="6">
        <v>36.799999999999997</v>
      </c>
      <c r="K128" s="6">
        <v>33.700000000000003</v>
      </c>
      <c r="L128" s="6">
        <v>3.3</v>
      </c>
      <c r="M128" s="6">
        <v>55.9</v>
      </c>
      <c r="N128" s="6">
        <v>0.2</v>
      </c>
      <c r="O128" s="6">
        <v>11.5</v>
      </c>
      <c r="P128" s="19">
        <v>17</v>
      </c>
      <c r="Q128" s="8">
        <v>7.9</v>
      </c>
      <c r="R128" s="8">
        <v>8.4</v>
      </c>
      <c r="S128" s="6">
        <v>27.8</v>
      </c>
      <c r="T128" s="6">
        <v>5.8</v>
      </c>
      <c r="U128" s="6">
        <v>7.7</v>
      </c>
      <c r="V128" s="6">
        <v>27.8</v>
      </c>
      <c r="W128" s="8">
        <v>0</v>
      </c>
      <c r="X128" s="37">
        <v>0.8</v>
      </c>
      <c r="Y128" s="19">
        <v>11.3</v>
      </c>
      <c r="Z128" s="6">
        <v>1.1000000000000001</v>
      </c>
      <c r="AA128" s="6">
        <v>15.4</v>
      </c>
      <c r="AB128" s="6">
        <v>0.6</v>
      </c>
      <c r="AC128" s="6">
        <v>41.5</v>
      </c>
      <c r="AD128" s="6">
        <v>9.6</v>
      </c>
      <c r="AE128" s="19">
        <v>26.1</v>
      </c>
      <c r="AF128" s="37">
        <v>13</v>
      </c>
      <c r="AG128" s="19">
        <v>3.3</v>
      </c>
      <c r="AH128" s="8">
        <v>17.600000000000001</v>
      </c>
      <c r="AI128" s="8">
        <v>17.399999999999999</v>
      </c>
      <c r="AJ128" s="8">
        <v>57.6</v>
      </c>
      <c r="AK128" s="8">
        <v>50.3</v>
      </c>
      <c r="AL128" s="8">
        <v>34.700000000000003</v>
      </c>
      <c r="AM128" s="8">
        <v>53.1</v>
      </c>
      <c r="AN128" s="37">
        <v>62.3</v>
      </c>
    </row>
    <row r="129" spans="1:40" x14ac:dyDescent="0.25">
      <c r="A129" t="s">
        <v>156</v>
      </c>
      <c r="B129" t="s">
        <v>167</v>
      </c>
      <c r="C129" s="6">
        <v>24.3</v>
      </c>
      <c r="D129" s="6">
        <v>1.6</v>
      </c>
      <c r="E129" s="8">
        <v>99.2</v>
      </c>
      <c r="F129" s="6">
        <v>174.3</v>
      </c>
      <c r="G129" s="19">
        <v>1</v>
      </c>
      <c r="H129" s="6">
        <v>27.2</v>
      </c>
      <c r="I129" s="6">
        <v>15.7</v>
      </c>
      <c r="J129" s="6">
        <v>79.2</v>
      </c>
      <c r="K129" s="6">
        <v>35.299999999999997</v>
      </c>
      <c r="L129" s="6">
        <v>10.1</v>
      </c>
      <c r="M129" s="6">
        <v>45.6</v>
      </c>
      <c r="N129" s="6">
        <v>3.5</v>
      </c>
      <c r="O129" s="6">
        <v>24.5</v>
      </c>
      <c r="P129" s="19">
        <v>20.2</v>
      </c>
      <c r="Q129" s="8">
        <v>7.3</v>
      </c>
      <c r="R129" s="8">
        <v>7.7</v>
      </c>
      <c r="S129" s="6">
        <v>48</v>
      </c>
      <c r="T129" s="6">
        <v>18</v>
      </c>
      <c r="U129" s="6">
        <v>18.100000000000001</v>
      </c>
      <c r="V129" s="6">
        <v>42.7</v>
      </c>
      <c r="W129" s="8">
        <v>1</v>
      </c>
      <c r="X129" s="37">
        <v>6.8</v>
      </c>
      <c r="Y129" s="19">
        <v>0</v>
      </c>
      <c r="Z129" s="6">
        <v>2.2000000000000002</v>
      </c>
      <c r="AA129" s="6">
        <v>1.3</v>
      </c>
      <c r="AB129" s="6">
        <v>0.4</v>
      </c>
      <c r="AC129" s="6">
        <v>15.7</v>
      </c>
      <c r="AD129" s="6">
        <v>6.8</v>
      </c>
      <c r="AE129" s="19">
        <v>56.6</v>
      </c>
      <c r="AF129" s="37">
        <v>28.7</v>
      </c>
      <c r="AG129" s="19">
        <v>3.3</v>
      </c>
      <c r="AH129" s="8">
        <v>42</v>
      </c>
      <c r="AI129" s="8">
        <v>40.9</v>
      </c>
      <c r="AJ129" s="8">
        <v>57.6</v>
      </c>
      <c r="AK129" s="8">
        <v>0</v>
      </c>
      <c r="AL129" s="8">
        <v>5.8</v>
      </c>
      <c r="AM129" s="8">
        <v>49.2</v>
      </c>
      <c r="AN129" s="37">
        <v>71.3</v>
      </c>
    </row>
    <row r="130" spans="1:40" x14ac:dyDescent="0.25">
      <c r="A130" t="s">
        <v>156</v>
      </c>
      <c r="B130" t="s">
        <v>168</v>
      </c>
      <c r="C130" s="6">
        <v>24.9</v>
      </c>
      <c r="D130" s="6">
        <v>1.7</v>
      </c>
      <c r="E130" s="8">
        <v>92.4</v>
      </c>
      <c r="F130" s="6">
        <v>202.8</v>
      </c>
      <c r="G130" s="19">
        <v>2</v>
      </c>
      <c r="H130" s="6">
        <v>33.200000000000003</v>
      </c>
      <c r="I130" s="6">
        <v>11.5</v>
      </c>
      <c r="J130" s="6">
        <v>58.1</v>
      </c>
      <c r="K130" s="6">
        <v>80.3</v>
      </c>
      <c r="L130" s="6">
        <v>12.6</v>
      </c>
      <c r="M130" s="6">
        <v>70.8</v>
      </c>
      <c r="N130" s="6">
        <v>5</v>
      </c>
      <c r="O130" s="6">
        <v>34.200000000000003</v>
      </c>
      <c r="P130" s="19">
        <v>50</v>
      </c>
      <c r="Q130" s="8">
        <v>25</v>
      </c>
      <c r="R130" s="8">
        <v>2.4</v>
      </c>
      <c r="S130" s="6">
        <v>8.9</v>
      </c>
      <c r="T130" s="6">
        <v>1.4</v>
      </c>
      <c r="U130" s="6">
        <v>9.5</v>
      </c>
      <c r="V130" s="6">
        <v>38.5</v>
      </c>
      <c r="W130" s="8">
        <v>0.5</v>
      </c>
      <c r="X130" s="37">
        <v>9</v>
      </c>
      <c r="Y130" s="19">
        <v>13.9</v>
      </c>
      <c r="Z130" s="6">
        <v>2.4</v>
      </c>
      <c r="AA130" s="6">
        <v>14</v>
      </c>
      <c r="AB130" s="6">
        <v>16.2</v>
      </c>
      <c r="AC130" s="6">
        <v>59</v>
      </c>
      <c r="AD130" s="6">
        <v>28</v>
      </c>
      <c r="AE130" s="19">
        <v>26.8</v>
      </c>
      <c r="AF130" s="37">
        <v>17.3</v>
      </c>
      <c r="AG130" s="19">
        <v>1.6</v>
      </c>
      <c r="AH130" s="8">
        <v>58.6</v>
      </c>
      <c r="AI130" s="8">
        <v>32.4</v>
      </c>
      <c r="AJ130" s="8">
        <v>59.6</v>
      </c>
      <c r="AK130" s="8">
        <v>141</v>
      </c>
      <c r="AL130" s="8">
        <v>57.5</v>
      </c>
      <c r="AM130" s="8">
        <v>64</v>
      </c>
      <c r="AN130" s="37">
        <v>59.5</v>
      </c>
    </row>
  </sheetData>
  <sortState ref="A4:AR131">
    <sortCondition ref="A4:A131"/>
  </sortState>
  <conditionalFormatting sqref="C3:AN130">
    <cfRule type="colorScale" priority="1">
      <colorScale>
        <cfvo type="num" val="0"/>
        <cfvo type="num" val="100"/>
        <cfvo type="num" val="500"/>
        <color rgb="FF009BD2"/>
        <color rgb="FFFCFCFF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"/>
  <sheetViews>
    <sheetView zoomScale="70" zoomScaleNormal="70" workbookViewId="0">
      <selection activeCell="D36" sqref="D3:AO36"/>
    </sheetView>
  </sheetViews>
  <sheetFormatPr defaultRowHeight="15" x14ac:dyDescent="0.25"/>
  <cols>
    <col min="1" max="1" width="5.28515625" bestFit="1" customWidth="1"/>
    <col min="2" max="2" width="47.85546875" bestFit="1" customWidth="1"/>
    <col min="3" max="3" width="12.42578125" bestFit="1" customWidth="1"/>
    <col min="4" max="41" width="6" customWidth="1"/>
  </cols>
  <sheetData>
    <row r="1" spans="1:41" ht="18.75" x14ac:dyDescent="0.3">
      <c r="A1" s="11"/>
      <c r="D1">
        <v>3</v>
      </c>
      <c r="E1">
        <v>33</v>
      </c>
      <c r="F1">
        <v>5</v>
      </c>
      <c r="G1">
        <v>21</v>
      </c>
      <c r="H1">
        <v>9</v>
      </c>
      <c r="I1">
        <v>15</v>
      </c>
      <c r="J1">
        <v>28</v>
      </c>
      <c r="K1">
        <v>10</v>
      </c>
      <c r="L1">
        <v>11</v>
      </c>
      <c r="M1">
        <v>22</v>
      </c>
      <c r="N1">
        <v>26</v>
      </c>
      <c r="O1">
        <v>2</v>
      </c>
      <c r="P1">
        <v>30</v>
      </c>
      <c r="Q1">
        <v>16</v>
      </c>
      <c r="R1">
        <v>32</v>
      </c>
      <c r="S1">
        <v>14</v>
      </c>
      <c r="T1">
        <v>25</v>
      </c>
      <c r="U1">
        <v>18</v>
      </c>
      <c r="V1">
        <v>4</v>
      </c>
      <c r="W1">
        <v>19</v>
      </c>
      <c r="X1">
        <v>24</v>
      </c>
      <c r="Y1">
        <v>1</v>
      </c>
      <c r="Z1">
        <v>17</v>
      </c>
      <c r="AA1">
        <v>12</v>
      </c>
      <c r="AB1">
        <v>13</v>
      </c>
      <c r="AC1">
        <v>6</v>
      </c>
      <c r="AD1">
        <v>7</v>
      </c>
      <c r="AE1">
        <v>8</v>
      </c>
      <c r="AF1">
        <v>20</v>
      </c>
      <c r="AG1">
        <v>23</v>
      </c>
      <c r="AH1">
        <v>27</v>
      </c>
      <c r="AI1">
        <v>29</v>
      </c>
      <c r="AJ1">
        <v>31</v>
      </c>
      <c r="AK1">
        <v>34</v>
      </c>
      <c r="AL1">
        <v>35</v>
      </c>
      <c r="AM1">
        <v>36</v>
      </c>
      <c r="AN1">
        <v>37</v>
      </c>
      <c r="AO1">
        <v>38</v>
      </c>
    </row>
    <row r="2" spans="1:41" ht="52.5" x14ac:dyDescent="0.25">
      <c r="D2" s="1" t="s">
        <v>290</v>
      </c>
      <c r="E2" s="1" t="s">
        <v>308</v>
      </c>
      <c r="F2" s="1" t="s">
        <v>326</v>
      </c>
      <c r="G2" s="1" t="s">
        <v>299</v>
      </c>
      <c r="H2" s="1" t="s">
        <v>312</v>
      </c>
      <c r="I2" s="1" t="s">
        <v>315</v>
      </c>
      <c r="J2" s="1" t="s">
        <v>314</v>
      </c>
      <c r="K2" s="1" t="s">
        <v>322</v>
      </c>
      <c r="L2" s="1" t="s">
        <v>323</v>
      </c>
      <c r="M2" s="1" t="s">
        <v>303</v>
      </c>
      <c r="N2" s="1" t="s">
        <v>295</v>
      </c>
      <c r="O2" s="1" t="s">
        <v>292</v>
      </c>
      <c r="P2" s="1" t="s">
        <v>325</v>
      </c>
      <c r="Q2" s="1" t="s">
        <v>316</v>
      </c>
      <c r="R2" s="1" t="s">
        <v>311</v>
      </c>
      <c r="S2" s="1" t="s">
        <v>320</v>
      </c>
      <c r="T2" s="1" t="s">
        <v>297</v>
      </c>
      <c r="U2" s="1" t="s">
        <v>291</v>
      </c>
      <c r="V2" s="1" t="s">
        <v>298</v>
      </c>
      <c r="W2" s="1" t="s">
        <v>294</v>
      </c>
      <c r="X2" s="1" t="s">
        <v>293</v>
      </c>
      <c r="Y2" s="1" t="s">
        <v>305</v>
      </c>
      <c r="Z2" s="1" t="s">
        <v>491</v>
      </c>
      <c r="AA2" s="1" t="s">
        <v>310</v>
      </c>
      <c r="AB2" s="1" t="s">
        <v>309</v>
      </c>
      <c r="AC2" s="1" t="s">
        <v>302</v>
      </c>
      <c r="AD2" s="1" t="s">
        <v>296</v>
      </c>
      <c r="AE2" s="1" t="s">
        <v>307</v>
      </c>
      <c r="AF2" s="1" t="s">
        <v>319</v>
      </c>
      <c r="AG2" s="1" t="s">
        <v>324</v>
      </c>
      <c r="AH2" s="1" t="s">
        <v>301</v>
      </c>
      <c r="AI2" s="1" t="s">
        <v>300</v>
      </c>
      <c r="AJ2" s="1" t="s">
        <v>317</v>
      </c>
      <c r="AK2" s="1" t="s">
        <v>313</v>
      </c>
      <c r="AL2" s="1" t="s">
        <v>318</v>
      </c>
      <c r="AM2" s="1" t="s">
        <v>304</v>
      </c>
      <c r="AN2" s="1" t="s">
        <v>306</v>
      </c>
      <c r="AO2" s="1" t="s">
        <v>321</v>
      </c>
    </row>
    <row r="3" spans="1:41" s="1" customFormat="1" ht="73.5" customHeight="1" x14ac:dyDescent="0.25">
      <c r="A3" s="18" t="s">
        <v>148</v>
      </c>
      <c r="B3" s="18" t="s">
        <v>3</v>
      </c>
      <c r="C3" s="18"/>
      <c r="D3" s="21" t="s">
        <v>722</v>
      </c>
      <c r="E3" s="21" t="s">
        <v>743</v>
      </c>
      <c r="F3" s="21" t="s">
        <v>723</v>
      </c>
      <c r="G3" s="21" t="s">
        <v>731</v>
      </c>
      <c r="H3" s="21" t="s">
        <v>733</v>
      </c>
      <c r="I3" s="21" t="s">
        <v>710</v>
      </c>
      <c r="J3" s="21" t="s">
        <v>720</v>
      </c>
      <c r="K3" s="21" t="s">
        <v>716</v>
      </c>
      <c r="L3" s="21" t="s">
        <v>736</v>
      </c>
      <c r="M3" s="21" t="s">
        <v>732</v>
      </c>
      <c r="N3" s="21" t="s">
        <v>719</v>
      </c>
      <c r="O3" s="21" t="s">
        <v>726</v>
      </c>
      <c r="P3" s="21" t="s">
        <v>740</v>
      </c>
      <c r="Q3" s="21" t="s">
        <v>709</v>
      </c>
      <c r="R3" s="21" t="s">
        <v>742</v>
      </c>
      <c r="S3" s="21" t="s">
        <v>711</v>
      </c>
      <c r="T3" s="21" t="s">
        <v>718</v>
      </c>
      <c r="U3" s="21" t="s">
        <v>735</v>
      </c>
      <c r="V3" s="21" t="s">
        <v>728</v>
      </c>
      <c r="W3" s="21" t="s">
        <v>738</v>
      </c>
      <c r="X3" s="21" t="s">
        <v>730</v>
      </c>
      <c r="Y3" s="21" t="s">
        <v>727</v>
      </c>
      <c r="Z3" s="21" t="s">
        <v>734</v>
      </c>
      <c r="AA3" s="21" t="s">
        <v>713</v>
      </c>
      <c r="AB3" s="21" t="s">
        <v>714</v>
      </c>
      <c r="AC3" s="21" t="s">
        <v>725</v>
      </c>
      <c r="AD3" s="21" t="s">
        <v>737</v>
      </c>
      <c r="AE3" s="21" t="s">
        <v>712</v>
      </c>
      <c r="AF3" s="21" t="s">
        <v>739</v>
      </c>
      <c r="AG3" s="21" t="s">
        <v>729</v>
      </c>
      <c r="AH3" s="21" t="s">
        <v>717</v>
      </c>
      <c r="AI3" s="21" t="s">
        <v>721</v>
      </c>
      <c r="AJ3" s="21" t="s">
        <v>741</v>
      </c>
      <c r="AK3" s="21" t="s">
        <v>744</v>
      </c>
      <c r="AL3" s="21" t="s">
        <v>745</v>
      </c>
      <c r="AM3" s="21" t="s">
        <v>746</v>
      </c>
      <c r="AN3" s="21" t="s">
        <v>715</v>
      </c>
      <c r="AO3" s="21" t="s">
        <v>724</v>
      </c>
    </row>
    <row r="4" spans="1:41" x14ac:dyDescent="0.25">
      <c r="A4">
        <v>83</v>
      </c>
      <c r="B4" t="s">
        <v>575</v>
      </c>
      <c r="C4" t="s">
        <v>566</v>
      </c>
      <c r="D4" s="6">
        <v>2.6</v>
      </c>
      <c r="E4" s="6">
        <v>96.3</v>
      </c>
      <c r="F4" s="6">
        <v>287.3</v>
      </c>
      <c r="G4" s="6">
        <v>583.5</v>
      </c>
      <c r="H4" s="6">
        <v>922.1</v>
      </c>
      <c r="I4" s="6">
        <v>70.400000000000006</v>
      </c>
      <c r="J4" s="6">
        <v>228.4</v>
      </c>
      <c r="K4" s="6">
        <v>4.0999999999999996</v>
      </c>
      <c r="L4" s="6">
        <v>26.1</v>
      </c>
      <c r="M4" s="6">
        <v>0.9</v>
      </c>
      <c r="N4" s="6">
        <v>4.2</v>
      </c>
      <c r="O4" s="6">
        <v>61.2</v>
      </c>
      <c r="P4" s="6">
        <v>5.6</v>
      </c>
      <c r="Q4" s="6">
        <v>2.6</v>
      </c>
      <c r="R4" s="6">
        <v>8.4</v>
      </c>
      <c r="S4" s="6">
        <v>9.1999999999999993</v>
      </c>
      <c r="T4" s="6">
        <v>6.8</v>
      </c>
      <c r="U4" s="6">
        <v>6.4</v>
      </c>
      <c r="V4" s="6">
        <v>44.9</v>
      </c>
      <c r="W4" s="6">
        <v>8.5</v>
      </c>
      <c r="X4" s="6">
        <v>6.1</v>
      </c>
      <c r="Y4" s="6">
        <v>9.1</v>
      </c>
      <c r="Z4" s="6">
        <v>47.8</v>
      </c>
      <c r="AA4" s="6">
        <v>7.7</v>
      </c>
      <c r="AB4" s="6">
        <v>26.1</v>
      </c>
      <c r="AC4" s="6">
        <v>8.5</v>
      </c>
      <c r="AD4" s="6">
        <v>0.8</v>
      </c>
      <c r="AE4" s="6">
        <v>3.5</v>
      </c>
      <c r="AF4" s="6">
        <v>2.2000000000000002</v>
      </c>
      <c r="AG4" s="6">
        <v>10.3</v>
      </c>
      <c r="AH4" s="6">
        <v>4.5999999999999996</v>
      </c>
      <c r="AI4" s="6">
        <v>3.8</v>
      </c>
      <c r="AJ4" s="6">
        <v>3.9</v>
      </c>
      <c r="AK4" s="6">
        <v>3.1</v>
      </c>
      <c r="AL4" s="6">
        <v>10.3</v>
      </c>
      <c r="AM4" s="6">
        <v>1.8</v>
      </c>
      <c r="AN4" s="6">
        <v>19.3</v>
      </c>
      <c r="AO4" s="6">
        <v>10</v>
      </c>
    </row>
    <row r="5" spans="1:41" x14ac:dyDescent="0.25">
      <c r="A5">
        <v>72</v>
      </c>
      <c r="B5" t="s">
        <v>576</v>
      </c>
      <c r="D5" s="6">
        <v>13.4</v>
      </c>
      <c r="E5" s="6">
        <v>12.5</v>
      </c>
      <c r="F5" s="6">
        <v>28</v>
      </c>
      <c r="G5" s="6">
        <v>1.4</v>
      </c>
      <c r="H5" s="6">
        <v>11.6</v>
      </c>
      <c r="I5" s="6">
        <v>106.2</v>
      </c>
      <c r="J5" s="6">
        <v>20.100000000000001</v>
      </c>
      <c r="K5" s="6">
        <v>12.3</v>
      </c>
      <c r="L5" s="6">
        <v>7.8</v>
      </c>
      <c r="M5" s="6">
        <v>4.8</v>
      </c>
      <c r="N5" s="6">
        <v>10.9</v>
      </c>
      <c r="O5" s="6">
        <v>1.7</v>
      </c>
      <c r="P5" s="6">
        <v>30.6</v>
      </c>
      <c r="Q5" s="6">
        <v>9</v>
      </c>
      <c r="R5" s="6">
        <v>3.8</v>
      </c>
      <c r="S5" s="6">
        <v>10.3</v>
      </c>
      <c r="T5" s="6">
        <v>6.9</v>
      </c>
      <c r="U5" s="6">
        <v>5.5</v>
      </c>
      <c r="V5" s="6">
        <v>14.3</v>
      </c>
      <c r="W5" s="6">
        <v>12.8</v>
      </c>
      <c r="X5" s="6">
        <v>18.899999999999999</v>
      </c>
      <c r="Y5" s="6">
        <v>14.4</v>
      </c>
      <c r="Z5" s="6">
        <v>7</v>
      </c>
      <c r="AA5" s="6">
        <v>10.3</v>
      </c>
      <c r="AB5" s="6">
        <v>6.5</v>
      </c>
      <c r="AC5" s="6">
        <v>9</v>
      </c>
      <c r="AD5" s="6">
        <v>23.4</v>
      </c>
      <c r="AE5" s="6">
        <v>6.5</v>
      </c>
      <c r="AF5" s="6">
        <v>2</v>
      </c>
      <c r="AG5" s="6">
        <v>20.2</v>
      </c>
      <c r="AH5" s="6">
        <v>9.4</v>
      </c>
      <c r="AI5" s="6">
        <v>14.3</v>
      </c>
      <c r="AJ5" s="6">
        <v>15.5</v>
      </c>
      <c r="AK5" s="6">
        <v>5.5</v>
      </c>
      <c r="AL5" s="6">
        <v>23</v>
      </c>
      <c r="AM5" s="6">
        <v>3.3</v>
      </c>
      <c r="AN5" s="6">
        <v>29.4</v>
      </c>
      <c r="AO5" s="6">
        <v>12.5</v>
      </c>
    </row>
    <row r="6" spans="1:41" x14ac:dyDescent="0.25">
      <c r="A6">
        <v>90</v>
      </c>
      <c r="B6" t="s">
        <v>577</v>
      </c>
      <c r="D6" s="6">
        <v>31</v>
      </c>
      <c r="E6" s="6">
        <v>14.8</v>
      </c>
      <c r="F6" s="6">
        <v>34.5</v>
      </c>
      <c r="G6" s="6">
        <v>0.8</v>
      </c>
      <c r="H6" s="6">
        <v>20.8</v>
      </c>
      <c r="I6" s="6">
        <v>268.3</v>
      </c>
      <c r="J6" s="6">
        <v>27.8</v>
      </c>
      <c r="K6" s="6">
        <v>3.4</v>
      </c>
      <c r="L6" s="6">
        <v>11.1</v>
      </c>
      <c r="M6" s="6">
        <v>1.7</v>
      </c>
      <c r="N6" s="6">
        <v>12.5</v>
      </c>
      <c r="O6" s="6">
        <v>10.6</v>
      </c>
      <c r="P6" s="6">
        <v>107.5</v>
      </c>
      <c r="Q6" s="6">
        <v>12.3</v>
      </c>
      <c r="R6" s="6">
        <v>6.4</v>
      </c>
      <c r="S6" s="6">
        <v>4.0999999999999996</v>
      </c>
      <c r="T6" s="6">
        <v>20.5</v>
      </c>
      <c r="U6" s="6">
        <v>6.5</v>
      </c>
      <c r="V6" s="6">
        <v>5.2</v>
      </c>
      <c r="W6" s="6">
        <v>30.8</v>
      </c>
      <c r="X6" s="6">
        <v>10.5</v>
      </c>
      <c r="Y6" s="6">
        <v>17.2</v>
      </c>
      <c r="Z6" s="6">
        <v>2</v>
      </c>
      <c r="AA6" s="6">
        <v>14.1</v>
      </c>
      <c r="AB6" s="6">
        <v>7.2</v>
      </c>
      <c r="AC6" s="6">
        <v>4.7</v>
      </c>
      <c r="AD6" s="6">
        <v>22.9</v>
      </c>
      <c r="AE6" s="6">
        <v>2.1</v>
      </c>
      <c r="AF6" s="6">
        <v>7.6</v>
      </c>
      <c r="AG6" s="6">
        <v>13.5</v>
      </c>
      <c r="AH6" s="6">
        <v>4</v>
      </c>
      <c r="AI6" s="6">
        <v>1.8</v>
      </c>
      <c r="AJ6" s="6">
        <v>5.7</v>
      </c>
      <c r="AK6" s="6">
        <v>5.7</v>
      </c>
      <c r="AL6" s="6">
        <v>18.100000000000001</v>
      </c>
      <c r="AM6" s="6">
        <v>19.5</v>
      </c>
      <c r="AN6" s="6">
        <v>28.4</v>
      </c>
      <c r="AO6" s="6">
        <v>2.1</v>
      </c>
    </row>
    <row r="7" spans="1:41" x14ac:dyDescent="0.25">
      <c r="A7">
        <v>84</v>
      </c>
      <c r="B7" t="s">
        <v>578</v>
      </c>
      <c r="D7" s="6">
        <v>2.2000000000000002</v>
      </c>
      <c r="E7" s="6">
        <v>34.6</v>
      </c>
      <c r="F7" s="6">
        <v>119.8</v>
      </c>
      <c r="G7" s="6">
        <v>1.7</v>
      </c>
      <c r="H7" s="6">
        <v>62.4</v>
      </c>
      <c r="I7" s="6">
        <v>288.60000000000002</v>
      </c>
      <c r="J7" s="6">
        <v>255.3</v>
      </c>
      <c r="K7" s="6">
        <v>42.8</v>
      </c>
      <c r="L7" s="6">
        <v>83.1</v>
      </c>
      <c r="M7" s="6">
        <v>5.3</v>
      </c>
      <c r="N7" s="6">
        <v>30.8</v>
      </c>
      <c r="O7" s="6">
        <v>14.5</v>
      </c>
      <c r="P7" s="6">
        <v>2.7</v>
      </c>
      <c r="Q7" s="6">
        <v>7</v>
      </c>
      <c r="R7" s="6">
        <v>10.3</v>
      </c>
      <c r="S7" s="6">
        <v>1.1000000000000001</v>
      </c>
      <c r="T7" s="6">
        <v>1.6</v>
      </c>
      <c r="U7" s="6">
        <v>25</v>
      </c>
      <c r="V7" s="6">
        <v>5.8</v>
      </c>
      <c r="W7" s="6">
        <v>8.8000000000000007</v>
      </c>
      <c r="X7" s="6">
        <v>3.3</v>
      </c>
      <c r="Y7" s="6">
        <v>3.3</v>
      </c>
      <c r="Z7" s="6">
        <v>3.1</v>
      </c>
      <c r="AA7" s="6">
        <v>17.100000000000001</v>
      </c>
      <c r="AB7" s="6">
        <v>1.5</v>
      </c>
      <c r="AC7" s="6">
        <v>14.2</v>
      </c>
      <c r="AD7" s="6">
        <v>21.1</v>
      </c>
      <c r="AE7" s="6">
        <v>1.1000000000000001</v>
      </c>
      <c r="AF7" s="6">
        <v>3.5</v>
      </c>
      <c r="AG7" s="6">
        <v>5.2</v>
      </c>
      <c r="AH7" s="6">
        <v>6.2</v>
      </c>
      <c r="AI7" s="6">
        <v>2.9</v>
      </c>
      <c r="AJ7" s="6">
        <v>11.1</v>
      </c>
      <c r="AK7" s="6">
        <v>5.7</v>
      </c>
      <c r="AL7" s="6">
        <v>9.4</v>
      </c>
      <c r="AM7" s="6">
        <v>3.9</v>
      </c>
      <c r="AN7" s="6">
        <v>14.5</v>
      </c>
      <c r="AO7" s="6">
        <v>13.8</v>
      </c>
    </row>
    <row r="8" spans="1:41" x14ac:dyDescent="0.25">
      <c r="A8">
        <v>97</v>
      </c>
      <c r="B8" t="s">
        <v>579</v>
      </c>
      <c r="D8" s="6">
        <v>8.1999999999999993</v>
      </c>
      <c r="E8" s="6">
        <v>301.39999999999998</v>
      </c>
      <c r="F8" s="6">
        <v>1057.8</v>
      </c>
      <c r="G8" s="6">
        <v>2908.6</v>
      </c>
      <c r="H8" s="6">
        <v>460.1</v>
      </c>
      <c r="I8" s="6">
        <v>329.3</v>
      </c>
      <c r="J8" s="6">
        <v>122</v>
      </c>
      <c r="K8" s="6">
        <v>157.30000000000001</v>
      </c>
      <c r="L8" s="6">
        <v>118.5</v>
      </c>
      <c r="M8" s="6">
        <v>48.9</v>
      </c>
      <c r="N8" s="6">
        <v>13.5</v>
      </c>
      <c r="O8" s="6">
        <v>32.5</v>
      </c>
      <c r="P8" s="6">
        <v>4.3</v>
      </c>
      <c r="Q8" s="6">
        <v>0.9</v>
      </c>
      <c r="R8" s="6">
        <v>14.6</v>
      </c>
      <c r="S8" s="6">
        <v>10</v>
      </c>
      <c r="T8" s="6">
        <v>2.5</v>
      </c>
      <c r="U8" s="6">
        <v>108.1</v>
      </c>
      <c r="V8" s="6">
        <v>190.3</v>
      </c>
      <c r="W8" s="6">
        <v>19.3</v>
      </c>
      <c r="X8" s="6">
        <v>12.9</v>
      </c>
      <c r="Y8" s="6">
        <v>6.6</v>
      </c>
      <c r="Z8" s="6">
        <v>62.3</v>
      </c>
      <c r="AA8" s="6">
        <v>66.599999999999994</v>
      </c>
      <c r="AB8" s="6">
        <v>18.3</v>
      </c>
      <c r="AC8" s="6">
        <v>25.2</v>
      </c>
      <c r="AD8" s="6">
        <v>1.4</v>
      </c>
      <c r="AE8" s="6">
        <v>3.8</v>
      </c>
      <c r="AF8" s="6">
        <v>10.6</v>
      </c>
      <c r="AG8" s="6">
        <v>14.8</v>
      </c>
      <c r="AH8" s="6">
        <v>6.4</v>
      </c>
      <c r="AI8" s="6">
        <v>4.4000000000000004</v>
      </c>
      <c r="AJ8" s="6">
        <v>19.100000000000001</v>
      </c>
      <c r="AK8" s="6">
        <v>0.8</v>
      </c>
      <c r="AL8" s="6">
        <v>1.9</v>
      </c>
      <c r="AM8" s="6">
        <v>1.1000000000000001</v>
      </c>
      <c r="AN8" s="6">
        <v>1.7</v>
      </c>
      <c r="AO8" s="6">
        <v>16.100000000000001</v>
      </c>
    </row>
    <row r="9" spans="1:41" x14ac:dyDescent="0.25">
      <c r="A9">
        <v>78</v>
      </c>
      <c r="B9" t="s">
        <v>580</v>
      </c>
      <c r="D9" s="6">
        <v>3.8</v>
      </c>
      <c r="E9" s="6">
        <v>39.6</v>
      </c>
      <c r="F9" s="6">
        <v>24.7</v>
      </c>
      <c r="G9" s="6">
        <v>10</v>
      </c>
      <c r="H9" s="6">
        <v>25.9</v>
      </c>
      <c r="I9" s="6">
        <v>65.099999999999994</v>
      </c>
      <c r="J9" s="6">
        <v>45.7</v>
      </c>
      <c r="K9" s="6">
        <v>0.7</v>
      </c>
      <c r="L9" s="6">
        <v>14.2</v>
      </c>
      <c r="M9" s="6">
        <v>1.9</v>
      </c>
      <c r="N9" s="6">
        <v>1.7</v>
      </c>
      <c r="O9" s="6">
        <v>11.8</v>
      </c>
      <c r="P9" s="6">
        <v>39.5</v>
      </c>
      <c r="Q9" s="6">
        <v>26.4</v>
      </c>
      <c r="R9" s="6">
        <v>13</v>
      </c>
      <c r="S9" s="6">
        <v>9</v>
      </c>
      <c r="T9" s="6">
        <v>21.7</v>
      </c>
      <c r="U9" s="6">
        <v>2.8</v>
      </c>
      <c r="V9" s="6">
        <v>13.4</v>
      </c>
      <c r="W9" s="6">
        <v>23.6</v>
      </c>
      <c r="X9" s="6">
        <v>2.5</v>
      </c>
      <c r="Y9" s="6">
        <v>29.1</v>
      </c>
      <c r="Z9" s="6">
        <v>3.2</v>
      </c>
      <c r="AA9" s="6">
        <v>11.8</v>
      </c>
      <c r="AB9" s="6">
        <v>2.4</v>
      </c>
      <c r="AC9" s="6">
        <v>9</v>
      </c>
      <c r="AD9" s="6">
        <v>20.2</v>
      </c>
      <c r="AE9" s="6">
        <v>21.7</v>
      </c>
      <c r="AF9" s="6">
        <v>4.4000000000000004</v>
      </c>
      <c r="AG9" s="6">
        <v>11.7</v>
      </c>
      <c r="AH9" s="6">
        <v>16.100000000000001</v>
      </c>
      <c r="AI9" s="6">
        <v>6.6</v>
      </c>
      <c r="AJ9" s="6">
        <v>21.1</v>
      </c>
      <c r="AK9" s="6">
        <v>7.9</v>
      </c>
      <c r="AL9" s="6">
        <v>31.1</v>
      </c>
      <c r="AM9" s="6">
        <v>16.7</v>
      </c>
      <c r="AN9" s="6">
        <v>28.4</v>
      </c>
      <c r="AO9" s="6">
        <v>13</v>
      </c>
    </row>
    <row r="10" spans="1:41" x14ac:dyDescent="0.25">
      <c r="A10">
        <v>70</v>
      </c>
      <c r="B10" t="s">
        <v>581</v>
      </c>
      <c r="D10" s="6">
        <v>3.3</v>
      </c>
      <c r="E10" s="6">
        <v>15.6</v>
      </c>
      <c r="F10" s="6">
        <v>57.3</v>
      </c>
      <c r="G10" s="6">
        <v>3.1</v>
      </c>
      <c r="H10" s="6">
        <v>329.2</v>
      </c>
      <c r="I10" s="6">
        <v>85.2</v>
      </c>
      <c r="J10" s="6">
        <v>29.6</v>
      </c>
      <c r="K10" s="6">
        <v>1.6</v>
      </c>
      <c r="L10" s="6">
        <v>8.3000000000000007</v>
      </c>
      <c r="M10" s="6">
        <v>5.3</v>
      </c>
      <c r="N10" s="6">
        <v>9.3000000000000007</v>
      </c>
      <c r="O10" s="6">
        <v>14</v>
      </c>
      <c r="P10" s="6">
        <v>51.7</v>
      </c>
      <c r="Q10" s="6">
        <v>28.6</v>
      </c>
      <c r="R10" s="6">
        <v>14.4</v>
      </c>
      <c r="S10" s="6">
        <v>19.7</v>
      </c>
      <c r="T10" s="6">
        <v>23.3</v>
      </c>
      <c r="U10" s="6">
        <v>12.4</v>
      </c>
      <c r="V10" s="6">
        <v>1.5</v>
      </c>
      <c r="W10" s="6">
        <v>11.5</v>
      </c>
      <c r="X10" s="6">
        <v>5.4</v>
      </c>
      <c r="Y10" s="6">
        <v>10.6</v>
      </c>
      <c r="Z10" s="6">
        <v>3.4</v>
      </c>
      <c r="AA10" s="6">
        <v>4.8</v>
      </c>
      <c r="AB10" s="6">
        <v>1</v>
      </c>
      <c r="AC10" s="6">
        <v>1</v>
      </c>
      <c r="AD10" s="6">
        <v>5.7</v>
      </c>
      <c r="AE10" s="6">
        <v>14</v>
      </c>
      <c r="AF10" s="6">
        <v>12.2</v>
      </c>
      <c r="AG10" s="6">
        <v>8.8000000000000007</v>
      </c>
      <c r="AH10" s="6">
        <v>13.7</v>
      </c>
      <c r="AI10" s="6">
        <v>9.1</v>
      </c>
      <c r="AJ10" s="6">
        <v>7.7</v>
      </c>
      <c r="AK10" s="6">
        <v>1.1000000000000001</v>
      </c>
      <c r="AL10" s="6">
        <v>7.7</v>
      </c>
      <c r="AM10" s="6">
        <v>4</v>
      </c>
      <c r="AN10" s="6">
        <v>16.7</v>
      </c>
      <c r="AO10" s="6">
        <v>9.6</v>
      </c>
    </row>
    <row r="11" spans="1:41" x14ac:dyDescent="0.25">
      <c r="A11">
        <v>88</v>
      </c>
      <c r="B11" t="s">
        <v>582</v>
      </c>
      <c r="D11" s="6">
        <v>0.4</v>
      </c>
      <c r="E11" s="6">
        <v>12.5</v>
      </c>
      <c r="F11" s="6">
        <v>122.4</v>
      </c>
      <c r="G11" s="6">
        <v>8.6</v>
      </c>
      <c r="H11" s="6">
        <v>444.8</v>
      </c>
      <c r="I11" s="6">
        <v>101.1</v>
      </c>
      <c r="J11" s="6">
        <v>13.5</v>
      </c>
      <c r="K11" s="6">
        <v>4.2</v>
      </c>
      <c r="L11" s="6">
        <v>3.8</v>
      </c>
      <c r="M11" s="6">
        <v>0.7</v>
      </c>
      <c r="N11" s="6">
        <v>4.8</v>
      </c>
      <c r="O11" s="6">
        <v>1.9</v>
      </c>
      <c r="P11" s="6">
        <v>11.3</v>
      </c>
      <c r="Q11" s="6">
        <v>5.4</v>
      </c>
      <c r="R11" s="6">
        <v>3.4</v>
      </c>
      <c r="S11" s="6">
        <v>6.7</v>
      </c>
      <c r="T11" s="6">
        <v>27.1</v>
      </c>
      <c r="U11" s="6">
        <v>7</v>
      </c>
      <c r="V11" s="6">
        <v>2.4</v>
      </c>
      <c r="W11" s="6">
        <v>10.7</v>
      </c>
      <c r="X11" s="6">
        <v>0.7</v>
      </c>
      <c r="Y11" s="6">
        <v>7.9</v>
      </c>
      <c r="Z11" s="6">
        <v>1.8</v>
      </c>
      <c r="AA11" s="6">
        <v>14.1</v>
      </c>
      <c r="AB11" s="6">
        <v>10</v>
      </c>
      <c r="AC11" s="6">
        <v>2.8</v>
      </c>
      <c r="AD11" s="6">
        <v>1.5</v>
      </c>
      <c r="AE11" s="6">
        <v>0.4</v>
      </c>
      <c r="AF11" s="6">
        <v>1.1000000000000001</v>
      </c>
      <c r="AG11" s="6">
        <v>1.7</v>
      </c>
      <c r="AH11" s="6">
        <v>1.8</v>
      </c>
      <c r="AI11" s="6">
        <v>2.4</v>
      </c>
      <c r="AJ11" s="6">
        <v>0.9</v>
      </c>
      <c r="AK11" s="6">
        <v>9.6999999999999993</v>
      </c>
      <c r="AL11" s="6">
        <v>4.3</v>
      </c>
      <c r="AM11" s="6">
        <v>4.4000000000000004</v>
      </c>
      <c r="AN11" s="6">
        <v>2.7</v>
      </c>
      <c r="AO11" s="6">
        <v>6.7</v>
      </c>
    </row>
    <row r="12" spans="1:41" x14ac:dyDescent="0.25">
      <c r="A12">
        <v>95</v>
      </c>
      <c r="B12" t="s">
        <v>583</v>
      </c>
      <c r="D12" s="6">
        <v>1.8</v>
      </c>
      <c r="E12" s="6">
        <v>171.4</v>
      </c>
      <c r="F12" s="6">
        <v>500.2</v>
      </c>
      <c r="G12" s="6">
        <v>24.4</v>
      </c>
      <c r="H12" s="6">
        <v>101</v>
      </c>
      <c r="I12" s="6">
        <v>35.9</v>
      </c>
      <c r="J12" s="6">
        <v>85.9</v>
      </c>
      <c r="K12" s="6">
        <v>35.5</v>
      </c>
      <c r="L12" s="6">
        <v>30.4</v>
      </c>
      <c r="M12" s="6">
        <v>12.3</v>
      </c>
      <c r="N12" s="6">
        <v>0.8</v>
      </c>
      <c r="O12" s="6">
        <v>63.1</v>
      </c>
      <c r="P12" s="6">
        <v>6</v>
      </c>
      <c r="Q12" s="6">
        <v>14.9</v>
      </c>
      <c r="R12" s="6">
        <v>1.3</v>
      </c>
      <c r="S12" s="6">
        <v>0.8</v>
      </c>
      <c r="T12" s="6">
        <v>10.4</v>
      </c>
      <c r="U12" s="6">
        <v>72.5</v>
      </c>
      <c r="V12" s="6">
        <v>35.4</v>
      </c>
      <c r="W12" s="6">
        <v>6.8</v>
      </c>
      <c r="X12" s="6">
        <v>15.8</v>
      </c>
      <c r="Y12" s="6">
        <v>12.3</v>
      </c>
      <c r="Z12" s="6">
        <v>47.2</v>
      </c>
      <c r="AA12" s="6">
        <v>3.7</v>
      </c>
      <c r="AB12" s="6">
        <v>3.9</v>
      </c>
      <c r="AC12" s="6">
        <v>37.799999999999997</v>
      </c>
      <c r="AD12" s="6">
        <v>35.1</v>
      </c>
      <c r="AE12" s="6">
        <v>12.5</v>
      </c>
      <c r="AF12" s="6">
        <v>6.1</v>
      </c>
      <c r="AG12" s="6">
        <v>2</v>
      </c>
      <c r="AH12" s="6">
        <v>1</v>
      </c>
      <c r="AI12" s="6">
        <v>11.4</v>
      </c>
      <c r="AJ12" s="6">
        <v>10.1</v>
      </c>
      <c r="AK12" s="6">
        <v>3.7</v>
      </c>
      <c r="AL12" s="6">
        <v>7.9</v>
      </c>
      <c r="AM12" s="6">
        <v>0.9</v>
      </c>
      <c r="AN12" s="6">
        <v>6.1</v>
      </c>
      <c r="AO12" s="6">
        <v>1.4</v>
      </c>
    </row>
    <row r="13" spans="1:41" x14ac:dyDescent="0.25">
      <c r="A13">
        <v>76</v>
      </c>
      <c r="B13" t="s">
        <v>584</v>
      </c>
      <c r="D13" s="6">
        <v>3.6</v>
      </c>
      <c r="E13" s="6">
        <v>3.3</v>
      </c>
      <c r="F13" s="6">
        <v>14.3</v>
      </c>
      <c r="G13" s="6">
        <v>11.1</v>
      </c>
      <c r="H13" s="6">
        <v>413.2</v>
      </c>
      <c r="I13" s="6">
        <v>98.6</v>
      </c>
      <c r="J13" s="6">
        <v>3</v>
      </c>
      <c r="K13" s="6">
        <v>7.9</v>
      </c>
      <c r="L13" s="6">
        <v>5.7</v>
      </c>
      <c r="M13" s="6">
        <v>1.4</v>
      </c>
      <c r="N13" s="6">
        <v>13.6</v>
      </c>
      <c r="O13" s="6">
        <v>2.8</v>
      </c>
      <c r="P13" s="6">
        <v>225.1</v>
      </c>
      <c r="Q13" s="6">
        <v>12.2</v>
      </c>
      <c r="R13" s="6">
        <v>5.8</v>
      </c>
      <c r="S13" s="6">
        <v>8.1999999999999993</v>
      </c>
      <c r="T13" s="6">
        <v>2.2999999999999998</v>
      </c>
      <c r="U13" s="6">
        <v>1</v>
      </c>
      <c r="V13" s="6">
        <v>16.2</v>
      </c>
      <c r="W13" s="6">
        <v>21.1</v>
      </c>
      <c r="X13" s="6">
        <v>33.299999999999997</v>
      </c>
      <c r="Y13" s="6">
        <v>22.6</v>
      </c>
      <c r="Z13" s="6">
        <v>1.4</v>
      </c>
      <c r="AA13" s="6">
        <v>14.3</v>
      </c>
      <c r="AB13" s="6">
        <v>5.8</v>
      </c>
      <c r="AC13" s="6">
        <v>21</v>
      </c>
      <c r="AD13" s="6">
        <v>16.2</v>
      </c>
      <c r="AE13" s="6">
        <v>6.3</v>
      </c>
      <c r="AF13" s="6">
        <v>3.3</v>
      </c>
      <c r="AG13" s="6">
        <v>3.4</v>
      </c>
      <c r="AH13" s="6">
        <v>5.2</v>
      </c>
      <c r="AI13" s="6">
        <v>5.2</v>
      </c>
      <c r="AJ13" s="6">
        <v>23</v>
      </c>
      <c r="AK13" s="6">
        <v>11.1</v>
      </c>
      <c r="AL13" s="6">
        <v>25.2</v>
      </c>
      <c r="AM13" s="6">
        <v>7.4</v>
      </c>
      <c r="AN13" s="6">
        <v>12.8</v>
      </c>
      <c r="AO13" s="6">
        <v>16.600000000000001</v>
      </c>
    </row>
    <row r="14" spans="1:41" x14ac:dyDescent="0.25">
      <c r="A14">
        <v>71</v>
      </c>
      <c r="B14" t="s">
        <v>585</v>
      </c>
      <c r="D14" s="6">
        <v>1.9</v>
      </c>
      <c r="E14" s="6">
        <v>9.6</v>
      </c>
      <c r="F14" s="6">
        <v>23</v>
      </c>
      <c r="G14" s="6">
        <v>2.7</v>
      </c>
      <c r="H14" s="6">
        <v>27.4</v>
      </c>
      <c r="I14" s="6">
        <v>5.5</v>
      </c>
      <c r="J14" s="6">
        <v>10.8</v>
      </c>
      <c r="K14" s="6">
        <v>1.9</v>
      </c>
      <c r="L14" s="6">
        <v>4.4000000000000004</v>
      </c>
      <c r="M14" s="6">
        <v>0.9</v>
      </c>
      <c r="N14" s="6">
        <v>7.2</v>
      </c>
      <c r="O14" s="6">
        <v>3.8</v>
      </c>
      <c r="P14" s="6">
        <v>61.6</v>
      </c>
      <c r="Q14" s="6">
        <v>1.5</v>
      </c>
      <c r="R14" s="6">
        <v>10</v>
      </c>
      <c r="S14" s="6">
        <v>5.9</v>
      </c>
      <c r="T14" s="6">
        <v>7.7</v>
      </c>
      <c r="U14" s="6">
        <v>5.2</v>
      </c>
      <c r="V14" s="6">
        <v>6.3</v>
      </c>
      <c r="W14" s="6">
        <v>9.9</v>
      </c>
      <c r="X14" s="6">
        <v>6.6</v>
      </c>
      <c r="Y14" s="6">
        <v>1.4</v>
      </c>
      <c r="Z14" s="6">
        <v>3.1</v>
      </c>
      <c r="AA14" s="6">
        <v>6.6</v>
      </c>
      <c r="AB14" s="6">
        <v>3.8</v>
      </c>
      <c r="AC14" s="6">
        <v>4.5</v>
      </c>
      <c r="AD14" s="6">
        <v>8.1</v>
      </c>
      <c r="AE14" s="6">
        <v>5.0999999999999996</v>
      </c>
      <c r="AF14" s="6">
        <v>2.6</v>
      </c>
      <c r="AG14" s="6">
        <v>1.2</v>
      </c>
      <c r="AH14" s="6">
        <v>4.3</v>
      </c>
      <c r="AI14" s="6">
        <v>7.3</v>
      </c>
      <c r="AJ14" s="6">
        <v>9.4</v>
      </c>
      <c r="AK14" s="6">
        <v>0.9</v>
      </c>
      <c r="AL14" s="6">
        <v>4.5999999999999996</v>
      </c>
      <c r="AM14" s="6">
        <v>7.1</v>
      </c>
      <c r="AN14" s="6">
        <v>15.4</v>
      </c>
      <c r="AO14" s="6">
        <v>8.5</v>
      </c>
    </row>
    <row r="15" spans="1:41" x14ac:dyDescent="0.25">
      <c r="A15">
        <v>89</v>
      </c>
      <c r="B15" t="s">
        <v>586</v>
      </c>
      <c r="D15" s="6">
        <v>1.2</v>
      </c>
      <c r="E15" s="6">
        <v>1.1000000000000001</v>
      </c>
      <c r="F15" s="6">
        <v>48.4</v>
      </c>
      <c r="G15" s="6">
        <v>1.4</v>
      </c>
      <c r="H15" s="6">
        <v>92.8</v>
      </c>
      <c r="I15" s="6">
        <v>118.7</v>
      </c>
      <c r="J15" s="6">
        <v>13.3</v>
      </c>
      <c r="K15" s="6">
        <v>4.0999999999999996</v>
      </c>
      <c r="L15" s="6">
        <v>4.3</v>
      </c>
      <c r="M15" s="6">
        <v>29.3</v>
      </c>
      <c r="N15" s="6">
        <v>0.6</v>
      </c>
      <c r="O15" s="6">
        <v>6.8</v>
      </c>
      <c r="P15" s="6">
        <v>16.600000000000001</v>
      </c>
      <c r="Q15" s="6">
        <v>1.1000000000000001</v>
      </c>
      <c r="R15" s="6">
        <v>16.3</v>
      </c>
      <c r="S15" s="6">
        <v>15.2</v>
      </c>
      <c r="T15" s="6">
        <v>13.3</v>
      </c>
      <c r="U15" s="6">
        <v>3.8</v>
      </c>
      <c r="V15" s="6">
        <v>2.2999999999999998</v>
      </c>
      <c r="W15" s="6">
        <v>12.2</v>
      </c>
      <c r="X15" s="6">
        <v>13</v>
      </c>
      <c r="Y15" s="6">
        <v>8</v>
      </c>
      <c r="Z15" s="6">
        <v>4.9000000000000004</v>
      </c>
      <c r="AA15" s="6">
        <v>17.399999999999999</v>
      </c>
      <c r="AB15" s="6">
        <v>8.6999999999999993</v>
      </c>
      <c r="AC15" s="6">
        <v>0.8</v>
      </c>
      <c r="AD15" s="6">
        <v>6.1</v>
      </c>
      <c r="AE15" s="6">
        <v>1.1000000000000001</v>
      </c>
      <c r="AF15" s="6">
        <v>3.3</v>
      </c>
      <c r="AG15" s="6">
        <v>8.6999999999999993</v>
      </c>
      <c r="AH15" s="6">
        <v>5.7</v>
      </c>
      <c r="AI15" s="6">
        <v>4.7</v>
      </c>
      <c r="AJ15" s="6">
        <v>9.1999999999999993</v>
      </c>
      <c r="AK15" s="6">
        <v>4.4000000000000004</v>
      </c>
      <c r="AL15" s="6">
        <v>9.6999999999999993</v>
      </c>
      <c r="AM15" s="6">
        <v>2.2000000000000002</v>
      </c>
      <c r="AN15" s="6">
        <v>7.5</v>
      </c>
      <c r="AO15" s="6">
        <v>7.5</v>
      </c>
    </row>
    <row r="16" spans="1:41" x14ac:dyDescent="0.25">
      <c r="A16">
        <v>77</v>
      </c>
      <c r="B16" t="s">
        <v>587</v>
      </c>
      <c r="D16" s="6">
        <v>2.1</v>
      </c>
      <c r="E16" s="6">
        <v>2.4</v>
      </c>
      <c r="F16" s="6">
        <v>29.8</v>
      </c>
      <c r="G16" s="6">
        <v>2.1</v>
      </c>
      <c r="H16" s="6">
        <v>17.7</v>
      </c>
      <c r="I16" s="6">
        <v>12.6</v>
      </c>
      <c r="J16" s="6">
        <v>7.2</v>
      </c>
      <c r="K16" s="6">
        <v>0.8</v>
      </c>
      <c r="L16" s="6">
        <v>11.5</v>
      </c>
      <c r="M16" s="6">
        <v>0.8</v>
      </c>
      <c r="N16" s="6">
        <v>3.7</v>
      </c>
      <c r="O16" s="6">
        <v>3.9</v>
      </c>
      <c r="P16" s="6">
        <v>283</v>
      </c>
      <c r="Q16" s="6">
        <v>1.9</v>
      </c>
      <c r="R16" s="6">
        <v>10.8</v>
      </c>
      <c r="S16" s="6">
        <v>0.8</v>
      </c>
      <c r="T16" s="6">
        <v>2</v>
      </c>
      <c r="U16" s="6">
        <v>7.8</v>
      </c>
      <c r="V16" s="6">
        <v>11.4</v>
      </c>
      <c r="W16" s="6">
        <v>11.3</v>
      </c>
      <c r="X16" s="6">
        <v>11.3</v>
      </c>
      <c r="Y16" s="6">
        <v>11.1</v>
      </c>
      <c r="Z16" s="6">
        <v>0.7</v>
      </c>
      <c r="AA16" s="6">
        <v>3.8</v>
      </c>
      <c r="AB16" s="6">
        <v>9.4</v>
      </c>
      <c r="AC16" s="6">
        <v>1.1000000000000001</v>
      </c>
      <c r="AD16" s="6">
        <v>2.7</v>
      </c>
      <c r="AE16" s="6">
        <v>3.8</v>
      </c>
      <c r="AF16" s="6">
        <v>14.6</v>
      </c>
      <c r="AG16" s="6">
        <v>4.5</v>
      </c>
      <c r="AH16" s="6">
        <v>7.7</v>
      </c>
      <c r="AI16" s="6">
        <v>8.6999999999999993</v>
      </c>
      <c r="AJ16" s="6">
        <v>11.9</v>
      </c>
      <c r="AK16" s="6">
        <v>8.6999999999999993</v>
      </c>
      <c r="AL16" s="6">
        <v>26.3</v>
      </c>
      <c r="AM16" s="6">
        <v>8.4</v>
      </c>
      <c r="AN16" s="6">
        <v>14.9</v>
      </c>
      <c r="AO16" s="6">
        <v>16.3</v>
      </c>
    </row>
    <row r="17" spans="1:41" x14ac:dyDescent="0.25">
      <c r="A17" s="15">
        <v>96</v>
      </c>
      <c r="B17" s="15" t="s">
        <v>588</v>
      </c>
      <c r="C17" s="15"/>
      <c r="D17" s="17">
        <v>3.5</v>
      </c>
      <c r="E17" s="17">
        <v>196.5</v>
      </c>
      <c r="F17" s="17">
        <v>496.5</v>
      </c>
      <c r="G17" s="17">
        <v>275.39999999999998</v>
      </c>
      <c r="H17" s="17">
        <v>285.60000000000002</v>
      </c>
      <c r="I17" s="17">
        <v>24.1</v>
      </c>
      <c r="J17" s="17">
        <v>127.7</v>
      </c>
      <c r="K17" s="17">
        <v>3</v>
      </c>
      <c r="L17" s="17">
        <v>24.1</v>
      </c>
      <c r="M17" s="17">
        <v>37.799999999999997</v>
      </c>
      <c r="N17" s="17">
        <v>5.3</v>
      </c>
      <c r="O17" s="17">
        <v>71.400000000000006</v>
      </c>
      <c r="P17" s="17">
        <v>11.1</v>
      </c>
      <c r="Q17" s="17">
        <v>19.5</v>
      </c>
      <c r="R17" s="17">
        <v>12.2</v>
      </c>
      <c r="S17" s="17">
        <v>8</v>
      </c>
      <c r="T17" s="17">
        <v>1.8</v>
      </c>
      <c r="U17" s="17">
        <v>97.6</v>
      </c>
      <c r="V17" s="17">
        <v>75.599999999999994</v>
      </c>
      <c r="W17" s="17">
        <v>12</v>
      </c>
      <c r="X17" s="17">
        <v>14.3</v>
      </c>
      <c r="Y17" s="17">
        <v>13.4</v>
      </c>
      <c r="Z17" s="17">
        <v>48.4</v>
      </c>
      <c r="AA17" s="17">
        <v>5.5</v>
      </c>
      <c r="AB17" s="17">
        <v>2.9</v>
      </c>
      <c r="AC17" s="17">
        <v>19.2</v>
      </c>
      <c r="AD17" s="17">
        <v>10.1</v>
      </c>
      <c r="AE17" s="17">
        <v>14.4</v>
      </c>
      <c r="AF17" s="17">
        <v>2.2000000000000002</v>
      </c>
      <c r="AG17" s="17">
        <v>12.8</v>
      </c>
      <c r="AH17" s="17">
        <v>1.8</v>
      </c>
      <c r="AI17" s="17">
        <v>1.7</v>
      </c>
      <c r="AJ17" s="17">
        <v>4.5</v>
      </c>
      <c r="AK17" s="17">
        <v>2.4</v>
      </c>
      <c r="AL17" s="17">
        <v>10.5</v>
      </c>
      <c r="AM17" s="17">
        <v>7.3</v>
      </c>
      <c r="AN17" s="17">
        <v>4.7</v>
      </c>
      <c r="AO17" s="17">
        <v>3.8</v>
      </c>
    </row>
    <row r="18" spans="1:41" x14ac:dyDescent="0.25">
      <c r="A18">
        <v>73</v>
      </c>
      <c r="B18" t="s">
        <v>589</v>
      </c>
      <c r="C18" t="s">
        <v>567</v>
      </c>
      <c r="D18" s="6">
        <v>1324.9</v>
      </c>
      <c r="E18" s="6">
        <v>400</v>
      </c>
      <c r="F18" s="6">
        <v>237.4</v>
      </c>
      <c r="G18" s="6">
        <v>558.5</v>
      </c>
      <c r="H18" s="6">
        <v>8</v>
      </c>
      <c r="I18" s="6">
        <v>31.9</v>
      </c>
      <c r="J18" s="6">
        <v>170.9</v>
      </c>
      <c r="K18" s="6">
        <v>33.700000000000003</v>
      </c>
      <c r="L18" s="6">
        <v>25.8</v>
      </c>
      <c r="M18" s="6">
        <v>18</v>
      </c>
      <c r="N18" s="6">
        <v>82.5</v>
      </c>
      <c r="O18" s="6">
        <v>17.5</v>
      </c>
      <c r="P18" s="6">
        <v>1.4</v>
      </c>
      <c r="Q18" s="6">
        <v>6.2</v>
      </c>
      <c r="R18" s="6">
        <v>14.7</v>
      </c>
      <c r="S18" s="6">
        <v>5.3</v>
      </c>
      <c r="T18" s="6">
        <v>107.7</v>
      </c>
      <c r="U18" s="6">
        <v>5.3</v>
      </c>
      <c r="V18" s="6">
        <v>4.3</v>
      </c>
      <c r="W18" s="6">
        <v>13.8</v>
      </c>
      <c r="X18" s="6">
        <v>28.9</v>
      </c>
      <c r="Y18" s="6">
        <v>14.3</v>
      </c>
      <c r="Z18" s="6">
        <v>5.0999999999999996</v>
      </c>
      <c r="AA18" s="6">
        <v>0.8</v>
      </c>
      <c r="AB18" s="6">
        <v>8.1999999999999993</v>
      </c>
      <c r="AC18" s="6">
        <v>8.6</v>
      </c>
      <c r="AD18" s="6">
        <v>2.9</v>
      </c>
      <c r="AE18" s="6">
        <v>2.1</v>
      </c>
      <c r="AF18" s="6">
        <v>2</v>
      </c>
      <c r="AG18" s="6">
        <v>8.6999999999999993</v>
      </c>
      <c r="AH18" s="6">
        <v>9.4</v>
      </c>
      <c r="AI18" s="6">
        <v>3.2</v>
      </c>
      <c r="AJ18" s="6">
        <v>12.9</v>
      </c>
      <c r="AK18" s="6">
        <v>8.8000000000000007</v>
      </c>
      <c r="AL18" s="6">
        <v>11.1</v>
      </c>
      <c r="AM18" s="6">
        <v>11.8</v>
      </c>
      <c r="AN18" s="6">
        <v>17.399999999999999</v>
      </c>
      <c r="AO18" s="6">
        <v>4.0999999999999996</v>
      </c>
    </row>
    <row r="19" spans="1:41" x14ac:dyDescent="0.25">
      <c r="A19">
        <v>91</v>
      </c>
      <c r="B19" t="s">
        <v>590</v>
      </c>
      <c r="D19" s="6">
        <v>2529.8000000000002</v>
      </c>
      <c r="E19" s="6">
        <v>566.6</v>
      </c>
      <c r="F19" s="6">
        <v>590.6</v>
      </c>
      <c r="G19" s="6">
        <v>1785.8</v>
      </c>
      <c r="H19" s="6">
        <v>12.3</v>
      </c>
      <c r="I19" s="6">
        <v>87.5</v>
      </c>
      <c r="J19" s="6">
        <v>91.7</v>
      </c>
      <c r="K19" s="6">
        <v>62.3</v>
      </c>
      <c r="L19" s="6">
        <v>37.200000000000003</v>
      </c>
      <c r="M19" s="6">
        <v>47.1</v>
      </c>
      <c r="N19" s="6">
        <v>109</v>
      </c>
      <c r="O19" s="6">
        <v>55.1</v>
      </c>
      <c r="P19" s="6">
        <v>3.3</v>
      </c>
      <c r="Q19" s="6">
        <v>24.5</v>
      </c>
      <c r="R19" s="6">
        <v>26.8</v>
      </c>
      <c r="S19" s="6">
        <v>3.1</v>
      </c>
      <c r="T19" s="6">
        <v>44.8</v>
      </c>
      <c r="U19" s="6">
        <v>11.5</v>
      </c>
      <c r="V19" s="6">
        <v>20.3</v>
      </c>
      <c r="W19" s="6">
        <v>27.4</v>
      </c>
      <c r="X19" s="6">
        <v>115</v>
      </c>
      <c r="Y19" s="6">
        <v>14.4</v>
      </c>
      <c r="Z19" s="6">
        <v>3</v>
      </c>
      <c r="AA19" s="6">
        <v>11.6</v>
      </c>
      <c r="AB19" s="6">
        <v>8.6999999999999993</v>
      </c>
      <c r="AC19" s="6">
        <v>6.8</v>
      </c>
      <c r="AD19" s="6">
        <v>16.899999999999999</v>
      </c>
      <c r="AE19" s="6">
        <v>1.8</v>
      </c>
      <c r="AF19" s="6">
        <v>6.4</v>
      </c>
      <c r="AG19" s="6">
        <v>8</v>
      </c>
      <c r="AH19" s="6">
        <v>6.1</v>
      </c>
      <c r="AI19" s="6">
        <v>14.5</v>
      </c>
      <c r="AJ19" s="6">
        <v>9.8000000000000007</v>
      </c>
      <c r="AK19" s="6">
        <v>7.6</v>
      </c>
      <c r="AL19" s="6">
        <v>21.2</v>
      </c>
      <c r="AM19" s="6">
        <v>3.6</v>
      </c>
      <c r="AN19" s="6">
        <v>8.1</v>
      </c>
      <c r="AO19" s="6">
        <v>6.3</v>
      </c>
    </row>
    <row r="20" spans="1:41" x14ac:dyDescent="0.25">
      <c r="A20">
        <v>85</v>
      </c>
      <c r="B20" t="s">
        <v>591</v>
      </c>
      <c r="D20" s="6">
        <v>2505.6</v>
      </c>
      <c r="E20" s="6">
        <v>782.5</v>
      </c>
      <c r="F20" s="6">
        <v>649.4</v>
      </c>
      <c r="G20" s="6">
        <v>1802.1</v>
      </c>
      <c r="H20" s="6">
        <v>47.1</v>
      </c>
      <c r="I20" s="6">
        <v>160.1</v>
      </c>
      <c r="J20" s="6">
        <v>207.5</v>
      </c>
      <c r="K20" s="6">
        <v>145.19999999999999</v>
      </c>
      <c r="L20" s="6">
        <v>75.400000000000006</v>
      </c>
      <c r="M20" s="6">
        <v>321.5</v>
      </c>
      <c r="N20" s="6">
        <v>109.6</v>
      </c>
      <c r="O20" s="6">
        <v>228.1</v>
      </c>
      <c r="P20" s="6">
        <v>11.6</v>
      </c>
      <c r="Q20" s="6">
        <v>42.4</v>
      </c>
      <c r="R20" s="6">
        <v>53.1</v>
      </c>
      <c r="S20" s="6">
        <v>8</v>
      </c>
      <c r="T20" s="6">
        <v>51.5</v>
      </c>
      <c r="U20" s="6">
        <v>17.899999999999999</v>
      </c>
      <c r="V20" s="6">
        <v>40.299999999999997</v>
      </c>
      <c r="W20" s="6">
        <v>56</v>
      </c>
      <c r="X20" s="6">
        <v>49.8</v>
      </c>
      <c r="Y20" s="6">
        <v>6.6</v>
      </c>
      <c r="Z20" s="6">
        <v>9</v>
      </c>
      <c r="AA20" s="6">
        <v>10.5</v>
      </c>
      <c r="AB20" s="6">
        <v>2.9</v>
      </c>
      <c r="AC20" s="6">
        <v>9.6</v>
      </c>
      <c r="AD20" s="6">
        <v>8.9</v>
      </c>
      <c r="AE20" s="6">
        <v>4.4000000000000004</v>
      </c>
      <c r="AF20" s="6">
        <v>9.3000000000000007</v>
      </c>
      <c r="AG20" s="6">
        <v>14.7</v>
      </c>
      <c r="AH20" s="6">
        <v>10.4</v>
      </c>
      <c r="AI20" s="6">
        <v>17.600000000000001</v>
      </c>
      <c r="AJ20" s="6">
        <v>24.3</v>
      </c>
      <c r="AK20" s="6">
        <v>6.3</v>
      </c>
      <c r="AL20" s="6">
        <v>6.1</v>
      </c>
      <c r="AM20" s="6">
        <v>18.8</v>
      </c>
      <c r="AN20" s="6">
        <v>12.7</v>
      </c>
      <c r="AO20" s="6">
        <v>6.5</v>
      </c>
    </row>
    <row r="21" spans="1:41" x14ac:dyDescent="0.25">
      <c r="A21">
        <v>98</v>
      </c>
      <c r="B21" t="s">
        <v>592</v>
      </c>
      <c r="D21" s="6">
        <v>1031.3</v>
      </c>
      <c r="E21" s="6">
        <v>777.9</v>
      </c>
      <c r="F21" s="6">
        <v>221.9</v>
      </c>
      <c r="G21" s="6">
        <v>3010.3</v>
      </c>
      <c r="H21" s="6">
        <v>323.2</v>
      </c>
      <c r="I21" s="6">
        <v>276.5</v>
      </c>
      <c r="J21" s="6">
        <v>234.5</v>
      </c>
      <c r="K21" s="6">
        <v>888.3</v>
      </c>
      <c r="L21" s="6">
        <v>334.2</v>
      </c>
      <c r="M21" s="6">
        <v>584</v>
      </c>
      <c r="N21" s="6">
        <v>156.69999999999999</v>
      </c>
      <c r="O21" s="6">
        <v>275.60000000000002</v>
      </c>
      <c r="P21" s="6">
        <v>16</v>
      </c>
      <c r="Q21" s="6">
        <v>51.7</v>
      </c>
      <c r="R21" s="6">
        <v>73.3</v>
      </c>
      <c r="S21" s="6">
        <v>25.5</v>
      </c>
      <c r="T21" s="6">
        <v>39.9</v>
      </c>
      <c r="U21" s="6">
        <v>143.5</v>
      </c>
      <c r="V21" s="6">
        <v>12.8</v>
      </c>
      <c r="W21" s="6">
        <v>94.3</v>
      </c>
      <c r="X21" s="6">
        <v>2.5</v>
      </c>
      <c r="Y21" s="6">
        <v>32.200000000000003</v>
      </c>
      <c r="Z21" s="6">
        <v>8.6999999999999993</v>
      </c>
      <c r="AA21" s="6">
        <v>20</v>
      </c>
      <c r="AB21" s="6">
        <v>7</v>
      </c>
      <c r="AC21" s="6">
        <v>12.1</v>
      </c>
      <c r="AD21" s="6">
        <v>23.4</v>
      </c>
      <c r="AE21" s="6">
        <v>9.5</v>
      </c>
      <c r="AF21" s="6">
        <v>1.6</v>
      </c>
      <c r="AG21" s="6">
        <v>26.3</v>
      </c>
      <c r="AH21" s="6">
        <v>3.1</v>
      </c>
      <c r="AI21" s="6">
        <v>3.7</v>
      </c>
      <c r="AJ21" s="6">
        <v>6.2</v>
      </c>
      <c r="AK21" s="6">
        <v>9.3000000000000007</v>
      </c>
      <c r="AL21" s="6">
        <v>1.9</v>
      </c>
      <c r="AM21" s="6">
        <v>5.5</v>
      </c>
      <c r="AN21" s="6">
        <v>7.7</v>
      </c>
      <c r="AO21" s="6">
        <v>7.5</v>
      </c>
    </row>
    <row r="22" spans="1:41" x14ac:dyDescent="0.25">
      <c r="A22">
        <v>92</v>
      </c>
      <c r="B22" t="s">
        <v>593</v>
      </c>
      <c r="D22" s="6">
        <v>0.8</v>
      </c>
      <c r="E22" s="6">
        <v>740.6</v>
      </c>
      <c r="F22" s="6">
        <v>1878.8</v>
      </c>
      <c r="G22" s="6">
        <v>0.8</v>
      </c>
      <c r="H22" s="6">
        <v>76.5</v>
      </c>
      <c r="I22" s="6">
        <v>165.6</v>
      </c>
      <c r="J22" s="6">
        <v>302.10000000000002</v>
      </c>
      <c r="K22" s="6">
        <v>60</v>
      </c>
      <c r="L22" s="6">
        <v>77.400000000000006</v>
      </c>
      <c r="M22" s="6">
        <v>4.9000000000000004</v>
      </c>
      <c r="N22" s="6">
        <v>6.5</v>
      </c>
      <c r="O22" s="6">
        <v>8.8000000000000007</v>
      </c>
      <c r="P22" s="6">
        <v>2.7</v>
      </c>
      <c r="Q22" s="6">
        <v>151.9</v>
      </c>
      <c r="R22" s="6">
        <v>118.8</v>
      </c>
      <c r="S22" s="6">
        <v>5.9</v>
      </c>
      <c r="T22" s="6">
        <v>9.3000000000000007</v>
      </c>
      <c r="U22" s="6">
        <v>0.6</v>
      </c>
      <c r="V22" s="6">
        <v>3.5</v>
      </c>
      <c r="W22" s="6">
        <v>6.9</v>
      </c>
      <c r="X22" s="6">
        <v>31.8</v>
      </c>
      <c r="Y22" s="6">
        <v>4.0999999999999996</v>
      </c>
      <c r="Z22" s="6">
        <v>0.5</v>
      </c>
      <c r="AA22" s="6">
        <v>12.5</v>
      </c>
      <c r="AB22" s="6">
        <v>5.0999999999999996</v>
      </c>
      <c r="AC22" s="6">
        <v>1.8</v>
      </c>
      <c r="AD22" s="6">
        <v>13</v>
      </c>
      <c r="AE22" s="6">
        <v>1.4</v>
      </c>
      <c r="AF22" s="6">
        <v>1</v>
      </c>
      <c r="AG22" s="6">
        <v>1.2</v>
      </c>
      <c r="AH22" s="6">
        <v>4.9000000000000004</v>
      </c>
      <c r="AI22" s="6">
        <v>8.1</v>
      </c>
      <c r="AJ22" s="6">
        <v>4.5999999999999996</v>
      </c>
      <c r="AK22" s="6">
        <v>7.2</v>
      </c>
      <c r="AL22" s="6">
        <v>4.2</v>
      </c>
      <c r="AM22" s="6">
        <v>10.6</v>
      </c>
      <c r="AN22" s="6">
        <v>12.9</v>
      </c>
      <c r="AO22" s="6">
        <v>5.0999999999999996</v>
      </c>
    </row>
    <row r="23" spans="1:41" x14ac:dyDescent="0.25">
      <c r="A23">
        <v>99</v>
      </c>
      <c r="B23" t="s">
        <v>594</v>
      </c>
      <c r="D23" s="6">
        <v>9.3000000000000007</v>
      </c>
      <c r="E23" s="6">
        <v>501.9</v>
      </c>
      <c r="F23" s="6">
        <v>160.4</v>
      </c>
      <c r="G23" s="6">
        <v>2.5</v>
      </c>
      <c r="H23" s="6">
        <v>1209.4000000000001</v>
      </c>
      <c r="I23" s="6">
        <v>64.2</v>
      </c>
      <c r="J23" s="6">
        <v>2305.8000000000002</v>
      </c>
      <c r="K23" s="6">
        <v>434.9</v>
      </c>
      <c r="L23" s="6">
        <v>1041.8</v>
      </c>
      <c r="M23" s="6">
        <v>3.1</v>
      </c>
      <c r="N23" s="6">
        <v>31.2</v>
      </c>
      <c r="O23" s="6">
        <v>72.2</v>
      </c>
      <c r="P23" s="6">
        <v>32.700000000000003</v>
      </c>
      <c r="Q23" s="6">
        <v>155</v>
      </c>
      <c r="R23" s="6">
        <v>268.5</v>
      </c>
      <c r="S23" s="6">
        <v>159.6</v>
      </c>
      <c r="T23" s="6">
        <v>21.2</v>
      </c>
      <c r="U23" s="6">
        <v>9.1</v>
      </c>
      <c r="V23" s="6">
        <v>24.4</v>
      </c>
      <c r="W23" s="6">
        <v>27.5</v>
      </c>
      <c r="X23" s="6">
        <v>25.1</v>
      </c>
      <c r="Y23" s="6">
        <v>27.5</v>
      </c>
      <c r="Z23" s="6">
        <v>2.9</v>
      </c>
      <c r="AA23" s="6">
        <v>20.9</v>
      </c>
      <c r="AB23" s="6">
        <v>2</v>
      </c>
      <c r="AC23" s="6">
        <v>14</v>
      </c>
      <c r="AD23" s="6">
        <v>1.7</v>
      </c>
      <c r="AE23" s="6">
        <v>17.3</v>
      </c>
      <c r="AF23" s="6">
        <v>29.2</v>
      </c>
      <c r="AG23" s="6">
        <v>19</v>
      </c>
      <c r="AH23" s="6">
        <v>14.1</v>
      </c>
      <c r="AI23" s="6">
        <v>21.2</v>
      </c>
      <c r="AJ23" s="6">
        <v>21.9</v>
      </c>
      <c r="AK23" s="6">
        <v>26.4</v>
      </c>
      <c r="AL23" s="6">
        <v>13.8</v>
      </c>
      <c r="AM23" s="6">
        <v>8</v>
      </c>
      <c r="AN23" s="6">
        <v>23.9</v>
      </c>
      <c r="AO23" s="6">
        <v>32.299999999999997</v>
      </c>
    </row>
    <row r="24" spans="1:41" x14ac:dyDescent="0.25">
      <c r="A24">
        <v>74</v>
      </c>
      <c r="B24" t="s">
        <v>595</v>
      </c>
      <c r="D24" s="6">
        <v>2.1</v>
      </c>
      <c r="E24" s="6">
        <v>589.20000000000005</v>
      </c>
      <c r="F24" s="6">
        <v>1060.7</v>
      </c>
      <c r="G24" s="6">
        <v>1.4</v>
      </c>
      <c r="H24" s="6">
        <v>48.6</v>
      </c>
      <c r="I24" s="6">
        <v>65.2</v>
      </c>
      <c r="J24" s="6">
        <v>308.2</v>
      </c>
      <c r="K24" s="6">
        <v>14.3</v>
      </c>
      <c r="L24" s="6">
        <v>98.2</v>
      </c>
      <c r="M24" s="6">
        <v>0.7</v>
      </c>
      <c r="N24" s="6">
        <v>7.8</v>
      </c>
      <c r="O24" s="6">
        <v>8.6</v>
      </c>
      <c r="P24" s="6">
        <v>14.5</v>
      </c>
      <c r="Q24" s="6">
        <v>61.6</v>
      </c>
      <c r="R24" s="6">
        <v>57.3</v>
      </c>
      <c r="S24" s="6">
        <v>9.8000000000000007</v>
      </c>
      <c r="T24" s="6">
        <v>10.3</v>
      </c>
      <c r="U24" s="6">
        <v>2.6</v>
      </c>
      <c r="V24" s="6">
        <v>3.5</v>
      </c>
      <c r="W24" s="6">
        <v>11.1</v>
      </c>
      <c r="X24" s="6">
        <v>8.6999999999999993</v>
      </c>
      <c r="Y24" s="6">
        <v>0.7</v>
      </c>
      <c r="Z24" s="6">
        <v>3.3</v>
      </c>
      <c r="AA24" s="6">
        <v>11.6</v>
      </c>
      <c r="AB24" s="6">
        <v>7.1</v>
      </c>
      <c r="AC24" s="6">
        <v>0.9</v>
      </c>
      <c r="AD24" s="6">
        <v>9.5</v>
      </c>
      <c r="AE24" s="6">
        <v>10.9</v>
      </c>
      <c r="AF24" s="6">
        <v>14</v>
      </c>
      <c r="AG24" s="6">
        <v>5.6</v>
      </c>
      <c r="AH24" s="6">
        <v>1.7</v>
      </c>
      <c r="AI24" s="6">
        <v>1.3</v>
      </c>
      <c r="AJ24" s="6">
        <v>9.3000000000000007</v>
      </c>
      <c r="AK24" s="6">
        <v>0.8</v>
      </c>
      <c r="AL24" s="6">
        <v>17.100000000000001</v>
      </c>
      <c r="AM24" s="6">
        <v>11.2</v>
      </c>
      <c r="AN24" s="6">
        <v>13.2</v>
      </c>
      <c r="AO24" s="6">
        <v>6.5</v>
      </c>
    </row>
    <row r="25" spans="1:41" x14ac:dyDescent="0.25">
      <c r="A25">
        <v>86</v>
      </c>
      <c r="B25" t="s">
        <v>596</v>
      </c>
      <c r="D25" s="6">
        <v>93.9</v>
      </c>
      <c r="E25" s="6">
        <v>228.5</v>
      </c>
      <c r="F25" s="6">
        <v>218.6</v>
      </c>
      <c r="G25" s="6">
        <v>63.3</v>
      </c>
      <c r="H25" s="6">
        <v>178.5</v>
      </c>
      <c r="I25" s="6">
        <v>121.9</v>
      </c>
      <c r="J25" s="6">
        <v>319.5</v>
      </c>
      <c r="K25" s="6">
        <v>286.3</v>
      </c>
      <c r="L25" s="6">
        <v>84.6</v>
      </c>
      <c r="M25" s="6">
        <v>0.6</v>
      </c>
      <c r="N25" s="6">
        <v>2.6</v>
      </c>
      <c r="O25" s="6">
        <v>17.600000000000001</v>
      </c>
      <c r="P25" s="6">
        <v>22.7</v>
      </c>
      <c r="Q25" s="6">
        <v>200.6</v>
      </c>
      <c r="R25" s="6">
        <v>188.1</v>
      </c>
      <c r="S25" s="6">
        <v>43.4</v>
      </c>
      <c r="T25" s="6">
        <v>24.9</v>
      </c>
      <c r="U25" s="6">
        <v>5</v>
      </c>
      <c r="V25" s="6">
        <v>4.5</v>
      </c>
      <c r="W25" s="6">
        <v>8</v>
      </c>
      <c r="X25" s="6">
        <v>19.399999999999999</v>
      </c>
      <c r="Y25" s="6">
        <v>3</v>
      </c>
      <c r="Z25" s="6">
        <v>5.9</v>
      </c>
      <c r="AA25" s="6">
        <v>1.9</v>
      </c>
      <c r="AB25" s="6">
        <v>9.4</v>
      </c>
      <c r="AC25" s="6">
        <v>2.1</v>
      </c>
      <c r="AD25" s="6">
        <v>11.5</v>
      </c>
      <c r="AE25" s="6">
        <v>12.3</v>
      </c>
      <c r="AF25" s="6">
        <v>4.9000000000000004</v>
      </c>
      <c r="AG25" s="6">
        <v>6</v>
      </c>
      <c r="AH25" s="6">
        <v>4</v>
      </c>
      <c r="AI25" s="6">
        <v>6.6</v>
      </c>
      <c r="AJ25" s="6">
        <v>62.8</v>
      </c>
      <c r="AK25" s="6">
        <v>14.7</v>
      </c>
      <c r="AL25" s="6">
        <v>5.4</v>
      </c>
      <c r="AM25" s="6">
        <v>8.1999999999999993</v>
      </c>
      <c r="AN25" s="6">
        <v>10</v>
      </c>
      <c r="AO25" s="6">
        <v>11.3</v>
      </c>
    </row>
    <row r="26" spans="1:41" s="16" customFormat="1" x14ac:dyDescent="0.25">
      <c r="A26" s="16">
        <v>80</v>
      </c>
      <c r="B26" s="16" t="s">
        <v>597</v>
      </c>
      <c r="D26" s="8">
        <v>3.1</v>
      </c>
      <c r="E26" s="8">
        <v>688.1</v>
      </c>
      <c r="F26" s="8">
        <v>133.5</v>
      </c>
      <c r="G26" s="8">
        <v>1.4</v>
      </c>
      <c r="H26" s="8">
        <v>13.3</v>
      </c>
      <c r="I26" s="8">
        <v>101.4</v>
      </c>
      <c r="J26" s="8">
        <v>46.5</v>
      </c>
      <c r="K26" s="8">
        <v>0.5</v>
      </c>
      <c r="L26" s="8">
        <v>9.4</v>
      </c>
      <c r="M26" s="8">
        <v>5.6</v>
      </c>
      <c r="N26" s="8">
        <v>5.0999999999999996</v>
      </c>
      <c r="O26" s="8">
        <v>11.9</v>
      </c>
      <c r="P26" s="8">
        <v>10.4</v>
      </c>
      <c r="Q26" s="8">
        <v>72.599999999999994</v>
      </c>
      <c r="R26" s="8">
        <v>31.2</v>
      </c>
      <c r="S26" s="8">
        <v>6.7</v>
      </c>
      <c r="T26" s="8">
        <v>6.8</v>
      </c>
      <c r="U26" s="8">
        <v>0.6</v>
      </c>
      <c r="V26" s="8">
        <v>7.7</v>
      </c>
      <c r="W26" s="8">
        <v>9.6999999999999993</v>
      </c>
      <c r="X26" s="8">
        <v>34.9</v>
      </c>
      <c r="Y26" s="8">
        <v>4</v>
      </c>
      <c r="Z26" s="8">
        <v>3.6</v>
      </c>
      <c r="AA26" s="8">
        <v>3</v>
      </c>
      <c r="AB26" s="8">
        <v>3.6</v>
      </c>
      <c r="AC26" s="8">
        <v>4.7</v>
      </c>
      <c r="AD26" s="8">
        <v>5.2</v>
      </c>
      <c r="AE26" s="8">
        <v>7.6</v>
      </c>
      <c r="AF26" s="8">
        <v>1.6</v>
      </c>
      <c r="AG26" s="8">
        <v>8.1</v>
      </c>
      <c r="AH26" s="8">
        <v>3.8</v>
      </c>
      <c r="AI26" s="8">
        <v>1.8</v>
      </c>
      <c r="AJ26" s="8">
        <v>9.9</v>
      </c>
      <c r="AK26" s="8">
        <v>9.3000000000000007</v>
      </c>
      <c r="AL26" s="8">
        <v>12.1</v>
      </c>
      <c r="AM26" s="8">
        <v>8.6</v>
      </c>
      <c r="AN26" s="8">
        <v>12.6</v>
      </c>
      <c r="AO26" s="8">
        <v>4.8</v>
      </c>
    </row>
    <row r="27" spans="1:41" x14ac:dyDescent="0.25">
      <c r="A27" s="15">
        <v>79</v>
      </c>
      <c r="B27" s="15" t="s">
        <v>598</v>
      </c>
      <c r="C27" s="15"/>
      <c r="D27" s="17">
        <v>1089.0999999999999</v>
      </c>
      <c r="E27" s="17">
        <v>720.4</v>
      </c>
      <c r="F27" s="17">
        <v>160.4</v>
      </c>
      <c r="G27" s="17">
        <v>174.8</v>
      </c>
      <c r="H27" s="17">
        <v>6.7</v>
      </c>
      <c r="I27" s="17">
        <v>106.9</v>
      </c>
      <c r="J27" s="17">
        <v>50.2</v>
      </c>
      <c r="K27" s="17">
        <v>6.9</v>
      </c>
      <c r="L27" s="17">
        <v>6.2</v>
      </c>
      <c r="M27" s="17">
        <v>4.3</v>
      </c>
      <c r="N27" s="17">
        <v>58</v>
      </c>
      <c r="O27" s="17">
        <v>23.1</v>
      </c>
      <c r="P27" s="17">
        <v>11.5</v>
      </c>
      <c r="Q27" s="17">
        <v>26.3</v>
      </c>
      <c r="R27" s="17">
        <v>20.7</v>
      </c>
      <c r="S27" s="17">
        <v>5.7</v>
      </c>
      <c r="T27" s="17">
        <v>56</v>
      </c>
      <c r="U27" s="17">
        <v>11.8</v>
      </c>
      <c r="V27" s="17">
        <v>1.8</v>
      </c>
      <c r="W27" s="17">
        <v>20.5</v>
      </c>
      <c r="X27" s="17">
        <v>73.099999999999994</v>
      </c>
      <c r="Y27" s="17">
        <v>9.1999999999999993</v>
      </c>
      <c r="Z27" s="17">
        <v>4.5</v>
      </c>
      <c r="AA27" s="17">
        <v>20.100000000000001</v>
      </c>
      <c r="AB27" s="17">
        <v>4.2</v>
      </c>
      <c r="AC27" s="17">
        <v>15.4</v>
      </c>
      <c r="AD27" s="17">
        <v>7.9</v>
      </c>
      <c r="AE27" s="17">
        <v>5.0999999999999996</v>
      </c>
      <c r="AF27" s="17">
        <v>1.3</v>
      </c>
      <c r="AG27" s="17">
        <v>1.8</v>
      </c>
      <c r="AH27" s="17">
        <v>6.3</v>
      </c>
      <c r="AI27" s="17">
        <v>12.4</v>
      </c>
      <c r="AJ27" s="17">
        <v>20.2</v>
      </c>
      <c r="AK27" s="17">
        <v>3.2</v>
      </c>
      <c r="AL27" s="17">
        <v>9.9</v>
      </c>
      <c r="AM27" s="17">
        <v>9.8000000000000007</v>
      </c>
      <c r="AN27" s="17">
        <v>7.6</v>
      </c>
      <c r="AO27" s="17">
        <v>1.2</v>
      </c>
    </row>
    <row r="28" spans="1:41" x14ac:dyDescent="0.25">
      <c r="A28" s="15">
        <v>69</v>
      </c>
      <c r="B28" s="15" t="s">
        <v>599</v>
      </c>
      <c r="C28" s="15" t="s">
        <v>568</v>
      </c>
      <c r="D28" s="17">
        <v>14.7</v>
      </c>
      <c r="E28" s="17">
        <v>32.9</v>
      </c>
      <c r="F28" s="17">
        <v>21.5</v>
      </c>
      <c r="G28" s="17">
        <v>10.9</v>
      </c>
      <c r="H28" s="17">
        <v>86.8</v>
      </c>
      <c r="I28" s="17">
        <v>87.7</v>
      </c>
      <c r="J28" s="17">
        <v>6</v>
      </c>
      <c r="K28" s="17">
        <v>7.3</v>
      </c>
      <c r="L28" s="17">
        <v>0.2</v>
      </c>
      <c r="M28" s="17">
        <v>0.9</v>
      </c>
      <c r="N28" s="17">
        <v>4.7</v>
      </c>
      <c r="O28" s="17">
        <v>13.4</v>
      </c>
      <c r="P28" s="17">
        <v>10.1</v>
      </c>
      <c r="Q28" s="17">
        <v>4.5999999999999996</v>
      </c>
      <c r="R28" s="17">
        <v>12.2</v>
      </c>
      <c r="S28" s="17">
        <v>7.1</v>
      </c>
      <c r="T28" s="17">
        <v>185</v>
      </c>
      <c r="U28" s="17">
        <v>0.2</v>
      </c>
      <c r="V28" s="17">
        <v>5</v>
      </c>
      <c r="W28" s="17">
        <v>9.1999999999999993</v>
      </c>
      <c r="X28" s="17">
        <v>5.3</v>
      </c>
      <c r="Y28" s="17">
        <v>9.6999999999999993</v>
      </c>
      <c r="Z28" s="17">
        <v>6.6</v>
      </c>
      <c r="AA28" s="17">
        <v>2</v>
      </c>
      <c r="AB28" s="17">
        <v>5.3</v>
      </c>
      <c r="AC28" s="17">
        <v>9.6</v>
      </c>
      <c r="AD28" s="17">
        <v>1.5</v>
      </c>
      <c r="AE28" s="17">
        <v>8.4</v>
      </c>
      <c r="AF28" s="17">
        <v>2</v>
      </c>
      <c r="AG28" s="17">
        <v>2.1</v>
      </c>
      <c r="AH28" s="17">
        <v>8.1999999999999993</v>
      </c>
      <c r="AI28" s="17">
        <v>4.3</v>
      </c>
      <c r="AJ28" s="17">
        <v>4.5999999999999996</v>
      </c>
      <c r="AK28" s="17">
        <v>10.6</v>
      </c>
      <c r="AL28" s="17">
        <v>7</v>
      </c>
      <c r="AM28" s="17">
        <v>3.9</v>
      </c>
      <c r="AN28" s="17">
        <v>11.6</v>
      </c>
      <c r="AO28" s="17">
        <v>8.4</v>
      </c>
    </row>
    <row r="29" spans="1:41" x14ac:dyDescent="0.25">
      <c r="A29">
        <v>68</v>
      </c>
      <c r="B29" t="s">
        <v>600</v>
      </c>
      <c r="C29" t="s">
        <v>115</v>
      </c>
      <c r="D29" s="6">
        <v>1.5</v>
      </c>
      <c r="E29" s="6">
        <v>0.9</v>
      </c>
      <c r="F29" s="6">
        <v>16.5</v>
      </c>
      <c r="G29" s="6">
        <v>1.1000000000000001</v>
      </c>
      <c r="H29" s="6">
        <v>26.9</v>
      </c>
      <c r="I29" s="6">
        <v>58.8</v>
      </c>
      <c r="J29" s="6">
        <v>10.7</v>
      </c>
      <c r="K29" s="6">
        <v>14</v>
      </c>
      <c r="L29" s="6">
        <v>11.5</v>
      </c>
      <c r="M29" s="6">
        <v>0.8</v>
      </c>
      <c r="N29" s="6">
        <v>4.0999999999999996</v>
      </c>
      <c r="O29" s="6">
        <v>1.3</v>
      </c>
      <c r="P29" s="6">
        <v>6.3</v>
      </c>
      <c r="Q29" s="6">
        <v>10.1</v>
      </c>
      <c r="R29" s="6">
        <v>12.4</v>
      </c>
      <c r="S29" s="6">
        <v>8.8000000000000007</v>
      </c>
      <c r="T29" s="6">
        <v>15.6</v>
      </c>
      <c r="U29" s="6">
        <v>1.1000000000000001</v>
      </c>
      <c r="V29" s="6">
        <v>5.7</v>
      </c>
      <c r="W29" s="6">
        <v>13</v>
      </c>
      <c r="X29" s="6">
        <v>7.2</v>
      </c>
      <c r="Y29" s="6">
        <v>1.6</v>
      </c>
      <c r="Z29" s="6">
        <v>3.8</v>
      </c>
      <c r="AA29" s="6">
        <v>13.2</v>
      </c>
      <c r="AB29" s="6">
        <v>1.5</v>
      </c>
      <c r="AC29" s="6">
        <v>4.5999999999999996</v>
      </c>
      <c r="AD29" s="6">
        <v>4.5999999999999996</v>
      </c>
      <c r="AE29" s="6">
        <v>14.9</v>
      </c>
      <c r="AF29" s="6">
        <v>2.2000000000000002</v>
      </c>
      <c r="AG29" s="6">
        <v>3</v>
      </c>
      <c r="AH29" s="6">
        <v>6.1</v>
      </c>
      <c r="AI29" s="6">
        <v>0.6</v>
      </c>
      <c r="AJ29" s="6">
        <v>3.4</v>
      </c>
      <c r="AK29" s="6">
        <v>6.1</v>
      </c>
      <c r="AL29" s="6">
        <v>7.4</v>
      </c>
      <c r="AM29" s="6">
        <v>9.4</v>
      </c>
      <c r="AN29" s="6">
        <v>15.4</v>
      </c>
      <c r="AO29" s="6">
        <v>10.6</v>
      </c>
    </row>
    <row r="30" spans="1:41" x14ac:dyDescent="0.25">
      <c r="A30">
        <v>75</v>
      </c>
      <c r="B30" t="s">
        <v>601</v>
      </c>
      <c r="D30" s="6">
        <v>4.4000000000000004</v>
      </c>
      <c r="E30" s="6">
        <v>10.5</v>
      </c>
      <c r="F30" s="6">
        <v>16.3</v>
      </c>
      <c r="G30" s="6">
        <v>0.8</v>
      </c>
      <c r="H30" s="6">
        <v>24.4</v>
      </c>
      <c r="I30" s="6">
        <v>50.9</v>
      </c>
      <c r="J30" s="6">
        <v>7.4</v>
      </c>
      <c r="K30" s="6">
        <v>6.6</v>
      </c>
      <c r="L30" s="6">
        <v>2.4</v>
      </c>
      <c r="M30" s="6">
        <v>2.5</v>
      </c>
      <c r="N30" s="6">
        <v>5.7</v>
      </c>
      <c r="O30" s="6">
        <v>11.9</v>
      </c>
      <c r="P30" s="6">
        <v>25.4</v>
      </c>
      <c r="Q30" s="6">
        <v>16</v>
      </c>
      <c r="R30" s="6">
        <v>13.9</v>
      </c>
      <c r="S30" s="6">
        <v>16.7</v>
      </c>
      <c r="T30" s="6">
        <v>5.7</v>
      </c>
      <c r="U30" s="6">
        <v>5.0999999999999996</v>
      </c>
      <c r="V30" s="6">
        <v>12.1</v>
      </c>
      <c r="W30" s="6">
        <v>12.8</v>
      </c>
      <c r="X30" s="6">
        <v>13.3</v>
      </c>
      <c r="Y30" s="6">
        <v>15.5</v>
      </c>
      <c r="Z30" s="6">
        <v>9.6</v>
      </c>
      <c r="AA30" s="6">
        <v>11.1</v>
      </c>
      <c r="AB30" s="6">
        <v>1.1000000000000001</v>
      </c>
      <c r="AC30" s="6">
        <v>5.7</v>
      </c>
      <c r="AD30" s="6">
        <v>5.6</v>
      </c>
      <c r="AE30" s="6">
        <v>1.5</v>
      </c>
      <c r="AF30" s="6">
        <v>7.6</v>
      </c>
      <c r="AG30" s="6">
        <v>10.6</v>
      </c>
      <c r="AH30" s="6">
        <v>0.9</v>
      </c>
      <c r="AI30" s="6">
        <v>2.1</v>
      </c>
      <c r="AJ30" s="6">
        <v>7</v>
      </c>
      <c r="AK30" s="6">
        <v>3</v>
      </c>
      <c r="AL30" s="6">
        <v>20.9</v>
      </c>
      <c r="AM30" s="6">
        <v>1.4</v>
      </c>
      <c r="AN30" s="6">
        <v>30.4</v>
      </c>
      <c r="AO30" s="6">
        <v>8</v>
      </c>
    </row>
    <row r="31" spans="1:41" x14ac:dyDescent="0.25">
      <c r="A31">
        <v>87</v>
      </c>
      <c r="B31" t="s">
        <v>602</v>
      </c>
      <c r="D31" s="6">
        <v>0.3</v>
      </c>
      <c r="E31" s="6">
        <v>49.5</v>
      </c>
      <c r="F31" s="6">
        <v>22.8</v>
      </c>
      <c r="G31" s="6">
        <v>1.5</v>
      </c>
      <c r="H31" s="6">
        <v>82</v>
      </c>
      <c r="I31" s="6">
        <v>68.599999999999994</v>
      </c>
      <c r="J31" s="6">
        <v>3.7</v>
      </c>
      <c r="K31" s="6">
        <v>3.7</v>
      </c>
      <c r="L31" s="6">
        <v>1.8</v>
      </c>
      <c r="M31" s="6">
        <v>0.5</v>
      </c>
      <c r="N31" s="6">
        <v>0.4</v>
      </c>
      <c r="O31" s="6">
        <v>4.0999999999999996</v>
      </c>
      <c r="P31" s="6">
        <v>2.4</v>
      </c>
      <c r="Q31" s="6">
        <v>21.8</v>
      </c>
      <c r="R31" s="6">
        <v>4.8</v>
      </c>
      <c r="S31" s="6">
        <v>7.6</v>
      </c>
      <c r="T31" s="6">
        <v>3</v>
      </c>
      <c r="U31" s="6">
        <v>0.3</v>
      </c>
      <c r="V31" s="6">
        <v>4.5999999999999996</v>
      </c>
      <c r="W31" s="6">
        <v>4.5999999999999996</v>
      </c>
      <c r="X31" s="6">
        <v>5.7</v>
      </c>
      <c r="Y31" s="6">
        <v>4.5</v>
      </c>
      <c r="Z31" s="6">
        <v>3.2</v>
      </c>
      <c r="AA31" s="6">
        <v>25.6</v>
      </c>
      <c r="AB31" s="6">
        <v>3.1</v>
      </c>
      <c r="AC31" s="6">
        <v>0.6</v>
      </c>
      <c r="AD31" s="6">
        <v>5.3</v>
      </c>
      <c r="AE31" s="6">
        <v>5.0999999999999996</v>
      </c>
      <c r="AF31" s="6">
        <v>0.7</v>
      </c>
      <c r="AG31" s="6">
        <v>5.2</v>
      </c>
      <c r="AH31" s="6">
        <v>7.8</v>
      </c>
      <c r="AI31" s="6">
        <v>18</v>
      </c>
      <c r="AJ31" s="6">
        <v>2.1</v>
      </c>
      <c r="AK31" s="6">
        <v>3.4</v>
      </c>
      <c r="AL31" s="6">
        <v>6.2</v>
      </c>
      <c r="AM31" s="6">
        <v>1.3</v>
      </c>
      <c r="AN31" s="6">
        <v>9.6</v>
      </c>
      <c r="AO31" s="6">
        <v>0.6</v>
      </c>
    </row>
    <row r="32" spans="1:41" x14ac:dyDescent="0.25">
      <c r="A32">
        <v>82</v>
      </c>
      <c r="B32" t="s">
        <v>603</v>
      </c>
      <c r="D32" s="6">
        <v>4.0999999999999996</v>
      </c>
      <c r="E32" s="6">
        <v>112.3</v>
      </c>
      <c r="F32" s="6">
        <v>15.6</v>
      </c>
      <c r="G32" s="6">
        <v>302.7</v>
      </c>
      <c r="H32" s="6">
        <v>57.5</v>
      </c>
      <c r="I32" s="6">
        <v>62.4</v>
      </c>
      <c r="J32" s="6">
        <v>11.8</v>
      </c>
      <c r="K32" s="6">
        <v>4.5</v>
      </c>
      <c r="L32" s="6">
        <v>6.7</v>
      </c>
      <c r="M32" s="6">
        <v>3.2</v>
      </c>
      <c r="N32" s="6">
        <v>3.2</v>
      </c>
      <c r="O32" s="6">
        <v>13.8</v>
      </c>
      <c r="P32" s="6">
        <v>11.8</v>
      </c>
      <c r="Q32" s="6">
        <v>31.2</v>
      </c>
      <c r="R32" s="6">
        <v>5.8</v>
      </c>
      <c r="S32" s="6">
        <v>4.2</v>
      </c>
      <c r="T32" s="6">
        <v>4.8</v>
      </c>
      <c r="U32" s="6">
        <v>4.8</v>
      </c>
      <c r="V32" s="6">
        <v>8.8000000000000007</v>
      </c>
      <c r="W32" s="6">
        <v>10.3</v>
      </c>
      <c r="X32" s="6">
        <v>10</v>
      </c>
      <c r="Y32" s="6">
        <v>11.1</v>
      </c>
      <c r="Z32" s="6">
        <v>1.3</v>
      </c>
      <c r="AA32" s="6">
        <v>36.700000000000003</v>
      </c>
      <c r="AB32" s="6">
        <v>25.1</v>
      </c>
      <c r="AC32" s="6">
        <v>3.9</v>
      </c>
      <c r="AD32" s="6">
        <v>4.5</v>
      </c>
      <c r="AE32" s="6">
        <v>6.1</v>
      </c>
      <c r="AF32" s="6">
        <v>1.4</v>
      </c>
      <c r="AG32" s="6">
        <v>3</v>
      </c>
      <c r="AH32" s="6">
        <v>3.1</v>
      </c>
      <c r="AI32" s="6">
        <v>21.8</v>
      </c>
      <c r="AJ32" s="6">
        <v>5.6</v>
      </c>
      <c r="AK32" s="6">
        <v>1.5</v>
      </c>
      <c r="AL32" s="6">
        <v>9.4</v>
      </c>
      <c r="AM32" s="6">
        <v>6.9</v>
      </c>
      <c r="AN32" s="6">
        <v>17.2</v>
      </c>
      <c r="AO32" s="6">
        <v>5</v>
      </c>
    </row>
    <row r="33" spans="1:41" x14ac:dyDescent="0.25">
      <c r="A33" s="15">
        <v>94</v>
      </c>
      <c r="B33" s="15" t="s">
        <v>604</v>
      </c>
      <c r="C33" s="15"/>
      <c r="D33" s="17">
        <v>2</v>
      </c>
      <c r="E33" s="17">
        <v>143.6</v>
      </c>
      <c r="F33" s="17">
        <v>111.3</v>
      </c>
      <c r="G33" s="17">
        <v>244.7</v>
      </c>
      <c r="H33" s="17">
        <v>4.2</v>
      </c>
      <c r="I33" s="17">
        <v>20.7</v>
      </c>
      <c r="J33" s="17">
        <v>8.3000000000000007</v>
      </c>
      <c r="K33" s="17">
        <v>24.5</v>
      </c>
      <c r="L33" s="17">
        <v>6.2</v>
      </c>
      <c r="M33" s="17">
        <v>84.9</v>
      </c>
      <c r="N33" s="17">
        <v>18.399999999999999</v>
      </c>
      <c r="O33" s="17">
        <v>13.9</v>
      </c>
      <c r="P33" s="17">
        <v>6.5</v>
      </c>
      <c r="Q33" s="17">
        <v>28.3</v>
      </c>
      <c r="R33" s="17">
        <v>10.199999999999999</v>
      </c>
      <c r="S33" s="17">
        <v>4.5</v>
      </c>
      <c r="T33" s="17">
        <v>1.2</v>
      </c>
      <c r="U33" s="17">
        <v>4</v>
      </c>
      <c r="V33" s="17">
        <v>15</v>
      </c>
      <c r="W33" s="17">
        <v>16.5</v>
      </c>
      <c r="X33" s="17">
        <v>6</v>
      </c>
      <c r="Y33" s="17">
        <v>3.7</v>
      </c>
      <c r="Z33" s="17">
        <v>5.8</v>
      </c>
      <c r="AA33" s="17">
        <v>35</v>
      </c>
      <c r="AB33" s="17">
        <v>24</v>
      </c>
      <c r="AC33" s="17">
        <v>11.9</v>
      </c>
      <c r="AD33" s="17">
        <v>9.9</v>
      </c>
      <c r="AE33" s="17">
        <v>2.2999999999999998</v>
      </c>
      <c r="AF33" s="17">
        <v>1.6</v>
      </c>
      <c r="AG33" s="17">
        <v>21.1</v>
      </c>
      <c r="AH33" s="17">
        <v>5.0999999999999996</v>
      </c>
      <c r="AI33" s="17">
        <v>22.3</v>
      </c>
      <c r="AJ33" s="17">
        <v>3.5</v>
      </c>
      <c r="AK33" s="17">
        <v>0.8</v>
      </c>
      <c r="AL33" s="17">
        <v>15.3</v>
      </c>
      <c r="AM33" s="17">
        <v>4.8</v>
      </c>
      <c r="AN33" s="17">
        <v>14.9</v>
      </c>
      <c r="AO33" s="17">
        <v>3.7</v>
      </c>
    </row>
    <row r="34" spans="1:41" x14ac:dyDescent="0.25">
      <c r="A34">
        <v>93</v>
      </c>
      <c r="B34" t="s">
        <v>605</v>
      </c>
      <c r="C34" t="s">
        <v>569</v>
      </c>
      <c r="D34" s="6">
        <v>123</v>
      </c>
      <c r="E34" s="6">
        <v>434.5</v>
      </c>
      <c r="F34" s="6">
        <v>1361.8</v>
      </c>
      <c r="G34" s="6">
        <v>119.7</v>
      </c>
      <c r="H34" s="6">
        <v>104.9</v>
      </c>
      <c r="I34" s="6">
        <v>108.1</v>
      </c>
      <c r="J34" s="6">
        <v>180.6</v>
      </c>
      <c r="K34" s="6">
        <v>101.7</v>
      </c>
      <c r="L34" s="6">
        <v>32.700000000000003</v>
      </c>
      <c r="M34" s="6">
        <v>13.3</v>
      </c>
      <c r="N34" s="6">
        <v>29</v>
      </c>
      <c r="O34" s="6">
        <v>147</v>
      </c>
      <c r="P34" s="6">
        <v>11.1</v>
      </c>
      <c r="Q34" s="6">
        <v>62.8</v>
      </c>
      <c r="R34" s="6">
        <v>77.8</v>
      </c>
      <c r="S34" s="6">
        <v>0.9</v>
      </c>
      <c r="T34" s="6">
        <v>16</v>
      </c>
      <c r="U34" s="6">
        <v>2.8</v>
      </c>
      <c r="V34" s="6">
        <v>2.1</v>
      </c>
      <c r="W34" s="6">
        <v>10</v>
      </c>
      <c r="X34" s="6">
        <v>54</v>
      </c>
      <c r="Y34" s="6">
        <v>1</v>
      </c>
      <c r="Z34" s="6">
        <v>5.0999999999999996</v>
      </c>
      <c r="AA34" s="6">
        <v>13.2</v>
      </c>
      <c r="AB34" s="6">
        <v>7</v>
      </c>
      <c r="AC34" s="6">
        <v>3.2</v>
      </c>
      <c r="AD34" s="6">
        <v>11.8</v>
      </c>
      <c r="AE34" s="6">
        <v>6.9</v>
      </c>
      <c r="AF34" s="6">
        <v>0.7</v>
      </c>
      <c r="AG34" s="6">
        <v>7.9</v>
      </c>
      <c r="AH34" s="6">
        <v>0.9</v>
      </c>
      <c r="AI34" s="6">
        <v>1.8</v>
      </c>
      <c r="AJ34" s="6">
        <v>15.1</v>
      </c>
      <c r="AK34" s="6">
        <v>9</v>
      </c>
      <c r="AL34" s="6">
        <v>4.5</v>
      </c>
      <c r="AM34" s="6">
        <v>2.7</v>
      </c>
      <c r="AN34" s="6">
        <v>0.5</v>
      </c>
      <c r="AO34" s="6">
        <v>7.5</v>
      </c>
    </row>
    <row r="35" spans="1:41" x14ac:dyDescent="0.25">
      <c r="A35">
        <v>100</v>
      </c>
      <c r="B35" t="s">
        <v>606</v>
      </c>
      <c r="D35" s="6">
        <v>3.7</v>
      </c>
      <c r="E35" s="6">
        <v>189.6</v>
      </c>
      <c r="F35" s="6">
        <v>119</v>
      </c>
      <c r="G35" s="6">
        <v>353</v>
      </c>
      <c r="H35" s="6">
        <v>235.8</v>
      </c>
      <c r="I35" s="6">
        <v>59.7</v>
      </c>
      <c r="J35" s="6">
        <v>181.1</v>
      </c>
      <c r="K35" s="6">
        <v>86.2</v>
      </c>
      <c r="L35" s="6">
        <v>136</v>
      </c>
      <c r="M35" s="6">
        <v>51.7</v>
      </c>
      <c r="N35" s="6">
        <v>17.2</v>
      </c>
      <c r="O35" s="6">
        <v>50.5</v>
      </c>
      <c r="P35" s="6">
        <v>18.3</v>
      </c>
      <c r="Q35" s="6">
        <v>48.7</v>
      </c>
      <c r="R35" s="6">
        <v>48.4</v>
      </c>
      <c r="S35" s="6">
        <v>51.6</v>
      </c>
      <c r="T35" s="6">
        <v>1.7</v>
      </c>
      <c r="U35" s="6">
        <v>22.5</v>
      </c>
      <c r="V35" s="6">
        <v>42.8</v>
      </c>
      <c r="W35" s="6">
        <v>21</v>
      </c>
      <c r="X35" s="6">
        <v>19.899999999999999</v>
      </c>
      <c r="Y35" s="6">
        <v>8.8000000000000007</v>
      </c>
      <c r="Z35" s="6">
        <v>10.4</v>
      </c>
      <c r="AA35" s="6">
        <v>58.8</v>
      </c>
      <c r="AB35" s="6">
        <v>20.7</v>
      </c>
      <c r="AC35" s="6">
        <v>6.6</v>
      </c>
      <c r="AD35" s="6">
        <v>7.8</v>
      </c>
      <c r="AE35" s="6">
        <v>1.2</v>
      </c>
      <c r="AF35" s="6">
        <v>1.3</v>
      </c>
      <c r="AG35" s="6">
        <v>2</v>
      </c>
      <c r="AH35" s="6">
        <v>10.4</v>
      </c>
      <c r="AI35" s="6">
        <v>24.7</v>
      </c>
      <c r="AJ35" s="6">
        <v>15.8</v>
      </c>
      <c r="AK35" s="6">
        <v>24.9</v>
      </c>
      <c r="AL35" s="6">
        <v>2</v>
      </c>
      <c r="AM35" s="6">
        <v>1.3</v>
      </c>
      <c r="AN35" s="6">
        <v>3.4</v>
      </c>
      <c r="AO35" s="6">
        <v>2.6</v>
      </c>
    </row>
    <row r="36" spans="1:41" x14ac:dyDescent="0.25">
      <c r="A36">
        <v>81</v>
      </c>
      <c r="B36" t="s">
        <v>607</v>
      </c>
      <c r="D36" s="6">
        <v>153.4</v>
      </c>
      <c r="E36" s="6">
        <v>595.79999999999995</v>
      </c>
      <c r="F36" s="6">
        <v>542.70000000000005</v>
      </c>
      <c r="G36" s="6">
        <v>36.200000000000003</v>
      </c>
      <c r="H36" s="6">
        <v>30.1</v>
      </c>
      <c r="I36" s="6">
        <v>104.1</v>
      </c>
      <c r="J36" s="6">
        <v>31.9</v>
      </c>
      <c r="K36" s="6">
        <v>15.7</v>
      </c>
      <c r="L36" s="6">
        <v>6.5</v>
      </c>
      <c r="M36" s="6">
        <v>5.9</v>
      </c>
      <c r="N36" s="6">
        <v>25.7</v>
      </c>
      <c r="O36" s="6">
        <v>74.099999999999994</v>
      </c>
      <c r="P36" s="6">
        <v>46.4</v>
      </c>
      <c r="Q36" s="6">
        <v>63</v>
      </c>
      <c r="R36" s="6">
        <v>10.3</v>
      </c>
      <c r="S36" s="6">
        <v>13.1</v>
      </c>
      <c r="T36" s="6">
        <v>13.7</v>
      </c>
      <c r="U36" s="6">
        <v>5</v>
      </c>
      <c r="V36" s="6">
        <v>2.5</v>
      </c>
      <c r="W36" s="6">
        <v>17.5</v>
      </c>
      <c r="X36" s="6">
        <v>49.7</v>
      </c>
      <c r="Y36" s="6">
        <v>13.7</v>
      </c>
      <c r="Z36" s="6">
        <v>8.6</v>
      </c>
      <c r="AA36" s="6">
        <v>20.7</v>
      </c>
      <c r="AB36" s="6">
        <v>1.3</v>
      </c>
      <c r="AC36" s="6">
        <v>14.2</v>
      </c>
      <c r="AD36" s="6">
        <v>21.5</v>
      </c>
      <c r="AE36" s="6">
        <v>1.3</v>
      </c>
      <c r="AF36" s="6">
        <v>3.1</v>
      </c>
      <c r="AG36" s="6">
        <v>21.1</v>
      </c>
      <c r="AH36" s="6">
        <v>4.3</v>
      </c>
      <c r="AI36" s="6">
        <v>1.7</v>
      </c>
      <c r="AJ36" s="6">
        <v>15.2</v>
      </c>
      <c r="AK36" s="6">
        <v>6.4</v>
      </c>
      <c r="AL36" s="6">
        <v>9.6999999999999993</v>
      </c>
      <c r="AM36" s="6">
        <v>17.7</v>
      </c>
      <c r="AN36" s="6">
        <v>6</v>
      </c>
      <c r="AO36" s="6">
        <v>11.2</v>
      </c>
    </row>
  </sheetData>
  <sortState columnSort="1" ref="G1:AR36">
    <sortCondition ref="D1:AO1"/>
  </sortState>
  <conditionalFormatting sqref="D4:AO36">
    <cfRule type="colorScale" priority="1">
      <colorScale>
        <cfvo type="num" val="0"/>
        <cfvo type="num" val="100"/>
        <cfvo type="num" val="500"/>
        <color rgb="FF009BD2"/>
        <color rgb="FFFCFCFF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5"/>
  <sheetViews>
    <sheetView zoomScale="70" zoomScaleNormal="70" workbookViewId="0">
      <pane ySplit="1" topLeftCell="A2" activePane="bottomLeft" state="frozen"/>
      <selection pane="bottomLeft" activeCell="D53" sqref="D1:AO53"/>
    </sheetView>
  </sheetViews>
  <sheetFormatPr defaultRowHeight="15" x14ac:dyDescent="0.25"/>
  <cols>
    <col min="1" max="1" width="6.42578125" bestFit="1" customWidth="1"/>
    <col min="2" max="2" width="19.28515625" bestFit="1" customWidth="1"/>
    <col min="3" max="3" width="82" bestFit="1" customWidth="1"/>
    <col min="4" max="41" width="4.7109375" bestFit="1" customWidth="1"/>
    <col min="44" max="44" width="23.42578125" bestFit="1" customWidth="1"/>
    <col min="45" max="45" width="12" bestFit="1" customWidth="1"/>
    <col min="46" max="46" width="13.42578125" bestFit="1" customWidth="1"/>
  </cols>
  <sheetData>
    <row r="1" spans="1:41" s="1" customFormat="1" ht="77.25" customHeight="1" x14ac:dyDescent="0.25">
      <c r="A1" s="13" t="s">
        <v>1</v>
      </c>
      <c r="B1" s="13" t="s">
        <v>661</v>
      </c>
      <c r="C1" s="13" t="s">
        <v>3</v>
      </c>
      <c r="D1" s="21" t="s">
        <v>709</v>
      </c>
      <c r="E1" s="21" t="s">
        <v>710</v>
      </c>
      <c r="F1" s="21" t="s">
        <v>711</v>
      </c>
      <c r="G1" s="21" t="s">
        <v>712</v>
      </c>
      <c r="H1" s="21" t="s">
        <v>713</v>
      </c>
      <c r="I1" s="21" t="s">
        <v>714</v>
      </c>
      <c r="J1" s="21" t="s">
        <v>715</v>
      </c>
      <c r="K1" s="21" t="s">
        <v>716</v>
      </c>
      <c r="L1" s="21" t="s">
        <v>717</v>
      </c>
      <c r="M1" s="21" t="s">
        <v>718</v>
      </c>
      <c r="N1" s="21" t="s">
        <v>719</v>
      </c>
      <c r="O1" s="21" t="s">
        <v>720</v>
      </c>
      <c r="P1" s="21" t="s">
        <v>721</v>
      </c>
      <c r="Q1" s="21" t="s">
        <v>722</v>
      </c>
      <c r="R1" s="21" t="s">
        <v>723</v>
      </c>
      <c r="S1" s="21" t="s">
        <v>724</v>
      </c>
      <c r="T1" s="21" t="s">
        <v>725</v>
      </c>
      <c r="U1" s="21" t="s">
        <v>726</v>
      </c>
      <c r="V1" s="21" t="s">
        <v>727</v>
      </c>
      <c r="W1" s="21" t="s">
        <v>728</v>
      </c>
      <c r="X1" s="21" t="s">
        <v>729</v>
      </c>
      <c r="Y1" s="21" t="s">
        <v>730</v>
      </c>
      <c r="Z1" s="21" t="s">
        <v>731</v>
      </c>
      <c r="AA1" s="21" t="s">
        <v>732</v>
      </c>
      <c r="AB1" s="21" t="s">
        <v>733</v>
      </c>
      <c r="AC1" s="21" t="s">
        <v>734</v>
      </c>
      <c r="AD1" s="21" t="s">
        <v>735</v>
      </c>
      <c r="AE1" s="21" t="s">
        <v>736</v>
      </c>
      <c r="AF1" s="21" t="s">
        <v>737</v>
      </c>
      <c r="AG1" s="21" t="s">
        <v>738</v>
      </c>
      <c r="AH1" s="21" t="s">
        <v>739</v>
      </c>
      <c r="AI1" s="21" t="s">
        <v>740</v>
      </c>
      <c r="AJ1" s="21" t="s">
        <v>741</v>
      </c>
      <c r="AK1" s="21" t="s">
        <v>742</v>
      </c>
      <c r="AL1" s="21" t="s">
        <v>743</v>
      </c>
      <c r="AM1" s="21" t="s">
        <v>744</v>
      </c>
      <c r="AN1" s="21" t="s">
        <v>745</v>
      </c>
      <c r="AO1" s="21" t="s">
        <v>746</v>
      </c>
    </row>
    <row r="2" spans="1:41" x14ac:dyDescent="0.25">
      <c r="A2" t="s">
        <v>124</v>
      </c>
      <c r="B2" t="s">
        <v>125</v>
      </c>
      <c r="C2" t="s">
        <v>536</v>
      </c>
      <c r="D2">
        <v>0</v>
      </c>
      <c r="E2">
        <v>-0.2</v>
      </c>
      <c r="F2">
        <v>1.6</v>
      </c>
      <c r="G2">
        <v>0</v>
      </c>
      <c r="H2">
        <v>0</v>
      </c>
      <c r="I2">
        <v>0</v>
      </c>
      <c r="J2">
        <v>0.7</v>
      </c>
      <c r="K2">
        <v>0.8</v>
      </c>
      <c r="L2">
        <v>0.3</v>
      </c>
      <c r="M2">
        <v>-1</v>
      </c>
      <c r="N2">
        <v>0.6</v>
      </c>
      <c r="O2">
        <v>-0.4</v>
      </c>
      <c r="P2">
        <v>-0.8</v>
      </c>
      <c r="Q2">
        <v>-0.5</v>
      </c>
      <c r="R2">
        <v>0.7</v>
      </c>
      <c r="S2">
        <v>0</v>
      </c>
      <c r="T2">
        <v>1.5</v>
      </c>
      <c r="U2">
        <v>0.3</v>
      </c>
      <c r="V2">
        <v>2.1</v>
      </c>
      <c r="W2">
        <v>-0.1</v>
      </c>
      <c r="X2">
        <v>0.8</v>
      </c>
      <c r="Y2">
        <v>1</v>
      </c>
      <c r="Z2">
        <v>1.6</v>
      </c>
      <c r="AA2">
        <v>-0.9</v>
      </c>
      <c r="AB2">
        <v>-0.5</v>
      </c>
      <c r="AC2">
        <v>0.2</v>
      </c>
      <c r="AD2">
        <v>-3.6</v>
      </c>
      <c r="AE2">
        <v>-0.1</v>
      </c>
      <c r="AF2">
        <v>0</v>
      </c>
      <c r="AG2">
        <v>0.7</v>
      </c>
      <c r="AH2">
        <v>-0.1</v>
      </c>
      <c r="AI2">
        <v>0.3</v>
      </c>
      <c r="AJ2">
        <v>0</v>
      </c>
      <c r="AK2">
        <v>0.5</v>
      </c>
      <c r="AL2">
        <v>0</v>
      </c>
      <c r="AM2">
        <v>0.6</v>
      </c>
      <c r="AN2">
        <v>-0.6</v>
      </c>
      <c r="AO2">
        <v>0.8</v>
      </c>
    </row>
    <row r="3" spans="1:41" x14ac:dyDescent="0.25">
      <c r="A3" t="s">
        <v>124</v>
      </c>
      <c r="B3" t="s">
        <v>125</v>
      </c>
      <c r="C3" t="s">
        <v>537</v>
      </c>
      <c r="D3">
        <v>0.1</v>
      </c>
      <c r="E3">
        <v>0</v>
      </c>
      <c r="F3">
        <v>1.7</v>
      </c>
      <c r="G3">
        <v>-0.5</v>
      </c>
      <c r="H3">
        <v>0</v>
      </c>
      <c r="I3">
        <v>-0.1</v>
      </c>
      <c r="J3">
        <v>1.3</v>
      </c>
      <c r="K3">
        <v>0.4</v>
      </c>
      <c r="L3">
        <v>0.5</v>
      </c>
      <c r="M3">
        <v>0</v>
      </c>
      <c r="N3">
        <v>-0.1</v>
      </c>
      <c r="O3">
        <v>-0.2</v>
      </c>
      <c r="P3">
        <v>-1.9</v>
      </c>
      <c r="Q3">
        <v>-1.1000000000000001</v>
      </c>
      <c r="R3">
        <v>1.4</v>
      </c>
      <c r="S3">
        <v>1</v>
      </c>
      <c r="T3">
        <v>-1</v>
      </c>
      <c r="U3">
        <v>0</v>
      </c>
      <c r="V3">
        <v>2.5</v>
      </c>
      <c r="W3">
        <v>0</v>
      </c>
      <c r="X3">
        <v>1.2</v>
      </c>
      <c r="Y3">
        <v>0.7</v>
      </c>
      <c r="Z3">
        <v>0</v>
      </c>
      <c r="AA3">
        <v>0.1</v>
      </c>
      <c r="AB3">
        <v>-0.2</v>
      </c>
      <c r="AC3">
        <v>-1.1000000000000001</v>
      </c>
      <c r="AD3">
        <v>-3.1</v>
      </c>
      <c r="AE3">
        <v>0.1</v>
      </c>
      <c r="AF3">
        <v>-0.1</v>
      </c>
      <c r="AG3">
        <v>0.7</v>
      </c>
      <c r="AH3">
        <v>-0.1</v>
      </c>
      <c r="AI3">
        <v>0.8</v>
      </c>
      <c r="AJ3">
        <v>0.6</v>
      </c>
      <c r="AK3">
        <v>0.5</v>
      </c>
      <c r="AL3">
        <v>0</v>
      </c>
      <c r="AM3">
        <v>0.9</v>
      </c>
      <c r="AN3">
        <v>-0.4</v>
      </c>
      <c r="AO3">
        <v>1.3</v>
      </c>
    </row>
    <row r="4" spans="1:41" x14ac:dyDescent="0.25">
      <c r="A4" t="s">
        <v>124</v>
      </c>
      <c r="B4" t="s">
        <v>534</v>
      </c>
      <c r="C4" t="s">
        <v>538</v>
      </c>
      <c r="D4">
        <v>-0.3</v>
      </c>
      <c r="E4">
        <v>0.2</v>
      </c>
      <c r="F4">
        <v>-0.7</v>
      </c>
      <c r="G4">
        <v>0.2</v>
      </c>
      <c r="H4">
        <v>0.1</v>
      </c>
      <c r="I4">
        <v>-0.3</v>
      </c>
      <c r="J4">
        <v>-1</v>
      </c>
      <c r="K4">
        <v>0</v>
      </c>
      <c r="L4">
        <v>0.4</v>
      </c>
      <c r="M4">
        <v>0.6</v>
      </c>
      <c r="N4">
        <v>0</v>
      </c>
      <c r="O4">
        <v>0.6</v>
      </c>
      <c r="P4">
        <v>0.5</v>
      </c>
      <c r="Q4">
        <v>-0.4</v>
      </c>
      <c r="R4">
        <v>-1.8</v>
      </c>
      <c r="S4">
        <v>0.1</v>
      </c>
      <c r="T4">
        <v>0.1</v>
      </c>
      <c r="U4">
        <v>0</v>
      </c>
      <c r="V4">
        <v>1.8</v>
      </c>
      <c r="W4">
        <v>0.1</v>
      </c>
      <c r="X4">
        <v>-1.9</v>
      </c>
      <c r="Y4">
        <v>0.6</v>
      </c>
      <c r="Z4">
        <v>2.7</v>
      </c>
      <c r="AA4">
        <v>-0.3</v>
      </c>
      <c r="AB4">
        <v>0.5</v>
      </c>
      <c r="AC4">
        <v>0.2</v>
      </c>
      <c r="AD4">
        <v>0.8</v>
      </c>
      <c r="AE4">
        <v>-0.2</v>
      </c>
      <c r="AF4">
        <v>2.5</v>
      </c>
      <c r="AG4">
        <v>2</v>
      </c>
      <c r="AH4">
        <v>0</v>
      </c>
      <c r="AI4">
        <v>-0.3</v>
      </c>
      <c r="AJ4">
        <v>0.4</v>
      </c>
      <c r="AK4">
        <v>-0.1</v>
      </c>
      <c r="AL4">
        <v>0</v>
      </c>
      <c r="AM4">
        <v>-0.6</v>
      </c>
      <c r="AN4">
        <v>0.9</v>
      </c>
      <c r="AO4">
        <v>0.5</v>
      </c>
    </row>
    <row r="5" spans="1:41" x14ac:dyDescent="0.25">
      <c r="A5" t="s">
        <v>124</v>
      </c>
      <c r="B5" t="s">
        <v>534</v>
      </c>
      <c r="C5" t="s">
        <v>539</v>
      </c>
      <c r="D5">
        <v>-0.3</v>
      </c>
      <c r="E5">
        <v>0</v>
      </c>
      <c r="F5">
        <v>-0.5</v>
      </c>
      <c r="G5">
        <v>0</v>
      </c>
      <c r="H5">
        <v>0.2</v>
      </c>
      <c r="I5">
        <v>-0.2</v>
      </c>
      <c r="J5">
        <v>0.4</v>
      </c>
      <c r="K5">
        <v>0.3</v>
      </c>
      <c r="L5">
        <v>1.3</v>
      </c>
      <c r="M5">
        <v>-0.1</v>
      </c>
      <c r="N5">
        <v>0.2</v>
      </c>
      <c r="O5">
        <v>0.4</v>
      </c>
      <c r="P5">
        <v>-0.4</v>
      </c>
      <c r="Q5">
        <v>0.8</v>
      </c>
      <c r="R5">
        <v>-0.2</v>
      </c>
      <c r="S5">
        <v>0.3</v>
      </c>
      <c r="T5">
        <v>-0.8</v>
      </c>
      <c r="U5">
        <v>0.1</v>
      </c>
      <c r="V5">
        <v>-1.6</v>
      </c>
      <c r="W5">
        <v>0.6</v>
      </c>
      <c r="X5">
        <v>-0.7</v>
      </c>
      <c r="Y5">
        <v>-2</v>
      </c>
      <c r="Z5">
        <v>-1.5</v>
      </c>
      <c r="AA5">
        <v>-1.5</v>
      </c>
      <c r="AB5">
        <v>0.4</v>
      </c>
      <c r="AC5">
        <v>-4.3</v>
      </c>
      <c r="AD5">
        <v>0.4</v>
      </c>
      <c r="AE5">
        <v>0.2</v>
      </c>
      <c r="AF5">
        <v>3.4</v>
      </c>
      <c r="AG5">
        <v>0.6</v>
      </c>
      <c r="AH5">
        <v>-0.3</v>
      </c>
      <c r="AI5">
        <v>0</v>
      </c>
      <c r="AJ5">
        <v>0.7</v>
      </c>
      <c r="AK5">
        <v>1.4</v>
      </c>
      <c r="AL5">
        <v>0</v>
      </c>
      <c r="AM5">
        <v>0.1</v>
      </c>
      <c r="AN5">
        <v>0</v>
      </c>
      <c r="AO5">
        <v>-0.3</v>
      </c>
    </row>
    <row r="6" spans="1:41" x14ac:dyDescent="0.25">
      <c r="A6" s="16" t="s">
        <v>124</v>
      </c>
      <c r="B6" s="16" t="s">
        <v>534</v>
      </c>
      <c r="C6" s="16" t="s">
        <v>540</v>
      </c>
      <c r="D6" s="16">
        <v>-0.2</v>
      </c>
      <c r="E6" s="16">
        <v>0</v>
      </c>
      <c r="F6" s="16">
        <v>-0.3</v>
      </c>
      <c r="G6" s="16">
        <v>0.9</v>
      </c>
      <c r="H6" s="16">
        <v>1.9</v>
      </c>
      <c r="I6" s="16">
        <v>-0.3</v>
      </c>
      <c r="J6" s="16">
        <v>-0.7</v>
      </c>
      <c r="K6" s="16">
        <v>-0.3</v>
      </c>
      <c r="L6" s="16">
        <v>-1</v>
      </c>
      <c r="M6" s="16">
        <v>-0.2</v>
      </c>
      <c r="N6" s="16">
        <v>-0.1</v>
      </c>
      <c r="O6" s="16">
        <v>0.8</v>
      </c>
      <c r="P6" s="16">
        <v>-1.7</v>
      </c>
      <c r="Q6" s="16">
        <v>1.3</v>
      </c>
      <c r="R6" s="16">
        <v>0.8</v>
      </c>
      <c r="S6" s="16">
        <v>0</v>
      </c>
      <c r="T6" s="16">
        <v>0.4</v>
      </c>
      <c r="U6" s="16">
        <v>0.5</v>
      </c>
      <c r="V6" s="16">
        <v>-1.3</v>
      </c>
      <c r="W6" s="16">
        <v>1.9</v>
      </c>
      <c r="X6" s="16">
        <v>0.3</v>
      </c>
      <c r="Y6" s="16">
        <v>0.7</v>
      </c>
      <c r="Z6" s="16">
        <v>0.4</v>
      </c>
      <c r="AA6" s="16">
        <v>-3.6</v>
      </c>
      <c r="AB6" s="16">
        <v>1.2</v>
      </c>
      <c r="AC6" s="16">
        <v>-3.1</v>
      </c>
      <c r="AD6" s="16">
        <v>-1.5</v>
      </c>
      <c r="AE6" s="16">
        <v>0.4</v>
      </c>
      <c r="AF6" s="16">
        <v>3.8</v>
      </c>
      <c r="AG6" s="16">
        <v>1.3</v>
      </c>
      <c r="AH6" s="16">
        <v>0.1</v>
      </c>
      <c r="AI6" s="16">
        <v>2.7</v>
      </c>
      <c r="AJ6" s="16">
        <v>0.9</v>
      </c>
      <c r="AK6" s="16">
        <v>0.5</v>
      </c>
      <c r="AL6" s="16">
        <v>0</v>
      </c>
      <c r="AM6" s="16">
        <v>0.4</v>
      </c>
      <c r="AN6" s="16">
        <v>0.6</v>
      </c>
      <c r="AO6" s="16">
        <v>0.1</v>
      </c>
    </row>
    <row r="7" spans="1:41" x14ac:dyDescent="0.25">
      <c r="A7" s="16" t="s">
        <v>512</v>
      </c>
      <c r="B7" s="16" t="s">
        <v>125</v>
      </c>
      <c r="C7" s="16" t="s">
        <v>513</v>
      </c>
      <c r="D7" s="16">
        <v>0.4</v>
      </c>
      <c r="E7" s="16">
        <v>0</v>
      </c>
      <c r="F7" s="16">
        <v>0.5</v>
      </c>
      <c r="G7" s="16">
        <v>-0.9</v>
      </c>
      <c r="H7" s="16">
        <v>0</v>
      </c>
      <c r="I7" s="16">
        <v>0.1</v>
      </c>
      <c r="J7" s="16">
        <v>0.5</v>
      </c>
      <c r="K7" s="16">
        <v>-0.3</v>
      </c>
      <c r="L7" s="16">
        <v>1.3</v>
      </c>
      <c r="M7" s="16">
        <v>0.1</v>
      </c>
      <c r="N7" s="16">
        <v>0</v>
      </c>
      <c r="O7" s="16">
        <v>0</v>
      </c>
      <c r="P7" s="16">
        <v>0.3</v>
      </c>
      <c r="Q7" s="16">
        <v>0.3</v>
      </c>
      <c r="R7" s="16">
        <v>0.7</v>
      </c>
      <c r="S7" s="16">
        <v>0.3</v>
      </c>
      <c r="T7" s="16">
        <v>-0.1</v>
      </c>
      <c r="U7" s="16">
        <v>0</v>
      </c>
      <c r="V7" s="16">
        <v>0</v>
      </c>
      <c r="W7" s="16">
        <v>0.2</v>
      </c>
      <c r="X7" s="16">
        <v>-0.4</v>
      </c>
      <c r="Y7" s="16">
        <v>0.9</v>
      </c>
      <c r="Z7" s="16">
        <v>0.2</v>
      </c>
      <c r="AA7" s="16">
        <v>1.8</v>
      </c>
      <c r="AB7" s="16">
        <v>0.5</v>
      </c>
      <c r="AC7" s="16">
        <v>0.7</v>
      </c>
      <c r="AD7" s="16">
        <v>-0.2</v>
      </c>
      <c r="AE7" s="16">
        <v>0.1</v>
      </c>
      <c r="AF7" s="16">
        <v>0.2</v>
      </c>
      <c r="AG7" s="16">
        <v>0.5</v>
      </c>
      <c r="AH7" s="16">
        <v>0.1</v>
      </c>
      <c r="AI7" s="16">
        <v>0.4</v>
      </c>
      <c r="AJ7" s="16">
        <v>0.1</v>
      </c>
      <c r="AK7" s="16">
        <v>0.7</v>
      </c>
      <c r="AL7" s="16">
        <v>-0.2</v>
      </c>
      <c r="AM7" s="16">
        <v>0.7</v>
      </c>
      <c r="AN7" s="16">
        <v>0</v>
      </c>
      <c r="AO7" s="16">
        <v>0.1</v>
      </c>
    </row>
    <row r="8" spans="1:41" x14ac:dyDescent="0.25">
      <c r="A8" s="16" t="s">
        <v>512</v>
      </c>
      <c r="B8" s="16" t="s">
        <v>125</v>
      </c>
      <c r="C8" s="16" t="s">
        <v>514</v>
      </c>
      <c r="D8" s="16">
        <v>-0.1</v>
      </c>
      <c r="E8" s="16">
        <v>0.2</v>
      </c>
      <c r="F8" s="16">
        <v>0</v>
      </c>
      <c r="G8" s="16">
        <v>0.5</v>
      </c>
      <c r="H8" s="16">
        <v>-0.3</v>
      </c>
      <c r="I8" s="16">
        <v>0.4</v>
      </c>
      <c r="J8" s="16">
        <v>0</v>
      </c>
      <c r="K8" s="16">
        <v>-1</v>
      </c>
      <c r="L8" s="16">
        <v>0.8</v>
      </c>
      <c r="M8" s="16">
        <v>0.6</v>
      </c>
      <c r="N8" s="16">
        <v>-0.2</v>
      </c>
      <c r="O8" s="16">
        <v>0</v>
      </c>
      <c r="P8" s="16">
        <v>-0.1</v>
      </c>
      <c r="Q8" s="16">
        <v>-0.1</v>
      </c>
      <c r="R8" s="16">
        <v>1.6</v>
      </c>
      <c r="S8" s="16">
        <v>1.2</v>
      </c>
      <c r="T8" s="16">
        <v>-0.1</v>
      </c>
      <c r="U8" s="16">
        <v>-0.3</v>
      </c>
      <c r="V8" s="16">
        <v>0.4</v>
      </c>
      <c r="W8" s="16">
        <v>-0.1</v>
      </c>
      <c r="X8" s="16">
        <v>0.9</v>
      </c>
      <c r="Y8" s="16">
        <v>0</v>
      </c>
      <c r="Z8" s="16">
        <v>1.8</v>
      </c>
      <c r="AA8" s="16">
        <v>-0.8</v>
      </c>
      <c r="AB8" s="16">
        <v>0.4</v>
      </c>
      <c r="AC8" s="16">
        <v>0.5</v>
      </c>
      <c r="AD8" s="16">
        <v>0</v>
      </c>
      <c r="AE8" s="16">
        <v>0</v>
      </c>
      <c r="AF8" s="16">
        <v>0</v>
      </c>
      <c r="AG8" s="16">
        <v>-0.3</v>
      </c>
      <c r="AH8" s="16">
        <v>0.2</v>
      </c>
      <c r="AI8" s="16">
        <v>0.4</v>
      </c>
      <c r="AJ8" s="16">
        <v>0.9</v>
      </c>
      <c r="AK8" s="16">
        <v>0.8</v>
      </c>
      <c r="AL8" s="16">
        <v>-0.2</v>
      </c>
      <c r="AM8" s="16">
        <v>0.2</v>
      </c>
      <c r="AN8" s="16">
        <v>-0.1</v>
      </c>
      <c r="AO8" s="16">
        <v>-0.1</v>
      </c>
    </row>
    <row r="9" spans="1:41" x14ac:dyDescent="0.25">
      <c r="A9" t="s">
        <v>512</v>
      </c>
      <c r="B9" t="s">
        <v>125</v>
      </c>
      <c r="C9" t="s">
        <v>515</v>
      </c>
      <c r="D9">
        <v>-0.1</v>
      </c>
      <c r="E9">
        <v>0.1</v>
      </c>
      <c r="F9">
        <v>0.2</v>
      </c>
      <c r="G9">
        <v>-0.1</v>
      </c>
      <c r="H9">
        <v>-0.6</v>
      </c>
      <c r="I9">
        <v>0</v>
      </c>
      <c r="J9">
        <v>-0.2</v>
      </c>
      <c r="K9">
        <v>-1</v>
      </c>
      <c r="L9">
        <v>0.1</v>
      </c>
      <c r="M9">
        <v>-0.3</v>
      </c>
      <c r="N9">
        <v>-0.3</v>
      </c>
      <c r="O9">
        <v>-0.4</v>
      </c>
      <c r="P9">
        <v>0</v>
      </c>
      <c r="Q9">
        <v>0</v>
      </c>
      <c r="R9">
        <v>2.2999999999999998</v>
      </c>
      <c r="S9">
        <v>0.6</v>
      </c>
      <c r="T9">
        <v>-1</v>
      </c>
      <c r="U9">
        <v>-0.6</v>
      </c>
      <c r="V9">
        <v>-2.2000000000000002</v>
      </c>
      <c r="W9">
        <v>0</v>
      </c>
      <c r="X9">
        <v>-0.6</v>
      </c>
      <c r="Y9">
        <v>0</v>
      </c>
      <c r="Z9">
        <v>-0.6</v>
      </c>
      <c r="AA9">
        <v>-2.8</v>
      </c>
      <c r="AB9">
        <v>0.3</v>
      </c>
      <c r="AC9">
        <v>-0.1</v>
      </c>
      <c r="AD9">
        <v>-0.1</v>
      </c>
      <c r="AE9">
        <v>0</v>
      </c>
      <c r="AF9">
        <v>0</v>
      </c>
      <c r="AG9">
        <v>0.3</v>
      </c>
      <c r="AH9">
        <v>0.3</v>
      </c>
      <c r="AI9">
        <v>1.3</v>
      </c>
      <c r="AJ9">
        <v>1.2</v>
      </c>
      <c r="AK9">
        <v>0.5</v>
      </c>
      <c r="AL9">
        <v>-0.2</v>
      </c>
      <c r="AM9">
        <v>-0.2</v>
      </c>
      <c r="AN9">
        <v>-0.6</v>
      </c>
      <c r="AO9">
        <v>-0.1</v>
      </c>
    </row>
    <row r="10" spans="1:41" x14ac:dyDescent="0.25">
      <c r="A10" t="s">
        <v>512</v>
      </c>
      <c r="B10" t="s">
        <v>125</v>
      </c>
      <c r="C10" t="s">
        <v>516</v>
      </c>
      <c r="D10">
        <v>0</v>
      </c>
      <c r="E10">
        <v>0</v>
      </c>
      <c r="F10">
        <v>0.3</v>
      </c>
      <c r="G10">
        <v>0</v>
      </c>
      <c r="H10">
        <v>0</v>
      </c>
      <c r="I10">
        <v>0</v>
      </c>
      <c r="J10">
        <v>-0.4</v>
      </c>
      <c r="K10">
        <v>-0.2</v>
      </c>
      <c r="L10">
        <v>0.5</v>
      </c>
      <c r="M10">
        <v>0</v>
      </c>
      <c r="N10">
        <v>-0.1</v>
      </c>
      <c r="O10">
        <v>0</v>
      </c>
      <c r="P10">
        <v>0</v>
      </c>
      <c r="Q10">
        <v>0</v>
      </c>
      <c r="R10">
        <v>-0.1</v>
      </c>
      <c r="S10">
        <v>-0.1</v>
      </c>
      <c r="T10">
        <v>0.1</v>
      </c>
      <c r="U10">
        <v>0</v>
      </c>
      <c r="V10">
        <v>-3.6</v>
      </c>
      <c r="W10">
        <v>0</v>
      </c>
      <c r="X10">
        <v>-0.5</v>
      </c>
      <c r="Y10">
        <v>0.2</v>
      </c>
      <c r="Z10">
        <v>-1.1000000000000001</v>
      </c>
      <c r="AA10">
        <v>0.6</v>
      </c>
      <c r="AB10">
        <v>-0.1</v>
      </c>
      <c r="AC10">
        <v>-0.1</v>
      </c>
      <c r="AD10">
        <v>0</v>
      </c>
      <c r="AE10">
        <v>0.2</v>
      </c>
      <c r="AF10">
        <v>-0.2</v>
      </c>
      <c r="AG10">
        <v>0.2</v>
      </c>
      <c r="AH10">
        <v>-0.7</v>
      </c>
      <c r="AI10">
        <v>0.3</v>
      </c>
      <c r="AJ10">
        <v>-0.4</v>
      </c>
      <c r="AK10">
        <v>0</v>
      </c>
      <c r="AL10">
        <v>0.1</v>
      </c>
      <c r="AM10">
        <v>0.4</v>
      </c>
      <c r="AN10">
        <v>-0.2</v>
      </c>
      <c r="AO10">
        <v>0.1</v>
      </c>
    </row>
    <row r="11" spans="1:41" x14ac:dyDescent="0.25">
      <c r="A11" t="s">
        <v>512</v>
      </c>
      <c r="B11" t="s">
        <v>125</v>
      </c>
      <c r="C11" t="s">
        <v>517</v>
      </c>
      <c r="D11">
        <v>0</v>
      </c>
      <c r="E11">
        <v>0</v>
      </c>
      <c r="F11">
        <v>-2.1</v>
      </c>
      <c r="G11">
        <v>0.4</v>
      </c>
      <c r="H11">
        <v>0.2</v>
      </c>
      <c r="I11">
        <v>0</v>
      </c>
      <c r="J11">
        <v>0</v>
      </c>
      <c r="K11">
        <v>-1.3</v>
      </c>
      <c r="L11">
        <v>0.5</v>
      </c>
      <c r="M11">
        <v>0</v>
      </c>
      <c r="N11">
        <v>-0.6</v>
      </c>
      <c r="O11">
        <v>0.2</v>
      </c>
      <c r="P11">
        <v>0</v>
      </c>
      <c r="Q11">
        <v>-0.2</v>
      </c>
      <c r="R11">
        <v>0.7</v>
      </c>
      <c r="S11">
        <v>1</v>
      </c>
      <c r="T11">
        <v>-0.1</v>
      </c>
      <c r="U11">
        <v>-0.2</v>
      </c>
      <c r="V11">
        <v>-0.4</v>
      </c>
      <c r="W11">
        <v>-0.2</v>
      </c>
      <c r="X11">
        <v>0.5</v>
      </c>
      <c r="Y11">
        <v>-0.2</v>
      </c>
      <c r="Z11">
        <v>0.6</v>
      </c>
      <c r="AA11">
        <v>-0.3</v>
      </c>
      <c r="AB11">
        <v>-0.3</v>
      </c>
      <c r="AC11">
        <v>-0.3</v>
      </c>
      <c r="AD11">
        <v>-0.2</v>
      </c>
      <c r="AE11">
        <v>0.2</v>
      </c>
      <c r="AF11">
        <v>-0.5</v>
      </c>
      <c r="AG11">
        <v>-0.6</v>
      </c>
      <c r="AH11">
        <v>-0.1</v>
      </c>
      <c r="AI11">
        <v>-0.8</v>
      </c>
      <c r="AJ11">
        <v>-0.5</v>
      </c>
      <c r="AK11">
        <v>0.7</v>
      </c>
      <c r="AL11">
        <v>0.2</v>
      </c>
      <c r="AM11">
        <v>0.1</v>
      </c>
      <c r="AN11">
        <v>-0.1</v>
      </c>
      <c r="AO11">
        <v>-0.5</v>
      </c>
    </row>
    <row r="12" spans="1:41" x14ac:dyDescent="0.25">
      <c r="A12" t="s">
        <v>512</v>
      </c>
      <c r="B12" t="s">
        <v>125</v>
      </c>
      <c r="C12" t="s">
        <v>518</v>
      </c>
      <c r="D12">
        <v>-0.2</v>
      </c>
      <c r="E12">
        <v>0</v>
      </c>
      <c r="F12">
        <v>0.1</v>
      </c>
      <c r="G12">
        <v>-0.2</v>
      </c>
      <c r="H12">
        <v>0</v>
      </c>
      <c r="I12">
        <v>0.2</v>
      </c>
      <c r="J12">
        <v>-0.1</v>
      </c>
      <c r="K12">
        <v>0.1</v>
      </c>
      <c r="L12">
        <v>0</v>
      </c>
      <c r="M12">
        <v>0.2</v>
      </c>
      <c r="N12">
        <v>-0.6</v>
      </c>
      <c r="O12">
        <v>0.1</v>
      </c>
      <c r="P12">
        <v>0.2</v>
      </c>
      <c r="Q12">
        <v>-0.2</v>
      </c>
      <c r="R12">
        <v>1.9</v>
      </c>
      <c r="S12">
        <v>1.4</v>
      </c>
      <c r="T12">
        <v>-0.8</v>
      </c>
      <c r="U12">
        <v>-1.5</v>
      </c>
      <c r="V12">
        <v>-0.7</v>
      </c>
      <c r="W12">
        <v>-0.6</v>
      </c>
      <c r="X12">
        <v>-1</v>
      </c>
      <c r="Y12">
        <v>0.2</v>
      </c>
      <c r="Z12">
        <v>-0.3</v>
      </c>
      <c r="AA12">
        <v>0.1</v>
      </c>
      <c r="AB12">
        <v>0.2</v>
      </c>
      <c r="AC12">
        <v>-2.1</v>
      </c>
      <c r="AD12">
        <v>-0.9</v>
      </c>
      <c r="AE12">
        <v>-0.5</v>
      </c>
      <c r="AF12">
        <v>-0.5</v>
      </c>
      <c r="AG12">
        <v>-0.6</v>
      </c>
      <c r="AH12">
        <v>0</v>
      </c>
      <c r="AI12">
        <v>-0.4</v>
      </c>
      <c r="AJ12">
        <v>0</v>
      </c>
      <c r="AK12">
        <v>0.2</v>
      </c>
      <c r="AL12">
        <v>0</v>
      </c>
      <c r="AM12">
        <v>0.1</v>
      </c>
      <c r="AN12">
        <v>-0.3</v>
      </c>
      <c r="AO12">
        <v>0</v>
      </c>
    </row>
    <row r="13" spans="1:41" x14ac:dyDescent="0.25">
      <c r="A13" t="s">
        <v>512</v>
      </c>
      <c r="B13" t="s">
        <v>125</v>
      </c>
      <c r="C13" t="s">
        <v>519</v>
      </c>
      <c r="D13">
        <v>0.3</v>
      </c>
      <c r="E13">
        <v>0</v>
      </c>
      <c r="F13">
        <v>0.6</v>
      </c>
      <c r="G13">
        <v>-0.8</v>
      </c>
      <c r="H13">
        <v>-0.1</v>
      </c>
      <c r="I13">
        <v>0</v>
      </c>
      <c r="J13">
        <v>0</v>
      </c>
      <c r="K13">
        <v>-0.4</v>
      </c>
      <c r="L13">
        <v>0.9</v>
      </c>
      <c r="M13">
        <v>0</v>
      </c>
      <c r="N13">
        <v>-0.4</v>
      </c>
      <c r="O13">
        <v>-0.2</v>
      </c>
      <c r="P13">
        <v>0.7</v>
      </c>
      <c r="Q13">
        <v>0</v>
      </c>
      <c r="R13">
        <v>0.1</v>
      </c>
      <c r="S13">
        <v>-0.1</v>
      </c>
      <c r="T13">
        <v>-0.3</v>
      </c>
      <c r="U13">
        <v>0</v>
      </c>
      <c r="V13">
        <v>-0.7</v>
      </c>
      <c r="W13">
        <v>-0.1</v>
      </c>
      <c r="X13">
        <v>-0.6</v>
      </c>
      <c r="Y13">
        <v>0.6</v>
      </c>
      <c r="Z13">
        <v>0.9</v>
      </c>
      <c r="AA13">
        <v>0.6</v>
      </c>
      <c r="AB13">
        <v>0.4</v>
      </c>
      <c r="AC13">
        <v>0.4</v>
      </c>
      <c r="AD13">
        <v>-0.2</v>
      </c>
      <c r="AE13">
        <v>-0.1</v>
      </c>
      <c r="AF13">
        <v>0</v>
      </c>
      <c r="AG13">
        <v>0.4</v>
      </c>
      <c r="AH13">
        <v>0.1</v>
      </c>
      <c r="AI13">
        <v>0.3</v>
      </c>
      <c r="AJ13">
        <v>-0.2</v>
      </c>
      <c r="AK13">
        <v>0.7</v>
      </c>
      <c r="AL13">
        <v>-0.1</v>
      </c>
      <c r="AM13">
        <v>0.7</v>
      </c>
      <c r="AN13">
        <v>0</v>
      </c>
      <c r="AO13">
        <v>0.3</v>
      </c>
    </row>
    <row r="14" spans="1:41" x14ac:dyDescent="0.25">
      <c r="A14" t="s">
        <v>512</v>
      </c>
      <c r="B14" t="s">
        <v>125</v>
      </c>
      <c r="C14" t="s">
        <v>520</v>
      </c>
      <c r="D14">
        <v>0</v>
      </c>
      <c r="E14">
        <v>0.2</v>
      </c>
      <c r="F14">
        <v>0.1</v>
      </c>
      <c r="G14">
        <v>-0.2</v>
      </c>
      <c r="H14">
        <v>-0.2</v>
      </c>
      <c r="I14">
        <v>0</v>
      </c>
      <c r="J14">
        <v>0.1</v>
      </c>
      <c r="K14">
        <v>0</v>
      </c>
      <c r="L14">
        <v>0.9</v>
      </c>
      <c r="M14">
        <v>0.6</v>
      </c>
      <c r="N14">
        <v>-0.7</v>
      </c>
      <c r="O14">
        <v>-0.7</v>
      </c>
      <c r="P14">
        <v>-0.2</v>
      </c>
      <c r="Q14">
        <v>-0.6</v>
      </c>
      <c r="R14">
        <v>1</v>
      </c>
      <c r="S14">
        <v>0.8</v>
      </c>
      <c r="T14">
        <v>-0.1</v>
      </c>
      <c r="U14">
        <v>-0.2</v>
      </c>
      <c r="V14">
        <v>1.3</v>
      </c>
      <c r="W14">
        <v>-0.2</v>
      </c>
      <c r="X14">
        <v>1.1000000000000001</v>
      </c>
      <c r="Y14">
        <v>0.5</v>
      </c>
      <c r="Z14">
        <v>-0.3</v>
      </c>
      <c r="AA14">
        <v>-1.6</v>
      </c>
      <c r="AB14">
        <v>0</v>
      </c>
      <c r="AC14">
        <v>0</v>
      </c>
      <c r="AD14">
        <v>-0.5</v>
      </c>
      <c r="AE14">
        <v>-0.5</v>
      </c>
      <c r="AF14">
        <v>0.4</v>
      </c>
      <c r="AG14">
        <v>-0.4</v>
      </c>
      <c r="AH14">
        <v>-0.2</v>
      </c>
      <c r="AI14">
        <v>-0.5</v>
      </c>
      <c r="AJ14">
        <v>0</v>
      </c>
      <c r="AK14">
        <v>0.6</v>
      </c>
      <c r="AL14">
        <v>-0.3</v>
      </c>
      <c r="AM14">
        <v>1.3</v>
      </c>
      <c r="AN14">
        <v>-0.5</v>
      </c>
      <c r="AO14">
        <v>-0.4</v>
      </c>
    </row>
    <row r="15" spans="1:41" x14ac:dyDescent="0.25">
      <c r="A15" t="s">
        <v>512</v>
      </c>
      <c r="B15" t="s">
        <v>125</v>
      </c>
      <c r="C15" t="s">
        <v>521</v>
      </c>
      <c r="D15">
        <v>0.1</v>
      </c>
      <c r="E15">
        <v>-0.2</v>
      </c>
      <c r="F15">
        <v>0</v>
      </c>
      <c r="G15">
        <v>-0.8</v>
      </c>
      <c r="H15">
        <v>-0.5</v>
      </c>
      <c r="I15">
        <v>-0.2</v>
      </c>
      <c r="J15">
        <v>0.1</v>
      </c>
      <c r="K15">
        <v>-1.7</v>
      </c>
      <c r="L15">
        <v>0.3</v>
      </c>
      <c r="M15">
        <v>0</v>
      </c>
      <c r="N15">
        <v>-0.1</v>
      </c>
      <c r="O15">
        <v>-0.5</v>
      </c>
      <c r="P15">
        <v>-0.3</v>
      </c>
      <c r="Q15">
        <v>-0.8</v>
      </c>
      <c r="R15">
        <v>1.7</v>
      </c>
      <c r="S15">
        <v>1.5</v>
      </c>
      <c r="T15">
        <v>-0.8</v>
      </c>
      <c r="U15">
        <v>0.1</v>
      </c>
      <c r="V15">
        <v>-1</v>
      </c>
      <c r="W15">
        <v>-0.6</v>
      </c>
      <c r="X15">
        <v>-0.4</v>
      </c>
      <c r="Y15">
        <v>0.9</v>
      </c>
      <c r="Z15">
        <v>-0.8</v>
      </c>
      <c r="AA15">
        <v>-2.2000000000000002</v>
      </c>
      <c r="AB15">
        <v>0</v>
      </c>
      <c r="AC15">
        <v>-0.8</v>
      </c>
      <c r="AD15">
        <v>-0.3</v>
      </c>
      <c r="AE15">
        <v>-0.5</v>
      </c>
      <c r="AF15">
        <v>0.3</v>
      </c>
      <c r="AG15">
        <v>-0.6</v>
      </c>
      <c r="AH15">
        <v>0.2</v>
      </c>
      <c r="AI15">
        <v>-0.3</v>
      </c>
      <c r="AJ15">
        <v>-0.3</v>
      </c>
      <c r="AK15">
        <v>0.1</v>
      </c>
      <c r="AL15">
        <v>-0.1</v>
      </c>
      <c r="AM15">
        <v>1</v>
      </c>
      <c r="AN15">
        <v>-0.1</v>
      </c>
      <c r="AO15">
        <v>-0.4</v>
      </c>
    </row>
    <row r="16" spans="1:41" x14ac:dyDescent="0.25">
      <c r="A16" t="s">
        <v>512</v>
      </c>
      <c r="B16" t="s">
        <v>125</v>
      </c>
      <c r="C16" t="s">
        <v>522</v>
      </c>
      <c r="D16">
        <v>-0.1</v>
      </c>
      <c r="E16">
        <v>0</v>
      </c>
      <c r="F16">
        <v>-0.6</v>
      </c>
      <c r="G16">
        <v>-0.1</v>
      </c>
      <c r="H16">
        <v>0</v>
      </c>
      <c r="I16">
        <v>0</v>
      </c>
      <c r="J16">
        <v>-0.1</v>
      </c>
      <c r="K16">
        <v>0.3</v>
      </c>
      <c r="L16">
        <v>-0.2</v>
      </c>
      <c r="M16">
        <v>-0.1</v>
      </c>
      <c r="N16">
        <v>0</v>
      </c>
      <c r="O16">
        <v>0</v>
      </c>
      <c r="P16">
        <v>0.1</v>
      </c>
      <c r="Q16">
        <v>-0.1</v>
      </c>
      <c r="R16">
        <v>-0.2</v>
      </c>
      <c r="S16">
        <v>-0.7</v>
      </c>
      <c r="T16">
        <v>-0.1</v>
      </c>
      <c r="U16">
        <v>0.1</v>
      </c>
      <c r="V16">
        <v>-0.7</v>
      </c>
      <c r="W16">
        <v>0</v>
      </c>
      <c r="X16">
        <v>-0.5</v>
      </c>
      <c r="Y16">
        <v>0.1</v>
      </c>
      <c r="Z16">
        <v>0.4</v>
      </c>
      <c r="AA16">
        <v>1.3</v>
      </c>
      <c r="AB16">
        <v>-0.2</v>
      </c>
      <c r="AC16">
        <v>-0.2</v>
      </c>
      <c r="AD16">
        <v>0</v>
      </c>
      <c r="AE16">
        <v>-0.3</v>
      </c>
      <c r="AF16">
        <v>0</v>
      </c>
      <c r="AG16">
        <v>0.2</v>
      </c>
      <c r="AH16">
        <v>0</v>
      </c>
      <c r="AI16">
        <v>0.3</v>
      </c>
      <c r="AJ16">
        <v>-0.2</v>
      </c>
      <c r="AK16">
        <v>0.1</v>
      </c>
      <c r="AL16">
        <v>0</v>
      </c>
      <c r="AM16">
        <v>0.1</v>
      </c>
      <c r="AN16">
        <v>-0.1</v>
      </c>
      <c r="AO16">
        <v>-0.1</v>
      </c>
    </row>
    <row r="17" spans="1:41" x14ac:dyDescent="0.25">
      <c r="A17" t="s">
        <v>512</v>
      </c>
      <c r="B17" t="s">
        <v>125</v>
      </c>
      <c r="C17" t="s">
        <v>523</v>
      </c>
      <c r="D17">
        <v>-0.6</v>
      </c>
      <c r="E17">
        <v>-0.3</v>
      </c>
      <c r="F17">
        <v>-0.1</v>
      </c>
      <c r="G17">
        <v>0.1</v>
      </c>
      <c r="H17">
        <v>0.2</v>
      </c>
      <c r="I17">
        <v>-0.2</v>
      </c>
      <c r="J17">
        <v>-0.1</v>
      </c>
      <c r="K17">
        <v>0.4</v>
      </c>
      <c r="L17">
        <v>-0.2</v>
      </c>
      <c r="M17">
        <v>0</v>
      </c>
      <c r="N17">
        <v>-0.3</v>
      </c>
      <c r="O17">
        <v>-0.3</v>
      </c>
      <c r="P17">
        <v>-0.4</v>
      </c>
      <c r="Q17">
        <v>0.3</v>
      </c>
      <c r="R17">
        <v>1.2</v>
      </c>
      <c r="S17">
        <v>-0.3</v>
      </c>
      <c r="T17">
        <v>0</v>
      </c>
      <c r="U17">
        <v>-0.3</v>
      </c>
      <c r="V17">
        <v>0.8</v>
      </c>
      <c r="W17">
        <v>-0.1</v>
      </c>
      <c r="X17">
        <v>0.2</v>
      </c>
      <c r="Y17">
        <v>-0.6</v>
      </c>
      <c r="Z17">
        <v>-0.4</v>
      </c>
      <c r="AA17">
        <v>1.3</v>
      </c>
      <c r="AB17">
        <v>0.3</v>
      </c>
      <c r="AC17">
        <v>0.1</v>
      </c>
      <c r="AD17">
        <v>0</v>
      </c>
      <c r="AE17">
        <v>-0.2</v>
      </c>
      <c r="AF17">
        <v>-0.5</v>
      </c>
      <c r="AG17">
        <v>-0.3</v>
      </c>
      <c r="AH17">
        <v>0.3</v>
      </c>
      <c r="AI17">
        <v>0</v>
      </c>
      <c r="AJ17">
        <v>0</v>
      </c>
      <c r="AK17">
        <v>0.7</v>
      </c>
      <c r="AL17">
        <v>-0.2</v>
      </c>
      <c r="AM17">
        <v>0</v>
      </c>
      <c r="AN17">
        <v>-0.4</v>
      </c>
      <c r="AO17">
        <v>-0.6</v>
      </c>
    </row>
    <row r="18" spans="1:41" x14ac:dyDescent="0.25">
      <c r="A18" t="s">
        <v>512</v>
      </c>
      <c r="B18" t="s">
        <v>125</v>
      </c>
      <c r="C18" t="s">
        <v>524</v>
      </c>
      <c r="D18">
        <v>0</v>
      </c>
      <c r="E18">
        <v>0.2</v>
      </c>
      <c r="F18">
        <v>0.7</v>
      </c>
      <c r="G18">
        <v>-0.2</v>
      </c>
      <c r="H18">
        <v>0.6</v>
      </c>
      <c r="I18">
        <v>-0.2</v>
      </c>
      <c r="J18">
        <v>-0.1</v>
      </c>
      <c r="K18">
        <v>-1.5</v>
      </c>
      <c r="L18">
        <v>0</v>
      </c>
      <c r="M18">
        <v>-0.5</v>
      </c>
      <c r="N18">
        <v>-0.5</v>
      </c>
      <c r="O18">
        <v>-0.9</v>
      </c>
      <c r="P18">
        <v>-0.6</v>
      </c>
      <c r="Q18">
        <v>-0.1</v>
      </c>
      <c r="R18">
        <v>1.9</v>
      </c>
      <c r="S18">
        <v>1.4</v>
      </c>
      <c r="T18">
        <v>-1.2</v>
      </c>
      <c r="U18">
        <v>-1</v>
      </c>
      <c r="V18">
        <v>-2.4</v>
      </c>
      <c r="W18">
        <v>-0.7</v>
      </c>
      <c r="X18">
        <v>-0.6</v>
      </c>
      <c r="Y18">
        <v>-1</v>
      </c>
      <c r="Z18">
        <v>-0.1</v>
      </c>
      <c r="AA18">
        <v>0.4</v>
      </c>
      <c r="AB18">
        <v>0.7</v>
      </c>
      <c r="AC18">
        <v>-0.4</v>
      </c>
      <c r="AD18">
        <v>0.1</v>
      </c>
      <c r="AE18">
        <v>-0.1</v>
      </c>
      <c r="AF18">
        <v>-1</v>
      </c>
      <c r="AG18">
        <v>-0.2</v>
      </c>
      <c r="AH18">
        <v>0.2</v>
      </c>
      <c r="AI18">
        <v>0.6</v>
      </c>
      <c r="AJ18">
        <v>1.7</v>
      </c>
      <c r="AK18">
        <v>0.2</v>
      </c>
      <c r="AL18">
        <v>-0.5</v>
      </c>
      <c r="AM18">
        <v>0.1</v>
      </c>
      <c r="AN18">
        <v>-1.4</v>
      </c>
      <c r="AO18">
        <v>-0.7</v>
      </c>
    </row>
    <row r="19" spans="1:41" x14ac:dyDescent="0.25">
      <c r="A19" t="s">
        <v>512</v>
      </c>
      <c r="B19" t="s">
        <v>125</v>
      </c>
      <c r="C19" t="s">
        <v>525</v>
      </c>
      <c r="D19">
        <v>0.2</v>
      </c>
      <c r="E19">
        <v>0</v>
      </c>
      <c r="F19">
        <v>0.6</v>
      </c>
      <c r="G19">
        <v>-0.6</v>
      </c>
      <c r="H19">
        <v>0</v>
      </c>
      <c r="I19">
        <v>0</v>
      </c>
      <c r="J19">
        <v>0.9</v>
      </c>
      <c r="K19">
        <v>-1</v>
      </c>
      <c r="L19">
        <v>1.2</v>
      </c>
      <c r="M19">
        <v>0.2</v>
      </c>
      <c r="N19">
        <v>0.2</v>
      </c>
      <c r="O19">
        <v>-0.1</v>
      </c>
      <c r="P19">
        <v>0.5</v>
      </c>
      <c r="Q19">
        <v>0</v>
      </c>
      <c r="R19">
        <v>0</v>
      </c>
      <c r="S19">
        <v>-0.4</v>
      </c>
      <c r="T19">
        <v>0</v>
      </c>
      <c r="U19">
        <v>0</v>
      </c>
      <c r="V19">
        <v>-2.7</v>
      </c>
      <c r="W19">
        <v>0.1</v>
      </c>
      <c r="X19">
        <v>-0.8</v>
      </c>
      <c r="Y19">
        <v>0.8</v>
      </c>
      <c r="Z19">
        <v>-0.4</v>
      </c>
      <c r="AA19">
        <v>1.7</v>
      </c>
      <c r="AB19">
        <v>0.3</v>
      </c>
      <c r="AC19">
        <v>0.4</v>
      </c>
      <c r="AD19">
        <v>0.1</v>
      </c>
      <c r="AE19">
        <v>0.3</v>
      </c>
      <c r="AF19">
        <v>0</v>
      </c>
      <c r="AG19">
        <v>0.4</v>
      </c>
      <c r="AH19">
        <v>0.1</v>
      </c>
      <c r="AI19">
        <v>0.4</v>
      </c>
      <c r="AJ19">
        <v>-0.3</v>
      </c>
      <c r="AK19">
        <v>0.1</v>
      </c>
      <c r="AL19">
        <v>-0.2</v>
      </c>
      <c r="AM19">
        <v>0.3</v>
      </c>
      <c r="AN19">
        <v>-0.1</v>
      </c>
      <c r="AO19">
        <v>0.1</v>
      </c>
    </row>
    <row r="20" spans="1:41" x14ac:dyDescent="0.25">
      <c r="A20" t="s">
        <v>512</v>
      </c>
      <c r="B20" t="s">
        <v>125</v>
      </c>
      <c r="C20" t="s">
        <v>526</v>
      </c>
      <c r="D20">
        <v>-0.4</v>
      </c>
      <c r="E20">
        <v>0</v>
      </c>
      <c r="F20">
        <v>-0.5</v>
      </c>
      <c r="G20">
        <v>-0.4</v>
      </c>
      <c r="H20">
        <v>-0.1</v>
      </c>
      <c r="I20">
        <v>0.1</v>
      </c>
      <c r="J20">
        <v>0.2</v>
      </c>
      <c r="K20">
        <v>-0.4</v>
      </c>
      <c r="L20">
        <v>0.1</v>
      </c>
      <c r="M20">
        <v>0.4</v>
      </c>
      <c r="N20">
        <v>0.4</v>
      </c>
      <c r="O20">
        <v>-0.6</v>
      </c>
      <c r="P20">
        <v>0</v>
      </c>
      <c r="Q20">
        <v>-0.2</v>
      </c>
      <c r="R20">
        <v>0.9</v>
      </c>
      <c r="S20">
        <v>0.3</v>
      </c>
      <c r="T20">
        <v>-0.2</v>
      </c>
      <c r="U20">
        <v>-0.2</v>
      </c>
      <c r="V20">
        <v>3</v>
      </c>
      <c r="W20">
        <v>0</v>
      </c>
      <c r="X20">
        <v>0.7</v>
      </c>
      <c r="Y20">
        <v>0.1</v>
      </c>
      <c r="Z20">
        <v>-0.5</v>
      </c>
      <c r="AA20">
        <v>0</v>
      </c>
      <c r="AB20">
        <v>-0.2</v>
      </c>
      <c r="AC20">
        <v>-0.3</v>
      </c>
      <c r="AD20">
        <v>0</v>
      </c>
      <c r="AE20">
        <v>0.6</v>
      </c>
      <c r="AF20">
        <v>-0.2</v>
      </c>
      <c r="AG20">
        <v>-0.2</v>
      </c>
      <c r="AH20">
        <v>0.1</v>
      </c>
      <c r="AI20">
        <v>1.1000000000000001</v>
      </c>
      <c r="AJ20">
        <v>-0.5</v>
      </c>
      <c r="AK20">
        <v>0.9</v>
      </c>
      <c r="AL20">
        <v>0</v>
      </c>
      <c r="AM20">
        <v>0.1</v>
      </c>
      <c r="AN20">
        <v>0</v>
      </c>
      <c r="AO20">
        <v>-0.5</v>
      </c>
    </row>
    <row r="21" spans="1:41" x14ac:dyDescent="0.25">
      <c r="A21" t="s">
        <v>512</v>
      </c>
      <c r="B21" t="s">
        <v>125</v>
      </c>
      <c r="C21" t="s">
        <v>527</v>
      </c>
      <c r="D21">
        <v>-0.1</v>
      </c>
      <c r="E21">
        <v>0</v>
      </c>
      <c r="F21">
        <v>0.2</v>
      </c>
      <c r="G21">
        <v>-1.1000000000000001</v>
      </c>
      <c r="H21">
        <v>-0.9</v>
      </c>
      <c r="I21">
        <v>-0.1</v>
      </c>
      <c r="J21">
        <v>-1</v>
      </c>
      <c r="K21">
        <v>-1</v>
      </c>
      <c r="L21">
        <v>0.1</v>
      </c>
      <c r="M21">
        <v>0.4</v>
      </c>
      <c r="N21">
        <v>1.2</v>
      </c>
      <c r="O21">
        <v>-1.2</v>
      </c>
      <c r="P21">
        <v>-1.3</v>
      </c>
      <c r="Q21">
        <v>1.1000000000000001</v>
      </c>
      <c r="R21">
        <v>2</v>
      </c>
      <c r="S21">
        <v>1.2</v>
      </c>
      <c r="T21">
        <v>-0.3</v>
      </c>
      <c r="U21">
        <v>0.5</v>
      </c>
      <c r="V21">
        <v>-2.1</v>
      </c>
      <c r="W21">
        <v>1.2</v>
      </c>
      <c r="X21">
        <v>-0.7</v>
      </c>
      <c r="Y21">
        <v>0.5</v>
      </c>
      <c r="Z21">
        <v>-0.2</v>
      </c>
      <c r="AA21">
        <v>-1.7</v>
      </c>
      <c r="AB21">
        <v>0.1</v>
      </c>
      <c r="AC21">
        <v>-2</v>
      </c>
      <c r="AD21">
        <v>0.4</v>
      </c>
      <c r="AE21">
        <v>0.5</v>
      </c>
      <c r="AF21">
        <v>-0.6</v>
      </c>
      <c r="AG21">
        <v>-0.2</v>
      </c>
      <c r="AH21">
        <v>0</v>
      </c>
      <c r="AI21">
        <v>3.9</v>
      </c>
      <c r="AJ21">
        <v>-0.4</v>
      </c>
      <c r="AK21">
        <v>0.2</v>
      </c>
      <c r="AL21">
        <v>0</v>
      </c>
      <c r="AM21">
        <v>-0.3</v>
      </c>
      <c r="AN21">
        <v>-0.2</v>
      </c>
      <c r="AO21">
        <v>-0.8</v>
      </c>
    </row>
    <row r="22" spans="1:41" x14ac:dyDescent="0.25">
      <c r="A22" t="s">
        <v>512</v>
      </c>
      <c r="B22" t="s">
        <v>125</v>
      </c>
      <c r="C22" t="s">
        <v>528</v>
      </c>
      <c r="D22">
        <v>0.2</v>
      </c>
      <c r="E22">
        <v>0</v>
      </c>
      <c r="F22">
        <v>0.1</v>
      </c>
      <c r="G22">
        <v>-0.3</v>
      </c>
      <c r="H22">
        <v>0</v>
      </c>
      <c r="I22">
        <v>-0.1</v>
      </c>
      <c r="J22">
        <v>0.6</v>
      </c>
      <c r="K22">
        <v>0.1</v>
      </c>
      <c r="L22">
        <v>0.7</v>
      </c>
      <c r="M22">
        <v>-0.2</v>
      </c>
      <c r="N22">
        <v>0</v>
      </c>
      <c r="O22">
        <v>-0.1</v>
      </c>
      <c r="P22">
        <v>-0.1</v>
      </c>
      <c r="Q22">
        <v>0.5</v>
      </c>
      <c r="R22">
        <v>0.4</v>
      </c>
      <c r="S22">
        <v>-0.2</v>
      </c>
      <c r="T22">
        <v>0</v>
      </c>
      <c r="U22">
        <v>0.1</v>
      </c>
      <c r="V22">
        <v>-0.8</v>
      </c>
      <c r="W22">
        <v>0</v>
      </c>
      <c r="X22">
        <v>-0.6</v>
      </c>
      <c r="Y22">
        <v>0.4</v>
      </c>
      <c r="Z22">
        <v>0.8</v>
      </c>
      <c r="AA22">
        <v>-0.8</v>
      </c>
      <c r="AB22">
        <v>0.1</v>
      </c>
      <c r="AC22">
        <v>0</v>
      </c>
      <c r="AD22">
        <v>0.1</v>
      </c>
      <c r="AE22">
        <v>0.1</v>
      </c>
      <c r="AF22">
        <v>0</v>
      </c>
      <c r="AG22">
        <v>0.2</v>
      </c>
      <c r="AH22">
        <v>0</v>
      </c>
      <c r="AI22">
        <v>0.3</v>
      </c>
      <c r="AJ22">
        <v>-0.1</v>
      </c>
      <c r="AK22">
        <v>0.1</v>
      </c>
      <c r="AL22">
        <v>-0.1</v>
      </c>
      <c r="AM22">
        <v>0.1</v>
      </c>
      <c r="AN22">
        <v>0</v>
      </c>
      <c r="AO22">
        <v>0.1</v>
      </c>
    </row>
    <row r="23" spans="1:41" x14ac:dyDescent="0.25">
      <c r="A23" t="s">
        <v>512</v>
      </c>
      <c r="B23" t="s">
        <v>125</v>
      </c>
      <c r="C23" t="s">
        <v>529</v>
      </c>
      <c r="D23">
        <v>0</v>
      </c>
      <c r="E23">
        <v>0.1</v>
      </c>
      <c r="F23">
        <v>-0.4</v>
      </c>
      <c r="G23">
        <v>0</v>
      </c>
      <c r="H23">
        <v>0</v>
      </c>
      <c r="I23">
        <v>0</v>
      </c>
      <c r="J23">
        <v>-0.4</v>
      </c>
      <c r="K23">
        <v>0.4</v>
      </c>
      <c r="L23">
        <v>0.2</v>
      </c>
      <c r="M23">
        <v>0.1</v>
      </c>
      <c r="N23">
        <v>-0.1</v>
      </c>
      <c r="O23">
        <v>-0.2</v>
      </c>
      <c r="P23">
        <v>0</v>
      </c>
      <c r="Q23">
        <v>-0.2</v>
      </c>
      <c r="R23">
        <v>1.4</v>
      </c>
      <c r="S23">
        <v>0.7</v>
      </c>
      <c r="T23">
        <v>0</v>
      </c>
      <c r="U23">
        <v>-0.1</v>
      </c>
      <c r="V23">
        <v>1.7</v>
      </c>
      <c r="W23">
        <v>-0.3</v>
      </c>
      <c r="X23">
        <v>0.8</v>
      </c>
      <c r="Y23">
        <v>0</v>
      </c>
      <c r="Z23">
        <v>-0.4</v>
      </c>
      <c r="AA23">
        <v>1.1000000000000001</v>
      </c>
      <c r="AB23">
        <v>-0.2</v>
      </c>
      <c r="AC23">
        <v>0.2</v>
      </c>
      <c r="AD23">
        <v>0</v>
      </c>
      <c r="AE23">
        <v>0.3</v>
      </c>
      <c r="AF23">
        <v>-0.1</v>
      </c>
      <c r="AG23">
        <v>0</v>
      </c>
      <c r="AH23">
        <v>-0.1</v>
      </c>
      <c r="AI23">
        <v>-0.6</v>
      </c>
      <c r="AJ23">
        <v>-0.3</v>
      </c>
      <c r="AK23">
        <v>0.6</v>
      </c>
      <c r="AL23">
        <v>0</v>
      </c>
      <c r="AM23">
        <v>0</v>
      </c>
      <c r="AN23">
        <v>0.1</v>
      </c>
      <c r="AO23">
        <v>-0.2</v>
      </c>
    </row>
    <row r="24" spans="1:41" x14ac:dyDescent="0.25">
      <c r="A24" t="s">
        <v>512</v>
      </c>
      <c r="B24" t="s">
        <v>125</v>
      </c>
      <c r="C24" t="s">
        <v>530</v>
      </c>
      <c r="D24">
        <v>0</v>
      </c>
      <c r="E24">
        <v>0.1</v>
      </c>
      <c r="F24">
        <v>0.4</v>
      </c>
      <c r="G24">
        <v>0</v>
      </c>
      <c r="H24">
        <v>0.1</v>
      </c>
      <c r="I24">
        <v>0.1</v>
      </c>
      <c r="J24">
        <v>0</v>
      </c>
      <c r="K24">
        <v>-0.5</v>
      </c>
      <c r="L24">
        <v>0</v>
      </c>
      <c r="M24">
        <v>0</v>
      </c>
      <c r="N24">
        <v>0</v>
      </c>
      <c r="O24">
        <v>0</v>
      </c>
      <c r="P24">
        <v>0.2</v>
      </c>
      <c r="Q24">
        <v>-0.4</v>
      </c>
      <c r="R24">
        <v>2.2000000000000002</v>
      </c>
      <c r="S24">
        <v>1.1000000000000001</v>
      </c>
      <c r="T24">
        <v>-0.4</v>
      </c>
      <c r="U24">
        <v>-0.4</v>
      </c>
      <c r="V24">
        <v>-0.7</v>
      </c>
      <c r="W24">
        <v>0</v>
      </c>
      <c r="X24">
        <v>-0.2</v>
      </c>
      <c r="Y24">
        <v>0.4</v>
      </c>
      <c r="Z24">
        <v>-0.2</v>
      </c>
      <c r="AA24">
        <v>-1.3</v>
      </c>
      <c r="AB24">
        <v>0.3</v>
      </c>
      <c r="AC24">
        <v>0</v>
      </c>
      <c r="AD24">
        <v>-0.2</v>
      </c>
      <c r="AE24">
        <v>0.1</v>
      </c>
      <c r="AF24">
        <v>0.1</v>
      </c>
      <c r="AG24">
        <v>0.3</v>
      </c>
      <c r="AH24">
        <v>0</v>
      </c>
      <c r="AI24">
        <v>0.1</v>
      </c>
      <c r="AJ24">
        <v>0</v>
      </c>
      <c r="AK24">
        <v>0.6</v>
      </c>
      <c r="AL24">
        <v>0.1</v>
      </c>
      <c r="AM24">
        <v>0</v>
      </c>
      <c r="AN24">
        <v>0.2</v>
      </c>
      <c r="AO24">
        <v>0</v>
      </c>
    </row>
    <row r="25" spans="1:41" x14ac:dyDescent="0.25">
      <c r="A25" t="s">
        <v>512</v>
      </c>
      <c r="B25" t="s">
        <v>125</v>
      </c>
      <c r="C25" t="s">
        <v>531</v>
      </c>
      <c r="D25">
        <v>0.2</v>
      </c>
      <c r="E25">
        <v>0</v>
      </c>
      <c r="F25">
        <v>0.8</v>
      </c>
      <c r="G25">
        <v>-0.1</v>
      </c>
      <c r="H25">
        <v>0</v>
      </c>
      <c r="I25">
        <v>0.3</v>
      </c>
      <c r="J25">
        <v>1</v>
      </c>
      <c r="K25">
        <v>-0.9</v>
      </c>
      <c r="L25">
        <v>1.2</v>
      </c>
      <c r="M25">
        <v>0.4</v>
      </c>
      <c r="N25">
        <v>0.3</v>
      </c>
      <c r="O25">
        <v>0.2</v>
      </c>
      <c r="P25">
        <v>0.1</v>
      </c>
      <c r="Q25">
        <v>-0.1</v>
      </c>
      <c r="R25">
        <v>0.7</v>
      </c>
      <c r="S25">
        <v>0.2</v>
      </c>
      <c r="T25">
        <v>-0.1</v>
      </c>
      <c r="U25">
        <v>0.1</v>
      </c>
      <c r="V25">
        <v>-0.4</v>
      </c>
      <c r="W25">
        <v>0.3</v>
      </c>
      <c r="X25">
        <v>-0.7</v>
      </c>
      <c r="Y25">
        <v>0.6</v>
      </c>
      <c r="Z25">
        <v>1.8</v>
      </c>
      <c r="AA25">
        <v>0.1</v>
      </c>
      <c r="AB25">
        <v>0.8</v>
      </c>
      <c r="AC25">
        <v>0.5</v>
      </c>
      <c r="AD25">
        <v>0.5</v>
      </c>
      <c r="AE25">
        <v>-0.1</v>
      </c>
      <c r="AF25">
        <v>0.2</v>
      </c>
      <c r="AG25">
        <v>0.3</v>
      </c>
      <c r="AH25">
        <v>0.2</v>
      </c>
      <c r="AI25">
        <v>0.7</v>
      </c>
      <c r="AJ25">
        <v>0.2</v>
      </c>
      <c r="AK25">
        <v>0.4</v>
      </c>
      <c r="AL25">
        <v>-0.1</v>
      </c>
      <c r="AM25">
        <v>0.8</v>
      </c>
      <c r="AN25">
        <v>0</v>
      </c>
      <c r="AO25">
        <v>0.5</v>
      </c>
    </row>
    <row r="26" spans="1:41" x14ac:dyDescent="0.25">
      <c r="A26" t="s">
        <v>512</v>
      </c>
      <c r="B26" t="s">
        <v>125</v>
      </c>
      <c r="C26" t="s">
        <v>532</v>
      </c>
      <c r="D26">
        <v>0.4</v>
      </c>
      <c r="E26">
        <v>0.2</v>
      </c>
      <c r="F26">
        <v>0</v>
      </c>
      <c r="G26">
        <v>0.6</v>
      </c>
      <c r="H26">
        <v>0</v>
      </c>
      <c r="I26">
        <v>0.3</v>
      </c>
      <c r="J26">
        <v>0.5</v>
      </c>
      <c r="K26">
        <v>0</v>
      </c>
      <c r="L26">
        <v>1.2</v>
      </c>
      <c r="M26">
        <v>0.6</v>
      </c>
      <c r="N26">
        <v>0</v>
      </c>
      <c r="O26">
        <v>0</v>
      </c>
      <c r="P26">
        <v>-0.7</v>
      </c>
      <c r="Q26">
        <v>-0.1</v>
      </c>
      <c r="R26">
        <v>1.7</v>
      </c>
      <c r="S26">
        <v>1.2</v>
      </c>
      <c r="T26">
        <v>0.2</v>
      </c>
      <c r="U26">
        <v>-0.4</v>
      </c>
      <c r="V26">
        <v>0.5</v>
      </c>
      <c r="W26">
        <v>0.3</v>
      </c>
      <c r="X26">
        <v>1.3</v>
      </c>
      <c r="Y26">
        <v>0.2</v>
      </c>
      <c r="Z26">
        <v>3</v>
      </c>
      <c r="AA26">
        <v>1.5</v>
      </c>
      <c r="AB26">
        <v>0.5</v>
      </c>
      <c r="AC26">
        <v>0.7</v>
      </c>
      <c r="AD26">
        <v>0.2</v>
      </c>
      <c r="AE26">
        <v>0</v>
      </c>
      <c r="AF26">
        <v>0.2</v>
      </c>
      <c r="AG26">
        <v>0.2</v>
      </c>
      <c r="AH26">
        <v>0.5</v>
      </c>
      <c r="AI26">
        <v>0.6</v>
      </c>
      <c r="AJ26">
        <v>0.2</v>
      </c>
      <c r="AK26">
        <v>1.2</v>
      </c>
      <c r="AL26">
        <v>0</v>
      </c>
      <c r="AM26">
        <v>0.5</v>
      </c>
      <c r="AN26">
        <v>0.4</v>
      </c>
      <c r="AO26">
        <v>0.1</v>
      </c>
    </row>
    <row r="27" spans="1:41" x14ac:dyDescent="0.25">
      <c r="A27" t="s">
        <v>512</v>
      </c>
      <c r="B27" t="s">
        <v>125</v>
      </c>
      <c r="C27" t="s">
        <v>533</v>
      </c>
      <c r="D27">
        <v>0</v>
      </c>
      <c r="E27">
        <v>0</v>
      </c>
      <c r="F27">
        <v>0</v>
      </c>
      <c r="G27">
        <v>0.5</v>
      </c>
      <c r="H27">
        <v>-0.4</v>
      </c>
      <c r="I27">
        <v>0.3</v>
      </c>
      <c r="J27">
        <v>0</v>
      </c>
      <c r="K27">
        <v>-1.2</v>
      </c>
      <c r="L27">
        <v>0.5</v>
      </c>
      <c r="M27">
        <v>0</v>
      </c>
      <c r="N27">
        <v>0</v>
      </c>
      <c r="O27">
        <v>-0.2</v>
      </c>
      <c r="P27">
        <v>-0.4</v>
      </c>
      <c r="Q27">
        <v>0</v>
      </c>
      <c r="R27">
        <v>2.2999999999999998</v>
      </c>
      <c r="S27">
        <v>1.5</v>
      </c>
      <c r="T27">
        <v>-0.5</v>
      </c>
      <c r="U27">
        <v>-0.4</v>
      </c>
      <c r="V27">
        <v>-0.7</v>
      </c>
      <c r="W27">
        <v>-0.1</v>
      </c>
      <c r="X27">
        <v>-0.3</v>
      </c>
      <c r="Y27">
        <v>0.4</v>
      </c>
      <c r="Z27">
        <v>-0.2</v>
      </c>
      <c r="AA27">
        <v>-1.1000000000000001</v>
      </c>
      <c r="AB27">
        <v>0.4</v>
      </c>
      <c r="AC27">
        <v>-0.3</v>
      </c>
      <c r="AD27">
        <v>0</v>
      </c>
      <c r="AE27">
        <v>0.1</v>
      </c>
      <c r="AF27">
        <v>-0.3</v>
      </c>
      <c r="AG27">
        <v>0.1</v>
      </c>
      <c r="AH27">
        <v>0.1</v>
      </c>
      <c r="AI27">
        <v>0.5</v>
      </c>
      <c r="AJ27">
        <v>0</v>
      </c>
      <c r="AK27">
        <v>-0.2</v>
      </c>
      <c r="AL27">
        <v>-0.1</v>
      </c>
      <c r="AM27">
        <v>0.2</v>
      </c>
      <c r="AN27">
        <v>0.6</v>
      </c>
      <c r="AO27">
        <v>0</v>
      </c>
    </row>
    <row r="28" spans="1:41" x14ac:dyDescent="0.25">
      <c r="A28" t="s">
        <v>512</v>
      </c>
      <c r="B28" t="s">
        <v>125</v>
      </c>
      <c r="C28" t="s">
        <v>535</v>
      </c>
      <c r="D28">
        <v>-0.2</v>
      </c>
      <c r="E28">
        <v>0</v>
      </c>
      <c r="F28">
        <v>-0.5</v>
      </c>
      <c r="G28">
        <v>-0.7</v>
      </c>
      <c r="H28">
        <v>0</v>
      </c>
      <c r="I28">
        <v>-0.5</v>
      </c>
      <c r="J28">
        <v>-0.2</v>
      </c>
      <c r="K28">
        <v>-0.2</v>
      </c>
      <c r="L28">
        <v>-0.7</v>
      </c>
      <c r="M28">
        <v>0.2</v>
      </c>
      <c r="N28">
        <v>0.1</v>
      </c>
      <c r="O28">
        <v>-0.2</v>
      </c>
      <c r="P28">
        <v>0.3</v>
      </c>
      <c r="Q28">
        <v>0.1</v>
      </c>
      <c r="R28">
        <v>0.2</v>
      </c>
      <c r="S28">
        <v>-0.6</v>
      </c>
      <c r="T28">
        <v>-0.7</v>
      </c>
      <c r="U28">
        <v>0</v>
      </c>
      <c r="V28">
        <v>-1.1000000000000001</v>
      </c>
      <c r="W28">
        <v>-0.9</v>
      </c>
      <c r="X28">
        <v>-0.1</v>
      </c>
      <c r="Y28">
        <v>-0.3</v>
      </c>
      <c r="Z28">
        <v>0.1</v>
      </c>
      <c r="AA28">
        <v>0.2</v>
      </c>
      <c r="AB28">
        <v>0.1</v>
      </c>
      <c r="AC28">
        <v>-0.5</v>
      </c>
      <c r="AD28">
        <v>-0.4</v>
      </c>
      <c r="AE28">
        <v>0</v>
      </c>
      <c r="AF28">
        <v>-0.6</v>
      </c>
      <c r="AG28">
        <v>-0.4</v>
      </c>
      <c r="AH28">
        <v>0</v>
      </c>
      <c r="AI28">
        <v>-0.5</v>
      </c>
      <c r="AJ28">
        <v>0</v>
      </c>
      <c r="AK28">
        <v>-0.2</v>
      </c>
      <c r="AL28">
        <v>0.2</v>
      </c>
      <c r="AM28">
        <v>0</v>
      </c>
      <c r="AN28">
        <v>-0.1</v>
      </c>
      <c r="AO28">
        <v>-0.3</v>
      </c>
    </row>
    <row r="29" spans="1:41" x14ac:dyDescent="0.25">
      <c r="A29" t="s">
        <v>512</v>
      </c>
      <c r="B29" t="s">
        <v>125</v>
      </c>
      <c r="C29" t="s">
        <v>541</v>
      </c>
      <c r="D29">
        <v>0</v>
      </c>
      <c r="E29">
        <v>-0.1</v>
      </c>
      <c r="F29">
        <v>-1.4</v>
      </c>
      <c r="G29">
        <v>-2</v>
      </c>
      <c r="H29">
        <v>0.1</v>
      </c>
      <c r="I29">
        <v>0.1</v>
      </c>
      <c r="J29">
        <v>-1.3</v>
      </c>
      <c r="K29">
        <v>0.1</v>
      </c>
      <c r="L29">
        <v>-1.1000000000000001</v>
      </c>
      <c r="M29">
        <v>0.2</v>
      </c>
      <c r="N29">
        <v>0.2</v>
      </c>
      <c r="O29">
        <v>0.2</v>
      </c>
      <c r="P29">
        <v>-0.1</v>
      </c>
      <c r="Q29">
        <v>0.5</v>
      </c>
      <c r="R29">
        <v>-3</v>
      </c>
      <c r="S29">
        <v>0.2</v>
      </c>
      <c r="T29">
        <v>-0.2</v>
      </c>
      <c r="U29">
        <v>0.1</v>
      </c>
      <c r="V29">
        <v>-0.5</v>
      </c>
      <c r="W29">
        <v>-0.1</v>
      </c>
      <c r="X29">
        <v>0.1</v>
      </c>
      <c r="Y29">
        <v>-0.1</v>
      </c>
      <c r="Z29">
        <v>-1.3</v>
      </c>
      <c r="AA29">
        <v>-2</v>
      </c>
      <c r="AB29">
        <v>-0.6</v>
      </c>
      <c r="AC29">
        <v>-0.2</v>
      </c>
      <c r="AD29">
        <v>0.1</v>
      </c>
      <c r="AE29">
        <v>0</v>
      </c>
      <c r="AF29">
        <v>0.1</v>
      </c>
      <c r="AG29">
        <v>-0.1</v>
      </c>
      <c r="AH29">
        <v>-0.2</v>
      </c>
      <c r="AI29">
        <v>0</v>
      </c>
      <c r="AJ29">
        <v>0</v>
      </c>
      <c r="AK29">
        <v>-0.8</v>
      </c>
      <c r="AL29">
        <v>0.2</v>
      </c>
      <c r="AM29">
        <v>-0.3</v>
      </c>
      <c r="AN29">
        <v>0</v>
      </c>
      <c r="AO29">
        <v>0.2</v>
      </c>
    </row>
    <row r="30" spans="1:41" x14ac:dyDescent="0.25">
      <c r="A30" t="s">
        <v>512</v>
      </c>
      <c r="B30" t="s">
        <v>125</v>
      </c>
      <c r="C30" t="s">
        <v>542</v>
      </c>
      <c r="D30">
        <v>-0.1</v>
      </c>
      <c r="E30">
        <v>-0.1</v>
      </c>
      <c r="F30">
        <v>0</v>
      </c>
      <c r="G30">
        <v>-2</v>
      </c>
      <c r="H30">
        <v>0.1</v>
      </c>
      <c r="I30">
        <v>-0.3</v>
      </c>
      <c r="J30">
        <v>-0.1</v>
      </c>
      <c r="K30">
        <v>-0.6</v>
      </c>
      <c r="L30">
        <v>0.7</v>
      </c>
      <c r="M30">
        <v>-0.3</v>
      </c>
      <c r="N30">
        <v>0.2</v>
      </c>
      <c r="O30">
        <v>-0.2</v>
      </c>
      <c r="P30">
        <v>-0.1</v>
      </c>
      <c r="Q30">
        <v>1</v>
      </c>
      <c r="R30">
        <v>1</v>
      </c>
      <c r="S30">
        <v>0</v>
      </c>
      <c r="T30">
        <v>0.5</v>
      </c>
      <c r="U30">
        <v>0</v>
      </c>
      <c r="V30">
        <v>0.7</v>
      </c>
      <c r="W30">
        <v>0.2</v>
      </c>
      <c r="X30">
        <v>0</v>
      </c>
      <c r="Y30">
        <v>-0.1</v>
      </c>
      <c r="Z30">
        <v>2.1</v>
      </c>
      <c r="AA30">
        <v>-0.2</v>
      </c>
      <c r="AB30">
        <v>0</v>
      </c>
      <c r="AC30">
        <v>-0.5</v>
      </c>
      <c r="AD30">
        <v>-0.3</v>
      </c>
      <c r="AE30">
        <v>0</v>
      </c>
      <c r="AF30">
        <v>-0.2</v>
      </c>
      <c r="AG30">
        <v>0</v>
      </c>
      <c r="AH30">
        <v>0.4</v>
      </c>
      <c r="AI30">
        <v>0.5</v>
      </c>
      <c r="AJ30">
        <v>-0.1</v>
      </c>
      <c r="AK30">
        <v>0</v>
      </c>
      <c r="AL30">
        <v>0.2</v>
      </c>
      <c r="AM30">
        <v>-0.2</v>
      </c>
      <c r="AN30">
        <v>-0.1</v>
      </c>
      <c r="AO30">
        <v>-0.2</v>
      </c>
    </row>
    <row r="31" spans="1:41" x14ac:dyDescent="0.25">
      <c r="A31" t="s">
        <v>512</v>
      </c>
      <c r="B31" t="s">
        <v>125</v>
      </c>
      <c r="C31" t="s">
        <v>543</v>
      </c>
      <c r="D31">
        <v>0.2</v>
      </c>
      <c r="E31">
        <v>0</v>
      </c>
      <c r="F31">
        <v>0.2</v>
      </c>
      <c r="G31">
        <v>-0.1</v>
      </c>
      <c r="H31">
        <v>0.1</v>
      </c>
      <c r="I31">
        <v>0.4</v>
      </c>
      <c r="J31">
        <v>0</v>
      </c>
      <c r="K31">
        <v>0.9</v>
      </c>
      <c r="L31">
        <v>0</v>
      </c>
      <c r="M31">
        <v>0.2</v>
      </c>
      <c r="N31">
        <v>0.4</v>
      </c>
      <c r="O31">
        <v>0</v>
      </c>
      <c r="P31">
        <v>0</v>
      </c>
      <c r="Q31">
        <v>0.5</v>
      </c>
      <c r="R31">
        <v>0</v>
      </c>
      <c r="S31">
        <v>0.9</v>
      </c>
      <c r="T31">
        <v>-0.3</v>
      </c>
      <c r="U31">
        <v>-0.2</v>
      </c>
      <c r="V31">
        <v>-0.2</v>
      </c>
      <c r="W31">
        <v>0</v>
      </c>
      <c r="X31">
        <v>0.5</v>
      </c>
      <c r="Y31">
        <v>0.1</v>
      </c>
      <c r="Z31">
        <v>0.5</v>
      </c>
      <c r="AA31">
        <v>-0.3</v>
      </c>
      <c r="AB31">
        <v>0.1</v>
      </c>
      <c r="AC31">
        <v>0.3</v>
      </c>
      <c r="AD31">
        <v>0.1</v>
      </c>
      <c r="AE31">
        <v>0.5</v>
      </c>
      <c r="AF31">
        <v>0.4</v>
      </c>
      <c r="AG31">
        <v>0</v>
      </c>
      <c r="AH31">
        <v>0.7</v>
      </c>
      <c r="AI31">
        <v>0.4</v>
      </c>
      <c r="AJ31">
        <v>0</v>
      </c>
      <c r="AK31">
        <v>0.1</v>
      </c>
      <c r="AL31">
        <v>0.3</v>
      </c>
      <c r="AM31">
        <v>0.1</v>
      </c>
      <c r="AN31">
        <v>0.2</v>
      </c>
      <c r="AO31">
        <v>0.3</v>
      </c>
    </row>
    <row r="32" spans="1:41" x14ac:dyDescent="0.25">
      <c r="A32" t="s">
        <v>512</v>
      </c>
      <c r="B32" t="s">
        <v>125</v>
      </c>
      <c r="C32" t="s">
        <v>544</v>
      </c>
      <c r="D32">
        <v>-0.2</v>
      </c>
      <c r="E32">
        <v>-0.3</v>
      </c>
      <c r="F32">
        <v>0.2</v>
      </c>
      <c r="G32">
        <v>-0.5</v>
      </c>
      <c r="H32">
        <v>0</v>
      </c>
      <c r="I32">
        <v>0</v>
      </c>
      <c r="J32">
        <v>-0.2</v>
      </c>
      <c r="K32">
        <v>0.7</v>
      </c>
      <c r="L32">
        <v>1.1000000000000001</v>
      </c>
      <c r="M32">
        <v>0</v>
      </c>
      <c r="N32">
        <v>0.1</v>
      </c>
      <c r="O32">
        <v>-0.1</v>
      </c>
      <c r="P32">
        <v>0</v>
      </c>
      <c r="Q32">
        <v>-0.3</v>
      </c>
      <c r="R32">
        <v>0.1</v>
      </c>
      <c r="S32">
        <v>0.2</v>
      </c>
      <c r="T32">
        <v>0.2</v>
      </c>
      <c r="U32">
        <v>0</v>
      </c>
      <c r="V32">
        <v>1.4</v>
      </c>
      <c r="W32">
        <v>0</v>
      </c>
      <c r="X32">
        <v>0</v>
      </c>
      <c r="Y32">
        <v>0</v>
      </c>
      <c r="Z32">
        <v>1.8</v>
      </c>
      <c r="AA32">
        <v>1.1000000000000001</v>
      </c>
      <c r="AB32">
        <v>0.2</v>
      </c>
      <c r="AC32">
        <v>-0.2</v>
      </c>
      <c r="AD32">
        <v>-0.1</v>
      </c>
      <c r="AE32">
        <v>0</v>
      </c>
      <c r="AF32">
        <v>0</v>
      </c>
      <c r="AG32">
        <v>0.1</v>
      </c>
      <c r="AH32">
        <v>0</v>
      </c>
      <c r="AI32">
        <v>0</v>
      </c>
      <c r="AJ32">
        <v>0</v>
      </c>
      <c r="AK32">
        <v>0.6</v>
      </c>
      <c r="AL32">
        <v>-0.1</v>
      </c>
      <c r="AM32">
        <v>0</v>
      </c>
      <c r="AN32">
        <v>0</v>
      </c>
      <c r="AO32">
        <v>0.3</v>
      </c>
    </row>
    <row r="33" spans="1:41" x14ac:dyDescent="0.25">
      <c r="A33" t="s">
        <v>512</v>
      </c>
      <c r="B33" t="s">
        <v>125</v>
      </c>
      <c r="C33" t="s">
        <v>545</v>
      </c>
      <c r="D33">
        <v>0</v>
      </c>
      <c r="E33">
        <v>-0.1</v>
      </c>
      <c r="F33">
        <v>-0.2</v>
      </c>
      <c r="G33">
        <v>-0.5</v>
      </c>
      <c r="H33">
        <v>0</v>
      </c>
      <c r="I33">
        <v>0.2</v>
      </c>
      <c r="J33">
        <v>-0.5</v>
      </c>
      <c r="K33">
        <v>-0.3</v>
      </c>
      <c r="L33">
        <v>-0.3</v>
      </c>
      <c r="M33">
        <v>0</v>
      </c>
      <c r="N33">
        <v>0.1</v>
      </c>
      <c r="O33">
        <v>0.6</v>
      </c>
      <c r="P33">
        <v>-0.2</v>
      </c>
      <c r="Q33">
        <v>-0.3</v>
      </c>
      <c r="R33">
        <v>-0.9</v>
      </c>
      <c r="S33">
        <v>0.4</v>
      </c>
      <c r="T33">
        <v>-0.3</v>
      </c>
      <c r="U33">
        <v>0</v>
      </c>
      <c r="V33">
        <v>-0.3</v>
      </c>
      <c r="W33">
        <v>-0.6</v>
      </c>
      <c r="X33">
        <v>0.3</v>
      </c>
      <c r="Y33">
        <v>-0.3</v>
      </c>
      <c r="Z33">
        <v>-0.4</v>
      </c>
      <c r="AA33">
        <v>0</v>
      </c>
      <c r="AB33">
        <v>-0.3</v>
      </c>
      <c r="AC33">
        <v>-0.2</v>
      </c>
      <c r="AD33">
        <v>0</v>
      </c>
      <c r="AE33">
        <v>0</v>
      </c>
      <c r="AF33">
        <v>0</v>
      </c>
      <c r="AG33">
        <v>-0.1</v>
      </c>
      <c r="AH33">
        <v>0</v>
      </c>
      <c r="AI33">
        <v>-0.5</v>
      </c>
      <c r="AJ33">
        <v>0.4</v>
      </c>
      <c r="AK33">
        <v>0</v>
      </c>
      <c r="AL33">
        <v>0</v>
      </c>
      <c r="AM33">
        <v>-0.1</v>
      </c>
      <c r="AN33">
        <v>0</v>
      </c>
      <c r="AO33">
        <v>0.4</v>
      </c>
    </row>
    <row r="34" spans="1:41" x14ac:dyDescent="0.25">
      <c r="A34" t="s">
        <v>512</v>
      </c>
      <c r="B34" t="s">
        <v>125</v>
      </c>
      <c r="C34" t="s">
        <v>546</v>
      </c>
      <c r="D34">
        <v>0</v>
      </c>
      <c r="E34">
        <v>-0.2</v>
      </c>
      <c r="F34">
        <v>-0.1</v>
      </c>
      <c r="G34">
        <v>-0.8</v>
      </c>
      <c r="H34">
        <v>0</v>
      </c>
      <c r="I34">
        <v>-0.2</v>
      </c>
      <c r="J34">
        <v>0.1</v>
      </c>
      <c r="K34">
        <v>0.5</v>
      </c>
      <c r="L34">
        <v>0.2</v>
      </c>
      <c r="M34">
        <v>-0.3</v>
      </c>
      <c r="N34">
        <v>0.1</v>
      </c>
      <c r="O34">
        <v>-0.2</v>
      </c>
      <c r="P34">
        <v>0</v>
      </c>
      <c r="Q34">
        <v>0.6</v>
      </c>
      <c r="R34">
        <v>1</v>
      </c>
      <c r="S34">
        <v>0.1</v>
      </c>
      <c r="T34">
        <v>0.4</v>
      </c>
      <c r="U34">
        <v>0</v>
      </c>
      <c r="V34">
        <v>-0.2</v>
      </c>
      <c r="W34">
        <v>0.4</v>
      </c>
      <c r="X34">
        <v>0.1</v>
      </c>
      <c r="Y34">
        <v>0.1</v>
      </c>
      <c r="Z34">
        <v>1.3</v>
      </c>
      <c r="AA34">
        <v>0.4</v>
      </c>
      <c r="AB34">
        <v>0.2</v>
      </c>
      <c r="AC34">
        <v>-0.3</v>
      </c>
      <c r="AD34">
        <v>0</v>
      </c>
      <c r="AE34">
        <v>-0.1</v>
      </c>
      <c r="AF34">
        <v>-0.1</v>
      </c>
      <c r="AG34">
        <v>-0.2</v>
      </c>
      <c r="AH34">
        <v>0.3</v>
      </c>
      <c r="AI34">
        <v>0.8</v>
      </c>
      <c r="AJ34">
        <v>0.1</v>
      </c>
      <c r="AK34">
        <v>0.5</v>
      </c>
      <c r="AL34">
        <v>0</v>
      </c>
      <c r="AM34">
        <v>-0.7</v>
      </c>
      <c r="AN34">
        <v>-0.3</v>
      </c>
      <c r="AO34">
        <v>-0.2</v>
      </c>
    </row>
    <row r="35" spans="1:41" x14ac:dyDescent="0.25">
      <c r="A35" t="s">
        <v>512</v>
      </c>
      <c r="B35" t="s">
        <v>125</v>
      </c>
      <c r="C35" t="s">
        <v>547</v>
      </c>
      <c r="D35">
        <v>0.2</v>
      </c>
      <c r="E35">
        <v>-0.1</v>
      </c>
      <c r="F35">
        <v>-0.4</v>
      </c>
      <c r="G35">
        <v>-1.4</v>
      </c>
      <c r="H35">
        <v>0</v>
      </c>
      <c r="I35">
        <v>0</v>
      </c>
      <c r="J35">
        <v>-1</v>
      </c>
      <c r="K35">
        <v>0.1</v>
      </c>
      <c r="L35">
        <v>-0.3</v>
      </c>
      <c r="M35">
        <v>-0.2</v>
      </c>
      <c r="N35">
        <v>0.1</v>
      </c>
      <c r="O35">
        <v>0.6</v>
      </c>
      <c r="P35">
        <v>-0.1</v>
      </c>
      <c r="Q35">
        <v>-0.1</v>
      </c>
      <c r="R35">
        <v>-0.3</v>
      </c>
      <c r="S35">
        <v>-0.3</v>
      </c>
      <c r="T35">
        <v>-0.3</v>
      </c>
      <c r="U35">
        <v>0</v>
      </c>
      <c r="V35">
        <v>-1.2</v>
      </c>
      <c r="W35">
        <v>-0.6</v>
      </c>
      <c r="X35">
        <v>0</v>
      </c>
      <c r="Y35">
        <v>-0.6</v>
      </c>
      <c r="Z35">
        <v>0</v>
      </c>
      <c r="AA35">
        <v>0.5</v>
      </c>
      <c r="AB35">
        <v>-0.5</v>
      </c>
      <c r="AC35">
        <v>-0.3</v>
      </c>
      <c r="AD35">
        <v>0.1</v>
      </c>
      <c r="AE35">
        <v>0.1</v>
      </c>
      <c r="AF35">
        <v>0.1</v>
      </c>
      <c r="AG35">
        <v>-0.3</v>
      </c>
      <c r="AH35">
        <v>0</v>
      </c>
      <c r="AI35">
        <v>-0.4</v>
      </c>
      <c r="AJ35">
        <v>0</v>
      </c>
      <c r="AK35">
        <v>-0.7</v>
      </c>
      <c r="AL35">
        <v>0.2</v>
      </c>
      <c r="AM35">
        <v>-0.2</v>
      </c>
      <c r="AN35">
        <v>0</v>
      </c>
      <c r="AO35">
        <v>0.3</v>
      </c>
    </row>
    <row r="36" spans="1:41" x14ac:dyDescent="0.25">
      <c r="A36" t="s">
        <v>512</v>
      </c>
      <c r="B36" t="s">
        <v>125</v>
      </c>
      <c r="C36" t="s">
        <v>548</v>
      </c>
      <c r="D36">
        <v>-0.1</v>
      </c>
      <c r="E36">
        <v>-0.1</v>
      </c>
      <c r="F36">
        <v>-0.2</v>
      </c>
      <c r="G36">
        <v>-0.5</v>
      </c>
      <c r="H36">
        <v>0</v>
      </c>
      <c r="I36">
        <v>-0.1</v>
      </c>
      <c r="J36">
        <v>0.2</v>
      </c>
      <c r="K36">
        <v>0.2</v>
      </c>
      <c r="L36">
        <v>0.6</v>
      </c>
      <c r="M36">
        <v>-0.3</v>
      </c>
      <c r="N36">
        <v>0.1</v>
      </c>
      <c r="O36">
        <v>-0.2</v>
      </c>
      <c r="P36">
        <v>0.1</v>
      </c>
      <c r="Q36">
        <v>0.7</v>
      </c>
      <c r="R36">
        <v>1.5</v>
      </c>
      <c r="S36">
        <v>0.4</v>
      </c>
      <c r="T36">
        <v>0.7</v>
      </c>
      <c r="U36">
        <v>-0.1</v>
      </c>
      <c r="V36">
        <v>1.2</v>
      </c>
      <c r="W36">
        <v>0.7</v>
      </c>
      <c r="X36">
        <v>-0.3</v>
      </c>
      <c r="Y36">
        <v>-0.3</v>
      </c>
      <c r="Z36">
        <v>-0.2</v>
      </c>
      <c r="AA36">
        <v>1.7</v>
      </c>
      <c r="AB36">
        <v>0.3</v>
      </c>
      <c r="AC36">
        <v>0.3</v>
      </c>
      <c r="AD36">
        <v>0</v>
      </c>
      <c r="AE36">
        <v>-0.1</v>
      </c>
      <c r="AF36">
        <v>-0.3</v>
      </c>
      <c r="AG36">
        <v>-0.4</v>
      </c>
      <c r="AH36">
        <v>0.3</v>
      </c>
      <c r="AI36">
        <v>0.9</v>
      </c>
      <c r="AJ36">
        <v>-0.1</v>
      </c>
      <c r="AK36">
        <v>0.2</v>
      </c>
      <c r="AL36">
        <v>0</v>
      </c>
      <c r="AM36">
        <v>-0.3</v>
      </c>
      <c r="AN36">
        <v>-0.3</v>
      </c>
      <c r="AO36">
        <v>0</v>
      </c>
    </row>
    <row r="37" spans="1:41" x14ac:dyDescent="0.25">
      <c r="A37" t="s">
        <v>512</v>
      </c>
      <c r="B37" t="s">
        <v>125</v>
      </c>
      <c r="C37" t="s">
        <v>549</v>
      </c>
      <c r="D37">
        <v>0.2</v>
      </c>
      <c r="E37">
        <v>0</v>
      </c>
      <c r="F37">
        <v>-1.2</v>
      </c>
      <c r="G37">
        <v>-0.6</v>
      </c>
      <c r="H37">
        <v>-0.5</v>
      </c>
      <c r="I37">
        <v>0.2</v>
      </c>
      <c r="J37">
        <v>-0.4</v>
      </c>
      <c r="K37">
        <v>0</v>
      </c>
      <c r="L37">
        <v>0.2</v>
      </c>
      <c r="M37">
        <v>0.3</v>
      </c>
      <c r="N37">
        <v>0.3</v>
      </c>
      <c r="O37">
        <v>0.3</v>
      </c>
      <c r="P37">
        <v>0</v>
      </c>
      <c r="Q37">
        <v>-0.2</v>
      </c>
      <c r="R37">
        <v>-0.6</v>
      </c>
      <c r="S37">
        <v>0.7</v>
      </c>
      <c r="T37">
        <v>-0.8</v>
      </c>
      <c r="U37">
        <v>0</v>
      </c>
      <c r="V37">
        <v>-1.5</v>
      </c>
      <c r="W37">
        <v>-0.7</v>
      </c>
      <c r="X37">
        <v>0.4</v>
      </c>
      <c r="Y37">
        <v>-0.1</v>
      </c>
      <c r="Z37">
        <v>-0.5</v>
      </c>
      <c r="AA37">
        <v>0</v>
      </c>
      <c r="AB37">
        <v>-0.1</v>
      </c>
      <c r="AC37">
        <v>0</v>
      </c>
      <c r="AD37">
        <v>0.1</v>
      </c>
      <c r="AE37">
        <v>0.5</v>
      </c>
      <c r="AF37">
        <v>0.1</v>
      </c>
      <c r="AG37">
        <v>0.2</v>
      </c>
      <c r="AH37">
        <v>0.5</v>
      </c>
      <c r="AI37">
        <v>0.2</v>
      </c>
      <c r="AJ37">
        <v>0.5</v>
      </c>
      <c r="AK37">
        <v>0</v>
      </c>
      <c r="AL37">
        <v>0</v>
      </c>
      <c r="AM37">
        <v>0.2</v>
      </c>
      <c r="AN37">
        <v>-0.1</v>
      </c>
      <c r="AO37">
        <v>0.5</v>
      </c>
    </row>
    <row r="38" spans="1:41" x14ac:dyDescent="0.25">
      <c r="A38" t="s">
        <v>512</v>
      </c>
      <c r="B38" t="s">
        <v>125</v>
      </c>
      <c r="C38" t="s">
        <v>550</v>
      </c>
      <c r="D38">
        <v>0</v>
      </c>
      <c r="E38">
        <v>0</v>
      </c>
      <c r="F38">
        <v>-0.8</v>
      </c>
      <c r="G38">
        <v>-0.8</v>
      </c>
      <c r="H38">
        <v>-0.5</v>
      </c>
      <c r="I38">
        <v>-0.2</v>
      </c>
      <c r="J38">
        <v>-0.5</v>
      </c>
      <c r="K38">
        <v>0.4</v>
      </c>
      <c r="L38">
        <v>-0.1</v>
      </c>
      <c r="M38">
        <v>0.2</v>
      </c>
      <c r="N38">
        <v>0</v>
      </c>
      <c r="O38">
        <v>0.4</v>
      </c>
      <c r="P38">
        <v>0</v>
      </c>
      <c r="Q38">
        <v>0.3</v>
      </c>
      <c r="R38">
        <v>-0.1</v>
      </c>
      <c r="S38">
        <v>-0.2</v>
      </c>
      <c r="T38">
        <v>-0.6</v>
      </c>
      <c r="U38">
        <v>-0.4</v>
      </c>
      <c r="V38">
        <v>-0.1</v>
      </c>
      <c r="W38">
        <v>-0.6</v>
      </c>
      <c r="X38">
        <v>0.4</v>
      </c>
      <c r="Y38">
        <v>0</v>
      </c>
      <c r="Z38">
        <v>-1.6</v>
      </c>
      <c r="AA38">
        <v>-0.3</v>
      </c>
      <c r="AB38">
        <v>0.2</v>
      </c>
      <c r="AC38">
        <v>0.3</v>
      </c>
      <c r="AD38">
        <v>-0.1</v>
      </c>
      <c r="AE38">
        <v>-0.1</v>
      </c>
      <c r="AF38">
        <v>0.1</v>
      </c>
      <c r="AG38">
        <v>-0.1</v>
      </c>
      <c r="AH38">
        <v>-0.2</v>
      </c>
      <c r="AI38">
        <v>-0.7</v>
      </c>
      <c r="AJ38">
        <v>0</v>
      </c>
      <c r="AK38">
        <v>-0.4</v>
      </c>
      <c r="AL38">
        <v>0.3</v>
      </c>
      <c r="AM38">
        <v>0.2</v>
      </c>
      <c r="AN38">
        <v>0.1</v>
      </c>
      <c r="AO38">
        <v>0.5</v>
      </c>
    </row>
    <row r="39" spans="1:41" x14ac:dyDescent="0.25">
      <c r="A39" t="s">
        <v>512</v>
      </c>
      <c r="B39" t="s">
        <v>125</v>
      </c>
      <c r="C39" t="s">
        <v>551</v>
      </c>
      <c r="D39">
        <v>0.2</v>
      </c>
      <c r="E39">
        <v>-0.3</v>
      </c>
      <c r="F39">
        <v>-0.2</v>
      </c>
      <c r="G39">
        <v>-0.4</v>
      </c>
      <c r="H39">
        <v>-0.3</v>
      </c>
      <c r="I39">
        <v>0</v>
      </c>
      <c r="J39">
        <v>0.2</v>
      </c>
      <c r="K39">
        <v>0.4</v>
      </c>
      <c r="L39">
        <v>-0.1</v>
      </c>
      <c r="M39">
        <v>0.4</v>
      </c>
      <c r="N39">
        <v>0.7</v>
      </c>
      <c r="O39">
        <v>0.1</v>
      </c>
      <c r="P39">
        <v>-0.1</v>
      </c>
      <c r="Q39">
        <v>0.1</v>
      </c>
      <c r="R39">
        <v>-0.3</v>
      </c>
      <c r="S39">
        <v>0.8</v>
      </c>
      <c r="T39">
        <v>-2</v>
      </c>
      <c r="U39">
        <v>-0.4</v>
      </c>
      <c r="V39">
        <v>-0.2</v>
      </c>
      <c r="W39">
        <v>-0.6</v>
      </c>
      <c r="X39">
        <v>0.5</v>
      </c>
      <c r="Y39">
        <v>0.2</v>
      </c>
      <c r="Z39">
        <v>0.5</v>
      </c>
      <c r="AA39">
        <v>-0.3</v>
      </c>
      <c r="AB39">
        <v>0</v>
      </c>
      <c r="AC39">
        <v>-0.1</v>
      </c>
      <c r="AD39">
        <v>0.2</v>
      </c>
      <c r="AE39">
        <v>0.5</v>
      </c>
      <c r="AF39">
        <v>0</v>
      </c>
      <c r="AG39">
        <v>0</v>
      </c>
      <c r="AH39">
        <v>0.4</v>
      </c>
      <c r="AI39">
        <v>0.1</v>
      </c>
      <c r="AJ39">
        <v>0.6</v>
      </c>
      <c r="AK39">
        <v>0</v>
      </c>
      <c r="AL39">
        <v>0</v>
      </c>
      <c r="AM39">
        <v>0</v>
      </c>
      <c r="AN39">
        <v>0</v>
      </c>
      <c r="AO39">
        <v>0.4</v>
      </c>
    </row>
    <row r="40" spans="1:41" x14ac:dyDescent="0.25">
      <c r="A40" t="s">
        <v>512</v>
      </c>
      <c r="B40" t="s">
        <v>125</v>
      </c>
      <c r="C40" t="s">
        <v>552</v>
      </c>
      <c r="D40">
        <v>0.2</v>
      </c>
      <c r="E40">
        <v>-0.1</v>
      </c>
      <c r="F40">
        <v>0</v>
      </c>
      <c r="G40">
        <v>-1.5</v>
      </c>
      <c r="H40">
        <v>-1.3</v>
      </c>
      <c r="I40">
        <v>0</v>
      </c>
      <c r="J40">
        <v>0</v>
      </c>
      <c r="K40">
        <v>-1.1000000000000001</v>
      </c>
      <c r="L40">
        <v>0.5</v>
      </c>
      <c r="M40">
        <v>0.4</v>
      </c>
      <c r="N40">
        <v>-0.7</v>
      </c>
      <c r="O40">
        <v>-0.1</v>
      </c>
      <c r="P40">
        <v>-0.5</v>
      </c>
      <c r="Q40">
        <v>-1.2</v>
      </c>
      <c r="R40">
        <v>0</v>
      </c>
      <c r="S40">
        <v>0.7</v>
      </c>
      <c r="T40">
        <v>-1.3</v>
      </c>
      <c r="U40">
        <v>-1.2</v>
      </c>
      <c r="V40">
        <v>-1</v>
      </c>
      <c r="W40">
        <v>-0.5</v>
      </c>
      <c r="X40">
        <v>0.6</v>
      </c>
      <c r="Y40">
        <v>-0.4</v>
      </c>
      <c r="Z40">
        <v>0</v>
      </c>
      <c r="AA40">
        <v>-0.9</v>
      </c>
      <c r="AB40">
        <v>0.5</v>
      </c>
      <c r="AC40">
        <v>-0.5</v>
      </c>
      <c r="AD40">
        <v>-0.4</v>
      </c>
      <c r="AE40">
        <v>0</v>
      </c>
      <c r="AF40">
        <v>-0.3</v>
      </c>
      <c r="AG40">
        <v>0.3</v>
      </c>
      <c r="AH40">
        <v>0.5</v>
      </c>
      <c r="AI40">
        <v>0.2</v>
      </c>
      <c r="AJ40">
        <v>0.6</v>
      </c>
      <c r="AK40">
        <v>-0.3</v>
      </c>
      <c r="AL40">
        <v>0</v>
      </c>
      <c r="AM40">
        <v>0.5</v>
      </c>
      <c r="AN40">
        <v>0</v>
      </c>
      <c r="AO40">
        <v>0</v>
      </c>
    </row>
    <row r="41" spans="1:41" x14ac:dyDescent="0.25">
      <c r="A41" t="s">
        <v>512</v>
      </c>
      <c r="B41" t="s">
        <v>125</v>
      </c>
      <c r="C41" t="s">
        <v>553</v>
      </c>
      <c r="D41">
        <v>0.2</v>
      </c>
      <c r="E41">
        <v>0</v>
      </c>
      <c r="F41">
        <v>-0.2</v>
      </c>
      <c r="G41">
        <v>-0.8</v>
      </c>
      <c r="H41">
        <v>0</v>
      </c>
      <c r="I41">
        <v>0.1</v>
      </c>
      <c r="J41">
        <v>0.1</v>
      </c>
      <c r="K41">
        <v>-0.7</v>
      </c>
      <c r="L41">
        <v>-1.2</v>
      </c>
      <c r="M41">
        <v>0.3</v>
      </c>
      <c r="N41">
        <v>0.3</v>
      </c>
      <c r="O41">
        <v>0.8</v>
      </c>
      <c r="P41">
        <v>-0.4</v>
      </c>
      <c r="Q41">
        <v>2</v>
      </c>
      <c r="R41">
        <v>0</v>
      </c>
      <c r="S41">
        <v>-1.1000000000000001</v>
      </c>
      <c r="T41">
        <v>1</v>
      </c>
      <c r="U41">
        <v>0.1</v>
      </c>
      <c r="V41">
        <v>-0.7</v>
      </c>
      <c r="W41">
        <v>0.5</v>
      </c>
      <c r="X41">
        <v>0.6</v>
      </c>
      <c r="Y41">
        <v>0.4</v>
      </c>
      <c r="Z41">
        <v>-1.1000000000000001</v>
      </c>
      <c r="AA41">
        <v>-1.5</v>
      </c>
      <c r="AB41">
        <v>-0.1</v>
      </c>
      <c r="AC41">
        <v>0</v>
      </c>
      <c r="AD41">
        <v>1.3</v>
      </c>
      <c r="AE41">
        <v>1.1000000000000001</v>
      </c>
      <c r="AF41">
        <v>0.4</v>
      </c>
      <c r="AG41">
        <v>-0.1</v>
      </c>
      <c r="AH41">
        <v>0.2</v>
      </c>
      <c r="AI41">
        <v>-0.2</v>
      </c>
      <c r="AJ41">
        <v>0.5</v>
      </c>
      <c r="AK41">
        <v>-0.1</v>
      </c>
      <c r="AL41">
        <v>0.5</v>
      </c>
      <c r="AM41">
        <v>0.3</v>
      </c>
      <c r="AN41">
        <v>0</v>
      </c>
      <c r="AO41">
        <v>0.7</v>
      </c>
    </row>
    <row r="42" spans="1:41" x14ac:dyDescent="0.25">
      <c r="A42" t="s">
        <v>512</v>
      </c>
      <c r="B42" t="s">
        <v>125</v>
      </c>
      <c r="C42" t="s">
        <v>554</v>
      </c>
      <c r="D42">
        <v>0</v>
      </c>
      <c r="E42">
        <v>0</v>
      </c>
      <c r="F42">
        <v>-0.8</v>
      </c>
      <c r="G42">
        <v>-1.5</v>
      </c>
      <c r="H42">
        <v>0</v>
      </c>
      <c r="I42">
        <v>0</v>
      </c>
      <c r="J42">
        <v>-0.3</v>
      </c>
      <c r="K42">
        <v>0.1</v>
      </c>
      <c r="L42">
        <v>0</v>
      </c>
      <c r="M42">
        <v>0.6</v>
      </c>
      <c r="N42">
        <v>0.4</v>
      </c>
      <c r="O42">
        <v>0.8</v>
      </c>
      <c r="P42">
        <v>0</v>
      </c>
      <c r="Q42">
        <v>0</v>
      </c>
      <c r="R42">
        <v>-0.9</v>
      </c>
      <c r="S42">
        <v>0</v>
      </c>
      <c r="T42">
        <v>-0.8</v>
      </c>
      <c r="U42">
        <v>0.1</v>
      </c>
      <c r="V42">
        <v>0.1</v>
      </c>
      <c r="W42">
        <v>-0.1</v>
      </c>
      <c r="X42">
        <v>0.7</v>
      </c>
      <c r="Y42">
        <v>0</v>
      </c>
      <c r="Z42">
        <v>-2.2000000000000002</v>
      </c>
      <c r="AA42">
        <v>0.1</v>
      </c>
      <c r="AB42">
        <v>0.2</v>
      </c>
      <c r="AC42">
        <v>-0.2</v>
      </c>
      <c r="AD42">
        <v>0.1</v>
      </c>
      <c r="AE42">
        <v>0.7</v>
      </c>
      <c r="AF42">
        <v>0.4</v>
      </c>
      <c r="AG42">
        <v>-0.1</v>
      </c>
      <c r="AH42">
        <v>0.5</v>
      </c>
      <c r="AI42">
        <v>-0.3</v>
      </c>
      <c r="AJ42">
        <v>0.3</v>
      </c>
      <c r="AK42">
        <v>0.5</v>
      </c>
      <c r="AL42">
        <v>0.4</v>
      </c>
      <c r="AM42">
        <v>0.1</v>
      </c>
      <c r="AN42">
        <v>0.2</v>
      </c>
      <c r="AO42">
        <v>0.3</v>
      </c>
    </row>
    <row r="43" spans="1:41" x14ac:dyDescent="0.25">
      <c r="A43" t="s">
        <v>512</v>
      </c>
      <c r="B43" t="s">
        <v>125</v>
      </c>
      <c r="C43" t="s">
        <v>555</v>
      </c>
      <c r="D43">
        <v>0.4</v>
      </c>
      <c r="E43">
        <v>0</v>
      </c>
      <c r="F43">
        <v>-0.2</v>
      </c>
      <c r="G43">
        <v>-1.8</v>
      </c>
      <c r="H43">
        <v>0</v>
      </c>
      <c r="I43">
        <v>0.2</v>
      </c>
      <c r="J43">
        <v>-0.5</v>
      </c>
      <c r="K43">
        <v>0.5</v>
      </c>
      <c r="L43">
        <v>0</v>
      </c>
      <c r="M43">
        <v>0.3</v>
      </c>
      <c r="N43">
        <v>0.4</v>
      </c>
      <c r="O43">
        <v>0.4</v>
      </c>
      <c r="P43">
        <v>-0.4</v>
      </c>
      <c r="Q43">
        <v>0.9</v>
      </c>
      <c r="R43">
        <v>-0.3</v>
      </c>
      <c r="S43">
        <v>-0.1</v>
      </c>
      <c r="T43">
        <v>0</v>
      </c>
      <c r="U43">
        <v>-0.1</v>
      </c>
      <c r="V43">
        <v>-1.2</v>
      </c>
      <c r="W43">
        <v>0.3</v>
      </c>
      <c r="X43">
        <v>0.6</v>
      </c>
      <c r="Y43">
        <v>-0.1</v>
      </c>
      <c r="Z43">
        <v>-1.5</v>
      </c>
      <c r="AA43">
        <v>0.9</v>
      </c>
      <c r="AB43">
        <v>-0.1</v>
      </c>
      <c r="AC43">
        <v>0.2</v>
      </c>
      <c r="AD43">
        <v>0.3</v>
      </c>
      <c r="AE43">
        <v>0.2</v>
      </c>
      <c r="AF43">
        <v>0</v>
      </c>
      <c r="AG43">
        <v>0.1</v>
      </c>
      <c r="AH43">
        <v>0.3</v>
      </c>
      <c r="AI43">
        <v>0.2</v>
      </c>
      <c r="AJ43">
        <v>0.4</v>
      </c>
      <c r="AK43">
        <v>0</v>
      </c>
      <c r="AL43">
        <v>0.1</v>
      </c>
      <c r="AM43">
        <v>0.1</v>
      </c>
      <c r="AN43">
        <v>-0.1</v>
      </c>
      <c r="AO43">
        <v>0</v>
      </c>
    </row>
    <row r="44" spans="1:41" x14ac:dyDescent="0.25">
      <c r="A44" t="s">
        <v>512</v>
      </c>
      <c r="B44" t="s">
        <v>125</v>
      </c>
      <c r="C44" t="s">
        <v>556</v>
      </c>
      <c r="D44">
        <v>0.1</v>
      </c>
      <c r="E44">
        <v>-0.1</v>
      </c>
      <c r="F44">
        <v>-0.3</v>
      </c>
      <c r="G44">
        <v>-1</v>
      </c>
      <c r="H44">
        <v>-0.4</v>
      </c>
      <c r="I44">
        <v>0</v>
      </c>
      <c r="J44">
        <v>-0.8</v>
      </c>
      <c r="K44">
        <v>-0.3</v>
      </c>
      <c r="L44">
        <v>-0.4</v>
      </c>
      <c r="M44">
        <v>0.4</v>
      </c>
      <c r="N44">
        <v>0.1</v>
      </c>
      <c r="O44">
        <v>0.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-1.3</v>
      </c>
      <c r="W44">
        <v>-0.3</v>
      </c>
      <c r="X44">
        <v>0.4</v>
      </c>
      <c r="Y44">
        <v>-0.2</v>
      </c>
      <c r="Z44">
        <v>-2.1</v>
      </c>
      <c r="AA44">
        <v>0.1</v>
      </c>
      <c r="AB44">
        <v>-0.2</v>
      </c>
      <c r="AC44">
        <v>-0.1</v>
      </c>
      <c r="AD44">
        <v>0</v>
      </c>
      <c r="AE44">
        <v>0.4</v>
      </c>
      <c r="AF44">
        <v>0.3</v>
      </c>
      <c r="AG44">
        <v>0.1</v>
      </c>
      <c r="AH44">
        <v>0</v>
      </c>
      <c r="AI44">
        <v>-0.2</v>
      </c>
      <c r="AJ44">
        <v>-0.1</v>
      </c>
      <c r="AK44">
        <v>0.1</v>
      </c>
      <c r="AL44">
        <v>0</v>
      </c>
      <c r="AM44">
        <v>0.3</v>
      </c>
      <c r="AN44">
        <v>0.2</v>
      </c>
      <c r="AO44">
        <v>0.2</v>
      </c>
    </row>
    <row r="45" spans="1:41" x14ac:dyDescent="0.25">
      <c r="A45" t="s">
        <v>512</v>
      </c>
      <c r="B45" t="s">
        <v>125</v>
      </c>
      <c r="C45" t="s">
        <v>557</v>
      </c>
      <c r="D45">
        <v>0.1</v>
      </c>
      <c r="E45">
        <v>0</v>
      </c>
      <c r="F45">
        <v>-0.2</v>
      </c>
      <c r="G45">
        <v>-4.5999999999999996</v>
      </c>
      <c r="H45">
        <v>-0.6</v>
      </c>
      <c r="I45">
        <v>-0.3</v>
      </c>
      <c r="J45">
        <v>-0.2</v>
      </c>
      <c r="K45">
        <v>0.4</v>
      </c>
      <c r="L45">
        <v>-0.2</v>
      </c>
      <c r="M45">
        <v>0</v>
      </c>
      <c r="N45">
        <v>-0.5</v>
      </c>
      <c r="O45">
        <v>-0.1</v>
      </c>
      <c r="P45">
        <v>-1.3</v>
      </c>
      <c r="Q45">
        <v>-0.5</v>
      </c>
      <c r="R45">
        <v>-0.3</v>
      </c>
      <c r="S45">
        <v>-0.2</v>
      </c>
      <c r="T45">
        <v>-1</v>
      </c>
      <c r="U45">
        <v>-0.2</v>
      </c>
      <c r="V45">
        <v>-1.2</v>
      </c>
      <c r="W45">
        <v>-0.5</v>
      </c>
      <c r="X45">
        <v>0.5</v>
      </c>
      <c r="Y45">
        <v>-0.4</v>
      </c>
      <c r="Z45">
        <v>-1</v>
      </c>
      <c r="AA45">
        <v>-1</v>
      </c>
      <c r="AB45">
        <v>0.1</v>
      </c>
      <c r="AC45">
        <v>-0.5</v>
      </c>
      <c r="AD45">
        <v>-0.4</v>
      </c>
      <c r="AE45">
        <v>-0.2</v>
      </c>
      <c r="AF45">
        <v>-0.6</v>
      </c>
      <c r="AG45">
        <v>-0.8</v>
      </c>
      <c r="AH45">
        <v>0.4</v>
      </c>
      <c r="AI45">
        <v>-1</v>
      </c>
      <c r="AJ45">
        <v>-1</v>
      </c>
      <c r="AK45">
        <v>-0.5</v>
      </c>
      <c r="AL45">
        <v>-0.3</v>
      </c>
      <c r="AM45">
        <v>0.1</v>
      </c>
      <c r="AN45">
        <v>-1.1000000000000001</v>
      </c>
      <c r="AO45">
        <v>-0.7</v>
      </c>
    </row>
    <row r="46" spans="1:41" x14ac:dyDescent="0.25">
      <c r="A46" t="s">
        <v>512</v>
      </c>
      <c r="B46" t="s">
        <v>125</v>
      </c>
      <c r="C46" t="s">
        <v>558</v>
      </c>
      <c r="D46">
        <v>0.5</v>
      </c>
      <c r="E46">
        <v>-0.4</v>
      </c>
      <c r="F46">
        <v>0.8</v>
      </c>
      <c r="G46">
        <v>-0.1</v>
      </c>
      <c r="H46">
        <v>-0.7</v>
      </c>
      <c r="I46">
        <v>0.2</v>
      </c>
      <c r="J46">
        <v>0</v>
      </c>
      <c r="K46">
        <v>0.6</v>
      </c>
      <c r="L46">
        <v>-0.5</v>
      </c>
      <c r="M46">
        <v>0.8</v>
      </c>
      <c r="N46">
        <v>-1.2</v>
      </c>
      <c r="O46">
        <v>-1.2</v>
      </c>
      <c r="P46">
        <v>-2.4</v>
      </c>
      <c r="Q46">
        <v>-1.3</v>
      </c>
      <c r="R46">
        <v>0</v>
      </c>
      <c r="S46">
        <v>0.3</v>
      </c>
      <c r="T46">
        <v>-3.6</v>
      </c>
      <c r="U46">
        <v>-3.1</v>
      </c>
      <c r="V46">
        <v>-0.3</v>
      </c>
      <c r="W46">
        <v>-2.2000000000000002</v>
      </c>
      <c r="X46">
        <v>0</v>
      </c>
      <c r="Y46">
        <v>0.4</v>
      </c>
      <c r="Z46">
        <v>-1.4</v>
      </c>
      <c r="AA46">
        <v>1.7</v>
      </c>
      <c r="AB46">
        <v>0.5</v>
      </c>
      <c r="AC46">
        <v>-0.4</v>
      </c>
      <c r="AD46">
        <v>-2.1</v>
      </c>
      <c r="AE46">
        <v>-0.7</v>
      </c>
      <c r="AF46">
        <v>-1.8</v>
      </c>
      <c r="AG46">
        <v>-0.4</v>
      </c>
      <c r="AH46">
        <v>0</v>
      </c>
      <c r="AI46">
        <v>-1.3</v>
      </c>
      <c r="AJ46">
        <v>-0.1</v>
      </c>
      <c r="AK46">
        <v>0.5</v>
      </c>
      <c r="AL46">
        <v>-2.7</v>
      </c>
      <c r="AM46">
        <v>1.5</v>
      </c>
      <c r="AN46">
        <v>-1</v>
      </c>
      <c r="AO46">
        <v>0.3</v>
      </c>
    </row>
    <row r="47" spans="1:41" x14ac:dyDescent="0.25">
      <c r="A47" t="s">
        <v>512</v>
      </c>
      <c r="B47" t="s">
        <v>125</v>
      </c>
      <c r="C47" t="s">
        <v>559</v>
      </c>
      <c r="D47">
        <v>-0.2</v>
      </c>
      <c r="E47">
        <v>0</v>
      </c>
      <c r="F47">
        <v>-0.6</v>
      </c>
      <c r="G47">
        <v>-0.8</v>
      </c>
      <c r="H47">
        <v>-0.2</v>
      </c>
      <c r="I47">
        <v>0.1</v>
      </c>
      <c r="J47">
        <v>-0.5</v>
      </c>
      <c r="K47">
        <v>-1.8</v>
      </c>
      <c r="L47">
        <v>-0.6</v>
      </c>
      <c r="M47">
        <v>0.4</v>
      </c>
      <c r="N47">
        <v>0</v>
      </c>
      <c r="O47">
        <v>0.8</v>
      </c>
      <c r="P47">
        <v>0.2</v>
      </c>
      <c r="Q47">
        <v>-0.4</v>
      </c>
      <c r="R47">
        <v>-0.4</v>
      </c>
      <c r="S47">
        <v>0.6</v>
      </c>
      <c r="T47">
        <v>-0.2</v>
      </c>
      <c r="U47">
        <v>0</v>
      </c>
      <c r="V47">
        <v>-0.7</v>
      </c>
      <c r="W47">
        <v>-0.4</v>
      </c>
      <c r="X47">
        <v>0.2</v>
      </c>
      <c r="Y47">
        <v>0.3</v>
      </c>
      <c r="Z47">
        <v>0</v>
      </c>
      <c r="AA47">
        <v>-1.3</v>
      </c>
      <c r="AB47">
        <v>0.1</v>
      </c>
      <c r="AC47">
        <v>0.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-0.8</v>
      </c>
      <c r="AJ47">
        <v>0.1</v>
      </c>
      <c r="AK47">
        <v>0</v>
      </c>
      <c r="AL47">
        <v>0</v>
      </c>
      <c r="AM47">
        <v>0</v>
      </c>
      <c r="AN47">
        <v>0.2</v>
      </c>
      <c r="AO47">
        <v>0.5</v>
      </c>
    </row>
    <row r="48" spans="1:41" x14ac:dyDescent="0.25">
      <c r="A48" t="s">
        <v>512</v>
      </c>
      <c r="B48" t="s">
        <v>125</v>
      </c>
      <c r="C48" t="s">
        <v>560</v>
      </c>
      <c r="D48">
        <v>0.5</v>
      </c>
      <c r="E48">
        <v>0</v>
      </c>
      <c r="F48">
        <v>0</v>
      </c>
      <c r="G48">
        <v>-0.3</v>
      </c>
      <c r="H48">
        <v>-0.7</v>
      </c>
      <c r="I48">
        <v>-0.1</v>
      </c>
      <c r="J48">
        <v>0</v>
      </c>
      <c r="K48">
        <v>-1.5</v>
      </c>
      <c r="L48">
        <v>0.1</v>
      </c>
      <c r="M48">
        <v>0.7</v>
      </c>
      <c r="N48">
        <v>0</v>
      </c>
      <c r="O48">
        <v>0.7</v>
      </c>
      <c r="P48">
        <v>-1.2</v>
      </c>
      <c r="Q48">
        <v>1.1000000000000001</v>
      </c>
      <c r="R48">
        <v>0.6</v>
      </c>
      <c r="S48">
        <v>0.8</v>
      </c>
      <c r="T48">
        <v>0.2</v>
      </c>
      <c r="U48">
        <v>0</v>
      </c>
      <c r="V48">
        <v>-1.5</v>
      </c>
      <c r="W48">
        <v>0.5</v>
      </c>
      <c r="X48">
        <v>1.1000000000000001</v>
      </c>
      <c r="Y48">
        <v>0.9</v>
      </c>
      <c r="Z48">
        <v>-1.5</v>
      </c>
      <c r="AA48">
        <v>-1.4</v>
      </c>
      <c r="AB48">
        <v>0.1</v>
      </c>
      <c r="AC48">
        <v>0</v>
      </c>
      <c r="AD48">
        <v>1</v>
      </c>
      <c r="AE48">
        <v>0.7</v>
      </c>
      <c r="AF48">
        <v>0.4</v>
      </c>
      <c r="AG48">
        <v>0</v>
      </c>
      <c r="AH48">
        <v>0.8</v>
      </c>
      <c r="AI48">
        <v>-0.2</v>
      </c>
      <c r="AJ48">
        <v>0.5</v>
      </c>
      <c r="AK48">
        <v>0</v>
      </c>
      <c r="AL48">
        <v>-0.2</v>
      </c>
      <c r="AM48">
        <v>0.5</v>
      </c>
      <c r="AN48">
        <v>-0.3</v>
      </c>
      <c r="AO48">
        <v>0.3</v>
      </c>
    </row>
    <row r="49" spans="1:41" x14ac:dyDescent="0.25">
      <c r="A49" t="s">
        <v>512</v>
      </c>
      <c r="B49" t="s">
        <v>125</v>
      </c>
      <c r="C49" t="s">
        <v>561</v>
      </c>
      <c r="D49">
        <v>0.2</v>
      </c>
      <c r="E49">
        <v>0</v>
      </c>
      <c r="F49">
        <v>-0.5</v>
      </c>
      <c r="G49">
        <v>-0.3</v>
      </c>
      <c r="H49">
        <v>-0.3</v>
      </c>
      <c r="I49">
        <v>0.2</v>
      </c>
      <c r="J49">
        <v>-0.4</v>
      </c>
      <c r="K49">
        <v>-0.1</v>
      </c>
      <c r="L49">
        <v>0</v>
      </c>
      <c r="M49">
        <v>0.3</v>
      </c>
      <c r="N49">
        <v>0.2</v>
      </c>
      <c r="O49">
        <v>0.6</v>
      </c>
      <c r="P49">
        <v>-0.1</v>
      </c>
      <c r="Q49">
        <v>-0.1</v>
      </c>
      <c r="R49">
        <v>0</v>
      </c>
      <c r="S49">
        <v>0.5</v>
      </c>
      <c r="T49">
        <v>-0.4</v>
      </c>
      <c r="U49">
        <v>-0.6</v>
      </c>
      <c r="V49">
        <v>-0.8</v>
      </c>
      <c r="W49">
        <v>-0.4</v>
      </c>
      <c r="X49">
        <v>0.2</v>
      </c>
      <c r="Y49">
        <v>-0.2</v>
      </c>
      <c r="Z49">
        <v>0.4</v>
      </c>
      <c r="AA49">
        <v>0.5</v>
      </c>
      <c r="AB49">
        <v>-0.1</v>
      </c>
      <c r="AC49">
        <v>0</v>
      </c>
      <c r="AD49">
        <v>0</v>
      </c>
      <c r="AE49">
        <v>-0.1</v>
      </c>
      <c r="AF49">
        <v>0</v>
      </c>
      <c r="AG49">
        <v>0</v>
      </c>
      <c r="AH49">
        <v>0.1</v>
      </c>
      <c r="AI49">
        <v>-0.2</v>
      </c>
      <c r="AJ49">
        <v>1.1000000000000001</v>
      </c>
      <c r="AK49">
        <v>-0.3</v>
      </c>
      <c r="AL49">
        <v>-0.1</v>
      </c>
      <c r="AM49">
        <v>0.2</v>
      </c>
      <c r="AN49">
        <v>0.1</v>
      </c>
      <c r="AO49">
        <v>0.3</v>
      </c>
    </row>
    <row r="50" spans="1:41" x14ac:dyDescent="0.25">
      <c r="A50" t="s">
        <v>512</v>
      </c>
      <c r="B50" t="s">
        <v>125</v>
      </c>
      <c r="C50" t="s">
        <v>562</v>
      </c>
      <c r="D50">
        <v>0</v>
      </c>
      <c r="E50">
        <v>0</v>
      </c>
      <c r="F50">
        <v>0.3</v>
      </c>
      <c r="G50">
        <v>0</v>
      </c>
      <c r="H50">
        <v>0.1</v>
      </c>
      <c r="I50">
        <v>0</v>
      </c>
      <c r="J50">
        <v>-0.4</v>
      </c>
      <c r="K50">
        <v>0</v>
      </c>
      <c r="L50">
        <v>1.8</v>
      </c>
      <c r="M50">
        <v>-0.2</v>
      </c>
      <c r="N50">
        <v>0.4</v>
      </c>
      <c r="O50">
        <v>-0.1</v>
      </c>
      <c r="P50">
        <v>0.1</v>
      </c>
      <c r="Q50">
        <v>0.5</v>
      </c>
      <c r="R50">
        <v>1.2</v>
      </c>
      <c r="S50">
        <v>0</v>
      </c>
      <c r="T50">
        <v>0.7</v>
      </c>
      <c r="U50">
        <v>-0.2</v>
      </c>
      <c r="V50">
        <v>0.8</v>
      </c>
      <c r="W50">
        <v>0.3</v>
      </c>
      <c r="X50">
        <v>0.2</v>
      </c>
      <c r="Y50">
        <v>0.1</v>
      </c>
      <c r="Z50">
        <v>1.9</v>
      </c>
      <c r="AA50">
        <v>0.4</v>
      </c>
      <c r="AB50">
        <v>0</v>
      </c>
      <c r="AC50">
        <v>-0.6</v>
      </c>
      <c r="AD50">
        <v>0.6</v>
      </c>
      <c r="AE50">
        <v>0</v>
      </c>
      <c r="AF50">
        <v>-0.1</v>
      </c>
      <c r="AG50">
        <v>-0.1</v>
      </c>
      <c r="AH50">
        <v>-0.1</v>
      </c>
      <c r="AI50">
        <v>0.7</v>
      </c>
      <c r="AJ50">
        <v>0</v>
      </c>
      <c r="AK50">
        <v>0.3</v>
      </c>
      <c r="AL50">
        <v>0.1</v>
      </c>
      <c r="AM50">
        <v>-0.4</v>
      </c>
      <c r="AN50">
        <v>-0.1</v>
      </c>
      <c r="AO50">
        <v>0.4</v>
      </c>
    </row>
    <row r="51" spans="1:41" x14ac:dyDescent="0.25">
      <c r="A51" t="s">
        <v>512</v>
      </c>
      <c r="B51" t="s">
        <v>125</v>
      </c>
      <c r="C51" t="s">
        <v>563</v>
      </c>
      <c r="D51">
        <v>0</v>
      </c>
      <c r="E51">
        <v>0</v>
      </c>
      <c r="F51">
        <v>-0.5</v>
      </c>
      <c r="G51">
        <v>-0.6</v>
      </c>
      <c r="H51">
        <v>-0.1</v>
      </c>
      <c r="I51">
        <v>0</v>
      </c>
      <c r="J51">
        <v>-0.1</v>
      </c>
      <c r="K51">
        <v>0.2</v>
      </c>
      <c r="L51">
        <v>0.1</v>
      </c>
      <c r="M51">
        <v>-0.1</v>
      </c>
      <c r="N51">
        <v>0.1</v>
      </c>
      <c r="O51">
        <v>0.3</v>
      </c>
      <c r="P51">
        <v>-0.2</v>
      </c>
      <c r="Q51">
        <v>0.2</v>
      </c>
      <c r="R51">
        <v>0</v>
      </c>
      <c r="S51">
        <v>0.7</v>
      </c>
      <c r="T51">
        <v>-0.4</v>
      </c>
      <c r="U51">
        <v>-0.3</v>
      </c>
      <c r="V51">
        <v>-1.5</v>
      </c>
      <c r="W51">
        <v>-0.4</v>
      </c>
      <c r="X51">
        <v>0.7</v>
      </c>
      <c r="Y51">
        <v>0.1</v>
      </c>
      <c r="Z51">
        <v>-0.8</v>
      </c>
      <c r="AA51">
        <v>-1.1000000000000001</v>
      </c>
      <c r="AB51">
        <v>0.1</v>
      </c>
      <c r="AC51">
        <v>0</v>
      </c>
      <c r="AD51">
        <v>0.1</v>
      </c>
      <c r="AE51">
        <v>0.2</v>
      </c>
      <c r="AF51">
        <v>0</v>
      </c>
      <c r="AG51">
        <v>0</v>
      </c>
      <c r="AH51">
        <v>0.5</v>
      </c>
      <c r="AI51">
        <v>0</v>
      </c>
      <c r="AJ51">
        <v>0.2</v>
      </c>
      <c r="AK51">
        <v>0.1</v>
      </c>
      <c r="AL51">
        <v>0</v>
      </c>
      <c r="AM51">
        <v>0</v>
      </c>
      <c r="AN51">
        <v>0</v>
      </c>
      <c r="AO51">
        <v>0.3</v>
      </c>
    </row>
    <row r="52" spans="1:41" x14ac:dyDescent="0.25">
      <c r="A52" t="s">
        <v>512</v>
      </c>
      <c r="B52" t="s">
        <v>125</v>
      </c>
      <c r="C52" t="s">
        <v>564</v>
      </c>
      <c r="D52">
        <v>0</v>
      </c>
      <c r="E52">
        <v>0</v>
      </c>
      <c r="F52">
        <v>0.2</v>
      </c>
      <c r="G52">
        <v>-0.8</v>
      </c>
      <c r="H52">
        <v>-0.4</v>
      </c>
      <c r="I52">
        <v>0</v>
      </c>
      <c r="J52">
        <v>-0.2</v>
      </c>
      <c r="K52">
        <v>1.1000000000000001</v>
      </c>
      <c r="L52">
        <v>-0.3</v>
      </c>
      <c r="M52">
        <v>0.7</v>
      </c>
      <c r="N52">
        <v>0.3</v>
      </c>
      <c r="O52">
        <v>0.4</v>
      </c>
      <c r="P52">
        <v>-0.1</v>
      </c>
      <c r="Q52">
        <v>-0.2</v>
      </c>
      <c r="R52">
        <v>-0.1</v>
      </c>
      <c r="S52">
        <v>0.8</v>
      </c>
      <c r="T52">
        <v>-0.4</v>
      </c>
      <c r="U52">
        <v>0.3</v>
      </c>
      <c r="V52">
        <v>-2.9</v>
      </c>
      <c r="W52">
        <v>-0.4</v>
      </c>
      <c r="X52">
        <v>0.5</v>
      </c>
      <c r="Y52">
        <v>-0.7</v>
      </c>
      <c r="Z52">
        <v>0.5</v>
      </c>
      <c r="AA52">
        <v>-1.4</v>
      </c>
      <c r="AB52">
        <v>0.2</v>
      </c>
      <c r="AC52">
        <v>0.4</v>
      </c>
      <c r="AD52">
        <v>0</v>
      </c>
      <c r="AE52">
        <v>0.1</v>
      </c>
      <c r="AF52">
        <v>0.1</v>
      </c>
      <c r="AG52">
        <v>0</v>
      </c>
      <c r="AH52">
        <v>0.8</v>
      </c>
      <c r="AI52">
        <v>-0.1</v>
      </c>
      <c r="AJ52">
        <v>0.7</v>
      </c>
      <c r="AK52">
        <v>-0.1</v>
      </c>
      <c r="AL52">
        <v>-0.1</v>
      </c>
      <c r="AM52">
        <v>-0.3</v>
      </c>
      <c r="AN52">
        <v>0</v>
      </c>
      <c r="AO52">
        <v>0.2</v>
      </c>
    </row>
    <row r="53" spans="1:41" x14ac:dyDescent="0.25">
      <c r="A53" s="15" t="s">
        <v>512</v>
      </c>
      <c r="B53" s="15" t="s">
        <v>125</v>
      </c>
      <c r="C53" s="15" t="s">
        <v>565</v>
      </c>
      <c r="D53" s="15">
        <v>0.7</v>
      </c>
      <c r="E53" s="15">
        <v>0.1</v>
      </c>
      <c r="F53" s="15">
        <v>0</v>
      </c>
      <c r="G53" s="15">
        <v>-0.6</v>
      </c>
      <c r="H53" s="15">
        <v>-0.7</v>
      </c>
      <c r="I53" s="15">
        <v>-0.1</v>
      </c>
      <c r="J53" s="15">
        <v>0</v>
      </c>
      <c r="K53" s="15">
        <v>-0.1</v>
      </c>
      <c r="L53" s="15">
        <v>-0.8</v>
      </c>
      <c r="M53" s="15">
        <v>0.1</v>
      </c>
      <c r="N53" s="15">
        <v>0.2</v>
      </c>
      <c r="O53" s="15">
        <v>0.1</v>
      </c>
      <c r="P53" s="15">
        <v>-0.5</v>
      </c>
      <c r="Q53" s="15">
        <v>0</v>
      </c>
      <c r="R53" s="15">
        <v>-0.2</v>
      </c>
      <c r="S53" s="15">
        <v>0.6</v>
      </c>
      <c r="T53" s="15">
        <v>-0.8</v>
      </c>
      <c r="U53" s="15">
        <v>0</v>
      </c>
      <c r="V53" s="15">
        <v>-0.8</v>
      </c>
      <c r="W53" s="15">
        <v>-0.5</v>
      </c>
      <c r="X53" s="15">
        <v>0.5</v>
      </c>
      <c r="Y53" s="15">
        <v>-0.1</v>
      </c>
      <c r="Z53" s="15">
        <v>-0.4</v>
      </c>
      <c r="AA53" s="15">
        <v>1</v>
      </c>
      <c r="AB53" s="15">
        <v>0.3</v>
      </c>
      <c r="AC53" s="15">
        <v>0.1</v>
      </c>
      <c r="AD53" s="15">
        <v>0.2</v>
      </c>
      <c r="AE53" s="15">
        <v>0.1</v>
      </c>
      <c r="AF53" s="15">
        <v>0.4</v>
      </c>
      <c r="AG53" s="15">
        <v>0</v>
      </c>
      <c r="AH53" s="15">
        <v>0</v>
      </c>
      <c r="AI53" s="15">
        <v>0.1</v>
      </c>
      <c r="AJ53" s="15">
        <v>0.3</v>
      </c>
      <c r="AK53" s="15">
        <v>0.7</v>
      </c>
      <c r="AL53" s="15">
        <v>-0.1</v>
      </c>
      <c r="AM53" s="15">
        <v>0</v>
      </c>
      <c r="AN53" s="15">
        <v>-0.4</v>
      </c>
      <c r="AO53" s="15">
        <v>-0.4</v>
      </c>
    </row>
    <row r="54" spans="1:41" x14ac:dyDescent="0.25">
      <c r="C54" s="29" t="s">
        <v>662</v>
      </c>
      <c r="D54">
        <f>VAR(D2:D53)</f>
        <v>5.5867269984917055E-2</v>
      </c>
      <c r="E54">
        <f t="shared" ref="E54:AO54" si="0">VAR(E2:E53)</f>
        <v>1.6319758672699854E-2</v>
      </c>
      <c r="F54">
        <f t="shared" si="0"/>
        <v>0.40740196078431357</v>
      </c>
      <c r="G54">
        <f t="shared" si="0"/>
        <v>0.72049396681749611</v>
      </c>
      <c r="H54">
        <f t="shared" si="0"/>
        <v>0.19087104072398184</v>
      </c>
      <c r="I54">
        <f t="shared" si="0"/>
        <v>3.5294117647058837E-2</v>
      </c>
      <c r="J54">
        <f t="shared" si="0"/>
        <v>0.24895927601809945</v>
      </c>
      <c r="K54">
        <f t="shared" si="0"/>
        <v>0.48745098039215679</v>
      </c>
      <c r="L54">
        <f t="shared" si="0"/>
        <v>0.42019230769230786</v>
      </c>
      <c r="M54">
        <f t="shared" si="0"/>
        <v>0.11871417797888385</v>
      </c>
      <c r="N54">
        <f t="shared" si="0"/>
        <v>0.15318250377073903</v>
      </c>
      <c r="O54">
        <f t="shared" si="0"/>
        <v>0.21759803921568627</v>
      </c>
      <c r="P54">
        <f t="shared" si="0"/>
        <v>0.35467194570135741</v>
      </c>
      <c r="Q54">
        <f t="shared" si="0"/>
        <v>0.37970965309200605</v>
      </c>
      <c r="R54">
        <f t="shared" si="0"/>
        <v>1.0841138763197591</v>
      </c>
      <c r="S54">
        <f t="shared" si="0"/>
        <v>0.35555052790346897</v>
      </c>
      <c r="T54">
        <f t="shared" si="0"/>
        <v>0.57484162895927582</v>
      </c>
      <c r="U54">
        <f t="shared" si="0"/>
        <v>0.29797888386123672</v>
      </c>
      <c r="V54">
        <f t="shared" si="0"/>
        <v>1.8255920060331823</v>
      </c>
      <c r="W54">
        <f t="shared" si="0"/>
        <v>0.33313348416289584</v>
      </c>
      <c r="X54">
        <f t="shared" si="0"/>
        <v>0.41269984917043734</v>
      </c>
      <c r="Y54">
        <f t="shared" si="0"/>
        <v>0.28010180995475104</v>
      </c>
      <c r="Z54">
        <f t="shared" si="0"/>
        <v>1.378201357466063</v>
      </c>
      <c r="AA54">
        <f t="shared" si="0"/>
        <v>1.4658974358974359</v>
      </c>
      <c r="AB54">
        <f t="shared" si="0"/>
        <v>0.11165535444947203</v>
      </c>
      <c r="AC54">
        <f t="shared" si="0"/>
        <v>0.77111236802413274</v>
      </c>
      <c r="AD54">
        <f t="shared" si="0"/>
        <v>0.67705882352941194</v>
      </c>
      <c r="AE54">
        <f t="shared" si="0"/>
        <v>0.10760180995475112</v>
      </c>
      <c r="AF54">
        <f t="shared" si="0"/>
        <v>0.77256033182503725</v>
      </c>
      <c r="AG54">
        <f t="shared" si="0"/>
        <v>0.21391779788838597</v>
      </c>
      <c r="AH54">
        <f t="shared" si="0"/>
        <v>7.8442684766214188E-2</v>
      </c>
      <c r="AI54">
        <f t="shared" si="0"/>
        <v>0.69437405731523361</v>
      </c>
      <c r="AJ54">
        <f t="shared" si="0"/>
        <v>0.22701357466063338</v>
      </c>
      <c r="AK54">
        <f t="shared" si="0"/>
        <v>0.19485671191553544</v>
      </c>
      <c r="AL54">
        <f t="shared" si="0"/>
        <v>0.17072398190045246</v>
      </c>
      <c r="AM54">
        <f t="shared" si="0"/>
        <v>0.18141779788838611</v>
      </c>
      <c r="AN54">
        <f t="shared" si="0"/>
        <v>0.14823529411764699</v>
      </c>
      <c r="AO54">
        <f t="shared" si="0"/>
        <v>0.16740196078431369</v>
      </c>
    </row>
    <row r="55" spans="1:41" x14ac:dyDescent="0.25">
      <c r="C55" s="29" t="s">
        <v>663</v>
      </c>
    </row>
  </sheetData>
  <sortState columnSort="1" ref="F1:AQ78">
    <sortCondition ref="F1:AQ1"/>
  </sortState>
  <conditionalFormatting sqref="D2:AO53">
    <cfRule type="colorScale" priority="2">
      <colorScale>
        <cfvo type="num" val="-2"/>
        <cfvo type="num" val="0"/>
        <cfvo type="num" val="2"/>
        <color rgb="FF00B0F0"/>
        <color rgb="FFFCFCFF"/>
        <color rgb="FFFF0000"/>
      </colorScale>
    </cfRule>
  </conditionalFormatting>
  <conditionalFormatting sqref="D54:AO5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2"/>
  <sheetViews>
    <sheetView zoomScale="85" zoomScaleNormal="85" workbookViewId="0">
      <pane ySplit="3" topLeftCell="A85" activePane="bottomLeft" state="frozen"/>
      <selection pane="bottomLeft" activeCell="E121" sqref="E3:AP121"/>
    </sheetView>
  </sheetViews>
  <sheetFormatPr defaultRowHeight="15" x14ac:dyDescent="0.25"/>
  <cols>
    <col min="1" max="1" width="4.28515625" bestFit="1" customWidth="1"/>
    <col min="2" max="2" width="6.5703125" bestFit="1" customWidth="1"/>
    <col min="3" max="3" width="14.140625" bestFit="1" customWidth="1"/>
    <col min="4" max="4" width="6.42578125" bestFit="1" customWidth="1"/>
    <col min="5" max="42" width="4.7109375" bestFit="1" customWidth="1"/>
    <col min="45" max="45" width="22.42578125" bestFit="1" customWidth="1"/>
    <col min="46" max="46" width="10" bestFit="1" customWidth="1"/>
    <col min="47" max="47" width="12.85546875" bestFit="1" customWidth="1"/>
  </cols>
  <sheetData>
    <row r="1" spans="1:42" x14ac:dyDescent="0.25">
      <c r="A1" s="10"/>
      <c r="E1">
        <v>38</v>
      </c>
      <c r="F1">
        <v>37</v>
      </c>
      <c r="G1">
        <v>30</v>
      </c>
      <c r="H1">
        <v>17</v>
      </c>
      <c r="I1">
        <v>2</v>
      </c>
      <c r="J1">
        <v>26</v>
      </c>
      <c r="K1">
        <v>20</v>
      </c>
      <c r="L1">
        <v>18</v>
      </c>
      <c r="M1">
        <v>12</v>
      </c>
      <c r="N1">
        <v>24</v>
      </c>
      <c r="O1">
        <v>7</v>
      </c>
      <c r="P1">
        <v>5</v>
      </c>
      <c r="Q1">
        <v>4</v>
      </c>
      <c r="R1">
        <v>8</v>
      </c>
      <c r="S1">
        <v>31</v>
      </c>
      <c r="T1">
        <v>28</v>
      </c>
      <c r="U1">
        <v>35</v>
      </c>
      <c r="V1">
        <v>6</v>
      </c>
      <c r="W1">
        <v>10</v>
      </c>
      <c r="X1">
        <v>34</v>
      </c>
      <c r="Y1">
        <v>33</v>
      </c>
      <c r="Z1">
        <v>22</v>
      </c>
      <c r="AA1">
        <v>19</v>
      </c>
      <c r="AB1">
        <v>15</v>
      </c>
      <c r="AC1">
        <v>27</v>
      </c>
      <c r="AD1">
        <v>1</v>
      </c>
      <c r="AE1">
        <v>11</v>
      </c>
      <c r="AF1">
        <v>14</v>
      </c>
      <c r="AG1">
        <v>29</v>
      </c>
      <c r="AH1">
        <v>9</v>
      </c>
      <c r="AI1">
        <v>13</v>
      </c>
      <c r="AJ1">
        <v>16</v>
      </c>
      <c r="AK1">
        <v>21</v>
      </c>
      <c r="AL1">
        <v>32</v>
      </c>
      <c r="AM1">
        <v>36</v>
      </c>
      <c r="AN1">
        <v>23</v>
      </c>
      <c r="AO1">
        <v>3</v>
      </c>
      <c r="AP1">
        <v>25</v>
      </c>
    </row>
    <row r="2" spans="1:42" s="1" customFormat="1" ht="24" customHeight="1" x14ac:dyDescent="0.25">
      <c r="E2" s="1" t="s">
        <v>316</v>
      </c>
      <c r="F2" s="1" t="s">
        <v>315</v>
      </c>
      <c r="G2" s="1" t="s">
        <v>320</v>
      </c>
      <c r="H2" s="1" t="s">
        <v>307</v>
      </c>
      <c r="I2" s="1" t="s">
        <v>310</v>
      </c>
      <c r="J2" s="1" t="s">
        <v>309</v>
      </c>
      <c r="K2" s="1" t="s">
        <v>306</v>
      </c>
      <c r="L2" s="1" t="s">
        <v>322</v>
      </c>
      <c r="M2" s="1" t="s">
        <v>301</v>
      </c>
      <c r="N2" s="1" t="s">
        <v>297</v>
      </c>
      <c r="O2" s="1" t="s">
        <v>295</v>
      </c>
      <c r="P2" s="1" t="s">
        <v>314</v>
      </c>
      <c r="Q2" s="1" t="s">
        <v>300</v>
      </c>
      <c r="R2" s="1" t="s">
        <v>290</v>
      </c>
      <c r="S2" s="1" t="s">
        <v>326</v>
      </c>
      <c r="T2" s="1" t="s">
        <v>321</v>
      </c>
      <c r="U2" s="1" t="s">
        <v>302</v>
      </c>
      <c r="V2" s="1" t="s">
        <v>292</v>
      </c>
      <c r="W2" s="1" t="s">
        <v>305</v>
      </c>
      <c r="X2" s="1" t="s">
        <v>298</v>
      </c>
      <c r="Y2" s="1" t="s">
        <v>324</v>
      </c>
      <c r="Z2" s="1" t="s">
        <v>293</v>
      </c>
      <c r="AA2" s="1" t="s">
        <v>299</v>
      </c>
      <c r="AB2" s="1" t="s">
        <v>303</v>
      </c>
      <c r="AC2" s="1" t="s">
        <v>312</v>
      </c>
      <c r="AD2" s="1" t="s">
        <v>491</v>
      </c>
      <c r="AE2" s="1" t="s">
        <v>291</v>
      </c>
      <c r="AF2" s="1" t="s">
        <v>323</v>
      </c>
      <c r="AG2" s="1" t="s">
        <v>296</v>
      </c>
      <c r="AH2" s="1" t="s">
        <v>294</v>
      </c>
      <c r="AI2" s="1" t="s">
        <v>319</v>
      </c>
      <c r="AJ2" s="1" t="s">
        <v>325</v>
      </c>
      <c r="AK2" s="1" t="s">
        <v>317</v>
      </c>
      <c r="AL2" s="1" t="s">
        <v>311</v>
      </c>
      <c r="AM2" s="1" t="s">
        <v>308</v>
      </c>
      <c r="AN2" s="1" t="s">
        <v>313</v>
      </c>
      <c r="AO2" s="1" t="s">
        <v>318</v>
      </c>
      <c r="AP2" s="1" t="s">
        <v>304</v>
      </c>
    </row>
    <row r="3" spans="1:42" s="1" customFormat="1" ht="56.25" customHeight="1" x14ac:dyDescent="0.25">
      <c r="A3" s="18" t="s">
        <v>148</v>
      </c>
      <c r="B3" s="18" t="s">
        <v>149</v>
      </c>
      <c r="C3" s="18" t="s">
        <v>1</v>
      </c>
      <c r="D3" s="18" t="s">
        <v>490</v>
      </c>
      <c r="E3" s="21" t="s">
        <v>709</v>
      </c>
      <c r="F3" s="21" t="s">
        <v>710</v>
      </c>
      <c r="G3" s="21" t="s">
        <v>711</v>
      </c>
      <c r="H3" s="21" t="s">
        <v>712</v>
      </c>
      <c r="I3" s="21" t="s">
        <v>713</v>
      </c>
      <c r="J3" s="21" t="s">
        <v>714</v>
      </c>
      <c r="K3" s="21" t="s">
        <v>715</v>
      </c>
      <c r="L3" s="21" t="s">
        <v>716</v>
      </c>
      <c r="M3" s="21" t="s">
        <v>717</v>
      </c>
      <c r="N3" s="21" t="s">
        <v>718</v>
      </c>
      <c r="O3" s="21" t="s">
        <v>719</v>
      </c>
      <c r="P3" s="21" t="s">
        <v>720</v>
      </c>
      <c r="Q3" s="21" t="s">
        <v>721</v>
      </c>
      <c r="R3" s="21" t="s">
        <v>722</v>
      </c>
      <c r="S3" s="21" t="s">
        <v>723</v>
      </c>
      <c r="T3" s="21" t="s">
        <v>724</v>
      </c>
      <c r="U3" s="21" t="s">
        <v>725</v>
      </c>
      <c r="V3" s="21" t="s">
        <v>726</v>
      </c>
      <c r="W3" s="21" t="s">
        <v>727</v>
      </c>
      <c r="X3" s="21" t="s">
        <v>728</v>
      </c>
      <c r="Y3" s="21" t="s">
        <v>729</v>
      </c>
      <c r="Z3" s="21" t="s">
        <v>730</v>
      </c>
      <c r="AA3" s="21" t="s">
        <v>731</v>
      </c>
      <c r="AB3" s="21" t="s">
        <v>732</v>
      </c>
      <c r="AC3" s="21" t="s">
        <v>733</v>
      </c>
      <c r="AD3" s="21" t="s">
        <v>734</v>
      </c>
      <c r="AE3" s="21" t="s">
        <v>735</v>
      </c>
      <c r="AF3" s="21" t="s">
        <v>736</v>
      </c>
      <c r="AG3" s="21" t="s">
        <v>737</v>
      </c>
      <c r="AH3" s="21" t="s">
        <v>738</v>
      </c>
      <c r="AI3" s="21" t="s">
        <v>739</v>
      </c>
      <c r="AJ3" s="21" t="s">
        <v>740</v>
      </c>
      <c r="AK3" s="21" t="s">
        <v>741</v>
      </c>
      <c r="AL3" s="21" t="s">
        <v>742</v>
      </c>
      <c r="AM3" s="21" t="s">
        <v>743</v>
      </c>
      <c r="AN3" s="21" t="s">
        <v>744</v>
      </c>
      <c r="AO3" s="21" t="s">
        <v>745</v>
      </c>
      <c r="AP3" s="21" t="s">
        <v>746</v>
      </c>
    </row>
    <row r="4" spans="1:42" x14ac:dyDescent="0.25">
      <c r="A4">
        <v>14</v>
      </c>
      <c r="B4" t="s">
        <v>510</v>
      </c>
      <c r="C4" s="26" t="s">
        <v>5</v>
      </c>
      <c r="D4" t="s">
        <v>501</v>
      </c>
      <c r="E4">
        <v>-0.2</v>
      </c>
      <c r="F4">
        <v>-0.3</v>
      </c>
      <c r="G4">
        <v>0.2</v>
      </c>
      <c r="H4">
        <v>0</v>
      </c>
      <c r="I4">
        <v>0.1</v>
      </c>
      <c r="J4">
        <v>0</v>
      </c>
      <c r="K4">
        <v>-0.4</v>
      </c>
      <c r="L4">
        <v>-0.2</v>
      </c>
      <c r="M4">
        <v>0.4</v>
      </c>
      <c r="N4">
        <v>0.1</v>
      </c>
      <c r="O4">
        <v>0.9</v>
      </c>
      <c r="P4">
        <v>0.2</v>
      </c>
      <c r="Q4">
        <v>0.8</v>
      </c>
      <c r="R4">
        <v>0</v>
      </c>
      <c r="S4">
        <v>-1</v>
      </c>
      <c r="T4">
        <v>0.4</v>
      </c>
      <c r="U4">
        <v>0.8</v>
      </c>
      <c r="V4">
        <v>0.2</v>
      </c>
      <c r="W4">
        <v>-0.2</v>
      </c>
      <c r="X4">
        <v>0.1</v>
      </c>
      <c r="Y4">
        <v>0.5</v>
      </c>
      <c r="Z4">
        <v>0</v>
      </c>
      <c r="AA4">
        <v>0.8</v>
      </c>
      <c r="AB4">
        <v>-1</v>
      </c>
      <c r="AC4">
        <v>0</v>
      </c>
      <c r="AD4">
        <v>0.2</v>
      </c>
      <c r="AE4">
        <v>0</v>
      </c>
      <c r="AF4">
        <v>0.1</v>
      </c>
      <c r="AG4">
        <v>0.3</v>
      </c>
      <c r="AH4">
        <v>0.3</v>
      </c>
      <c r="AI4">
        <v>0.1</v>
      </c>
      <c r="AJ4">
        <v>-0.5</v>
      </c>
      <c r="AK4">
        <v>0.3</v>
      </c>
      <c r="AL4">
        <v>-0.4</v>
      </c>
      <c r="AM4">
        <v>0</v>
      </c>
      <c r="AN4">
        <v>-0.1</v>
      </c>
      <c r="AO4">
        <v>0.2</v>
      </c>
      <c r="AP4">
        <v>-0.1</v>
      </c>
    </row>
    <row r="5" spans="1:42" x14ac:dyDescent="0.25">
      <c r="A5">
        <v>16</v>
      </c>
      <c r="B5" t="s">
        <v>510</v>
      </c>
      <c r="C5" s="26" t="s">
        <v>5</v>
      </c>
      <c r="D5" t="s">
        <v>500</v>
      </c>
      <c r="E5">
        <v>0</v>
      </c>
      <c r="F5">
        <v>-0.1</v>
      </c>
      <c r="G5">
        <v>-0.4</v>
      </c>
      <c r="H5">
        <v>0.2</v>
      </c>
      <c r="I5">
        <v>0</v>
      </c>
      <c r="J5">
        <v>0.1</v>
      </c>
      <c r="K5">
        <v>-0.2</v>
      </c>
      <c r="L5">
        <v>0.6</v>
      </c>
      <c r="M5">
        <v>0</v>
      </c>
      <c r="N5">
        <v>-0.2</v>
      </c>
      <c r="O5">
        <v>0.4</v>
      </c>
      <c r="P5">
        <v>0.6</v>
      </c>
      <c r="Q5">
        <v>0.2</v>
      </c>
      <c r="R5">
        <v>0.7</v>
      </c>
      <c r="S5">
        <v>0</v>
      </c>
      <c r="T5">
        <v>0.1</v>
      </c>
      <c r="U5">
        <v>-0.8</v>
      </c>
      <c r="V5">
        <v>-0.2</v>
      </c>
      <c r="W5">
        <v>0.4</v>
      </c>
      <c r="X5">
        <v>-0.6</v>
      </c>
      <c r="Y5">
        <v>0.2</v>
      </c>
      <c r="Z5">
        <v>-0.2</v>
      </c>
      <c r="AA5">
        <v>-0.3</v>
      </c>
      <c r="AB5">
        <v>2</v>
      </c>
      <c r="AC5">
        <v>0.4</v>
      </c>
      <c r="AD5">
        <v>0</v>
      </c>
      <c r="AE5">
        <v>0.4</v>
      </c>
      <c r="AF5">
        <v>0.1</v>
      </c>
      <c r="AG5">
        <v>0.1</v>
      </c>
      <c r="AH5">
        <v>0</v>
      </c>
      <c r="AI5">
        <v>0.3</v>
      </c>
      <c r="AJ5">
        <v>0.1</v>
      </c>
      <c r="AK5">
        <v>-0.1</v>
      </c>
      <c r="AL5">
        <v>0.2</v>
      </c>
      <c r="AM5">
        <v>0.1</v>
      </c>
      <c r="AN5">
        <v>0.1</v>
      </c>
      <c r="AO5">
        <v>0.3</v>
      </c>
      <c r="AP5">
        <v>0.4</v>
      </c>
    </row>
    <row r="6" spans="1:42" x14ac:dyDescent="0.25">
      <c r="A6">
        <v>18</v>
      </c>
      <c r="B6" t="s">
        <v>510</v>
      </c>
      <c r="C6" s="26" t="s">
        <v>5</v>
      </c>
      <c r="D6" t="s">
        <v>499</v>
      </c>
      <c r="E6">
        <v>-0.3</v>
      </c>
      <c r="F6">
        <v>-0.2</v>
      </c>
      <c r="G6">
        <v>-0.4</v>
      </c>
      <c r="H6">
        <v>0.4</v>
      </c>
      <c r="I6">
        <v>0.8</v>
      </c>
      <c r="J6">
        <v>-0.1</v>
      </c>
      <c r="K6">
        <v>-0.1</v>
      </c>
      <c r="L6">
        <v>1</v>
      </c>
      <c r="M6">
        <v>-0.5</v>
      </c>
      <c r="N6">
        <v>-0.6</v>
      </c>
      <c r="O6">
        <v>0.8</v>
      </c>
      <c r="P6">
        <v>0.3</v>
      </c>
      <c r="Q6">
        <v>1.1000000000000001</v>
      </c>
      <c r="R6">
        <v>-0.1</v>
      </c>
      <c r="S6">
        <v>-0.9</v>
      </c>
      <c r="T6">
        <v>0.2</v>
      </c>
      <c r="U6">
        <v>1.6</v>
      </c>
      <c r="V6">
        <v>-0.1</v>
      </c>
      <c r="W6">
        <v>-0.6</v>
      </c>
      <c r="X6">
        <v>1.2</v>
      </c>
      <c r="Y6">
        <v>0.2</v>
      </c>
      <c r="Z6">
        <v>0</v>
      </c>
      <c r="AA6">
        <v>0.8</v>
      </c>
      <c r="AB6">
        <v>-2</v>
      </c>
      <c r="AC6">
        <v>0.2</v>
      </c>
      <c r="AD6">
        <v>-0.3</v>
      </c>
      <c r="AE6">
        <v>0.3</v>
      </c>
      <c r="AF6">
        <v>-0.6</v>
      </c>
      <c r="AG6">
        <v>0.4</v>
      </c>
      <c r="AH6">
        <v>-0.3</v>
      </c>
      <c r="AI6">
        <v>0</v>
      </c>
      <c r="AJ6">
        <v>0.3</v>
      </c>
      <c r="AK6">
        <v>0.7</v>
      </c>
      <c r="AL6">
        <v>0</v>
      </c>
      <c r="AM6">
        <v>0.5</v>
      </c>
      <c r="AN6">
        <v>-0.3</v>
      </c>
      <c r="AO6">
        <v>0</v>
      </c>
      <c r="AP6">
        <v>0</v>
      </c>
    </row>
    <row r="7" spans="1:42" x14ac:dyDescent="0.25">
      <c r="A7">
        <v>20</v>
      </c>
      <c r="B7" t="s">
        <v>510</v>
      </c>
      <c r="C7" s="26" t="s">
        <v>5</v>
      </c>
      <c r="D7" t="s">
        <v>497</v>
      </c>
      <c r="E7">
        <v>-0.6</v>
      </c>
      <c r="F7">
        <v>-0.4</v>
      </c>
      <c r="G7">
        <v>-0.2</v>
      </c>
      <c r="H7">
        <v>-0.3</v>
      </c>
      <c r="I7">
        <v>0.2</v>
      </c>
      <c r="J7">
        <v>-0.1</v>
      </c>
      <c r="K7">
        <v>0</v>
      </c>
      <c r="L7">
        <v>0.4</v>
      </c>
      <c r="M7">
        <v>0.2</v>
      </c>
      <c r="N7">
        <v>-0.2</v>
      </c>
      <c r="O7">
        <v>1</v>
      </c>
      <c r="P7">
        <v>0.3</v>
      </c>
      <c r="Q7">
        <v>1.6</v>
      </c>
      <c r="R7">
        <v>-0.5</v>
      </c>
      <c r="S7">
        <v>0.5</v>
      </c>
      <c r="T7">
        <v>0</v>
      </c>
      <c r="U7">
        <v>-0.8</v>
      </c>
      <c r="V7">
        <v>-0.6</v>
      </c>
      <c r="W7">
        <v>2.2000000000000002</v>
      </c>
      <c r="X7">
        <v>-0.4</v>
      </c>
      <c r="Y7">
        <v>0.5</v>
      </c>
      <c r="Z7">
        <v>-0.5</v>
      </c>
      <c r="AA7">
        <v>0</v>
      </c>
      <c r="AB7">
        <v>-0.5</v>
      </c>
      <c r="AC7">
        <v>0.4</v>
      </c>
      <c r="AD7">
        <v>-0.6</v>
      </c>
      <c r="AE7">
        <v>0.8</v>
      </c>
      <c r="AF7">
        <v>-0.3</v>
      </c>
      <c r="AG7">
        <v>0</v>
      </c>
      <c r="AH7">
        <v>-0.4</v>
      </c>
      <c r="AI7">
        <v>0.3</v>
      </c>
      <c r="AJ7">
        <v>-0.1</v>
      </c>
      <c r="AK7">
        <v>-0.4</v>
      </c>
      <c r="AL7">
        <v>0.2</v>
      </c>
      <c r="AM7">
        <v>0</v>
      </c>
      <c r="AN7">
        <v>0</v>
      </c>
      <c r="AO7">
        <v>-0.2</v>
      </c>
      <c r="AP7">
        <v>0.2</v>
      </c>
    </row>
    <row r="8" spans="1:42" x14ac:dyDescent="0.25">
      <c r="A8">
        <v>22</v>
      </c>
      <c r="B8" t="s">
        <v>510</v>
      </c>
      <c r="C8" s="26" t="s">
        <v>5</v>
      </c>
      <c r="D8" t="s">
        <v>496</v>
      </c>
      <c r="E8">
        <v>-0.4</v>
      </c>
      <c r="F8">
        <v>-0.3</v>
      </c>
      <c r="G8">
        <v>0.3</v>
      </c>
      <c r="H8">
        <v>-0.1</v>
      </c>
      <c r="I8">
        <v>-0.3</v>
      </c>
      <c r="J8">
        <v>-0.2</v>
      </c>
      <c r="K8">
        <v>-0.7</v>
      </c>
      <c r="L8">
        <v>-0.4</v>
      </c>
      <c r="M8">
        <v>1.1000000000000001</v>
      </c>
      <c r="N8">
        <v>-0.8</v>
      </c>
      <c r="O8">
        <v>1.4</v>
      </c>
      <c r="P8">
        <v>0</v>
      </c>
      <c r="Q8">
        <v>0.6</v>
      </c>
      <c r="R8">
        <v>2.6</v>
      </c>
      <c r="S8">
        <v>0.1</v>
      </c>
      <c r="T8">
        <v>0.6</v>
      </c>
      <c r="U8">
        <v>0</v>
      </c>
      <c r="V8">
        <v>-0.1</v>
      </c>
      <c r="W8">
        <v>2.2000000000000002</v>
      </c>
      <c r="X8">
        <v>0.2</v>
      </c>
      <c r="Y8">
        <v>0</v>
      </c>
      <c r="Z8">
        <v>-0.4</v>
      </c>
      <c r="AA8">
        <v>-0.1</v>
      </c>
      <c r="AB8">
        <v>-0.4</v>
      </c>
      <c r="AC8">
        <v>0.5</v>
      </c>
      <c r="AD8">
        <v>-1</v>
      </c>
      <c r="AE8">
        <v>0.7</v>
      </c>
      <c r="AF8">
        <v>0</v>
      </c>
      <c r="AG8">
        <v>-0.4</v>
      </c>
      <c r="AH8">
        <v>0.8</v>
      </c>
      <c r="AI8">
        <v>0.5</v>
      </c>
      <c r="AJ8">
        <v>0.2</v>
      </c>
      <c r="AK8">
        <v>-0.5</v>
      </c>
      <c r="AL8">
        <v>0</v>
      </c>
      <c r="AM8">
        <v>-0.5</v>
      </c>
      <c r="AN8">
        <v>-0.6</v>
      </c>
      <c r="AO8">
        <v>-1.5</v>
      </c>
      <c r="AP8">
        <v>-0.3</v>
      </c>
    </row>
    <row r="9" spans="1:42" x14ac:dyDescent="0.25">
      <c r="A9" s="15">
        <v>24</v>
      </c>
      <c r="B9" s="15" t="s">
        <v>510</v>
      </c>
      <c r="C9" s="25" t="s">
        <v>5</v>
      </c>
      <c r="D9" s="15" t="s">
        <v>493</v>
      </c>
      <c r="E9" s="15">
        <v>-1.4</v>
      </c>
      <c r="F9" s="15">
        <v>-0.5</v>
      </c>
      <c r="G9" s="15">
        <v>-0.1</v>
      </c>
      <c r="H9" s="15">
        <v>-1.4</v>
      </c>
      <c r="I9" s="15">
        <v>-0.7</v>
      </c>
      <c r="J9" s="15">
        <v>-0.3</v>
      </c>
      <c r="K9" s="15">
        <v>0.1</v>
      </c>
      <c r="L9" s="15">
        <v>-0.3</v>
      </c>
      <c r="M9" s="15">
        <v>0.4</v>
      </c>
      <c r="N9" s="15">
        <v>-0.1</v>
      </c>
      <c r="O9" s="15">
        <v>1</v>
      </c>
      <c r="P9" s="15">
        <v>-1.5</v>
      </c>
      <c r="Q9" s="15">
        <v>-0.7</v>
      </c>
      <c r="R9" s="15">
        <v>-1.6</v>
      </c>
      <c r="S9" s="15">
        <v>-1</v>
      </c>
      <c r="T9" s="15">
        <v>0.2</v>
      </c>
      <c r="U9" s="15">
        <v>-1.2</v>
      </c>
      <c r="V9" s="15">
        <v>0.1</v>
      </c>
      <c r="W9" s="15">
        <v>-0.1</v>
      </c>
      <c r="X9" s="15">
        <v>-0.8</v>
      </c>
      <c r="Y9" s="15">
        <v>-0.2</v>
      </c>
      <c r="Z9" s="15">
        <v>-0.9</v>
      </c>
      <c r="AA9" s="15">
        <v>0.1</v>
      </c>
      <c r="AB9" s="15">
        <v>1.2</v>
      </c>
      <c r="AC9" s="15">
        <v>0.5</v>
      </c>
      <c r="AD9" s="15">
        <v>-1</v>
      </c>
      <c r="AE9" s="15">
        <v>-0.8</v>
      </c>
      <c r="AF9" s="15">
        <v>-2.1</v>
      </c>
      <c r="AG9" s="15">
        <v>-2.2999999999999998</v>
      </c>
      <c r="AH9" s="15">
        <v>0.7</v>
      </c>
      <c r="AI9" s="15">
        <v>0.2</v>
      </c>
      <c r="AJ9" s="15">
        <v>0</v>
      </c>
      <c r="AK9" s="15">
        <v>-0.3</v>
      </c>
      <c r="AL9" s="15">
        <v>-0.3</v>
      </c>
      <c r="AM9" s="15">
        <v>-2.6</v>
      </c>
      <c r="AN9" s="15">
        <v>-0.8</v>
      </c>
      <c r="AO9" s="15">
        <v>-1</v>
      </c>
      <c r="AP9" s="15">
        <v>0.2</v>
      </c>
    </row>
    <row r="10" spans="1:42" x14ac:dyDescent="0.25">
      <c r="A10">
        <v>38</v>
      </c>
      <c r="B10" t="s">
        <v>509</v>
      </c>
      <c r="C10" s="26" t="s">
        <v>5</v>
      </c>
      <c r="D10" t="s">
        <v>501</v>
      </c>
      <c r="E10">
        <v>-0.3</v>
      </c>
      <c r="F10">
        <v>-0.1</v>
      </c>
      <c r="G10">
        <v>0.1</v>
      </c>
      <c r="H10">
        <v>-0.3</v>
      </c>
      <c r="I10">
        <v>-0.1</v>
      </c>
      <c r="J10">
        <v>0.4</v>
      </c>
      <c r="K10">
        <v>1</v>
      </c>
      <c r="L10">
        <v>0.3</v>
      </c>
      <c r="M10">
        <v>0.7</v>
      </c>
      <c r="N10">
        <v>0</v>
      </c>
      <c r="O10">
        <v>-0.1</v>
      </c>
      <c r="P10">
        <v>0.1</v>
      </c>
      <c r="Q10">
        <v>0</v>
      </c>
      <c r="R10">
        <v>-0.7</v>
      </c>
      <c r="S10">
        <v>-0.6</v>
      </c>
      <c r="T10">
        <v>0.5</v>
      </c>
      <c r="U10">
        <v>0.2</v>
      </c>
      <c r="V10">
        <v>0</v>
      </c>
      <c r="W10">
        <v>-0.5</v>
      </c>
      <c r="X10">
        <v>-0.4</v>
      </c>
      <c r="Y10">
        <v>-0.7</v>
      </c>
      <c r="Z10">
        <v>0</v>
      </c>
      <c r="AA10">
        <v>1</v>
      </c>
      <c r="AB10">
        <v>0.1</v>
      </c>
      <c r="AC10">
        <v>0.3</v>
      </c>
      <c r="AD10">
        <v>-0.3</v>
      </c>
      <c r="AE10">
        <v>-0.3</v>
      </c>
      <c r="AF10">
        <v>-0.8</v>
      </c>
      <c r="AG10">
        <v>-0.3</v>
      </c>
      <c r="AH10">
        <v>-0.4</v>
      </c>
      <c r="AI10">
        <v>0.4</v>
      </c>
      <c r="AJ10">
        <v>-0.9</v>
      </c>
      <c r="AK10">
        <v>-0.2</v>
      </c>
      <c r="AL10">
        <v>-0.1</v>
      </c>
      <c r="AM10">
        <v>-0.6</v>
      </c>
      <c r="AN10">
        <v>0</v>
      </c>
      <c r="AO10">
        <v>0</v>
      </c>
      <c r="AP10">
        <v>0.1</v>
      </c>
    </row>
    <row r="11" spans="1:42" x14ac:dyDescent="0.25">
      <c r="A11">
        <v>40</v>
      </c>
      <c r="B11" t="s">
        <v>509</v>
      </c>
      <c r="C11" s="26" t="s">
        <v>5</v>
      </c>
      <c r="D11" t="s">
        <v>500</v>
      </c>
      <c r="E11">
        <v>-0.2</v>
      </c>
      <c r="F11">
        <v>0</v>
      </c>
      <c r="G11">
        <v>0</v>
      </c>
      <c r="H11">
        <v>0</v>
      </c>
      <c r="I11">
        <v>-0.3</v>
      </c>
      <c r="J11">
        <v>0</v>
      </c>
      <c r="K11">
        <v>0.4</v>
      </c>
      <c r="L11">
        <v>1.1000000000000001</v>
      </c>
      <c r="M11">
        <v>0</v>
      </c>
      <c r="N11">
        <v>0.1</v>
      </c>
      <c r="O11">
        <v>0</v>
      </c>
      <c r="P11">
        <v>0.2</v>
      </c>
      <c r="Q11">
        <v>0</v>
      </c>
      <c r="R11">
        <v>-0.7</v>
      </c>
      <c r="S11">
        <v>0.4</v>
      </c>
      <c r="T11">
        <v>-0.6</v>
      </c>
      <c r="U11">
        <v>-2.2999999999999998</v>
      </c>
      <c r="V11">
        <v>-0.4</v>
      </c>
      <c r="W11">
        <v>0.6</v>
      </c>
      <c r="X11">
        <v>-1.6</v>
      </c>
      <c r="Y11">
        <v>-1.3</v>
      </c>
      <c r="Z11">
        <v>0.6</v>
      </c>
      <c r="AA11">
        <v>0</v>
      </c>
      <c r="AB11">
        <v>-0.8</v>
      </c>
      <c r="AC11">
        <v>0</v>
      </c>
      <c r="AD11">
        <v>-0.9</v>
      </c>
      <c r="AE11">
        <v>-0.3</v>
      </c>
      <c r="AF11">
        <v>-1.3</v>
      </c>
      <c r="AG11">
        <v>-0.5</v>
      </c>
      <c r="AH11">
        <v>-0.6</v>
      </c>
      <c r="AI11">
        <v>0</v>
      </c>
      <c r="AJ11">
        <v>0.2</v>
      </c>
      <c r="AK11">
        <v>-0.9</v>
      </c>
      <c r="AL11">
        <v>0.1</v>
      </c>
      <c r="AM11">
        <v>-0.7</v>
      </c>
      <c r="AN11">
        <v>-0.1</v>
      </c>
      <c r="AO11">
        <v>-0.9</v>
      </c>
      <c r="AP11">
        <v>0.5</v>
      </c>
    </row>
    <row r="12" spans="1:42" x14ac:dyDescent="0.25">
      <c r="A12">
        <v>42</v>
      </c>
      <c r="B12" t="s">
        <v>509</v>
      </c>
      <c r="C12" s="26" t="s">
        <v>5</v>
      </c>
      <c r="D12" t="s">
        <v>499</v>
      </c>
      <c r="E12">
        <v>-0.4</v>
      </c>
      <c r="F12">
        <v>-0.1</v>
      </c>
      <c r="G12">
        <v>0</v>
      </c>
      <c r="H12">
        <v>-1.9</v>
      </c>
      <c r="I12">
        <v>-1.1000000000000001</v>
      </c>
      <c r="J12">
        <v>0</v>
      </c>
      <c r="K12">
        <v>0.3</v>
      </c>
      <c r="L12">
        <v>1.9</v>
      </c>
      <c r="M12">
        <v>0.3</v>
      </c>
      <c r="N12">
        <v>1.1000000000000001</v>
      </c>
      <c r="O12">
        <v>0.4</v>
      </c>
      <c r="P12">
        <v>-0.3</v>
      </c>
      <c r="Q12">
        <v>0.6</v>
      </c>
      <c r="R12">
        <v>0.3</v>
      </c>
      <c r="S12">
        <v>0</v>
      </c>
      <c r="T12">
        <v>0</v>
      </c>
      <c r="U12">
        <v>-0.5</v>
      </c>
      <c r="V12">
        <v>0.1</v>
      </c>
      <c r="W12">
        <v>1.7</v>
      </c>
      <c r="X12">
        <v>1.5</v>
      </c>
      <c r="Y12">
        <v>-1</v>
      </c>
      <c r="Z12">
        <v>-0.9</v>
      </c>
      <c r="AA12">
        <v>0.5</v>
      </c>
      <c r="AB12">
        <v>-2.5</v>
      </c>
      <c r="AC12">
        <v>0</v>
      </c>
      <c r="AD12">
        <v>-1.4</v>
      </c>
      <c r="AE12">
        <v>-0.3</v>
      </c>
      <c r="AF12">
        <v>-1</v>
      </c>
      <c r="AG12">
        <v>-0.5</v>
      </c>
      <c r="AH12">
        <v>-0.7</v>
      </c>
      <c r="AI12">
        <v>0.2</v>
      </c>
      <c r="AJ12">
        <v>0.5</v>
      </c>
      <c r="AK12">
        <v>-0.6</v>
      </c>
      <c r="AL12">
        <v>-0.6</v>
      </c>
      <c r="AM12">
        <v>0</v>
      </c>
      <c r="AN12">
        <v>-0.5</v>
      </c>
      <c r="AO12">
        <v>-0.1</v>
      </c>
      <c r="AP12">
        <v>0.1</v>
      </c>
    </row>
    <row r="13" spans="1:42" x14ac:dyDescent="0.25">
      <c r="A13">
        <v>44</v>
      </c>
      <c r="B13" t="s">
        <v>509</v>
      </c>
      <c r="C13" s="26" t="s">
        <v>5</v>
      </c>
      <c r="D13" t="s">
        <v>497</v>
      </c>
      <c r="E13">
        <v>-0.5</v>
      </c>
      <c r="F13">
        <v>-0.2</v>
      </c>
      <c r="G13">
        <v>-0.6</v>
      </c>
      <c r="H13">
        <v>-3.4</v>
      </c>
      <c r="I13">
        <v>-1.5</v>
      </c>
      <c r="J13">
        <v>0</v>
      </c>
      <c r="K13">
        <v>0.4</v>
      </c>
      <c r="L13">
        <v>1.4</v>
      </c>
      <c r="M13">
        <v>0.6</v>
      </c>
      <c r="N13">
        <v>0.8</v>
      </c>
      <c r="O13">
        <v>0.6</v>
      </c>
      <c r="P13">
        <v>0</v>
      </c>
      <c r="Q13">
        <v>1</v>
      </c>
      <c r="R13">
        <v>-0.3</v>
      </c>
      <c r="S13">
        <v>0.8</v>
      </c>
      <c r="T13">
        <v>0</v>
      </c>
      <c r="U13">
        <v>-2.2999999999999998</v>
      </c>
      <c r="V13">
        <v>0.2</v>
      </c>
      <c r="W13">
        <v>4.3</v>
      </c>
      <c r="X13">
        <v>0.4</v>
      </c>
      <c r="Y13">
        <v>-0.6</v>
      </c>
      <c r="Z13">
        <v>-1.8</v>
      </c>
      <c r="AA13">
        <v>0.4</v>
      </c>
      <c r="AB13">
        <v>-0.4</v>
      </c>
      <c r="AC13">
        <v>0.1</v>
      </c>
      <c r="AD13">
        <v>-2.2999999999999998</v>
      </c>
      <c r="AE13">
        <v>0.8</v>
      </c>
      <c r="AF13">
        <v>-0.5</v>
      </c>
      <c r="AG13">
        <v>0.1</v>
      </c>
      <c r="AH13">
        <v>-0.3</v>
      </c>
      <c r="AI13">
        <v>0.1</v>
      </c>
      <c r="AJ13">
        <v>0.8</v>
      </c>
      <c r="AK13">
        <v>-1.1000000000000001</v>
      </c>
      <c r="AL13">
        <v>-0.3</v>
      </c>
      <c r="AM13">
        <v>0.1</v>
      </c>
      <c r="AN13">
        <v>-0.5</v>
      </c>
      <c r="AO13">
        <v>-0.5</v>
      </c>
      <c r="AP13">
        <v>-0.2</v>
      </c>
    </row>
    <row r="14" spans="1:42" x14ac:dyDescent="0.25">
      <c r="A14">
        <v>46</v>
      </c>
      <c r="B14" t="s">
        <v>509</v>
      </c>
      <c r="C14" s="26" t="s">
        <v>5</v>
      </c>
      <c r="D14" t="s">
        <v>496</v>
      </c>
      <c r="E14">
        <v>-0.1</v>
      </c>
      <c r="F14">
        <v>-0.1</v>
      </c>
      <c r="G14">
        <v>0.1</v>
      </c>
      <c r="H14">
        <v>-3.8</v>
      </c>
      <c r="I14">
        <v>-1.3</v>
      </c>
      <c r="J14">
        <v>0.2</v>
      </c>
      <c r="K14">
        <v>0.1</v>
      </c>
      <c r="L14">
        <v>1.9</v>
      </c>
      <c r="M14">
        <v>1.9</v>
      </c>
      <c r="N14">
        <v>0.9</v>
      </c>
      <c r="O14">
        <v>0.8</v>
      </c>
      <c r="P14">
        <v>-0.2</v>
      </c>
      <c r="Q14">
        <v>0.8</v>
      </c>
      <c r="R14">
        <v>2</v>
      </c>
      <c r="S14">
        <v>0.2</v>
      </c>
      <c r="T14">
        <v>0.6</v>
      </c>
      <c r="U14">
        <v>-1.5</v>
      </c>
      <c r="V14">
        <v>0.5</v>
      </c>
      <c r="W14">
        <v>4</v>
      </c>
      <c r="X14">
        <v>1.3</v>
      </c>
      <c r="Y14">
        <v>-1</v>
      </c>
      <c r="Z14">
        <v>-2.4</v>
      </c>
      <c r="AA14">
        <v>0.4</v>
      </c>
      <c r="AB14">
        <v>1.6</v>
      </c>
      <c r="AC14">
        <v>0.1</v>
      </c>
      <c r="AD14">
        <v>-1.3</v>
      </c>
      <c r="AE14">
        <v>2.2999999999999998</v>
      </c>
      <c r="AF14">
        <v>-0.8</v>
      </c>
      <c r="AG14">
        <v>0.5</v>
      </c>
      <c r="AH14">
        <v>0.5</v>
      </c>
      <c r="AI14">
        <v>0.5</v>
      </c>
      <c r="AJ14">
        <v>1.9</v>
      </c>
      <c r="AK14">
        <v>-0.3</v>
      </c>
      <c r="AL14">
        <v>-0.6</v>
      </c>
      <c r="AM14">
        <v>0.3</v>
      </c>
      <c r="AN14">
        <v>-0.4</v>
      </c>
      <c r="AO14">
        <v>-0.4</v>
      </c>
      <c r="AP14">
        <v>0.4</v>
      </c>
    </row>
    <row r="15" spans="1:42" x14ac:dyDescent="0.25">
      <c r="A15" s="15">
        <v>48</v>
      </c>
      <c r="B15" s="15" t="s">
        <v>509</v>
      </c>
      <c r="C15" s="25" t="s">
        <v>5</v>
      </c>
      <c r="D15" s="15" t="s">
        <v>493</v>
      </c>
      <c r="E15" s="15">
        <v>0</v>
      </c>
      <c r="F15" s="15">
        <v>0</v>
      </c>
      <c r="G15" s="15">
        <v>0.1</v>
      </c>
      <c r="H15" s="15">
        <v>-1.7</v>
      </c>
      <c r="I15" s="15">
        <v>-2.5</v>
      </c>
      <c r="J15" s="15">
        <v>0.8</v>
      </c>
      <c r="K15" s="15">
        <v>0.6</v>
      </c>
      <c r="L15" s="15">
        <v>2.6</v>
      </c>
      <c r="M15" s="15">
        <v>1.6</v>
      </c>
      <c r="N15" s="15">
        <v>0.6</v>
      </c>
      <c r="O15" s="15">
        <v>0.3</v>
      </c>
      <c r="P15" s="15">
        <v>-0.4</v>
      </c>
      <c r="Q15" s="15">
        <v>-0.5</v>
      </c>
      <c r="R15" s="15">
        <v>-0.2</v>
      </c>
      <c r="S15" s="15">
        <v>0.4</v>
      </c>
      <c r="T15" s="15">
        <v>0.1</v>
      </c>
      <c r="U15" s="15">
        <v>-2</v>
      </c>
      <c r="V15" s="15">
        <v>0.1</v>
      </c>
      <c r="W15" s="15">
        <v>1.8</v>
      </c>
      <c r="X15" s="15">
        <v>1.2</v>
      </c>
      <c r="Y15" s="15">
        <v>-1.7</v>
      </c>
      <c r="Z15" s="15">
        <v>-1.9</v>
      </c>
      <c r="AA15" s="15">
        <v>0.8</v>
      </c>
      <c r="AB15" s="15">
        <v>0</v>
      </c>
      <c r="AC15" s="15">
        <v>0.5</v>
      </c>
      <c r="AD15" s="15">
        <v>-1.1000000000000001</v>
      </c>
      <c r="AE15" s="15">
        <v>2.1</v>
      </c>
      <c r="AF15" s="15">
        <v>-0.8</v>
      </c>
      <c r="AG15" s="15">
        <v>0.5</v>
      </c>
      <c r="AH15" s="15">
        <v>0.7</v>
      </c>
      <c r="AI15" s="15">
        <v>0.4</v>
      </c>
      <c r="AJ15" s="15">
        <v>1.8</v>
      </c>
      <c r="AK15" s="15">
        <v>0.4</v>
      </c>
      <c r="AL15" s="15">
        <v>-0.5</v>
      </c>
      <c r="AM15" s="15">
        <v>0.5</v>
      </c>
      <c r="AN15" s="15">
        <v>-0.1</v>
      </c>
      <c r="AO15" s="15">
        <v>-0.7</v>
      </c>
      <c r="AP15" s="15">
        <v>0.3</v>
      </c>
    </row>
    <row r="16" spans="1:42" x14ac:dyDescent="0.25">
      <c r="A16">
        <v>62</v>
      </c>
      <c r="B16" t="s">
        <v>508</v>
      </c>
      <c r="C16" s="26" t="s">
        <v>5</v>
      </c>
      <c r="D16" t="s">
        <v>501</v>
      </c>
      <c r="E16">
        <v>-0.1</v>
      </c>
      <c r="F16">
        <v>-0.1</v>
      </c>
      <c r="G16">
        <v>0</v>
      </c>
      <c r="H16">
        <v>-0.3</v>
      </c>
      <c r="I16">
        <v>0</v>
      </c>
      <c r="J16">
        <v>0</v>
      </c>
      <c r="K16">
        <v>0.1</v>
      </c>
      <c r="L16">
        <v>0.3</v>
      </c>
      <c r="M16">
        <v>0</v>
      </c>
      <c r="N16">
        <v>0</v>
      </c>
      <c r="O16">
        <v>-0.2</v>
      </c>
      <c r="P16">
        <v>-0.1</v>
      </c>
      <c r="Q16">
        <v>0.5</v>
      </c>
      <c r="R16">
        <v>-1</v>
      </c>
      <c r="S16">
        <v>-0.2</v>
      </c>
      <c r="T16">
        <v>0.2</v>
      </c>
      <c r="U16">
        <v>-0.3</v>
      </c>
      <c r="V16">
        <v>0</v>
      </c>
      <c r="W16">
        <v>0.2</v>
      </c>
      <c r="X16">
        <v>-0.4</v>
      </c>
      <c r="Y16">
        <v>-0.1</v>
      </c>
      <c r="Z16">
        <v>-0.1</v>
      </c>
      <c r="AA16">
        <v>0.8</v>
      </c>
      <c r="AB16">
        <v>-0.1</v>
      </c>
      <c r="AC16">
        <v>0</v>
      </c>
      <c r="AD16">
        <v>-0.4</v>
      </c>
      <c r="AE16">
        <v>-0.5</v>
      </c>
      <c r="AF16">
        <v>-0.5</v>
      </c>
      <c r="AG16">
        <v>-0.2</v>
      </c>
      <c r="AH16">
        <v>-0.2</v>
      </c>
      <c r="AI16">
        <v>0.1</v>
      </c>
      <c r="AJ16">
        <v>-0.4</v>
      </c>
      <c r="AK16">
        <v>-0.5</v>
      </c>
      <c r="AL16">
        <v>-0.1</v>
      </c>
      <c r="AM16">
        <v>-0.3</v>
      </c>
      <c r="AN16">
        <v>-0.3</v>
      </c>
      <c r="AO16">
        <v>0</v>
      </c>
      <c r="AP16">
        <v>-0.6</v>
      </c>
    </row>
    <row r="17" spans="1:42" x14ac:dyDescent="0.25">
      <c r="A17">
        <v>64</v>
      </c>
      <c r="B17" t="s">
        <v>508</v>
      </c>
      <c r="C17" s="26" t="s">
        <v>5</v>
      </c>
      <c r="D17" t="s">
        <v>500</v>
      </c>
      <c r="E17">
        <v>0</v>
      </c>
      <c r="F17">
        <v>0</v>
      </c>
      <c r="G17">
        <v>-0.1</v>
      </c>
      <c r="H17">
        <v>-0.3</v>
      </c>
      <c r="I17">
        <v>-0.3</v>
      </c>
      <c r="J17">
        <v>0</v>
      </c>
      <c r="K17">
        <v>-0.4</v>
      </c>
      <c r="L17">
        <v>0.6</v>
      </c>
      <c r="M17">
        <v>-0.7</v>
      </c>
      <c r="N17">
        <v>0.3</v>
      </c>
      <c r="O17">
        <v>-0.4</v>
      </c>
      <c r="P17">
        <v>0.5</v>
      </c>
      <c r="Q17">
        <v>0.3</v>
      </c>
      <c r="R17">
        <v>-1.4</v>
      </c>
      <c r="S17">
        <v>0.3</v>
      </c>
      <c r="T17">
        <v>-0.9</v>
      </c>
      <c r="U17">
        <v>-2.1</v>
      </c>
      <c r="V17">
        <v>-0.5</v>
      </c>
      <c r="W17">
        <v>-0.1</v>
      </c>
      <c r="X17">
        <v>-1.5</v>
      </c>
      <c r="Y17">
        <v>-1.2</v>
      </c>
      <c r="Z17">
        <v>0.4</v>
      </c>
      <c r="AA17">
        <v>-0.1</v>
      </c>
      <c r="AB17">
        <v>0</v>
      </c>
      <c r="AC17">
        <v>-0.1</v>
      </c>
      <c r="AD17">
        <v>-0.5</v>
      </c>
      <c r="AE17">
        <v>-0.5</v>
      </c>
      <c r="AF17">
        <v>-0.5</v>
      </c>
      <c r="AG17">
        <v>-0.1</v>
      </c>
      <c r="AH17">
        <v>-0.7</v>
      </c>
      <c r="AI17">
        <v>0.2</v>
      </c>
      <c r="AJ17">
        <v>-0.2</v>
      </c>
      <c r="AK17">
        <v>-1.3</v>
      </c>
      <c r="AL17">
        <v>0.2</v>
      </c>
      <c r="AM17">
        <v>-0.2</v>
      </c>
      <c r="AN17">
        <v>-0.3</v>
      </c>
      <c r="AO17">
        <v>-0.2</v>
      </c>
      <c r="AP17">
        <v>-1.5</v>
      </c>
    </row>
    <row r="18" spans="1:42" x14ac:dyDescent="0.25">
      <c r="A18">
        <v>66</v>
      </c>
      <c r="B18" t="s">
        <v>508</v>
      </c>
      <c r="C18" s="26" t="s">
        <v>5</v>
      </c>
      <c r="D18" t="s">
        <v>499</v>
      </c>
      <c r="E18">
        <v>0</v>
      </c>
      <c r="F18">
        <v>-0.2</v>
      </c>
      <c r="G18">
        <v>0</v>
      </c>
      <c r="H18">
        <v>-2.2999999999999998</v>
      </c>
      <c r="I18">
        <v>-1.3</v>
      </c>
      <c r="J18">
        <v>-0.1</v>
      </c>
      <c r="K18">
        <v>-0.1</v>
      </c>
      <c r="L18">
        <v>0.5</v>
      </c>
      <c r="M18">
        <v>0.4</v>
      </c>
      <c r="N18">
        <v>1.5</v>
      </c>
      <c r="O18">
        <v>-1</v>
      </c>
      <c r="P18">
        <v>-1</v>
      </c>
      <c r="Q18">
        <v>-0.1</v>
      </c>
      <c r="R18">
        <v>-2.1</v>
      </c>
      <c r="S18">
        <v>-0.3</v>
      </c>
      <c r="T18">
        <v>-1.1000000000000001</v>
      </c>
      <c r="U18">
        <v>-2.9</v>
      </c>
      <c r="V18">
        <v>-1.3</v>
      </c>
      <c r="W18">
        <v>-1.5</v>
      </c>
      <c r="X18">
        <v>-0.8</v>
      </c>
      <c r="Y18">
        <v>-1.7</v>
      </c>
      <c r="Z18">
        <v>1</v>
      </c>
      <c r="AA18">
        <v>0.3</v>
      </c>
      <c r="AB18">
        <v>-0.4</v>
      </c>
      <c r="AC18">
        <v>-0.1</v>
      </c>
      <c r="AD18">
        <v>-0.6</v>
      </c>
      <c r="AE18">
        <v>-1.4</v>
      </c>
      <c r="AF18">
        <v>-1.6</v>
      </c>
      <c r="AG18">
        <v>0</v>
      </c>
      <c r="AH18">
        <v>-0.4</v>
      </c>
      <c r="AI18">
        <v>0.1</v>
      </c>
      <c r="AJ18">
        <v>-0.2</v>
      </c>
      <c r="AK18">
        <v>-0.3</v>
      </c>
      <c r="AL18">
        <v>-0.4</v>
      </c>
      <c r="AM18">
        <v>-1.1000000000000001</v>
      </c>
      <c r="AN18">
        <v>-0.3</v>
      </c>
      <c r="AO18">
        <v>-0.3</v>
      </c>
      <c r="AP18">
        <v>-0.1</v>
      </c>
    </row>
    <row r="19" spans="1:42" x14ac:dyDescent="0.25">
      <c r="A19">
        <v>68</v>
      </c>
      <c r="B19" t="s">
        <v>508</v>
      </c>
      <c r="C19" s="26" t="s">
        <v>5</v>
      </c>
      <c r="D19" t="s">
        <v>497</v>
      </c>
      <c r="E19">
        <v>-0.2</v>
      </c>
      <c r="F19">
        <v>-0.4</v>
      </c>
      <c r="G19">
        <v>-0.2</v>
      </c>
      <c r="H19">
        <v>-3.4</v>
      </c>
      <c r="I19">
        <v>-1.6</v>
      </c>
      <c r="J19">
        <v>-0.1</v>
      </c>
      <c r="K19">
        <v>-0.2</v>
      </c>
      <c r="L19">
        <v>-0.7</v>
      </c>
      <c r="M19">
        <v>0</v>
      </c>
      <c r="N19">
        <v>1.2</v>
      </c>
      <c r="O19">
        <v>-1.8</v>
      </c>
      <c r="P19">
        <v>-1.1000000000000001</v>
      </c>
      <c r="Q19">
        <v>-0.7</v>
      </c>
      <c r="R19">
        <v>-3.8</v>
      </c>
      <c r="S19">
        <v>0.2</v>
      </c>
      <c r="T19">
        <v>-0.2</v>
      </c>
      <c r="U19">
        <v>-5</v>
      </c>
      <c r="V19">
        <v>-2.2999999999999998</v>
      </c>
      <c r="W19">
        <v>1</v>
      </c>
      <c r="X19">
        <v>-2.2999999999999998</v>
      </c>
      <c r="Y19">
        <v>-1.5</v>
      </c>
      <c r="Z19">
        <v>1.4</v>
      </c>
      <c r="AA19">
        <v>0.2</v>
      </c>
      <c r="AB19">
        <v>1</v>
      </c>
      <c r="AC19">
        <v>-0.2</v>
      </c>
      <c r="AD19">
        <v>-1.7</v>
      </c>
      <c r="AE19">
        <v>-0.9</v>
      </c>
      <c r="AF19">
        <v>-2.9</v>
      </c>
      <c r="AG19">
        <v>-1.5</v>
      </c>
      <c r="AH19">
        <v>-0.4</v>
      </c>
      <c r="AI19">
        <v>0.2</v>
      </c>
      <c r="AJ19">
        <v>0</v>
      </c>
      <c r="AK19">
        <v>-1.3</v>
      </c>
      <c r="AL19">
        <v>0</v>
      </c>
      <c r="AM19">
        <v>-1.8</v>
      </c>
      <c r="AN19">
        <v>0.2</v>
      </c>
      <c r="AO19">
        <v>-0.9</v>
      </c>
      <c r="AP19">
        <v>-0.4</v>
      </c>
    </row>
    <row r="20" spans="1:42" x14ac:dyDescent="0.25">
      <c r="A20">
        <v>70</v>
      </c>
      <c r="B20" t="s">
        <v>508</v>
      </c>
      <c r="C20" s="26" t="s">
        <v>5</v>
      </c>
      <c r="D20" t="s">
        <v>496</v>
      </c>
      <c r="E20">
        <v>-0.4</v>
      </c>
      <c r="F20">
        <v>-0.1</v>
      </c>
      <c r="G20">
        <v>0</v>
      </c>
      <c r="H20">
        <v>-2.2999999999999998</v>
      </c>
      <c r="I20">
        <v>-1</v>
      </c>
      <c r="J20">
        <v>0.1</v>
      </c>
      <c r="K20">
        <v>-0.1</v>
      </c>
      <c r="L20">
        <v>1.2</v>
      </c>
      <c r="M20">
        <v>1.6</v>
      </c>
      <c r="N20">
        <v>0.7</v>
      </c>
      <c r="O20">
        <v>0.2</v>
      </c>
      <c r="P20">
        <v>-0.3</v>
      </c>
      <c r="Q20">
        <v>-0.3</v>
      </c>
      <c r="R20">
        <v>0.7</v>
      </c>
      <c r="S20">
        <v>0</v>
      </c>
      <c r="T20">
        <v>-1.2</v>
      </c>
      <c r="U20">
        <v>-1.3</v>
      </c>
      <c r="V20">
        <v>0.4</v>
      </c>
      <c r="W20">
        <v>3.9</v>
      </c>
      <c r="X20">
        <v>1.2</v>
      </c>
      <c r="Y20">
        <v>-1.4</v>
      </c>
      <c r="Z20">
        <v>1</v>
      </c>
      <c r="AA20">
        <v>0</v>
      </c>
      <c r="AB20">
        <v>2.2999999999999998</v>
      </c>
      <c r="AC20">
        <v>0.1</v>
      </c>
      <c r="AD20">
        <v>-0.6</v>
      </c>
      <c r="AE20">
        <v>2.2999999999999998</v>
      </c>
      <c r="AF20">
        <v>0</v>
      </c>
      <c r="AG20">
        <v>0.1</v>
      </c>
      <c r="AH20">
        <v>0.6</v>
      </c>
      <c r="AI20">
        <v>0.1</v>
      </c>
      <c r="AJ20">
        <v>1.7</v>
      </c>
      <c r="AK20">
        <v>0</v>
      </c>
      <c r="AL20">
        <v>-0.3</v>
      </c>
      <c r="AM20">
        <v>-0.1</v>
      </c>
      <c r="AN20">
        <v>-0.7</v>
      </c>
      <c r="AO20">
        <v>-0.6</v>
      </c>
      <c r="AP20">
        <v>0.1</v>
      </c>
    </row>
    <row r="21" spans="1:42" x14ac:dyDescent="0.25">
      <c r="A21" s="15">
        <v>72</v>
      </c>
      <c r="B21" s="15" t="s">
        <v>508</v>
      </c>
      <c r="C21" s="25" t="s">
        <v>5</v>
      </c>
      <c r="D21" s="15" t="s">
        <v>493</v>
      </c>
      <c r="E21" s="15">
        <v>-0.8</v>
      </c>
      <c r="F21" s="15">
        <v>-0.2</v>
      </c>
      <c r="G21" s="15">
        <v>0</v>
      </c>
      <c r="H21" s="15">
        <v>-1</v>
      </c>
      <c r="I21" s="15">
        <v>-2</v>
      </c>
      <c r="J21" s="15">
        <v>0.2</v>
      </c>
      <c r="K21" s="15">
        <v>0.1</v>
      </c>
      <c r="L21" s="15">
        <v>0</v>
      </c>
      <c r="M21" s="15">
        <v>0.5</v>
      </c>
      <c r="N21" s="15">
        <v>0.8</v>
      </c>
      <c r="O21" s="15">
        <v>-0.4</v>
      </c>
      <c r="P21" s="15">
        <v>-1.2</v>
      </c>
      <c r="Q21" s="15">
        <v>-1</v>
      </c>
      <c r="R21" s="15">
        <v>-2.5</v>
      </c>
      <c r="S21" s="15">
        <v>0.4</v>
      </c>
      <c r="T21" s="15">
        <v>-0.3</v>
      </c>
      <c r="U21" s="15">
        <v>-2.2999999999999998</v>
      </c>
      <c r="V21" s="15">
        <v>-0.5</v>
      </c>
      <c r="W21" s="15">
        <v>2.7</v>
      </c>
      <c r="X21" s="15">
        <v>0.9</v>
      </c>
      <c r="Y21" s="15">
        <v>-2.1</v>
      </c>
      <c r="Z21" s="15">
        <v>1</v>
      </c>
      <c r="AA21" s="15">
        <v>0.6</v>
      </c>
      <c r="AB21" s="15">
        <v>-0.2</v>
      </c>
      <c r="AC21" s="15">
        <v>0.1</v>
      </c>
      <c r="AD21" s="15">
        <v>-1.1000000000000001</v>
      </c>
      <c r="AE21" s="15">
        <v>1.1000000000000001</v>
      </c>
      <c r="AF21" s="15">
        <v>-0.2</v>
      </c>
      <c r="AG21" s="15">
        <v>0</v>
      </c>
      <c r="AH21" s="15">
        <v>1</v>
      </c>
      <c r="AI21" s="15">
        <v>0.2</v>
      </c>
      <c r="AJ21" s="15">
        <v>1.1000000000000001</v>
      </c>
      <c r="AK21" s="15">
        <v>0.5</v>
      </c>
      <c r="AL21" s="15">
        <v>-0.6</v>
      </c>
      <c r="AM21" s="15">
        <v>-0.3</v>
      </c>
      <c r="AN21" s="15">
        <v>-0.4</v>
      </c>
      <c r="AO21" s="15">
        <v>-0.5</v>
      </c>
      <c r="AP21" s="15">
        <v>-0.4</v>
      </c>
    </row>
    <row r="22" spans="1:42" x14ac:dyDescent="0.25">
      <c r="A22">
        <v>88</v>
      </c>
      <c r="B22" t="s">
        <v>507</v>
      </c>
      <c r="C22" s="26" t="s">
        <v>5</v>
      </c>
      <c r="D22" t="s">
        <v>502</v>
      </c>
      <c r="E22">
        <v>-0.2</v>
      </c>
      <c r="F22">
        <v>0</v>
      </c>
      <c r="G22">
        <v>-0.3</v>
      </c>
      <c r="H22">
        <v>-0.2</v>
      </c>
      <c r="I22">
        <v>-0.1</v>
      </c>
      <c r="J22">
        <v>0.1</v>
      </c>
      <c r="K22">
        <v>-0.5</v>
      </c>
      <c r="L22">
        <v>-0.2</v>
      </c>
      <c r="M22">
        <v>-0.7</v>
      </c>
      <c r="N22">
        <v>-0.2</v>
      </c>
      <c r="O22">
        <v>0.5</v>
      </c>
      <c r="P22">
        <v>-0.3</v>
      </c>
      <c r="Q22">
        <v>-0.6</v>
      </c>
      <c r="R22">
        <v>1.1000000000000001</v>
      </c>
      <c r="S22">
        <v>-0.5</v>
      </c>
      <c r="T22">
        <v>-1</v>
      </c>
      <c r="U22">
        <v>-0.3</v>
      </c>
      <c r="V22">
        <v>-0.5</v>
      </c>
      <c r="W22">
        <v>0</v>
      </c>
      <c r="X22">
        <v>-0.5</v>
      </c>
      <c r="Y22">
        <v>0.1</v>
      </c>
      <c r="Z22">
        <v>-0.3</v>
      </c>
      <c r="AA22">
        <v>0.1</v>
      </c>
      <c r="AB22">
        <v>0.4</v>
      </c>
      <c r="AC22">
        <v>-0.1</v>
      </c>
      <c r="AD22">
        <v>-0.3</v>
      </c>
      <c r="AE22">
        <v>-0.2</v>
      </c>
      <c r="AF22">
        <v>-0.2</v>
      </c>
      <c r="AG22">
        <v>-0.1</v>
      </c>
      <c r="AH22">
        <v>-0.4</v>
      </c>
      <c r="AI22">
        <v>-0.1</v>
      </c>
      <c r="AJ22">
        <v>-0.3</v>
      </c>
      <c r="AK22">
        <v>-0.1</v>
      </c>
      <c r="AL22">
        <v>-0.1</v>
      </c>
      <c r="AM22">
        <v>0</v>
      </c>
      <c r="AN22">
        <v>-0.6</v>
      </c>
      <c r="AO22">
        <v>0</v>
      </c>
      <c r="AP22">
        <v>0</v>
      </c>
    </row>
    <row r="23" spans="1:42" x14ac:dyDescent="0.25">
      <c r="A23">
        <v>90</v>
      </c>
      <c r="B23" t="s">
        <v>507</v>
      </c>
      <c r="C23" s="26" t="s">
        <v>5</v>
      </c>
      <c r="D23" t="s">
        <v>501</v>
      </c>
      <c r="E23">
        <v>0</v>
      </c>
      <c r="F23">
        <v>-0.1</v>
      </c>
      <c r="G23">
        <v>0.1</v>
      </c>
      <c r="H23">
        <v>-0.4</v>
      </c>
      <c r="I23">
        <v>0</v>
      </c>
      <c r="J23">
        <v>0</v>
      </c>
      <c r="K23">
        <v>0.2</v>
      </c>
      <c r="L23">
        <v>-1</v>
      </c>
      <c r="M23">
        <v>0</v>
      </c>
      <c r="N23">
        <v>0</v>
      </c>
      <c r="O23">
        <v>-0.5</v>
      </c>
      <c r="P23">
        <v>-0.4</v>
      </c>
      <c r="Q23">
        <v>0.1</v>
      </c>
      <c r="R23">
        <v>0</v>
      </c>
      <c r="S23">
        <v>-0.4</v>
      </c>
      <c r="T23">
        <v>-0.1</v>
      </c>
      <c r="U23">
        <v>0.5</v>
      </c>
      <c r="V23">
        <v>0</v>
      </c>
      <c r="W23">
        <v>-0.4</v>
      </c>
      <c r="X23">
        <v>-0.4</v>
      </c>
      <c r="Y23">
        <v>-0.3</v>
      </c>
      <c r="Z23">
        <v>0.4</v>
      </c>
      <c r="AA23">
        <v>0.1</v>
      </c>
      <c r="AB23">
        <v>-0.3</v>
      </c>
      <c r="AC23">
        <v>0.2</v>
      </c>
      <c r="AD23">
        <v>0</v>
      </c>
      <c r="AE23">
        <v>-0.6</v>
      </c>
      <c r="AF23">
        <v>-1.1000000000000001</v>
      </c>
      <c r="AG23">
        <v>-0.1</v>
      </c>
      <c r="AH23">
        <v>-0.4</v>
      </c>
      <c r="AI23">
        <v>-0.1</v>
      </c>
      <c r="AJ23">
        <v>-0.8</v>
      </c>
      <c r="AK23">
        <v>-0.1</v>
      </c>
      <c r="AL23">
        <v>-0.1</v>
      </c>
      <c r="AM23">
        <v>-0.4</v>
      </c>
      <c r="AN23">
        <v>0.1</v>
      </c>
      <c r="AO23">
        <v>0</v>
      </c>
      <c r="AP23">
        <v>-0.2</v>
      </c>
    </row>
    <row r="24" spans="1:42" x14ac:dyDescent="0.25">
      <c r="A24">
        <v>92</v>
      </c>
      <c r="B24" t="s">
        <v>507</v>
      </c>
      <c r="C24" s="26" t="s">
        <v>5</v>
      </c>
      <c r="D24" t="s">
        <v>500</v>
      </c>
      <c r="E24">
        <v>0</v>
      </c>
      <c r="F24">
        <v>-0.1</v>
      </c>
      <c r="G24">
        <v>-0.1</v>
      </c>
      <c r="H24">
        <v>-0.7</v>
      </c>
      <c r="I24">
        <v>-0.5</v>
      </c>
      <c r="J24">
        <v>-0.1</v>
      </c>
      <c r="K24">
        <v>-0.1</v>
      </c>
      <c r="L24">
        <v>0.5</v>
      </c>
      <c r="M24">
        <v>-0.1</v>
      </c>
      <c r="N24">
        <v>0</v>
      </c>
      <c r="O24">
        <v>-0.3</v>
      </c>
      <c r="P24">
        <v>-0.2</v>
      </c>
      <c r="Q24">
        <v>-0.8</v>
      </c>
      <c r="R24">
        <v>-1.3</v>
      </c>
      <c r="S24">
        <v>-0.2</v>
      </c>
      <c r="T24">
        <v>-0.2</v>
      </c>
      <c r="U24">
        <v>-2.4</v>
      </c>
      <c r="V24">
        <v>-0.5</v>
      </c>
      <c r="W24">
        <v>-1.4</v>
      </c>
      <c r="X24">
        <v>-1.7</v>
      </c>
      <c r="Y24">
        <v>-0.6</v>
      </c>
      <c r="Z24">
        <v>0.3</v>
      </c>
      <c r="AA24">
        <v>-0.6</v>
      </c>
      <c r="AB24">
        <v>0</v>
      </c>
      <c r="AC24">
        <v>0.4</v>
      </c>
      <c r="AD24">
        <v>-0.6</v>
      </c>
      <c r="AE24">
        <v>-1.2</v>
      </c>
      <c r="AF24">
        <v>-1.2</v>
      </c>
      <c r="AG24">
        <v>-0.1</v>
      </c>
      <c r="AH24">
        <v>-0.1</v>
      </c>
      <c r="AI24">
        <v>-0.3</v>
      </c>
      <c r="AJ24">
        <v>-0.7</v>
      </c>
      <c r="AK24">
        <v>-1</v>
      </c>
      <c r="AL24">
        <v>0.6</v>
      </c>
      <c r="AM24">
        <v>-0.5</v>
      </c>
      <c r="AN24">
        <v>0.5</v>
      </c>
      <c r="AO24">
        <v>-0.4</v>
      </c>
      <c r="AP24">
        <v>0.2</v>
      </c>
    </row>
    <row r="25" spans="1:42" x14ac:dyDescent="0.25">
      <c r="A25">
        <v>94</v>
      </c>
      <c r="B25" t="s">
        <v>507</v>
      </c>
      <c r="C25" s="26" t="s">
        <v>5</v>
      </c>
      <c r="D25" t="s">
        <v>499</v>
      </c>
      <c r="E25">
        <v>0</v>
      </c>
      <c r="F25">
        <v>0</v>
      </c>
      <c r="G25">
        <v>0</v>
      </c>
      <c r="H25">
        <v>-0.1</v>
      </c>
      <c r="I25">
        <v>0.1</v>
      </c>
      <c r="J25">
        <v>0</v>
      </c>
      <c r="K25">
        <v>-0.1</v>
      </c>
      <c r="L25">
        <v>0.7</v>
      </c>
      <c r="M25">
        <v>0</v>
      </c>
      <c r="N25">
        <v>0.2</v>
      </c>
      <c r="O25">
        <v>0.3</v>
      </c>
      <c r="P25">
        <v>-0.2</v>
      </c>
      <c r="Q25">
        <v>-1.2</v>
      </c>
      <c r="R25">
        <v>0.3</v>
      </c>
      <c r="S25">
        <v>0.2</v>
      </c>
      <c r="T25">
        <v>0</v>
      </c>
      <c r="U25">
        <v>1</v>
      </c>
      <c r="V25">
        <v>0.5</v>
      </c>
      <c r="W25">
        <v>0.4</v>
      </c>
      <c r="X25">
        <v>0.7</v>
      </c>
      <c r="Y25">
        <v>-0.3</v>
      </c>
      <c r="Z25">
        <v>-0.2</v>
      </c>
      <c r="AA25">
        <v>0.5</v>
      </c>
      <c r="AB25">
        <v>-0.5</v>
      </c>
      <c r="AC25">
        <v>0.2</v>
      </c>
      <c r="AD25">
        <v>0</v>
      </c>
      <c r="AE25">
        <v>-0.1</v>
      </c>
      <c r="AF25">
        <v>-1.1000000000000001</v>
      </c>
      <c r="AG25">
        <v>0.2</v>
      </c>
      <c r="AH25">
        <v>-0.3</v>
      </c>
      <c r="AI25">
        <v>0.2</v>
      </c>
      <c r="AJ25">
        <v>0.2</v>
      </c>
      <c r="AK25">
        <v>0.1</v>
      </c>
      <c r="AL25">
        <v>0</v>
      </c>
      <c r="AM25">
        <v>-0.1</v>
      </c>
      <c r="AN25">
        <v>-0.1</v>
      </c>
      <c r="AO25">
        <v>0.4</v>
      </c>
      <c r="AP25">
        <v>-0.1</v>
      </c>
    </row>
    <row r="26" spans="1:42" x14ac:dyDescent="0.25">
      <c r="A26">
        <v>96</v>
      </c>
      <c r="B26" t="s">
        <v>507</v>
      </c>
      <c r="C26" s="26" t="s">
        <v>5</v>
      </c>
      <c r="D26" t="s">
        <v>497</v>
      </c>
      <c r="E26">
        <v>-0.2</v>
      </c>
      <c r="F26">
        <v>-0.1</v>
      </c>
      <c r="G26">
        <v>-0.3</v>
      </c>
      <c r="H26">
        <v>-0.6</v>
      </c>
      <c r="I26">
        <v>0</v>
      </c>
      <c r="J26">
        <v>0</v>
      </c>
      <c r="K26">
        <v>-0.4</v>
      </c>
      <c r="L26">
        <v>-0.3</v>
      </c>
      <c r="M26">
        <v>-1.6</v>
      </c>
      <c r="N26">
        <v>0.1</v>
      </c>
      <c r="O26">
        <v>0</v>
      </c>
      <c r="P26">
        <v>-0.4</v>
      </c>
      <c r="Q26">
        <v>-0.5</v>
      </c>
      <c r="R26">
        <v>-2</v>
      </c>
      <c r="S26">
        <v>0.6</v>
      </c>
      <c r="T26">
        <v>-1</v>
      </c>
      <c r="U26">
        <v>-1.8</v>
      </c>
      <c r="V26">
        <v>0</v>
      </c>
      <c r="W26">
        <v>1.2</v>
      </c>
      <c r="X26">
        <v>-0.3</v>
      </c>
      <c r="Y26">
        <v>-0.5</v>
      </c>
      <c r="Z26">
        <v>-0.5</v>
      </c>
      <c r="AA26">
        <v>0</v>
      </c>
      <c r="AB26">
        <v>-1.6</v>
      </c>
      <c r="AC26">
        <v>0</v>
      </c>
      <c r="AD26">
        <v>-0.6</v>
      </c>
      <c r="AE26">
        <v>0.2</v>
      </c>
      <c r="AF26">
        <v>-1</v>
      </c>
      <c r="AG26">
        <v>0.5</v>
      </c>
      <c r="AH26">
        <v>-0.5</v>
      </c>
      <c r="AI26">
        <v>0</v>
      </c>
      <c r="AJ26">
        <v>-0.1</v>
      </c>
      <c r="AK26">
        <v>-0.5</v>
      </c>
      <c r="AL26">
        <v>0</v>
      </c>
      <c r="AM26">
        <v>0</v>
      </c>
      <c r="AN26">
        <v>-0.1</v>
      </c>
      <c r="AO26">
        <v>-0.1</v>
      </c>
      <c r="AP26">
        <v>-0.5</v>
      </c>
    </row>
    <row r="27" spans="1:42" x14ac:dyDescent="0.25">
      <c r="A27" s="16">
        <v>98</v>
      </c>
      <c r="B27" s="16" t="s">
        <v>507</v>
      </c>
      <c r="C27" s="27" t="s">
        <v>5</v>
      </c>
      <c r="D27" s="16" t="s">
        <v>496</v>
      </c>
      <c r="E27" s="16">
        <v>0</v>
      </c>
      <c r="F27" s="16">
        <v>0</v>
      </c>
      <c r="G27" s="16">
        <v>0</v>
      </c>
      <c r="H27" s="16">
        <v>-0.3</v>
      </c>
      <c r="I27" s="16">
        <v>0.2</v>
      </c>
      <c r="J27" s="16">
        <v>-0.2</v>
      </c>
      <c r="K27" s="16">
        <v>0</v>
      </c>
      <c r="L27" s="16">
        <v>-1.7</v>
      </c>
      <c r="M27" s="16">
        <v>0</v>
      </c>
      <c r="N27" s="16">
        <v>-0.1</v>
      </c>
      <c r="O27" s="16">
        <v>0</v>
      </c>
      <c r="P27" s="16">
        <v>-0.2</v>
      </c>
      <c r="Q27" s="16">
        <v>-0.1</v>
      </c>
      <c r="R27" s="16">
        <v>0.7</v>
      </c>
      <c r="S27" s="16">
        <v>0</v>
      </c>
      <c r="T27" s="16">
        <v>0.6</v>
      </c>
      <c r="U27" s="16">
        <v>0.4</v>
      </c>
      <c r="V27" s="16">
        <v>0.4</v>
      </c>
      <c r="W27" s="16">
        <v>1.3</v>
      </c>
      <c r="X27" s="16">
        <v>-0.2</v>
      </c>
      <c r="Y27" s="16">
        <v>-0.3</v>
      </c>
      <c r="Z27" s="16">
        <v>0</v>
      </c>
      <c r="AA27" s="16">
        <v>0</v>
      </c>
      <c r="AB27" s="16">
        <v>-0.3</v>
      </c>
      <c r="AC27" s="16">
        <v>0</v>
      </c>
      <c r="AD27" s="16">
        <v>0.5</v>
      </c>
      <c r="AE27" s="16">
        <v>0.7</v>
      </c>
      <c r="AF27" s="16">
        <v>-0.8</v>
      </c>
      <c r="AG27" s="16">
        <v>0.4</v>
      </c>
      <c r="AH27" s="16">
        <v>0.3</v>
      </c>
      <c r="AI27" s="16">
        <v>0</v>
      </c>
      <c r="AJ27" s="16">
        <v>0.2</v>
      </c>
      <c r="AK27" s="16">
        <v>0.5</v>
      </c>
      <c r="AL27" s="16">
        <v>-0.3</v>
      </c>
      <c r="AM27" s="16">
        <v>0</v>
      </c>
      <c r="AN27" s="16">
        <v>-0.4</v>
      </c>
      <c r="AO27" s="16">
        <v>0.2</v>
      </c>
      <c r="AP27" s="16">
        <v>-0.4</v>
      </c>
    </row>
    <row r="28" spans="1:42" x14ac:dyDescent="0.25">
      <c r="A28" s="15">
        <v>100</v>
      </c>
      <c r="B28" s="15" t="s">
        <v>507</v>
      </c>
      <c r="C28" s="25" t="s">
        <v>5</v>
      </c>
      <c r="D28" s="15" t="s">
        <v>493</v>
      </c>
      <c r="E28" s="15">
        <v>0</v>
      </c>
      <c r="F28" s="15">
        <v>0.1</v>
      </c>
      <c r="G28" s="15">
        <v>0</v>
      </c>
      <c r="H28" s="15">
        <v>0.2</v>
      </c>
      <c r="I28" s="15">
        <v>0.1</v>
      </c>
      <c r="J28" s="15">
        <v>0</v>
      </c>
      <c r="K28" s="15">
        <v>-0.5</v>
      </c>
      <c r="L28" s="15">
        <v>-0.7</v>
      </c>
      <c r="M28" s="15">
        <v>0.3</v>
      </c>
      <c r="N28" s="15">
        <v>0.1</v>
      </c>
      <c r="O28" s="15">
        <v>0</v>
      </c>
      <c r="P28" s="15">
        <v>0</v>
      </c>
      <c r="Q28" s="15">
        <v>-0.1</v>
      </c>
      <c r="R28" s="15">
        <v>-1.3</v>
      </c>
      <c r="S28" s="15">
        <v>0.3</v>
      </c>
      <c r="T28" s="15">
        <v>-0.5</v>
      </c>
      <c r="U28" s="15">
        <v>0.6</v>
      </c>
      <c r="V28" s="15">
        <v>0</v>
      </c>
      <c r="W28" s="15">
        <v>0.1</v>
      </c>
      <c r="X28" s="15">
        <v>0</v>
      </c>
      <c r="Y28" s="15">
        <v>-0.7</v>
      </c>
      <c r="Z28" s="15">
        <v>-0.2</v>
      </c>
      <c r="AA28" s="15">
        <v>0.1</v>
      </c>
      <c r="AB28" s="15">
        <v>1.3</v>
      </c>
      <c r="AC28" s="15">
        <v>0.2</v>
      </c>
      <c r="AD28" s="15">
        <v>0</v>
      </c>
      <c r="AE28" s="15">
        <v>0.1</v>
      </c>
      <c r="AF28" s="15">
        <v>-0.6</v>
      </c>
      <c r="AG28" s="15">
        <v>0.2</v>
      </c>
      <c r="AH28" s="15">
        <v>0</v>
      </c>
      <c r="AI28" s="15">
        <v>0</v>
      </c>
      <c r="AJ28" s="15">
        <v>-0.1</v>
      </c>
      <c r="AK28" s="15">
        <v>0.2</v>
      </c>
      <c r="AL28" s="15">
        <v>0</v>
      </c>
      <c r="AM28" s="15">
        <v>0</v>
      </c>
      <c r="AN28" s="15">
        <v>-0.4</v>
      </c>
      <c r="AO28" s="15">
        <v>0</v>
      </c>
      <c r="AP28" s="15">
        <v>0</v>
      </c>
    </row>
    <row r="29" spans="1:42" x14ac:dyDescent="0.25">
      <c r="A29">
        <v>114</v>
      </c>
      <c r="B29" t="s">
        <v>506</v>
      </c>
      <c r="C29" s="26" t="s">
        <v>5</v>
      </c>
      <c r="D29" t="s">
        <v>501</v>
      </c>
      <c r="E29">
        <v>0.1</v>
      </c>
      <c r="F29">
        <v>-0.1</v>
      </c>
      <c r="G29">
        <v>0</v>
      </c>
      <c r="H29">
        <v>-1.3</v>
      </c>
      <c r="I29">
        <v>0</v>
      </c>
      <c r="J29">
        <v>0.4</v>
      </c>
      <c r="K29">
        <v>0.2</v>
      </c>
      <c r="L29">
        <v>0.1</v>
      </c>
      <c r="M29">
        <v>0.3</v>
      </c>
      <c r="N29">
        <v>-0.1</v>
      </c>
      <c r="O29">
        <v>-0.4</v>
      </c>
      <c r="P29">
        <v>-0.2</v>
      </c>
      <c r="Q29">
        <v>-0.1</v>
      </c>
      <c r="R29">
        <v>-0.5</v>
      </c>
      <c r="S29">
        <v>-0.5</v>
      </c>
      <c r="T29">
        <v>-0.3</v>
      </c>
      <c r="U29">
        <v>-0.3</v>
      </c>
      <c r="V29">
        <v>-0.1</v>
      </c>
      <c r="W29">
        <v>0.2</v>
      </c>
      <c r="X29">
        <v>0.1</v>
      </c>
      <c r="Y29">
        <v>-0.5</v>
      </c>
      <c r="Z29">
        <v>0</v>
      </c>
      <c r="AA29">
        <v>-0.1</v>
      </c>
      <c r="AB29">
        <v>0.1</v>
      </c>
      <c r="AC29">
        <v>0</v>
      </c>
      <c r="AD29">
        <v>-0.1</v>
      </c>
      <c r="AE29">
        <v>-0.3</v>
      </c>
      <c r="AF29">
        <v>-0.3</v>
      </c>
      <c r="AG29">
        <v>0.3</v>
      </c>
      <c r="AH29">
        <v>-0.1</v>
      </c>
      <c r="AI29">
        <v>-0.1</v>
      </c>
      <c r="AJ29">
        <v>-0.4</v>
      </c>
      <c r="AK29">
        <v>-0.4</v>
      </c>
      <c r="AL29">
        <v>-0.2</v>
      </c>
      <c r="AM29">
        <v>0</v>
      </c>
      <c r="AN29">
        <v>0</v>
      </c>
      <c r="AO29">
        <v>0</v>
      </c>
      <c r="AP29">
        <v>-0.2</v>
      </c>
    </row>
    <row r="30" spans="1:42" x14ac:dyDescent="0.25">
      <c r="A30">
        <v>116</v>
      </c>
      <c r="B30" t="s">
        <v>506</v>
      </c>
      <c r="C30" s="26" t="s">
        <v>5</v>
      </c>
      <c r="D30" t="s">
        <v>500</v>
      </c>
      <c r="E30">
        <v>0.1</v>
      </c>
      <c r="F30">
        <v>0</v>
      </c>
      <c r="G30">
        <v>-0.4</v>
      </c>
      <c r="H30">
        <v>-0.6</v>
      </c>
      <c r="I30">
        <v>-0.3</v>
      </c>
      <c r="J30">
        <v>0.5</v>
      </c>
      <c r="K30">
        <v>0.2</v>
      </c>
      <c r="L30">
        <v>1.5</v>
      </c>
      <c r="M30">
        <v>-0.3</v>
      </c>
      <c r="N30">
        <v>-0.3</v>
      </c>
      <c r="O30">
        <v>-0.5</v>
      </c>
      <c r="P30">
        <v>0.2</v>
      </c>
      <c r="Q30">
        <v>-1.7</v>
      </c>
      <c r="R30">
        <v>-0.8</v>
      </c>
      <c r="S30">
        <v>0</v>
      </c>
      <c r="T30">
        <v>-0.6</v>
      </c>
      <c r="U30">
        <v>-1.7</v>
      </c>
      <c r="V30">
        <v>-0.4</v>
      </c>
      <c r="W30">
        <v>0.4</v>
      </c>
      <c r="X30">
        <v>-0.8</v>
      </c>
      <c r="Y30">
        <v>-0.2</v>
      </c>
      <c r="Z30">
        <v>0.1</v>
      </c>
      <c r="AA30">
        <v>-0.4</v>
      </c>
      <c r="AB30">
        <v>-0.6</v>
      </c>
      <c r="AC30">
        <v>0</v>
      </c>
      <c r="AD30">
        <v>-0.3</v>
      </c>
      <c r="AE30">
        <v>-0.3</v>
      </c>
      <c r="AF30">
        <v>0</v>
      </c>
      <c r="AG30">
        <v>0.7</v>
      </c>
      <c r="AH30">
        <v>0</v>
      </c>
      <c r="AI30">
        <v>-0.2</v>
      </c>
      <c r="AJ30">
        <v>-0.3</v>
      </c>
      <c r="AK30">
        <v>-1</v>
      </c>
      <c r="AL30">
        <v>0.4</v>
      </c>
      <c r="AM30">
        <v>0.1</v>
      </c>
      <c r="AN30">
        <v>0.5</v>
      </c>
      <c r="AO30">
        <v>-0.3</v>
      </c>
      <c r="AP30">
        <v>-0.4</v>
      </c>
    </row>
    <row r="31" spans="1:42" x14ac:dyDescent="0.25">
      <c r="A31">
        <v>118</v>
      </c>
      <c r="B31" t="s">
        <v>506</v>
      </c>
      <c r="C31" s="26" t="s">
        <v>5</v>
      </c>
      <c r="D31" t="s">
        <v>499</v>
      </c>
      <c r="E31">
        <v>0</v>
      </c>
      <c r="F31">
        <v>-0.1</v>
      </c>
      <c r="G31">
        <v>0.5</v>
      </c>
      <c r="H31">
        <v>0.5</v>
      </c>
      <c r="I31">
        <v>0.2</v>
      </c>
      <c r="J31">
        <v>0</v>
      </c>
      <c r="K31">
        <v>0</v>
      </c>
      <c r="L31">
        <v>0.9</v>
      </c>
      <c r="M31">
        <v>-0.1</v>
      </c>
      <c r="N31">
        <v>-0.1</v>
      </c>
      <c r="O31">
        <v>-0.2</v>
      </c>
      <c r="P31">
        <v>-0.4</v>
      </c>
      <c r="Q31">
        <v>0</v>
      </c>
      <c r="R31">
        <v>-1.3</v>
      </c>
      <c r="S31">
        <v>0</v>
      </c>
      <c r="T31">
        <v>0</v>
      </c>
      <c r="U31">
        <v>0.9</v>
      </c>
      <c r="V31">
        <v>-0.7</v>
      </c>
      <c r="W31">
        <v>-0.7</v>
      </c>
      <c r="X31">
        <v>1.2</v>
      </c>
      <c r="Y31">
        <v>-0.6</v>
      </c>
      <c r="Z31">
        <v>-0.2</v>
      </c>
      <c r="AA31">
        <v>1.3</v>
      </c>
      <c r="AB31">
        <v>-0.7</v>
      </c>
      <c r="AC31">
        <v>0.2</v>
      </c>
      <c r="AD31">
        <v>0.3</v>
      </c>
      <c r="AE31">
        <v>-0.2</v>
      </c>
      <c r="AF31">
        <v>-1.8</v>
      </c>
      <c r="AG31">
        <v>0.9</v>
      </c>
      <c r="AH31">
        <v>-0.3</v>
      </c>
      <c r="AI31">
        <v>0</v>
      </c>
      <c r="AJ31">
        <v>-0.4</v>
      </c>
      <c r="AK31">
        <v>1</v>
      </c>
      <c r="AL31">
        <v>-0.2</v>
      </c>
      <c r="AM31">
        <v>0</v>
      </c>
      <c r="AN31">
        <v>-0.4</v>
      </c>
      <c r="AO31">
        <v>0.4</v>
      </c>
      <c r="AP31">
        <v>0.2</v>
      </c>
    </row>
    <row r="32" spans="1:42" x14ac:dyDescent="0.25">
      <c r="A32">
        <v>120</v>
      </c>
      <c r="B32" t="s">
        <v>506</v>
      </c>
      <c r="C32" s="26" t="s">
        <v>5</v>
      </c>
      <c r="D32" t="s">
        <v>497</v>
      </c>
      <c r="E32">
        <v>-0.1</v>
      </c>
      <c r="F32">
        <v>0</v>
      </c>
      <c r="G32">
        <v>0</v>
      </c>
      <c r="H32">
        <v>-0.5</v>
      </c>
      <c r="I32">
        <v>0.1</v>
      </c>
      <c r="J32">
        <v>0</v>
      </c>
      <c r="K32">
        <v>-0.1</v>
      </c>
      <c r="L32">
        <v>0</v>
      </c>
      <c r="M32">
        <v>0</v>
      </c>
      <c r="N32">
        <v>0.1</v>
      </c>
      <c r="O32">
        <v>-0.2</v>
      </c>
      <c r="P32">
        <v>-0.4</v>
      </c>
      <c r="Q32">
        <v>0</v>
      </c>
      <c r="R32">
        <v>-0.4</v>
      </c>
      <c r="S32">
        <v>0.1</v>
      </c>
      <c r="T32">
        <v>-0.1</v>
      </c>
      <c r="U32">
        <v>-1.6</v>
      </c>
      <c r="V32">
        <v>-0.2</v>
      </c>
      <c r="W32">
        <v>2.4</v>
      </c>
      <c r="X32">
        <v>-1.5</v>
      </c>
      <c r="Y32">
        <v>-0.2</v>
      </c>
      <c r="Z32">
        <v>-0.8</v>
      </c>
      <c r="AA32">
        <v>0.3</v>
      </c>
      <c r="AB32">
        <v>-0.3</v>
      </c>
      <c r="AC32">
        <v>0</v>
      </c>
      <c r="AD32">
        <v>-0.8</v>
      </c>
      <c r="AE32">
        <v>-0.2</v>
      </c>
      <c r="AF32">
        <v>-0.9</v>
      </c>
      <c r="AG32">
        <v>0.4</v>
      </c>
      <c r="AH32">
        <v>-0.5</v>
      </c>
      <c r="AI32">
        <v>0</v>
      </c>
      <c r="AJ32">
        <v>-1.2</v>
      </c>
      <c r="AK32">
        <v>-0.8</v>
      </c>
      <c r="AL32">
        <v>0.1</v>
      </c>
      <c r="AM32">
        <v>0</v>
      </c>
      <c r="AN32">
        <v>-0.1</v>
      </c>
      <c r="AO32">
        <v>0.2</v>
      </c>
      <c r="AP32">
        <v>-0.1</v>
      </c>
    </row>
    <row r="33" spans="1:42" x14ac:dyDescent="0.25">
      <c r="A33">
        <v>122</v>
      </c>
      <c r="B33" t="s">
        <v>506</v>
      </c>
      <c r="C33" s="26" t="s">
        <v>5</v>
      </c>
      <c r="D33" t="s">
        <v>496</v>
      </c>
      <c r="E33">
        <v>0.2</v>
      </c>
      <c r="F33">
        <v>-0.1</v>
      </c>
      <c r="G33">
        <v>-0.2</v>
      </c>
      <c r="H33">
        <v>0</v>
      </c>
      <c r="I33">
        <v>0</v>
      </c>
      <c r="J33">
        <v>-0.1</v>
      </c>
      <c r="K33">
        <v>0</v>
      </c>
      <c r="L33">
        <v>0.5</v>
      </c>
      <c r="M33">
        <v>0.7</v>
      </c>
      <c r="N33">
        <v>0</v>
      </c>
      <c r="O33">
        <v>0.2</v>
      </c>
      <c r="P33">
        <v>-0.2</v>
      </c>
      <c r="Q33">
        <v>-0.2</v>
      </c>
      <c r="R33">
        <v>1</v>
      </c>
      <c r="S33">
        <v>-0.3</v>
      </c>
      <c r="T33">
        <v>0.1</v>
      </c>
      <c r="U33">
        <v>0.3</v>
      </c>
      <c r="V33">
        <v>0.6</v>
      </c>
      <c r="W33">
        <v>0.4</v>
      </c>
      <c r="X33">
        <v>0</v>
      </c>
      <c r="Y33">
        <v>-0.2</v>
      </c>
      <c r="Z33">
        <v>-0.7</v>
      </c>
      <c r="AA33">
        <v>-0.2</v>
      </c>
      <c r="AB33">
        <v>1.3</v>
      </c>
      <c r="AC33">
        <v>0</v>
      </c>
      <c r="AD33">
        <v>-0.1</v>
      </c>
      <c r="AE33">
        <v>0.7</v>
      </c>
      <c r="AF33">
        <v>-0.9</v>
      </c>
      <c r="AG33">
        <v>0.7</v>
      </c>
      <c r="AH33">
        <v>0</v>
      </c>
      <c r="AI33">
        <v>-0.3</v>
      </c>
      <c r="AJ33">
        <v>-0.2</v>
      </c>
      <c r="AK33">
        <v>0.5</v>
      </c>
      <c r="AL33">
        <v>-0.1</v>
      </c>
      <c r="AM33">
        <v>0.2</v>
      </c>
      <c r="AN33">
        <v>-0.4</v>
      </c>
      <c r="AO33">
        <v>0.2</v>
      </c>
      <c r="AP33">
        <v>-0.2</v>
      </c>
    </row>
    <row r="34" spans="1:42" x14ac:dyDescent="0.25">
      <c r="A34" s="15">
        <v>124</v>
      </c>
      <c r="B34" s="15" t="s">
        <v>506</v>
      </c>
      <c r="C34" s="25" t="s">
        <v>5</v>
      </c>
      <c r="D34" s="15" t="s">
        <v>493</v>
      </c>
      <c r="E34" s="15">
        <v>0.1</v>
      </c>
      <c r="F34" s="15">
        <v>0</v>
      </c>
      <c r="G34" s="15">
        <v>-0.1</v>
      </c>
      <c r="H34" s="15">
        <v>0</v>
      </c>
      <c r="I34" s="15">
        <v>0.1</v>
      </c>
      <c r="J34" s="15">
        <v>0</v>
      </c>
      <c r="K34" s="15">
        <v>-0.2</v>
      </c>
      <c r="L34" s="15">
        <v>1.5</v>
      </c>
      <c r="M34" s="15">
        <v>0.2</v>
      </c>
      <c r="N34" s="15">
        <v>0</v>
      </c>
      <c r="O34" s="15">
        <v>0.1</v>
      </c>
      <c r="P34" s="15">
        <v>0</v>
      </c>
      <c r="Q34" s="15">
        <v>-0.6</v>
      </c>
      <c r="R34" s="15">
        <v>-0.6</v>
      </c>
      <c r="S34" s="15">
        <v>-0.1</v>
      </c>
      <c r="T34" s="15">
        <v>0.3</v>
      </c>
      <c r="U34" s="15">
        <v>-0.9</v>
      </c>
      <c r="V34" s="15">
        <v>0.5</v>
      </c>
      <c r="W34" s="15">
        <v>0.4</v>
      </c>
      <c r="X34" s="15">
        <v>-0.7</v>
      </c>
      <c r="Y34" s="15">
        <v>0.2</v>
      </c>
      <c r="Z34" s="15">
        <v>-0.2</v>
      </c>
      <c r="AA34" s="15">
        <v>0.3</v>
      </c>
      <c r="AB34" s="15">
        <v>0.5</v>
      </c>
      <c r="AC34" s="15">
        <v>0.2</v>
      </c>
      <c r="AD34" s="15">
        <v>0</v>
      </c>
      <c r="AE34" s="15">
        <v>0.2</v>
      </c>
      <c r="AF34" s="15">
        <v>0</v>
      </c>
      <c r="AG34" s="15">
        <v>0.9</v>
      </c>
      <c r="AH34" s="15">
        <v>-0.1</v>
      </c>
      <c r="AI34" s="15">
        <v>0</v>
      </c>
      <c r="AJ34" s="15">
        <v>-0.8</v>
      </c>
      <c r="AK34" s="15">
        <v>0.6</v>
      </c>
      <c r="AL34" s="15">
        <v>-0.1</v>
      </c>
      <c r="AM34" s="15">
        <v>0.2</v>
      </c>
      <c r="AN34" s="15">
        <v>0</v>
      </c>
      <c r="AO34" s="15">
        <v>0</v>
      </c>
      <c r="AP34" s="15">
        <v>0.4</v>
      </c>
    </row>
    <row r="35" spans="1:42" x14ac:dyDescent="0.25">
      <c r="A35">
        <v>138</v>
      </c>
      <c r="B35" t="s">
        <v>505</v>
      </c>
      <c r="C35" s="26" t="s">
        <v>5</v>
      </c>
      <c r="D35" t="s">
        <v>501</v>
      </c>
      <c r="E35">
        <v>-0.2</v>
      </c>
      <c r="F35">
        <v>-0.2</v>
      </c>
      <c r="G35">
        <v>0.1</v>
      </c>
      <c r="H35">
        <v>-0.9</v>
      </c>
      <c r="I35">
        <v>0.1</v>
      </c>
      <c r="J35">
        <v>0.2</v>
      </c>
      <c r="K35">
        <v>0.1</v>
      </c>
      <c r="L35">
        <v>0.8</v>
      </c>
      <c r="M35">
        <v>0.2</v>
      </c>
      <c r="N35">
        <v>0</v>
      </c>
      <c r="O35">
        <v>0.2</v>
      </c>
      <c r="P35">
        <v>0.1</v>
      </c>
      <c r="Q35">
        <v>0</v>
      </c>
      <c r="R35">
        <v>-0.9</v>
      </c>
      <c r="S35">
        <v>-0.4</v>
      </c>
      <c r="T35">
        <v>0.1</v>
      </c>
      <c r="U35">
        <v>0.4</v>
      </c>
      <c r="V35">
        <v>0.1</v>
      </c>
      <c r="W35">
        <v>0.1</v>
      </c>
      <c r="X35">
        <v>0.2</v>
      </c>
      <c r="Y35">
        <v>-0.2</v>
      </c>
      <c r="Z35">
        <v>0</v>
      </c>
      <c r="AA35">
        <v>2.1</v>
      </c>
      <c r="AB35">
        <v>-2.6</v>
      </c>
      <c r="AC35">
        <v>-0.1</v>
      </c>
      <c r="AD35">
        <v>0.1</v>
      </c>
      <c r="AE35">
        <v>0</v>
      </c>
      <c r="AF35">
        <v>0</v>
      </c>
      <c r="AG35">
        <v>0.2</v>
      </c>
      <c r="AH35">
        <v>0.1</v>
      </c>
      <c r="AI35">
        <v>0</v>
      </c>
      <c r="AJ35">
        <v>-0.3</v>
      </c>
      <c r="AK35">
        <v>-0.4</v>
      </c>
      <c r="AL35">
        <v>-0.1</v>
      </c>
      <c r="AM35">
        <v>0</v>
      </c>
      <c r="AN35">
        <v>0</v>
      </c>
      <c r="AO35">
        <v>0.4</v>
      </c>
      <c r="AP35">
        <v>-0.9</v>
      </c>
    </row>
    <row r="36" spans="1:42" x14ac:dyDescent="0.25">
      <c r="A36">
        <v>140</v>
      </c>
      <c r="B36" t="s">
        <v>505</v>
      </c>
      <c r="C36" s="26" t="s">
        <v>5</v>
      </c>
      <c r="D36" t="s">
        <v>500</v>
      </c>
      <c r="E36">
        <v>0.2</v>
      </c>
      <c r="F36">
        <v>0</v>
      </c>
      <c r="G36">
        <v>-0.5</v>
      </c>
      <c r="H36">
        <v>-0.7</v>
      </c>
      <c r="I36">
        <v>-0.3</v>
      </c>
      <c r="J36">
        <v>0.1</v>
      </c>
      <c r="K36">
        <v>-0.3</v>
      </c>
      <c r="L36">
        <v>0.5</v>
      </c>
      <c r="M36">
        <v>0.2</v>
      </c>
      <c r="N36">
        <v>0</v>
      </c>
      <c r="O36">
        <v>-0.1</v>
      </c>
      <c r="P36">
        <v>0.5</v>
      </c>
      <c r="Q36">
        <v>-0.3</v>
      </c>
      <c r="R36">
        <v>0</v>
      </c>
      <c r="S36">
        <v>0</v>
      </c>
      <c r="T36">
        <v>-0.8</v>
      </c>
      <c r="U36">
        <v>-1.5</v>
      </c>
      <c r="V36">
        <v>0</v>
      </c>
      <c r="W36">
        <v>0.7</v>
      </c>
      <c r="X36">
        <v>-0.9</v>
      </c>
      <c r="Y36">
        <v>0.1</v>
      </c>
      <c r="Z36">
        <v>-0.3</v>
      </c>
      <c r="AA36">
        <v>-0.6</v>
      </c>
      <c r="AB36">
        <v>0.3</v>
      </c>
      <c r="AC36">
        <v>0.1</v>
      </c>
      <c r="AD36">
        <v>0</v>
      </c>
      <c r="AE36">
        <v>-0.1</v>
      </c>
      <c r="AF36">
        <v>0.3</v>
      </c>
      <c r="AG36">
        <v>0.1</v>
      </c>
      <c r="AH36">
        <v>0.2</v>
      </c>
      <c r="AI36">
        <v>-0.2</v>
      </c>
      <c r="AJ36">
        <v>-0.2</v>
      </c>
      <c r="AK36">
        <v>-0.8</v>
      </c>
      <c r="AL36">
        <v>0.4</v>
      </c>
      <c r="AM36">
        <v>0</v>
      </c>
      <c r="AN36">
        <v>0.3</v>
      </c>
      <c r="AO36">
        <v>-0.1</v>
      </c>
      <c r="AP36">
        <v>0</v>
      </c>
    </row>
    <row r="37" spans="1:42" x14ac:dyDescent="0.25">
      <c r="A37">
        <v>142</v>
      </c>
      <c r="B37" t="s">
        <v>505</v>
      </c>
      <c r="C37" s="26" t="s">
        <v>5</v>
      </c>
      <c r="D37" t="s">
        <v>499</v>
      </c>
      <c r="E37">
        <v>0</v>
      </c>
      <c r="F37">
        <v>-0.3</v>
      </c>
      <c r="G37">
        <v>0.3</v>
      </c>
      <c r="H37">
        <v>0</v>
      </c>
      <c r="I37">
        <v>0.3</v>
      </c>
      <c r="J37">
        <v>0</v>
      </c>
      <c r="K37">
        <v>0.1</v>
      </c>
      <c r="L37">
        <v>-0.1</v>
      </c>
      <c r="M37">
        <v>0</v>
      </c>
      <c r="N37">
        <v>0</v>
      </c>
      <c r="O37">
        <v>0</v>
      </c>
      <c r="P37">
        <v>-0.4</v>
      </c>
      <c r="Q37">
        <v>0.4</v>
      </c>
      <c r="R37">
        <v>1.1000000000000001</v>
      </c>
      <c r="S37">
        <v>0</v>
      </c>
      <c r="T37">
        <v>-1</v>
      </c>
      <c r="U37">
        <v>1.1000000000000001</v>
      </c>
      <c r="V37">
        <v>-0.1</v>
      </c>
      <c r="W37">
        <v>-0.6</v>
      </c>
      <c r="X37">
        <v>1.6</v>
      </c>
      <c r="Y37">
        <v>-0.2</v>
      </c>
      <c r="Z37">
        <v>-0.3</v>
      </c>
      <c r="AA37">
        <v>0.6</v>
      </c>
      <c r="AB37">
        <v>-1.2</v>
      </c>
      <c r="AC37">
        <v>0.2</v>
      </c>
      <c r="AD37">
        <v>0</v>
      </c>
      <c r="AE37">
        <v>-0.1</v>
      </c>
      <c r="AF37">
        <v>-0.7</v>
      </c>
      <c r="AG37">
        <v>-0.1</v>
      </c>
      <c r="AH37">
        <v>-0.5</v>
      </c>
      <c r="AI37">
        <v>0.3</v>
      </c>
      <c r="AJ37">
        <v>0.1</v>
      </c>
      <c r="AK37">
        <v>0.1</v>
      </c>
      <c r="AL37">
        <v>-0.3</v>
      </c>
      <c r="AM37">
        <v>0.5</v>
      </c>
      <c r="AN37">
        <v>-0.3</v>
      </c>
      <c r="AO37">
        <v>0</v>
      </c>
      <c r="AP37">
        <v>-0.3</v>
      </c>
    </row>
    <row r="38" spans="1:42" x14ac:dyDescent="0.25">
      <c r="A38">
        <v>144</v>
      </c>
      <c r="B38" t="s">
        <v>505</v>
      </c>
      <c r="C38" s="26" t="s">
        <v>5</v>
      </c>
      <c r="D38" t="s">
        <v>497</v>
      </c>
      <c r="E38">
        <v>0</v>
      </c>
      <c r="F38">
        <v>-0.2</v>
      </c>
      <c r="G38">
        <v>-0.5</v>
      </c>
      <c r="H38">
        <v>-0.4</v>
      </c>
      <c r="I38">
        <v>-0.1</v>
      </c>
      <c r="J38">
        <v>0.2</v>
      </c>
      <c r="K38">
        <v>-0.8</v>
      </c>
      <c r="L38">
        <v>-1.4</v>
      </c>
      <c r="M38">
        <v>-0.8</v>
      </c>
      <c r="N38">
        <v>0</v>
      </c>
      <c r="O38">
        <v>-0.1</v>
      </c>
      <c r="P38">
        <v>-0.6</v>
      </c>
      <c r="Q38">
        <v>0.9</v>
      </c>
      <c r="R38">
        <v>0</v>
      </c>
      <c r="S38">
        <v>0.1</v>
      </c>
      <c r="T38">
        <v>-0.8</v>
      </c>
      <c r="U38">
        <v>-0.8</v>
      </c>
      <c r="V38">
        <v>-0.1</v>
      </c>
      <c r="W38">
        <v>1.1000000000000001</v>
      </c>
      <c r="X38">
        <v>0.3</v>
      </c>
      <c r="Y38">
        <v>-0.3</v>
      </c>
      <c r="Z38">
        <v>-0.3</v>
      </c>
      <c r="AA38">
        <v>-0.6</v>
      </c>
      <c r="AB38">
        <v>-0.5</v>
      </c>
      <c r="AC38">
        <v>-0.2</v>
      </c>
      <c r="AD38">
        <v>-0.5</v>
      </c>
      <c r="AE38">
        <v>0</v>
      </c>
      <c r="AF38">
        <v>-0.5</v>
      </c>
      <c r="AG38">
        <v>0</v>
      </c>
      <c r="AH38">
        <v>-0.6</v>
      </c>
      <c r="AI38">
        <v>-0.4</v>
      </c>
      <c r="AJ38">
        <v>0.2</v>
      </c>
      <c r="AK38">
        <v>-0.9</v>
      </c>
      <c r="AL38">
        <v>0.1</v>
      </c>
      <c r="AM38">
        <v>0.4</v>
      </c>
      <c r="AN38">
        <v>-0.1</v>
      </c>
      <c r="AO38">
        <v>0.1</v>
      </c>
      <c r="AP38">
        <v>-0.8</v>
      </c>
    </row>
    <row r="39" spans="1:42" x14ac:dyDescent="0.25">
      <c r="A39">
        <v>146</v>
      </c>
      <c r="B39" t="s">
        <v>505</v>
      </c>
      <c r="C39" s="26" t="s">
        <v>5</v>
      </c>
      <c r="D39" t="s">
        <v>496</v>
      </c>
      <c r="E39">
        <v>0.1</v>
      </c>
      <c r="F39">
        <v>0</v>
      </c>
      <c r="G39">
        <v>0.1</v>
      </c>
      <c r="H39">
        <v>-0.6</v>
      </c>
      <c r="I39">
        <v>0</v>
      </c>
      <c r="J39">
        <v>-0.2</v>
      </c>
      <c r="K39">
        <v>-0.3</v>
      </c>
      <c r="L39">
        <v>0.4</v>
      </c>
      <c r="M39">
        <v>0.6</v>
      </c>
      <c r="N39">
        <v>-0.2</v>
      </c>
      <c r="O39">
        <v>0</v>
      </c>
      <c r="P39">
        <v>-0.3</v>
      </c>
      <c r="Q39">
        <v>0</v>
      </c>
      <c r="R39">
        <v>0.7</v>
      </c>
      <c r="S39">
        <v>-0.3</v>
      </c>
      <c r="T39">
        <v>0.5</v>
      </c>
      <c r="U39">
        <v>-0.5</v>
      </c>
      <c r="V39">
        <v>0.1</v>
      </c>
      <c r="W39">
        <v>1.4</v>
      </c>
      <c r="X39">
        <v>-0.5</v>
      </c>
      <c r="Y39">
        <v>0.3</v>
      </c>
      <c r="Z39">
        <v>-0.4</v>
      </c>
      <c r="AA39">
        <v>-0.2</v>
      </c>
      <c r="AB39">
        <v>1.6</v>
      </c>
      <c r="AC39">
        <v>0</v>
      </c>
      <c r="AD39">
        <v>-0.2</v>
      </c>
      <c r="AE39">
        <v>0.4</v>
      </c>
      <c r="AF39">
        <v>0.1</v>
      </c>
      <c r="AG39">
        <v>0</v>
      </c>
      <c r="AH39">
        <v>0</v>
      </c>
      <c r="AI39">
        <v>0.1</v>
      </c>
      <c r="AJ39">
        <v>0.2</v>
      </c>
      <c r="AK39">
        <v>-0.2</v>
      </c>
      <c r="AL39">
        <v>0.1</v>
      </c>
      <c r="AM39">
        <v>0.5</v>
      </c>
      <c r="AN39">
        <v>-0.1</v>
      </c>
      <c r="AO39">
        <v>0</v>
      </c>
      <c r="AP39">
        <v>-0.1</v>
      </c>
    </row>
    <row r="40" spans="1:42" x14ac:dyDescent="0.25">
      <c r="A40" s="15">
        <v>148</v>
      </c>
      <c r="B40" s="15" t="s">
        <v>505</v>
      </c>
      <c r="C40" s="25" t="s">
        <v>5</v>
      </c>
      <c r="D40" s="15" t="s">
        <v>493</v>
      </c>
      <c r="E40" s="15">
        <v>0</v>
      </c>
      <c r="F40" s="15">
        <v>0</v>
      </c>
      <c r="G40" s="15">
        <v>-0.2</v>
      </c>
      <c r="H40" s="15">
        <v>-1.3</v>
      </c>
      <c r="I40" s="15">
        <v>-0.3</v>
      </c>
      <c r="J40" s="15">
        <v>0.2</v>
      </c>
      <c r="K40" s="15">
        <v>0.1</v>
      </c>
      <c r="L40" s="15">
        <v>0.7</v>
      </c>
      <c r="M40" s="15">
        <v>0.8</v>
      </c>
      <c r="N40" s="15">
        <v>0.3</v>
      </c>
      <c r="O40" s="15">
        <v>0.4</v>
      </c>
      <c r="P40" s="15">
        <v>0.3</v>
      </c>
      <c r="Q40" s="15">
        <v>0.4</v>
      </c>
      <c r="R40" s="15">
        <v>-1</v>
      </c>
      <c r="S40" s="15">
        <v>0</v>
      </c>
      <c r="T40" s="15">
        <v>-0.5</v>
      </c>
      <c r="U40" s="15">
        <v>-0.2</v>
      </c>
      <c r="V40" s="15">
        <v>0</v>
      </c>
      <c r="W40" s="15">
        <v>1.1000000000000001</v>
      </c>
      <c r="X40" s="15">
        <v>0.9</v>
      </c>
      <c r="Y40" s="15">
        <v>-0.2</v>
      </c>
      <c r="Z40" s="15">
        <v>-0.2</v>
      </c>
      <c r="AA40" s="15">
        <v>0.7</v>
      </c>
      <c r="AB40" s="15">
        <v>2.4</v>
      </c>
      <c r="AC40" s="15">
        <v>0</v>
      </c>
      <c r="AD40" s="15">
        <v>-0.5</v>
      </c>
      <c r="AE40" s="15">
        <v>0.7</v>
      </c>
      <c r="AF40" s="15">
        <v>-0.2</v>
      </c>
      <c r="AG40" s="15">
        <v>0.4</v>
      </c>
      <c r="AH40" s="15">
        <v>0</v>
      </c>
      <c r="AI40" s="15">
        <v>0</v>
      </c>
      <c r="AJ40" s="15">
        <v>0.1</v>
      </c>
      <c r="AK40" s="15">
        <v>-0.4</v>
      </c>
      <c r="AL40" s="15">
        <v>0.1</v>
      </c>
      <c r="AM40" s="15">
        <v>0.5</v>
      </c>
      <c r="AN40" s="15">
        <v>-0.6</v>
      </c>
      <c r="AO40" s="15">
        <v>-0.1</v>
      </c>
      <c r="AP40" s="15">
        <v>0.2</v>
      </c>
    </row>
    <row r="41" spans="1:42" x14ac:dyDescent="0.25">
      <c r="A41">
        <v>164</v>
      </c>
      <c r="B41" t="s">
        <v>504</v>
      </c>
      <c r="C41" s="26" t="s">
        <v>5</v>
      </c>
      <c r="D41" t="s">
        <v>502</v>
      </c>
      <c r="E41">
        <v>0</v>
      </c>
      <c r="F41">
        <v>0</v>
      </c>
      <c r="G41">
        <v>-0.2</v>
      </c>
      <c r="H41">
        <v>0.3</v>
      </c>
      <c r="I41">
        <v>-0.3</v>
      </c>
      <c r="J41">
        <v>0</v>
      </c>
      <c r="K41">
        <v>0</v>
      </c>
      <c r="L41">
        <v>-0.2</v>
      </c>
      <c r="M41">
        <v>-0.7</v>
      </c>
      <c r="N41">
        <v>0.1</v>
      </c>
      <c r="O41">
        <v>0.1</v>
      </c>
      <c r="P41">
        <v>-0.4</v>
      </c>
      <c r="Q41">
        <v>-0.7</v>
      </c>
      <c r="R41">
        <v>-0.2</v>
      </c>
      <c r="S41">
        <v>-0.2</v>
      </c>
      <c r="T41">
        <v>0.2</v>
      </c>
      <c r="U41">
        <v>0</v>
      </c>
      <c r="V41">
        <v>-0.9</v>
      </c>
      <c r="W41">
        <v>-1.5</v>
      </c>
      <c r="X41">
        <v>0.2</v>
      </c>
      <c r="Y41">
        <v>-0.1</v>
      </c>
      <c r="Z41">
        <v>-0.2</v>
      </c>
      <c r="AA41">
        <v>0.2</v>
      </c>
      <c r="AB41">
        <v>1.4</v>
      </c>
      <c r="AC41">
        <v>-0.1</v>
      </c>
      <c r="AD41">
        <v>0.2</v>
      </c>
      <c r="AE41">
        <v>0.5</v>
      </c>
      <c r="AF41">
        <v>-0.5</v>
      </c>
      <c r="AG41">
        <v>0.1</v>
      </c>
      <c r="AH41">
        <v>-0.5</v>
      </c>
      <c r="AI41">
        <v>0.1</v>
      </c>
      <c r="AJ41">
        <v>0</v>
      </c>
      <c r="AK41">
        <v>0.7</v>
      </c>
      <c r="AL41">
        <v>0</v>
      </c>
      <c r="AM41">
        <v>0.1</v>
      </c>
      <c r="AN41">
        <v>0.1</v>
      </c>
      <c r="AO41">
        <v>0.5</v>
      </c>
      <c r="AP41">
        <v>0</v>
      </c>
    </row>
    <row r="42" spans="1:42" x14ac:dyDescent="0.25">
      <c r="A42">
        <v>166</v>
      </c>
      <c r="B42" t="s">
        <v>504</v>
      </c>
      <c r="C42" s="26" t="s">
        <v>5</v>
      </c>
      <c r="D42" t="s">
        <v>501</v>
      </c>
      <c r="E42">
        <v>0</v>
      </c>
      <c r="F42">
        <v>-0.2</v>
      </c>
      <c r="G42">
        <v>0</v>
      </c>
      <c r="H42">
        <v>-0.6</v>
      </c>
      <c r="I42">
        <v>-0.1</v>
      </c>
      <c r="J42">
        <v>0</v>
      </c>
      <c r="K42">
        <v>-0.1</v>
      </c>
      <c r="L42">
        <v>0</v>
      </c>
      <c r="M42">
        <v>0.2</v>
      </c>
      <c r="N42">
        <v>-0.1</v>
      </c>
      <c r="O42">
        <v>0.7</v>
      </c>
      <c r="P42">
        <v>0</v>
      </c>
      <c r="Q42">
        <v>0.3</v>
      </c>
      <c r="R42">
        <v>-0.9</v>
      </c>
      <c r="S42">
        <v>-0.1</v>
      </c>
      <c r="T42">
        <v>-0.3</v>
      </c>
      <c r="U42">
        <v>-0.3</v>
      </c>
      <c r="V42">
        <v>0</v>
      </c>
      <c r="W42">
        <v>1.2</v>
      </c>
      <c r="X42">
        <v>0.2</v>
      </c>
      <c r="Y42">
        <v>0.1</v>
      </c>
      <c r="Z42">
        <v>-0.6</v>
      </c>
      <c r="AA42">
        <v>0.7</v>
      </c>
      <c r="AB42">
        <v>0</v>
      </c>
      <c r="AC42">
        <v>-0.2</v>
      </c>
      <c r="AD42">
        <v>-0.1</v>
      </c>
      <c r="AE42">
        <v>0.2</v>
      </c>
      <c r="AF42">
        <v>-0.7</v>
      </c>
      <c r="AG42">
        <v>-0.2</v>
      </c>
      <c r="AH42">
        <v>0</v>
      </c>
      <c r="AI42">
        <v>0.2</v>
      </c>
      <c r="AJ42">
        <v>-0.4</v>
      </c>
      <c r="AK42">
        <v>-0.4</v>
      </c>
      <c r="AL42">
        <v>-0.3</v>
      </c>
      <c r="AM42">
        <v>-0.2</v>
      </c>
      <c r="AN42">
        <v>-0.3</v>
      </c>
      <c r="AO42">
        <v>0.2</v>
      </c>
      <c r="AP42">
        <v>0.3</v>
      </c>
    </row>
    <row r="43" spans="1:42" x14ac:dyDescent="0.25">
      <c r="A43">
        <v>168</v>
      </c>
      <c r="B43" t="s">
        <v>504</v>
      </c>
      <c r="C43" s="26" t="s">
        <v>5</v>
      </c>
      <c r="D43" t="s">
        <v>500</v>
      </c>
      <c r="E43">
        <v>0</v>
      </c>
      <c r="F43">
        <v>-0.1</v>
      </c>
      <c r="G43">
        <v>-0.4</v>
      </c>
      <c r="H43">
        <v>-0.7</v>
      </c>
      <c r="I43">
        <v>-0.6</v>
      </c>
      <c r="J43">
        <v>0</v>
      </c>
      <c r="K43">
        <v>-0.5</v>
      </c>
      <c r="L43">
        <v>0.5</v>
      </c>
      <c r="M43">
        <v>-0.5</v>
      </c>
      <c r="N43">
        <v>-0.3</v>
      </c>
      <c r="O43">
        <v>0.7</v>
      </c>
      <c r="P43">
        <v>-0.6</v>
      </c>
      <c r="Q43">
        <v>-0.7</v>
      </c>
      <c r="R43">
        <v>-1.9</v>
      </c>
      <c r="S43">
        <v>-1.2</v>
      </c>
      <c r="T43">
        <v>-0.5</v>
      </c>
      <c r="U43">
        <v>-2.6</v>
      </c>
      <c r="V43">
        <v>-0.9</v>
      </c>
      <c r="W43">
        <v>0.7</v>
      </c>
      <c r="X43">
        <v>-1.5</v>
      </c>
      <c r="Y43">
        <v>-0.2</v>
      </c>
      <c r="Z43">
        <v>-0.5</v>
      </c>
      <c r="AA43">
        <v>-0.7</v>
      </c>
      <c r="AB43">
        <v>1.4</v>
      </c>
      <c r="AC43">
        <v>-0.1</v>
      </c>
      <c r="AD43">
        <v>-0.4</v>
      </c>
      <c r="AE43">
        <v>-0.5</v>
      </c>
      <c r="AF43">
        <v>-0.9</v>
      </c>
      <c r="AG43">
        <v>-0.8</v>
      </c>
      <c r="AH43">
        <v>-0.7</v>
      </c>
      <c r="AI43">
        <v>-0.2</v>
      </c>
      <c r="AJ43">
        <v>-0.3</v>
      </c>
      <c r="AK43">
        <v>-0.7</v>
      </c>
      <c r="AL43">
        <v>0.4</v>
      </c>
      <c r="AM43">
        <v>0</v>
      </c>
      <c r="AN43">
        <v>0</v>
      </c>
      <c r="AO43">
        <v>-0.4</v>
      </c>
      <c r="AP43">
        <v>0.1</v>
      </c>
    </row>
    <row r="44" spans="1:42" x14ac:dyDescent="0.25">
      <c r="A44">
        <v>170</v>
      </c>
      <c r="B44" t="s">
        <v>504</v>
      </c>
      <c r="C44" s="26" t="s">
        <v>5</v>
      </c>
      <c r="D44" t="s">
        <v>499</v>
      </c>
      <c r="E44">
        <v>-0.3</v>
      </c>
      <c r="F44">
        <v>-0.1</v>
      </c>
      <c r="G44">
        <v>0</v>
      </c>
      <c r="H44">
        <v>0.4</v>
      </c>
      <c r="I44">
        <v>0.2</v>
      </c>
      <c r="J44">
        <v>0</v>
      </c>
      <c r="K44">
        <v>-0.2</v>
      </c>
      <c r="L44">
        <v>0</v>
      </c>
      <c r="M44">
        <v>-0.8</v>
      </c>
      <c r="N44">
        <v>-0.5</v>
      </c>
      <c r="O44">
        <v>-0.3</v>
      </c>
      <c r="P44">
        <v>-0.6</v>
      </c>
      <c r="Q44">
        <v>1.1000000000000001</v>
      </c>
      <c r="R44">
        <v>-2.5</v>
      </c>
      <c r="S44">
        <v>-0.6</v>
      </c>
      <c r="T44">
        <v>0.1</v>
      </c>
      <c r="U44">
        <v>2.4</v>
      </c>
      <c r="V44">
        <v>-0.2</v>
      </c>
      <c r="W44">
        <v>-1.5</v>
      </c>
      <c r="X44">
        <v>2.2000000000000002</v>
      </c>
      <c r="Y44">
        <v>-0.4</v>
      </c>
      <c r="Z44">
        <v>0</v>
      </c>
      <c r="AA44">
        <v>0.2</v>
      </c>
      <c r="AB44">
        <v>-0.3</v>
      </c>
      <c r="AC44">
        <v>-0.5</v>
      </c>
      <c r="AD44">
        <v>0.1</v>
      </c>
      <c r="AE44">
        <v>-0.5</v>
      </c>
      <c r="AF44">
        <v>-2.1</v>
      </c>
      <c r="AG44">
        <v>-0.1</v>
      </c>
      <c r="AH44">
        <v>-0.5</v>
      </c>
      <c r="AI44">
        <v>0.2</v>
      </c>
      <c r="AJ44">
        <v>0</v>
      </c>
      <c r="AK44">
        <v>0.6</v>
      </c>
      <c r="AL44">
        <v>-0.8</v>
      </c>
      <c r="AM44">
        <v>-0.1</v>
      </c>
      <c r="AN44">
        <v>-0.7</v>
      </c>
      <c r="AO44">
        <v>0.1</v>
      </c>
      <c r="AP44">
        <v>-0.1</v>
      </c>
    </row>
    <row r="45" spans="1:42" x14ac:dyDescent="0.25">
      <c r="A45">
        <v>172</v>
      </c>
      <c r="B45" t="s">
        <v>504</v>
      </c>
      <c r="C45" s="26" t="s">
        <v>5</v>
      </c>
      <c r="D45" t="s">
        <v>497</v>
      </c>
      <c r="E45">
        <v>0</v>
      </c>
      <c r="F45">
        <v>-0.1</v>
      </c>
      <c r="G45">
        <v>-0.3</v>
      </c>
      <c r="H45">
        <v>0</v>
      </c>
      <c r="I45">
        <v>-0.1</v>
      </c>
      <c r="J45">
        <v>0.2</v>
      </c>
      <c r="K45">
        <v>-0.9</v>
      </c>
      <c r="L45">
        <v>-1</v>
      </c>
      <c r="M45">
        <v>-0.4</v>
      </c>
      <c r="N45">
        <v>0</v>
      </c>
      <c r="O45">
        <v>0</v>
      </c>
      <c r="P45">
        <v>-0.2</v>
      </c>
      <c r="Q45">
        <v>0.9</v>
      </c>
      <c r="R45">
        <v>-2.1</v>
      </c>
      <c r="S45">
        <v>-0.4</v>
      </c>
      <c r="T45">
        <v>-0.4</v>
      </c>
      <c r="U45">
        <v>0.6</v>
      </c>
      <c r="V45">
        <v>0.6</v>
      </c>
      <c r="W45">
        <v>1.1000000000000001</v>
      </c>
      <c r="X45">
        <v>0.8</v>
      </c>
      <c r="Y45">
        <v>-0.4</v>
      </c>
      <c r="Z45">
        <v>-0.4</v>
      </c>
      <c r="AA45">
        <v>-0.4</v>
      </c>
      <c r="AB45">
        <v>-0.9</v>
      </c>
      <c r="AC45">
        <v>-0.4</v>
      </c>
      <c r="AD45">
        <v>-0.3</v>
      </c>
      <c r="AE45">
        <v>0</v>
      </c>
      <c r="AF45">
        <v>-0.4</v>
      </c>
      <c r="AG45">
        <v>0.6</v>
      </c>
      <c r="AH45">
        <v>0.1</v>
      </c>
      <c r="AI45">
        <v>-0.2</v>
      </c>
      <c r="AJ45">
        <v>0.2</v>
      </c>
      <c r="AK45">
        <v>-0.1</v>
      </c>
      <c r="AL45">
        <v>-0.1</v>
      </c>
      <c r="AM45">
        <v>0</v>
      </c>
      <c r="AN45">
        <v>-0.4</v>
      </c>
      <c r="AO45">
        <v>-0.1</v>
      </c>
      <c r="AP45">
        <v>-0.8</v>
      </c>
    </row>
    <row r="46" spans="1:42" x14ac:dyDescent="0.25">
      <c r="A46">
        <v>174</v>
      </c>
      <c r="B46" t="s">
        <v>504</v>
      </c>
      <c r="C46" s="26" t="s">
        <v>5</v>
      </c>
      <c r="D46" t="s">
        <v>496</v>
      </c>
      <c r="E46">
        <v>0</v>
      </c>
      <c r="F46">
        <v>-0.2</v>
      </c>
      <c r="G46">
        <v>-0.1</v>
      </c>
      <c r="H46">
        <v>-0.2</v>
      </c>
      <c r="I46">
        <v>0</v>
      </c>
      <c r="J46">
        <v>0</v>
      </c>
      <c r="K46">
        <v>-0.2</v>
      </c>
      <c r="L46">
        <v>-0.3</v>
      </c>
      <c r="M46">
        <v>-0.4</v>
      </c>
      <c r="N46">
        <v>-0.1</v>
      </c>
      <c r="O46">
        <v>0.1</v>
      </c>
      <c r="P46">
        <v>0.3</v>
      </c>
      <c r="Q46">
        <v>1</v>
      </c>
      <c r="R46">
        <v>-0.8</v>
      </c>
      <c r="S46">
        <v>-0.2</v>
      </c>
      <c r="T46">
        <v>0.5</v>
      </c>
      <c r="U46">
        <v>1.2</v>
      </c>
      <c r="V46">
        <v>0.2</v>
      </c>
      <c r="W46">
        <v>0.4</v>
      </c>
      <c r="X46">
        <v>0.4</v>
      </c>
      <c r="Y46">
        <v>-0.4</v>
      </c>
      <c r="Z46">
        <v>-0.1</v>
      </c>
      <c r="AA46">
        <v>-0.2</v>
      </c>
      <c r="AB46">
        <v>0.2</v>
      </c>
      <c r="AC46">
        <v>0.1</v>
      </c>
      <c r="AD46">
        <v>0.4</v>
      </c>
      <c r="AE46">
        <v>0.7</v>
      </c>
      <c r="AF46">
        <v>0.4</v>
      </c>
      <c r="AG46">
        <v>0.6</v>
      </c>
      <c r="AH46">
        <v>0.5</v>
      </c>
      <c r="AI46">
        <v>0</v>
      </c>
      <c r="AJ46">
        <v>0.2</v>
      </c>
      <c r="AK46">
        <v>-0.2</v>
      </c>
      <c r="AL46">
        <v>-0.3</v>
      </c>
      <c r="AM46">
        <v>0.1</v>
      </c>
      <c r="AN46">
        <v>-0.8</v>
      </c>
      <c r="AO46">
        <v>0</v>
      </c>
      <c r="AP46">
        <v>-0.7</v>
      </c>
    </row>
    <row r="47" spans="1:42" x14ac:dyDescent="0.25">
      <c r="A47" s="15">
        <v>176</v>
      </c>
      <c r="B47" s="15" t="s">
        <v>504</v>
      </c>
      <c r="C47" s="25" t="s">
        <v>5</v>
      </c>
      <c r="D47" s="15" t="s">
        <v>493</v>
      </c>
      <c r="E47" s="15">
        <v>-0.2</v>
      </c>
      <c r="F47" s="15">
        <v>0</v>
      </c>
      <c r="G47" s="15">
        <v>-0.5</v>
      </c>
      <c r="H47" s="15">
        <v>0.5</v>
      </c>
      <c r="I47" s="15">
        <v>0</v>
      </c>
      <c r="J47" s="15">
        <v>0.3</v>
      </c>
      <c r="K47" s="15">
        <v>-0.4</v>
      </c>
      <c r="L47" s="15">
        <v>-0.3</v>
      </c>
      <c r="M47" s="15">
        <v>-0.1</v>
      </c>
      <c r="N47" s="15">
        <v>0</v>
      </c>
      <c r="O47" s="15">
        <v>0.4</v>
      </c>
      <c r="P47" s="15">
        <v>-0.3</v>
      </c>
      <c r="Q47" s="15">
        <v>0.1</v>
      </c>
      <c r="R47" s="15">
        <v>-1.9</v>
      </c>
      <c r="S47" s="15">
        <v>-0.3</v>
      </c>
      <c r="T47" s="15">
        <v>0</v>
      </c>
      <c r="U47" s="15">
        <v>0.8</v>
      </c>
      <c r="V47" s="15">
        <v>0</v>
      </c>
      <c r="W47" s="15">
        <v>-1.7</v>
      </c>
      <c r="X47" s="15">
        <v>1.7</v>
      </c>
      <c r="Y47" s="15">
        <v>-0.6</v>
      </c>
      <c r="Z47" s="15">
        <v>0</v>
      </c>
      <c r="AA47" s="15">
        <v>0.3</v>
      </c>
      <c r="AB47" s="15">
        <v>1</v>
      </c>
      <c r="AC47" s="15">
        <v>0</v>
      </c>
      <c r="AD47" s="15">
        <v>-0.2</v>
      </c>
      <c r="AE47" s="15">
        <v>0.5</v>
      </c>
      <c r="AF47" s="15">
        <v>-0.4</v>
      </c>
      <c r="AG47" s="15">
        <v>0.4</v>
      </c>
      <c r="AH47" s="15">
        <v>-0.2</v>
      </c>
      <c r="AI47" s="15">
        <v>-0.2</v>
      </c>
      <c r="AJ47" s="15">
        <v>0.9</v>
      </c>
      <c r="AK47" s="15">
        <v>1</v>
      </c>
      <c r="AL47" s="15">
        <v>-0.5</v>
      </c>
      <c r="AM47" s="15">
        <v>0.2</v>
      </c>
      <c r="AN47" s="15">
        <v>-0.8</v>
      </c>
      <c r="AO47" s="15">
        <v>0.2</v>
      </c>
      <c r="AP47" s="15">
        <v>-0.1</v>
      </c>
    </row>
    <row r="48" spans="1:42" x14ac:dyDescent="0.25">
      <c r="A48">
        <v>192</v>
      </c>
      <c r="B48" t="s">
        <v>503</v>
      </c>
      <c r="C48" s="26" t="s">
        <v>5</v>
      </c>
      <c r="D48" t="s">
        <v>502</v>
      </c>
      <c r="E48">
        <v>0</v>
      </c>
      <c r="F48">
        <v>0.2</v>
      </c>
      <c r="G48">
        <v>-0.3</v>
      </c>
      <c r="H48">
        <v>0.2</v>
      </c>
      <c r="I48">
        <v>0</v>
      </c>
      <c r="J48">
        <v>0.2</v>
      </c>
      <c r="K48">
        <v>-0.2</v>
      </c>
      <c r="L48">
        <v>0.4</v>
      </c>
      <c r="M48">
        <v>-1</v>
      </c>
      <c r="N48">
        <v>0.2</v>
      </c>
      <c r="O48">
        <v>0.1</v>
      </c>
      <c r="P48">
        <v>0.1</v>
      </c>
      <c r="Q48">
        <v>-0.1</v>
      </c>
      <c r="R48">
        <v>-0.4</v>
      </c>
      <c r="S48">
        <v>-0.2</v>
      </c>
      <c r="T48">
        <v>0.2</v>
      </c>
      <c r="U48">
        <v>0.3</v>
      </c>
      <c r="V48">
        <v>-0.3</v>
      </c>
      <c r="W48">
        <v>-1</v>
      </c>
      <c r="X48">
        <v>0.9</v>
      </c>
      <c r="Y48">
        <v>0.2</v>
      </c>
      <c r="Z48">
        <v>0.2</v>
      </c>
      <c r="AA48">
        <v>0.7</v>
      </c>
      <c r="AB48">
        <v>1</v>
      </c>
      <c r="AC48">
        <v>-0.1</v>
      </c>
      <c r="AD48">
        <v>0.3</v>
      </c>
      <c r="AE48">
        <v>0.6</v>
      </c>
      <c r="AF48">
        <v>-0.4</v>
      </c>
      <c r="AG48">
        <v>0</v>
      </c>
      <c r="AH48">
        <v>-0.4</v>
      </c>
      <c r="AI48">
        <v>0.1</v>
      </c>
      <c r="AJ48">
        <v>0</v>
      </c>
      <c r="AK48">
        <v>0.3</v>
      </c>
      <c r="AL48">
        <v>-0.1</v>
      </c>
      <c r="AM48">
        <v>0.6</v>
      </c>
      <c r="AN48">
        <v>-0.1</v>
      </c>
      <c r="AO48">
        <v>0.5</v>
      </c>
      <c r="AP48">
        <v>-0.2</v>
      </c>
    </row>
    <row r="49" spans="1:42" x14ac:dyDescent="0.25">
      <c r="A49">
        <v>194</v>
      </c>
      <c r="B49" t="s">
        <v>503</v>
      </c>
      <c r="C49" s="26" t="s">
        <v>5</v>
      </c>
      <c r="D49" t="s">
        <v>501</v>
      </c>
      <c r="E49">
        <v>0.1</v>
      </c>
      <c r="F49">
        <v>0</v>
      </c>
      <c r="G49">
        <v>0.2</v>
      </c>
      <c r="H49">
        <v>-0.6</v>
      </c>
      <c r="I49">
        <v>0</v>
      </c>
      <c r="J49">
        <v>0.3</v>
      </c>
      <c r="K49">
        <v>0.3</v>
      </c>
      <c r="L49">
        <v>0.8</v>
      </c>
      <c r="M49">
        <v>0.3</v>
      </c>
      <c r="N49">
        <v>-0.2</v>
      </c>
      <c r="O49">
        <v>0</v>
      </c>
      <c r="P49">
        <v>0</v>
      </c>
      <c r="Q49">
        <v>-2.1</v>
      </c>
      <c r="R49">
        <v>-1.4</v>
      </c>
      <c r="S49">
        <v>-0.5</v>
      </c>
      <c r="T49">
        <v>0.2</v>
      </c>
      <c r="U49">
        <v>0</v>
      </c>
      <c r="V49">
        <v>0</v>
      </c>
      <c r="W49">
        <v>-0.9</v>
      </c>
      <c r="X49">
        <v>0.4</v>
      </c>
      <c r="Y49">
        <v>-0.3</v>
      </c>
      <c r="Z49">
        <v>0.2</v>
      </c>
      <c r="AA49">
        <v>0.2</v>
      </c>
      <c r="AB49">
        <v>-1</v>
      </c>
      <c r="AC49">
        <v>0.2</v>
      </c>
      <c r="AD49">
        <v>-0.2</v>
      </c>
      <c r="AE49">
        <v>0</v>
      </c>
      <c r="AF49">
        <v>-0.1</v>
      </c>
      <c r="AG49">
        <v>0.2</v>
      </c>
      <c r="AH49">
        <v>0.1</v>
      </c>
      <c r="AI49">
        <v>0.1</v>
      </c>
      <c r="AJ49">
        <v>-0.2</v>
      </c>
      <c r="AK49">
        <v>0.1</v>
      </c>
      <c r="AL49">
        <v>-0.1</v>
      </c>
      <c r="AM49">
        <v>0</v>
      </c>
      <c r="AN49">
        <v>0.1</v>
      </c>
      <c r="AO49">
        <v>0</v>
      </c>
      <c r="AP49">
        <v>0</v>
      </c>
    </row>
    <row r="50" spans="1:42" x14ac:dyDescent="0.25">
      <c r="A50">
        <v>196</v>
      </c>
      <c r="B50" t="s">
        <v>503</v>
      </c>
      <c r="C50" s="26" t="s">
        <v>5</v>
      </c>
      <c r="D50" t="s">
        <v>500</v>
      </c>
      <c r="E50">
        <v>0.4</v>
      </c>
      <c r="F50">
        <v>0.1</v>
      </c>
      <c r="G50">
        <v>-0.3</v>
      </c>
      <c r="H50">
        <v>-0.3</v>
      </c>
      <c r="I50">
        <v>-0.4</v>
      </c>
      <c r="J50">
        <v>0</v>
      </c>
      <c r="K50">
        <v>0</v>
      </c>
      <c r="L50">
        <v>1.3</v>
      </c>
      <c r="M50">
        <v>-0.3</v>
      </c>
      <c r="N50">
        <v>-0.1</v>
      </c>
      <c r="O50">
        <v>-0.3</v>
      </c>
      <c r="P50">
        <v>0.1</v>
      </c>
      <c r="Q50">
        <v>-2.6</v>
      </c>
      <c r="R50">
        <v>-0.2</v>
      </c>
      <c r="S50">
        <v>-0.3</v>
      </c>
      <c r="T50">
        <v>-0.6</v>
      </c>
      <c r="U50">
        <v>-1.6</v>
      </c>
      <c r="V50">
        <v>-0.2</v>
      </c>
      <c r="W50">
        <v>0.7</v>
      </c>
      <c r="X50">
        <v>-0.5</v>
      </c>
      <c r="Y50">
        <v>-0.5</v>
      </c>
      <c r="Z50">
        <v>0.3</v>
      </c>
      <c r="AA50">
        <v>-0.9</v>
      </c>
      <c r="AB50">
        <v>-0.2</v>
      </c>
      <c r="AC50">
        <v>0.1</v>
      </c>
      <c r="AD50">
        <v>-0.8</v>
      </c>
      <c r="AE50">
        <v>-0.1</v>
      </c>
      <c r="AF50">
        <v>0</v>
      </c>
      <c r="AG50">
        <v>0.5</v>
      </c>
      <c r="AH50">
        <v>-0.2</v>
      </c>
      <c r="AI50">
        <v>-0.1</v>
      </c>
      <c r="AJ50">
        <v>0</v>
      </c>
      <c r="AK50">
        <v>-0.4</v>
      </c>
      <c r="AL50">
        <v>0.6</v>
      </c>
      <c r="AM50">
        <v>0</v>
      </c>
      <c r="AN50">
        <v>0.7</v>
      </c>
      <c r="AO50">
        <v>-0.3</v>
      </c>
      <c r="AP50">
        <v>0</v>
      </c>
    </row>
    <row r="51" spans="1:42" x14ac:dyDescent="0.25">
      <c r="A51">
        <v>198</v>
      </c>
      <c r="B51" t="s">
        <v>503</v>
      </c>
      <c r="C51" s="26" t="s">
        <v>5</v>
      </c>
      <c r="D51" t="s">
        <v>499</v>
      </c>
      <c r="E51">
        <v>0</v>
      </c>
      <c r="F51">
        <v>0</v>
      </c>
      <c r="G51">
        <v>0.2</v>
      </c>
      <c r="H51">
        <v>0.1</v>
      </c>
      <c r="I51">
        <v>0.3</v>
      </c>
      <c r="J51">
        <v>-0.1</v>
      </c>
      <c r="K51">
        <v>-0.4</v>
      </c>
      <c r="L51">
        <v>1.4</v>
      </c>
      <c r="M51">
        <v>-0.1</v>
      </c>
      <c r="N51">
        <v>-0.2</v>
      </c>
      <c r="O51">
        <v>0</v>
      </c>
      <c r="P51">
        <v>0</v>
      </c>
      <c r="Q51">
        <v>0.2</v>
      </c>
      <c r="R51">
        <v>-0.4</v>
      </c>
      <c r="S51">
        <v>-0.5</v>
      </c>
      <c r="T51">
        <v>0.3</v>
      </c>
      <c r="U51">
        <v>1.4</v>
      </c>
      <c r="V51">
        <v>-0.1</v>
      </c>
      <c r="W51">
        <v>-0.5</v>
      </c>
      <c r="X51">
        <v>1.5</v>
      </c>
      <c r="Y51">
        <v>-0.1</v>
      </c>
      <c r="Z51">
        <v>-0.2</v>
      </c>
      <c r="AA51">
        <v>0</v>
      </c>
      <c r="AB51">
        <v>-2.8</v>
      </c>
      <c r="AC51">
        <v>0.1</v>
      </c>
      <c r="AD51">
        <v>0</v>
      </c>
      <c r="AE51">
        <v>0.4</v>
      </c>
      <c r="AF51">
        <v>-0.1</v>
      </c>
      <c r="AG51">
        <v>0.4</v>
      </c>
      <c r="AH51">
        <v>0</v>
      </c>
      <c r="AI51">
        <v>0.4</v>
      </c>
      <c r="AJ51">
        <v>0</v>
      </c>
      <c r="AK51">
        <v>0.2</v>
      </c>
      <c r="AL51">
        <v>0</v>
      </c>
      <c r="AM51">
        <v>0.4</v>
      </c>
      <c r="AN51">
        <v>0</v>
      </c>
      <c r="AO51">
        <v>0.1</v>
      </c>
      <c r="AP51">
        <v>0.1</v>
      </c>
    </row>
    <row r="52" spans="1:42" x14ac:dyDescent="0.25">
      <c r="A52">
        <v>200</v>
      </c>
      <c r="B52" t="s">
        <v>503</v>
      </c>
      <c r="C52" s="26" t="s">
        <v>5</v>
      </c>
      <c r="D52" t="s">
        <v>497</v>
      </c>
      <c r="E52">
        <v>0.1</v>
      </c>
      <c r="F52">
        <v>0</v>
      </c>
      <c r="G52">
        <v>-0.2</v>
      </c>
      <c r="H52">
        <v>-0.2</v>
      </c>
      <c r="I52">
        <v>0</v>
      </c>
      <c r="J52">
        <v>0.3</v>
      </c>
      <c r="K52">
        <v>0</v>
      </c>
      <c r="L52">
        <v>-0.5</v>
      </c>
      <c r="M52">
        <v>-0.3</v>
      </c>
      <c r="N52">
        <v>0.2</v>
      </c>
      <c r="O52">
        <v>0</v>
      </c>
      <c r="P52">
        <v>0</v>
      </c>
      <c r="Q52">
        <v>1</v>
      </c>
      <c r="R52">
        <v>-1.4</v>
      </c>
      <c r="S52">
        <v>-0.3</v>
      </c>
      <c r="T52">
        <v>-1</v>
      </c>
      <c r="U52">
        <v>-0.3</v>
      </c>
      <c r="V52">
        <v>-0.3</v>
      </c>
      <c r="W52">
        <v>2.2999999999999998</v>
      </c>
      <c r="X52">
        <v>0.7</v>
      </c>
      <c r="Y52">
        <v>-0.4</v>
      </c>
      <c r="Z52">
        <v>-0.5</v>
      </c>
      <c r="AA52">
        <v>0</v>
      </c>
      <c r="AB52">
        <v>-1.6</v>
      </c>
      <c r="AC52">
        <v>0</v>
      </c>
      <c r="AD52">
        <v>-0.6</v>
      </c>
      <c r="AE52">
        <v>0.3</v>
      </c>
      <c r="AF52">
        <v>-0.6</v>
      </c>
      <c r="AG52">
        <v>0.4</v>
      </c>
      <c r="AH52">
        <v>-0.2</v>
      </c>
      <c r="AI52">
        <v>0.1</v>
      </c>
      <c r="AJ52">
        <v>0.3</v>
      </c>
      <c r="AK52">
        <v>-0.8</v>
      </c>
      <c r="AL52">
        <v>0.3</v>
      </c>
      <c r="AM52">
        <v>0</v>
      </c>
      <c r="AN52">
        <v>0</v>
      </c>
      <c r="AO52">
        <v>0.2</v>
      </c>
      <c r="AP52">
        <v>-0.4</v>
      </c>
    </row>
    <row r="53" spans="1:42" x14ac:dyDescent="0.25">
      <c r="A53">
        <v>202</v>
      </c>
      <c r="B53" t="s">
        <v>503</v>
      </c>
      <c r="C53" s="26" t="s">
        <v>5</v>
      </c>
      <c r="D53" t="s">
        <v>496</v>
      </c>
      <c r="E53">
        <v>0</v>
      </c>
      <c r="F53">
        <v>-0.1</v>
      </c>
      <c r="G53">
        <v>0.2</v>
      </c>
      <c r="H53">
        <v>-0.4</v>
      </c>
      <c r="I53">
        <v>0</v>
      </c>
      <c r="J53">
        <v>0</v>
      </c>
      <c r="K53">
        <v>-0.1</v>
      </c>
      <c r="L53">
        <v>-0.8</v>
      </c>
      <c r="M53">
        <v>0.7</v>
      </c>
      <c r="N53">
        <v>0</v>
      </c>
      <c r="O53">
        <v>0.5</v>
      </c>
      <c r="P53">
        <v>-0.6</v>
      </c>
      <c r="Q53">
        <v>0.3</v>
      </c>
      <c r="R53">
        <v>2.4</v>
      </c>
      <c r="S53">
        <v>0</v>
      </c>
      <c r="T53">
        <v>-0.3</v>
      </c>
      <c r="U53">
        <v>1.6</v>
      </c>
      <c r="V53">
        <v>0.4</v>
      </c>
      <c r="W53">
        <v>0.9</v>
      </c>
      <c r="X53">
        <v>0.8</v>
      </c>
      <c r="Y53">
        <v>0</v>
      </c>
      <c r="Z53">
        <v>0</v>
      </c>
      <c r="AA53">
        <v>0.1</v>
      </c>
      <c r="AB53">
        <v>0.7</v>
      </c>
      <c r="AC53">
        <v>0</v>
      </c>
      <c r="AD53">
        <v>-0.2</v>
      </c>
      <c r="AE53">
        <v>0.4</v>
      </c>
      <c r="AF53">
        <v>-0.9</v>
      </c>
      <c r="AG53">
        <v>0.5</v>
      </c>
      <c r="AH53">
        <v>0.2</v>
      </c>
      <c r="AI53">
        <v>-0.1</v>
      </c>
      <c r="AJ53">
        <v>0.4</v>
      </c>
      <c r="AK53">
        <v>0.5</v>
      </c>
      <c r="AL53">
        <v>-0.4</v>
      </c>
      <c r="AM53">
        <v>0.2</v>
      </c>
      <c r="AN53">
        <v>-0.1</v>
      </c>
      <c r="AO53">
        <v>0.2</v>
      </c>
      <c r="AP53">
        <v>-0.6</v>
      </c>
    </row>
    <row r="54" spans="1:42" x14ac:dyDescent="0.25">
      <c r="A54" s="15">
        <v>204</v>
      </c>
      <c r="B54" s="15" t="s">
        <v>503</v>
      </c>
      <c r="C54" s="25" t="s">
        <v>5</v>
      </c>
      <c r="D54" s="15" t="s">
        <v>493</v>
      </c>
      <c r="E54" s="15">
        <v>0.1</v>
      </c>
      <c r="F54" s="15">
        <v>0</v>
      </c>
      <c r="G54" s="15">
        <v>0</v>
      </c>
      <c r="H54" s="15">
        <v>-0.5</v>
      </c>
      <c r="I54" s="15">
        <v>0</v>
      </c>
      <c r="J54" s="15">
        <v>0.2</v>
      </c>
      <c r="K54" s="15">
        <v>-0.8</v>
      </c>
      <c r="L54" s="15">
        <v>0.3</v>
      </c>
      <c r="M54" s="15">
        <v>0.2</v>
      </c>
      <c r="N54" s="15">
        <v>0.1</v>
      </c>
      <c r="O54" s="15">
        <v>-0.1</v>
      </c>
      <c r="P54" s="15">
        <v>0</v>
      </c>
      <c r="Q54" s="15">
        <v>0.1</v>
      </c>
      <c r="R54" s="15">
        <v>-0.6</v>
      </c>
      <c r="S54" s="15">
        <v>-0.4</v>
      </c>
      <c r="T54" s="15">
        <v>0.1</v>
      </c>
      <c r="U54" s="15">
        <v>1</v>
      </c>
      <c r="V54" s="15">
        <v>0.3</v>
      </c>
      <c r="W54" s="15">
        <v>0</v>
      </c>
      <c r="X54" s="15">
        <v>0.9</v>
      </c>
      <c r="Y54" s="15">
        <v>-0.4</v>
      </c>
      <c r="Z54" s="15">
        <v>0.1</v>
      </c>
      <c r="AA54" s="15">
        <v>0.3</v>
      </c>
      <c r="AB54" s="15">
        <v>0.5</v>
      </c>
      <c r="AC54" s="15">
        <v>0.2</v>
      </c>
      <c r="AD54" s="15">
        <v>0</v>
      </c>
      <c r="AE54" s="15">
        <v>0.3</v>
      </c>
      <c r="AF54" s="15">
        <v>0</v>
      </c>
      <c r="AG54" s="15">
        <v>0.4</v>
      </c>
      <c r="AH54" s="15">
        <v>-0.1</v>
      </c>
      <c r="AI54" s="15">
        <v>0.4</v>
      </c>
      <c r="AJ54" s="15">
        <v>0.2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.7</v>
      </c>
    </row>
    <row r="55" spans="1:42" x14ac:dyDescent="0.25">
      <c r="A55">
        <v>222</v>
      </c>
      <c r="B55" t="s">
        <v>495</v>
      </c>
      <c r="C55" s="26" t="s">
        <v>5</v>
      </c>
      <c r="D55" t="s">
        <v>502</v>
      </c>
      <c r="E55">
        <v>0.1</v>
      </c>
      <c r="F55">
        <v>0.2</v>
      </c>
      <c r="G55">
        <v>0</v>
      </c>
      <c r="H55">
        <v>-0.1</v>
      </c>
      <c r="I55">
        <v>-0.3</v>
      </c>
      <c r="J55">
        <v>0.4</v>
      </c>
      <c r="K55">
        <v>0.6</v>
      </c>
      <c r="L55">
        <v>-0.3</v>
      </c>
      <c r="M55">
        <v>-0.1</v>
      </c>
      <c r="N55">
        <v>0.1</v>
      </c>
      <c r="O55">
        <v>-0.6</v>
      </c>
      <c r="P55">
        <v>0.2</v>
      </c>
      <c r="Q55">
        <v>0</v>
      </c>
      <c r="R55">
        <v>0.4</v>
      </c>
      <c r="S55">
        <v>0.1</v>
      </c>
      <c r="T55">
        <v>0.4</v>
      </c>
      <c r="U55">
        <v>0.8</v>
      </c>
      <c r="V55">
        <v>-0.2</v>
      </c>
      <c r="W55">
        <v>0.1</v>
      </c>
      <c r="X55">
        <v>0.5</v>
      </c>
      <c r="Y55">
        <v>0.2</v>
      </c>
      <c r="Z55">
        <v>0</v>
      </c>
      <c r="AA55">
        <v>0.7</v>
      </c>
      <c r="AB55">
        <v>0.9</v>
      </c>
      <c r="AC55">
        <v>0</v>
      </c>
      <c r="AD55">
        <v>0.3</v>
      </c>
      <c r="AE55">
        <v>0.9</v>
      </c>
      <c r="AF55">
        <v>0.3</v>
      </c>
      <c r="AG55">
        <v>-0.3</v>
      </c>
      <c r="AH55">
        <v>-2</v>
      </c>
      <c r="AI55">
        <v>0.4</v>
      </c>
      <c r="AJ55">
        <v>0.1</v>
      </c>
      <c r="AK55">
        <v>0.3</v>
      </c>
      <c r="AL55">
        <v>-0.2</v>
      </c>
      <c r="AM55">
        <v>0.3</v>
      </c>
      <c r="AN55">
        <v>0</v>
      </c>
      <c r="AO55">
        <v>0.6</v>
      </c>
      <c r="AP55">
        <v>0.6</v>
      </c>
    </row>
    <row r="56" spans="1:42" x14ac:dyDescent="0.25">
      <c r="A56">
        <v>224</v>
      </c>
      <c r="B56" t="s">
        <v>495</v>
      </c>
      <c r="C56" s="26" t="s">
        <v>5</v>
      </c>
      <c r="D56" t="s">
        <v>501</v>
      </c>
      <c r="E56">
        <v>0</v>
      </c>
      <c r="F56">
        <v>0</v>
      </c>
      <c r="G56">
        <v>0.2</v>
      </c>
      <c r="H56">
        <v>-0.8</v>
      </c>
      <c r="I56">
        <v>-0.3</v>
      </c>
      <c r="J56">
        <v>0.5</v>
      </c>
      <c r="K56">
        <v>0.8</v>
      </c>
      <c r="L56">
        <v>0.8</v>
      </c>
      <c r="M56">
        <v>0.9</v>
      </c>
      <c r="N56">
        <v>0</v>
      </c>
      <c r="O56">
        <v>0.5</v>
      </c>
      <c r="P56">
        <v>0.3</v>
      </c>
      <c r="Q56">
        <v>-0.7</v>
      </c>
      <c r="R56">
        <v>-2</v>
      </c>
      <c r="S56">
        <v>-0.2</v>
      </c>
      <c r="T56">
        <v>0.3</v>
      </c>
      <c r="U56">
        <v>-0.1</v>
      </c>
      <c r="V56">
        <v>0</v>
      </c>
      <c r="W56">
        <v>0.2</v>
      </c>
      <c r="X56">
        <v>0.1</v>
      </c>
      <c r="Y56">
        <v>0.2</v>
      </c>
      <c r="Z56">
        <v>-0.6</v>
      </c>
      <c r="AA56">
        <v>0.7</v>
      </c>
      <c r="AB56">
        <v>0.2</v>
      </c>
      <c r="AC56">
        <v>0.1</v>
      </c>
      <c r="AD56">
        <v>-0.1</v>
      </c>
      <c r="AE56">
        <v>0</v>
      </c>
      <c r="AF56">
        <v>0.5</v>
      </c>
      <c r="AG56">
        <v>0.3</v>
      </c>
      <c r="AH56">
        <v>0.5</v>
      </c>
      <c r="AI56">
        <v>0.4</v>
      </c>
      <c r="AJ56">
        <v>-0.4</v>
      </c>
      <c r="AK56">
        <v>-0.2</v>
      </c>
      <c r="AL56">
        <v>-0.2</v>
      </c>
      <c r="AM56">
        <v>-0.2</v>
      </c>
      <c r="AN56">
        <v>0.1</v>
      </c>
      <c r="AO56">
        <v>0.4</v>
      </c>
      <c r="AP56">
        <v>0.2</v>
      </c>
    </row>
    <row r="57" spans="1:42" x14ac:dyDescent="0.25">
      <c r="A57">
        <v>226</v>
      </c>
      <c r="B57" t="s">
        <v>495</v>
      </c>
      <c r="C57" s="26" t="s">
        <v>5</v>
      </c>
      <c r="D57" t="s">
        <v>500</v>
      </c>
      <c r="E57">
        <v>0</v>
      </c>
      <c r="F57">
        <v>-0.3</v>
      </c>
      <c r="G57">
        <v>-0.3</v>
      </c>
      <c r="H57">
        <v>-0.3</v>
      </c>
      <c r="I57">
        <v>-0.9</v>
      </c>
      <c r="J57">
        <v>-0.1</v>
      </c>
      <c r="K57">
        <v>0.5</v>
      </c>
      <c r="L57">
        <v>0</v>
      </c>
      <c r="M57">
        <v>-0.1</v>
      </c>
      <c r="N57">
        <v>-0.2</v>
      </c>
      <c r="O57">
        <v>-0.6</v>
      </c>
      <c r="P57">
        <v>-0.5</v>
      </c>
      <c r="Q57">
        <v>-2.6</v>
      </c>
      <c r="R57">
        <v>-2</v>
      </c>
      <c r="S57">
        <v>-0.1</v>
      </c>
      <c r="T57">
        <v>0.1</v>
      </c>
      <c r="U57">
        <v>-1.5</v>
      </c>
      <c r="V57">
        <v>-1.4</v>
      </c>
      <c r="W57">
        <v>-0.3</v>
      </c>
      <c r="X57">
        <v>0</v>
      </c>
      <c r="Y57">
        <v>-0.2</v>
      </c>
      <c r="Z57">
        <v>-0.2</v>
      </c>
      <c r="AA57">
        <v>-0.5</v>
      </c>
      <c r="AB57">
        <v>-0.6</v>
      </c>
      <c r="AC57">
        <v>0</v>
      </c>
      <c r="AD57">
        <v>-0.1</v>
      </c>
      <c r="AE57">
        <v>0.2</v>
      </c>
      <c r="AF57">
        <v>-0.2</v>
      </c>
      <c r="AG57">
        <v>0.5</v>
      </c>
      <c r="AH57">
        <v>-0.2</v>
      </c>
      <c r="AI57">
        <v>0</v>
      </c>
      <c r="AJ57">
        <v>0</v>
      </c>
      <c r="AK57">
        <v>-0.3</v>
      </c>
      <c r="AL57">
        <v>-0.2</v>
      </c>
      <c r="AM57">
        <v>-0.5</v>
      </c>
      <c r="AN57">
        <v>0</v>
      </c>
      <c r="AO57">
        <v>-1</v>
      </c>
      <c r="AP57">
        <v>0.1</v>
      </c>
    </row>
    <row r="58" spans="1:42" x14ac:dyDescent="0.25">
      <c r="A58">
        <v>228</v>
      </c>
      <c r="B58" t="s">
        <v>495</v>
      </c>
      <c r="C58" s="26" t="s">
        <v>5</v>
      </c>
      <c r="D58" t="s">
        <v>499</v>
      </c>
      <c r="E58">
        <v>-0.2</v>
      </c>
      <c r="F58">
        <v>-0.9</v>
      </c>
      <c r="G58">
        <v>0.3</v>
      </c>
      <c r="H58">
        <v>-0.5</v>
      </c>
      <c r="I58">
        <v>-1</v>
      </c>
      <c r="J58">
        <v>-0.6</v>
      </c>
      <c r="K58">
        <v>0.5</v>
      </c>
      <c r="L58">
        <v>-0.3</v>
      </c>
      <c r="M58">
        <v>-0.5</v>
      </c>
      <c r="N58">
        <v>1.3</v>
      </c>
      <c r="O58">
        <v>-0.3</v>
      </c>
      <c r="P58">
        <v>-2</v>
      </c>
      <c r="Q58">
        <v>-2.1</v>
      </c>
      <c r="R58">
        <v>-3</v>
      </c>
      <c r="S58">
        <v>0.4</v>
      </c>
      <c r="T58">
        <v>0.5</v>
      </c>
      <c r="U58">
        <v>-1.2</v>
      </c>
      <c r="V58">
        <v>-3</v>
      </c>
      <c r="W58">
        <v>-0.3</v>
      </c>
      <c r="X58">
        <v>1.3</v>
      </c>
      <c r="Y58">
        <v>-0.6</v>
      </c>
      <c r="Z58">
        <v>-0.7</v>
      </c>
      <c r="AA58">
        <v>0.9</v>
      </c>
      <c r="AB58">
        <v>-1.2</v>
      </c>
      <c r="AC58">
        <v>0</v>
      </c>
      <c r="AD58">
        <v>-0.7</v>
      </c>
      <c r="AE58">
        <v>0.2</v>
      </c>
      <c r="AF58">
        <v>-2.9</v>
      </c>
      <c r="AG58">
        <v>0.2</v>
      </c>
      <c r="AH58">
        <v>-2</v>
      </c>
      <c r="AI58">
        <v>0.1</v>
      </c>
      <c r="AJ58">
        <v>1.1000000000000001</v>
      </c>
      <c r="AK58">
        <v>-0.1</v>
      </c>
      <c r="AL58">
        <v>-1.5</v>
      </c>
      <c r="AM58">
        <v>-1.3</v>
      </c>
      <c r="AN58">
        <v>-0.5</v>
      </c>
      <c r="AO58">
        <v>-0.8</v>
      </c>
      <c r="AP58">
        <v>0.3</v>
      </c>
    </row>
    <row r="59" spans="1:42" x14ac:dyDescent="0.25">
      <c r="A59">
        <v>230</v>
      </c>
      <c r="B59" t="s">
        <v>495</v>
      </c>
      <c r="C59" s="26" t="s">
        <v>5</v>
      </c>
      <c r="D59" t="s">
        <v>498</v>
      </c>
      <c r="E59">
        <v>0.4</v>
      </c>
      <c r="F59">
        <v>0</v>
      </c>
      <c r="G59">
        <v>0.5</v>
      </c>
      <c r="H59">
        <v>-1.6</v>
      </c>
      <c r="I59">
        <v>-1</v>
      </c>
      <c r="J59">
        <v>0.2</v>
      </c>
      <c r="K59">
        <v>0.8</v>
      </c>
      <c r="L59">
        <v>0.4</v>
      </c>
      <c r="M59">
        <v>0</v>
      </c>
      <c r="N59">
        <v>0.3</v>
      </c>
      <c r="O59">
        <v>-1.2</v>
      </c>
      <c r="P59">
        <v>-0.4</v>
      </c>
      <c r="Q59">
        <v>-2</v>
      </c>
      <c r="R59">
        <v>-2</v>
      </c>
      <c r="S59">
        <v>0</v>
      </c>
      <c r="T59">
        <v>0</v>
      </c>
      <c r="U59">
        <v>-1</v>
      </c>
      <c r="V59">
        <v>-0.4</v>
      </c>
      <c r="W59">
        <v>0.3</v>
      </c>
      <c r="X59">
        <v>1.9</v>
      </c>
      <c r="Y59">
        <v>-0.4</v>
      </c>
      <c r="Z59">
        <v>-0.3</v>
      </c>
      <c r="AA59">
        <v>0</v>
      </c>
      <c r="AB59">
        <v>0.7</v>
      </c>
      <c r="AC59">
        <v>0.2</v>
      </c>
      <c r="AD59">
        <v>-0.3</v>
      </c>
      <c r="AE59">
        <v>1.7</v>
      </c>
      <c r="AF59">
        <v>-0.2</v>
      </c>
      <c r="AG59">
        <v>-0.1</v>
      </c>
      <c r="AH59">
        <v>-2.6</v>
      </c>
      <c r="AI59">
        <v>-0.2</v>
      </c>
      <c r="AJ59">
        <v>0.8</v>
      </c>
      <c r="AK59">
        <v>-0.3</v>
      </c>
      <c r="AL59">
        <v>-0.6</v>
      </c>
      <c r="AM59">
        <v>0.4</v>
      </c>
      <c r="AN59">
        <v>0.1</v>
      </c>
      <c r="AO59">
        <v>0</v>
      </c>
      <c r="AP59">
        <v>0.8</v>
      </c>
    </row>
    <row r="60" spans="1:42" x14ac:dyDescent="0.25">
      <c r="A60">
        <v>232</v>
      </c>
      <c r="B60" t="s">
        <v>495</v>
      </c>
      <c r="C60" s="26" t="s">
        <v>5</v>
      </c>
      <c r="D60" t="s">
        <v>497</v>
      </c>
      <c r="E60">
        <v>0</v>
      </c>
      <c r="F60">
        <v>0</v>
      </c>
      <c r="G60">
        <v>-0.3</v>
      </c>
      <c r="H60">
        <v>-0.4</v>
      </c>
      <c r="I60">
        <v>0</v>
      </c>
      <c r="J60">
        <v>1</v>
      </c>
      <c r="K60">
        <v>0.5</v>
      </c>
      <c r="L60">
        <v>-0.6</v>
      </c>
      <c r="M60">
        <v>0</v>
      </c>
      <c r="N60">
        <v>0.4</v>
      </c>
      <c r="O60">
        <v>0</v>
      </c>
      <c r="P60">
        <v>0.2</v>
      </c>
      <c r="Q60">
        <v>0</v>
      </c>
      <c r="R60">
        <v>-2</v>
      </c>
      <c r="S60">
        <v>0.7</v>
      </c>
      <c r="T60">
        <v>0.5</v>
      </c>
      <c r="U60">
        <v>-0.8</v>
      </c>
      <c r="V60">
        <v>0.3</v>
      </c>
      <c r="W60">
        <v>2.2999999999999998</v>
      </c>
      <c r="X60">
        <v>0.7</v>
      </c>
      <c r="Y60">
        <v>-0.2</v>
      </c>
      <c r="Z60">
        <v>-0.1</v>
      </c>
      <c r="AA60">
        <v>0</v>
      </c>
      <c r="AB60">
        <v>-1.4</v>
      </c>
      <c r="AC60">
        <v>0.1</v>
      </c>
      <c r="AD60">
        <v>-0.5</v>
      </c>
      <c r="AE60">
        <v>0.5</v>
      </c>
      <c r="AF60">
        <v>-0.8</v>
      </c>
      <c r="AG60">
        <v>0.2</v>
      </c>
      <c r="AH60">
        <v>-0.2</v>
      </c>
      <c r="AI60">
        <v>0.2</v>
      </c>
      <c r="AJ60">
        <v>0.7</v>
      </c>
      <c r="AK60">
        <v>-0.3</v>
      </c>
      <c r="AL60">
        <v>0.1</v>
      </c>
      <c r="AM60">
        <v>-0.1</v>
      </c>
      <c r="AN60">
        <v>0.1</v>
      </c>
      <c r="AO60">
        <v>0.5</v>
      </c>
      <c r="AP60">
        <v>0</v>
      </c>
    </row>
    <row r="61" spans="1:42" x14ac:dyDescent="0.25">
      <c r="A61">
        <v>234</v>
      </c>
      <c r="B61" t="s">
        <v>495</v>
      </c>
      <c r="C61" s="26" t="s">
        <v>5</v>
      </c>
      <c r="D61" t="s">
        <v>496</v>
      </c>
      <c r="E61">
        <v>0.2</v>
      </c>
      <c r="F61">
        <v>0.2</v>
      </c>
      <c r="G61">
        <v>-0.1</v>
      </c>
      <c r="H61">
        <v>-0.7</v>
      </c>
      <c r="I61">
        <v>-1.3</v>
      </c>
      <c r="J61">
        <v>0.6</v>
      </c>
      <c r="K61">
        <v>0.4</v>
      </c>
      <c r="L61">
        <v>-0.3</v>
      </c>
      <c r="M61">
        <v>0.6</v>
      </c>
      <c r="N61">
        <v>-0.2</v>
      </c>
      <c r="O61">
        <v>-1.5</v>
      </c>
      <c r="P61">
        <v>0</v>
      </c>
      <c r="Q61">
        <v>-0.2</v>
      </c>
      <c r="R61">
        <v>-1.4</v>
      </c>
      <c r="S61">
        <v>-0.5</v>
      </c>
      <c r="T61">
        <v>0.3</v>
      </c>
      <c r="U61">
        <v>-0.1</v>
      </c>
      <c r="V61">
        <v>-0.2</v>
      </c>
      <c r="W61">
        <v>1.9</v>
      </c>
      <c r="X61">
        <v>0.9</v>
      </c>
      <c r="Y61">
        <v>-0.3</v>
      </c>
      <c r="Z61">
        <v>-0.4</v>
      </c>
      <c r="AA61">
        <v>-0.1</v>
      </c>
      <c r="AB61">
        <v>1.8</v>
      </c>
      <c r="AC61">
        <v>0</v>
      </c>
      <c r="AD61">
        <v>0.4</v>
      </c>
      <c r="AE61">
        <v>2.1</v>
      </c>
      <c r="AF61">
        <v>-0.4</v>
      </c>
      <c r="AG61">
        <v>0.4</v>
      </c>
      <c r="AH61">
        <v>-0.9</v>
      </c>
      <c r="AI61">
        <v>0.2</v>
      </c>
      <c r="AJ61">
        <v>1</v>
      </c>
      <c r="AK61">
        <v>0</v>
      </c>
      <c r="AL61">
        <v>-0.1</v>
      </c>
      <c r="AM61">
        <v>0.1</v>
      </c>
      <c r="AN61">
        <v>-0.2</v>
      </c>
      <c r="AO61">
        <v>0</v>
      </c>
      <c r="AP61">
        <v>0.1</v>
      </c>
    </row>
    <row r="62" spans="1:42" x14ac:dyDescent="0.25">
      <c r="A62" s="15">
        <v>236</v>
      </c>
      <c r="B62" s="15" t="s">
        <v>495</v>
      </c>
      <c r="C62" s="25" t="s">
        <v>5</v>
      </c>
      <c r="D62" s="15" t="s">
        <v>493</v>
      </c>
      <c r="E62" s="15">
        <v>0</v>
      </c>
      <c r="F62" s="15">
        <v>0.2</v>
      </c>
      <c r="G62" s="15">
        <v>0</v>
      </c>
      <c r="H62" s="15">
        <v>0.1</v>
      </c>
      <c r="I62" s="15">
        <v>-0.7</v>
      </c>
      <c r="J62" s="15">
        <v>0.5</v>
      </c>
      <c r="K62" s="15">
        <v>0.4</v>
      </c>
      <c r="L62" s="15">
        <v>0.2</v>
      </c>
      <c r="M62" s="15">
        <v>0.6</v>
      </c>
      <c r="N62" s="15">
        <v>-0.1</v>
      </c>
      <c r="O62" s="15">
        <v>-1.4</v>
      </c>
      <c r="P62" s="15">
        <v>0.2</v>
      </c>
      <c r="Q62" s="15">
        <v>-0.6</v>
      </c>
      <c r="R62" s="15">
        <v>-1.3</v>
      </c>
      <c r="S62" s="15">
        <v>0.2</v>
      </c>
      <c r="T62" s="15">
        <v>0.7</v>
      </c>
      <c r="U62" s="15">
        <v>-0.5</v>
      </c>
      <c r="V62" s="15">
        <v>0</v>
      </c>
      <c r="W62" s="15">
        <v>-0.1</v>
      </c>
      <c r="X62" s="15">
        <v>0.1</v>
      </c>
      <c r="Y62" s="15">
        <v>-0.2</v>
      </c>
      <c r="Z62" s="15">
        <v>0</v>
      </c>
      <c r="AA62" s="15">
        <v>0.1</v>
      </c>
      <c r="AB62" s="15">
        <v>0.8</v>
      </c>
      <c r="AC62" s="15">
        <v>0.4</v>
      </c>
      <c r="AD62" s="15">
        <v>0</v>
      </c>
      <c r="AE62" s="15">
        <v>0.3</v>
      </c>
      <c r="AF62" s="15">
        <v>0</v>
      </c>
      <c r="AG62" s="15">
        <v>0</v>
      </c>
      <c r="AH62" s="15">
        <v>-1.7</v>
      </c>
      <c r="AI62" s="15">
        <v>0</v>
      </c>
      <c r="AJ62" s="15">
        <v>0.4</v>
      </c>
      <c r="AK62" s="15">
        <v>0.3</v>
      </c>
      <c r="AL62" s="15">
        <v>0.1</v>
      </c>
      <c r="AM62" s="15">
        <v>0</v>
      </c>
      <c r="AN62" s="15">
        <v>0</v>
      </c>
      <c r="AO62" s="15">
        <v>-0.3</v>
      </c>
      <c r="AP62" s="15">
        <v>0.8</v>
      </c>
    </row>
    <row r="63" spans="1:42" x14ac:dyDescent="0.25">
      <c r="A63">
        <v>13</v>
      </c>
      <c r="B63" t="s">
        <v>510</v>
      </c>
      <c r="C63" s="24" t="s">
        <v>494</v>
      </c>
      <c r="D63" t="s">
        <v>501</v>
      </c>
      <c r="E63">
        <v>0.2</v>
      </c>
      <c r="F63">
        <v>0</v>
      </c>
      <c r="G63">
        <v>0</v>
      </c>
      <c r="H63">
        <v>1.1000000000000001</v>
      </c>
      <c r="I63">
        <v>0</v>
      </c>
      <c r="J63">
        <v>0.3</v>
      </c>
      <c r="K63">
        <v>0.1</v>
      </c>
      <c r="L63">
        <v>2</v>
      </c>
      <c r="M63">
        <v>-0.2</v>
      </c>
      <c r="N63">
        <v>0</v>
      </c>
      <c r="O63">
        <v>0.1</v>
      </c>
      <c r="P63">
        <v>-0.1</v>
      </c>
      <c r="Q63">
        <v>0.3</v>
      </c>
      <c r="R63">
        <v>0</v>
      </c>
      <c r="S63">
        <v>0.4</v>
      </c>
      <c r="T63">
        <v>0.6</v>
      </c>
      <c r="U63">
        <v>1.2</v>
      </c>
      <c r="V63">
        <v>0.3</v>
      </c>
      <c r="W63">
        <v>0.6</v>
      </c>
      <c r="X63">
        <v>0</v>
      </c>
      <c r="Y63">
        <v>0.3</v>
      </c>
      <c r="Z63">
        <v>0.2</v>
      </c>
      <c r="AA63">
        <v>1.4</v>
      </c>
      <c r="AB63">
        <v>-1</v>
      </c>
      <c r="AC63">
        <v>0.3</v>
      </c>
      <c r="AD63">
        <v>0.9</v>
      </c>
      <c r="AE63">
        <v>0.2</v>
      </c>
      <c r="AF63">
        <v>0.1</v>
      </c>
      <c r="AG63">
        <v>0.2</v>
      </c>
      <c r="AH63">
        <v>-0.5</v>
      </c>
      <c r="AI63">
        <v>-0.2</v>
      </c>
      <c r="AJ63">
        <v>-0.6</v>
      </c>
      <c r="AK63">
        <v>0</v>
      </c>
      <c r="AL63">
        <v>0</v>
      </c>
      <c r="AM63">
        <v>0.2</v>
      </c>
      <c r="AN63">
        <v>0.2</v>
      </c>
      <c r="AO63">
        <v>0.2</v>
      </c>
      <c r="AP63">
        <v>0.4</v>
      </c>
    </row>
    <row r="64" spans="1:42" x14ac:dyDescent="0.25">
      <c r="A64">
        <v>15</v>
      </c>
      <c r="B64" t="s">
        <v>510</v>
      </c>
      <c r="C64" s="24" t="s">
        <v>494</v>
      </c>
      <c r="D64" t="s">
        <v>500</v>
      </c>
      <c r="E64">
        <v>-0.1</v>
      </c>
      <c r="F64">
        <v>-0.7</v>
      </c>
      <c r="G64">
        <v>0</v>
      </c>
      <c r="H64">
        <v>0</v>
      </c>
      <c r="I64">
        <v>-0.1</v>
      </c>
      <c r="J64">
        <v>-0.3</v>
      </c>
      <c r="K64">
        <v>0</v>
      </c>
      <c r="L64">
        <v>0</v>
      </c>
      <c r="M64">
        <v>0.6</v>
      </c>
      <c r="N64">
        <v>0.4</v>
      </c>
      <c r="O64">
        <v>0.6</v>
      </c>
      <c r="P64">
        <v>0.4</v>
      </c>
      <c r="Q64">
        <v>0.1</v>
      </c>
      <c r="R64">
        <v>0.3</v>
      </c>
      <c r="S64">
        <v>-0.3</v>
      </c>
      <c r="T64">
        <v>0.1</v>
      </c>
      <c r="U64">
        <v>0.1</v>
      </c>
      <c r="V64">
        <v>0</v>
      </c>
      <c r="W64">
        <v>0.5</v>
      </c>
      <c r="X64">
        <v>0.3</v>
      </c>
      <c r="Y64">
        <v>0.1</v>
      </c>
      <c r="Z64">
        <v>-0.4</v>
      </c>
      <c r="AA64">
        <v>0.4</v>
      </c>
      <c r="AB64">
        <v>0</v>
      </c>
      <c r="AC64">
        <v>0.3</v>
      </c>
      <c r="AD64">
        <v>-0.3</v>
      </c>
      <c r="AE64">
        <v>0.4</v>
      </c>
      <c r="AF64">
        <v>-0.5</v>
      </c>
      <c r="AG64">
        <v>0.3</v>
      </c>
      <c r="AH64">
        <v>-0.1</v>
      </c>
      <c r="AI64">
        <v>0</v>
      </c>
      <c r="AJ64">
        <v>0</v>
      </c>
      <c r="AK64">
        <v>-0.4</v>
      </c>
      <c r="AL64">
        <v>-0.2</v>
      </c>
      <c r="AM64">
        <v>-0.1</v>
      </c>
      <c r="AN64">
        <v>0.2</v>
      </c>
      <c r="AO64">
        <v>0.1</v>
      </c>
      <c r="AP64">
        <v>0.9</v>
      </c>
    </row>
    <row r="65" spans="1:42" x14ac:dyDescent="0.25">
      <c r="A65">
        <v>17</v>
      </c>
      <c r="B65" t="s">
        <v>510</v>
      </c>
      <c r="C65" s="24" t="s">
        <v>494</v>
      </c>
      <c r="D65" t="s">
        <v>499</v>
      </c>
      <c r="E65">
        <v>-0.2</v>
      </c>
      <c r="F65">
        <v>-0.6</v>
      </c>
      <c r="G65">
        <v>0</v>
      </c>
      <c r="H65">
        <v>-0.5</v>
      </c>
      <c r="I65">
        <v>0</v>
      </c>
      <c r="J65">
        <v>-0.6</v>
      </c>
      <c r="K65">
        <v>0</v>
      </c>
      <c r="L65">
        <v>0</v>
      </c>
      <c r="M65">
        <v>0.1</v>
      </c>
      <c r="N65">
        <v>0</v>
      </c>
      <c r="O65">
        <v>0.4</v>
      </c>
      <c r="P65">
        <v>0.4</v>
      </c>
      <c r="Q65">
        <v>0.3</v>
      </c>
      <c r="R65">
        <v>-0.5</v>
      </c>
      <c r="S65">
        <v>-0.2</v>
      </c>
      <c r="T65">
        <v>0.6</v>
      </c>
      <c r="U65">
        <v>1.4</v>
      </c>
      <c r="V65">
        <v>0.2</v>
      </c>
      <c r="W65">
        <v>-0.3</v>
      </c>
      <c r="X65">
        <v>-0.1</v>
      </c>
      <c r="Y65">
        <v>0.2</v>
      </c>
      <c r="Z65">
        <v>-0.9</v>
      </c>
      <c r="AA65">
        <v>0</v>
      </c>
      <c r="AB65">
        <v>-1.1000000000000001</v>
      </c>
      <c r="AC65">
        <v>0</v>
      </c>
      <c r="AD65">
        <v>0.3</v>
      </c>
      <c r="AE65">
        <v>-0.3</v>
      </c>
      <c r="AF65">
        <v>-0.1</v>
      </c>
      <c r="AG65">
        <v>0.3</v>
      </c>
      <c r="AH65">
        <v>-0.1</v>
      </c>
      <c r="AI65">
        <v>-0.2</v>
      </c>
      <c r="AJ65">
        <v>-1.7</v>
      </c>
      <c r="AK65">
        <v>-0.3</v>
      </c>
      <c r="AL65">
        <v>-0.2</v>
      </c>
      <c r="AM65">
        <v>-0.3</v>
      </c>
      <c r="AN65">
        <v>-0.3</v>
      </c>
      <c r="AO65">
        <v>-0.3</v>
      </c>
      <c r="AP65">
        <v>0.2</v>
      </c>
    </row>
    <row r="66" spans="1:42" x14ac:dyDescent="0.25">
      <c r="A66">
        <v>19</v>
      </c>
      <c r="B66" t="s">
        <v>510</v>
      </c>
      <c r="C66" s="24" t="s">
        <v>494</v>
      </c>
      <c r="D66" t="s">
        <v>497</v>
      </c>
      <c r="E66">
        <v>-0.3</v>
      </c>
      <c r="F66">
        <v>-0.4</v>
      </c>
      <c r="G66">
        <v>0</v>
      </c>
      <c r="H66">
        <v>1</v>
      </c>
      <c r="I66">
        <v>0.6</v>
      </c>
      <c r="J66">
        <v>-0.9</v>
      </c>
      <c r="K66">
        <v>-0.2</v>
      </c>
      <c r="L66">
        <v>-1.8</v>
      </c>
      <c r="M66">
        <v>0</v>
      </c>
      <c r="N66">
        <v>0</v>
      </c>
      <c r="O66">
        <v>1.3</v>
      </c>
      <c r="P66">
        <v>0.9</v>
      </c>
      <c r="Q66">
        <v>0</v>
      </c>
      <c r="R66">
        <v>-0.1</v>
      </c>
      <c r="S66">
        <v>-0.1</v>
      </c>
      <c r="T66">
        <v>0</v>
      </c>
      <c r="U66">
        <v>1.7</v>
      </c>
      <c r="V66">
        <v>0.9</v>
      </c>
      <c r="W66">
        <v>0.2</v>
      </c>
      <c r="X66">
        <v>0.6</v>
      </c>
      <c r="Y66">
        <v>0.2</v>
      </c>
      <c r="Z66">
        <v>0.2</v>
      </c>
      <c r="AA66">
        <v>-0.5</v>
      </c>
      <c r="AB66">
        <v>1.4</v>
      </c>
      <c r="AC66">
        <v>-0.4</v>
      </c>
      <c r="AD66">
        <v>-0.2</v>
      </c>
      <c r="AE66">
        <v>0.3</v>
      </c>
      <c r="AF66">
        <v>-0.3</v>
      </c>
      <c r="AG66">
        <v>0.1</v>
      </c>
      <c r="AH66">
        <v>-0.5</v>
      </c>
      <c r="AI66">
        <v>-0.1</v>
      </c>
      <c r="AJ66">
        <v>0.4</v>
      </c>
      <c r="AK66">
        <v>-0.1</v>
      </c>
      <c r="AL66">
        <v>-0.6</v>
      </c>
      <c r="AM66">
        <v>-0.2</v>
      </c>
      <c r="AN66">
        <v>0</v>
      </c>
      <c r="AO66">
        <v>-0.8</v>
      </c>
      <c r="AP66">
        <v>-0.1</v>
      </c>
    </row>
    <row r="67" spans="1:42" x14ac:dyDescent="0.25">
      <c r="A67">
        <v>21</v>
      </c>
      <c r="B67" t="s">
        <v>510</v>
      </c>
      <c r="C67" s="24" t="s">
        <v>494</v>
      </c>
      <c r="D67" t="s">
        <v>496</v>
      </c>
      <c r="E67">
        <v>-0.5</v>
      </c>
      <c r="F67">
        <v>-0.3</v>
      </c>
      <c r="G67">
        <v>-0.3</v>
      </c>
      <c r="H67">
        <v>0.9</v>
      </c>
      <c r="I67">
        <v>0.1</v>
      </c>
      <c r="J67">
        <v>-0.8</v>
      </c>
      <c r="K67">
        <v>-0.4</v>
      </c>
      <c r="L67">
        <v>1.1000000000000001</v>
      </c>
      <c r="M67">
        <v>0.7</v>
      </c>
      <c r="N67">
        <v>-1</v>
      </c>
      <c r="O67">
        <v>0.9</v>
      </c>
      <c r="P67">
        <v>1</v>
      </c>
      <c r="Q67">
        <v>-0.8</v>
      </c>
      <c r="R67">
        <v>1.3</v>
      </c>
      <c r="S67">
        <v>0.5</v>
      </c>
      <c r="T67">
        <v>-0.2</v>
      </c>
      <c r="U67">
        <v>0.4</v>
      </c>
      <c r="V67">
        <v>1.2</v>
      </c>
      <c r="W67">
        <v>0.8</v>
      </c>
      <c r="X67">
        <v>0.7</v>
      </c>
      <c r="Y67">
        <v>0</v>
      </c>
      <c r="Z67">
        <v>-2.1</v>
      </c>
      <c r="AA67">
        <v>0.1</v>
      </c>
      <c r="AB67">
        <v>-0.2</v>
      </c>
      <c r="AC67">
        <v>0.1</v>
      </c>
      <c r="AD67">
        <v>0.1</v>
      </c>
      <c r="AE67">
        <v>-0.2</v>
      </c>
      <c r="AF67">
        <v>0.6</v>
      </c>
      <c r="AG67">
        <v>-1</v>
      </c>
      <c r="AH67">
        <v>-0.3</v>
      </c>
      <c r="AI67">
        <v>0.1</v>
      </c>
      <c r="AJ67">
        <v>0.4</v>
      </c>
      <c r="AK67">
        <v>0</v>
      </c>
      <c r="AL67">
        <v>0.6</v>
      </c>
      <c r="AM67">
        <v>-1.5</v>
      </c>
      <c r="AN67">
        <v>-0.3</v>
      </c>
      <c r="AO67">
        <v>-1</v>
      </c>
      <c r="AP67">
        <v>-2</v>
      </c>
    </row>
    <row r="68" spans="1:42" x14ac:dyDescent="0.25">
      <c r="A68" s="15">
        <v>23</v>
      </c>
      <c r="B68" s="15" t="s">
        <v>510</v>
      </c>
      <c r="C68" s="28" t="s">
        <v>494</v>
      </c>
      <c r="D68" s="15" t="s">
        <v>493</v>
      </c>
      <c r="E68" s="15">
        <v>-0.5</v>
      </c>
      <c r="F68" s="15">
        <v>0.1</v>
      </c>
      <c r="G68" s="15">
        <v>-0.2</v>
      </c>
      <c r="H68" s="15">
        <v>0.3</v>
      </c>
      <c r="I68" s="15">
        <v>-0.6</v>
      </c>
      <c r="J68" s="15">
        <v>-1.1000000000000001</v>
      </c>
      <c r="K68" s="15">
        <v>-1.2</v>
      </c>
      <c r="L68" s="15">
        <v>-1.3</v>
      </c>
      <c r="M68" s="15">
        <v>-0.3</v>
      </c>
      <c r="N68" s="15">
        <v>-0.6</v>
      </c>
      <c r="O68" s="15">
        <v>1.3</v>
      </c>
      <c r="P68" s="15">
        <v>-1.5</v>
      </c>
      <c r="Q68" s="15">
        <v>-1.1000000000000001</v>
      </c>
      <c r="R68" s="15">
        <v>-0.3</v>
      </c>
      <c r="S68" s="15">
        <v>-0.4</v>
      </c>
      <c r="T68" s="15">
        <v>-0.8</v>
      </c>
      <c r="U68" s="15">
        <v>-3.4</v>
      </c>
      <c r="V68" s="15">
        <v>0.3</v>
      </c>
      <c r="W68" s="15">
        <v>-2.5</v>
      </c>
      <c r="X68" s="15">
        <v>-1.9</v>
      </c>
      <c r="Y68" s="15">
        <v>-0.8</v>
      </c>
      <c r="Z68" s="15">
        <v>-2.8</v>
      </c>
      <c r="AA68" s="15">
        <v>-0.2</v>
      </c>
      <c r="AB68" s="15">
        <v>1</v>
      </c>
      <c r="AC68" s="15">
        <v>-0.2</v>
      </c>
      <c r="AD68" s="15">
        <v>-0.3</v>
      </c>
      <c r="AE68" s="15">
        <v>-2.6</v>
      </c>
      <c r="AF68" s="15">
        <v>-0.9</v>
      </c>
      <c r="AG68" s="15">
        <v>-1.5</v>
      </c>
      <c r="AH68" s="15">
        <v>-0.2</v>
      </c>
      <c r="AI68" s="15">
        <v>-0.1</v>
      </c>
      <c r="AJ68" s="15">
        <v>1</v>
      </c>
      <c r="AK68" s="15">
        <v>-0.1</v>
      </c>
      <c r="AL68" s="15">
        <v>-0.3</v>
      </c>
      <c r="AM68" s="15">
        <v>-3.4</v>
      </c>
      <c r="AN68" s="15">
        <v>-0.7</v>
      </c>
      <c r="AO68" s="15">
        <v>-2.1</v>
      </c>
      <c r="AP68" s="15">
        <v>-2.4</v>
      </c>
    </row>
    <row r="69" spans="1:42" x14ac:dyDescent="0.25">
      <c r="A69">
        <v>37</v>
      </c>
      <c r="B69" t="s">
        <v>509</v>
      </c>
      <c r="C69" s="24" t="s">
        <v>494</v>
      </c>
      <c r="D69" t="s">
        <v>501</v>
      </c>
      <c r="E69">
        <v>0.1</v>
      </c>
      <c r="F69">
        <v>0</v>
      </c>
      <c r="G69">
        <v>0</v>
      </c>
      <c r="H69">
        <v>-0.1</v>
      </c>
      <c r="I69">
        <v>-0.3</v>
      </c>
      <c r="J69">
        <v>0.2</v>
      </c>
      <c r="K69">
        <v>0.5</v>
      </c>
      <c r="L69">
        <v>0.2</v>
      </c>
      <c r="M69">
        <v>-0.4</v>
      </c>
      <c r="N69">
        <v>-0.4</v>
      </c>
      <c r="O69">
        <v>0</v>
      </c>
      <c r="P69">
        <v>-0.1</v>
      </c>
      <c r="Q69">
        <v>0.4</v>
      </c>
      <c r="R69">
        <v>1.4</v>
      </c>
      <c r="S69">
        <v>0.5</v>
      </c>
      <c r="T69">
        <v>0.6</v>
      </c>
      <c r="U69">
        <v>0.5</v>
      </c>
      <c r="V69">
        <v>-0.3</v>
      </c>
      <c r="W69">
        <v>0.2</v>
      </c>
      <c r="X69">
        <v>0</v>
      </c>
      <c r="Y69">
        <v>0.4</v>
      </c>
      <c r="Z69">
        <v>0</v>
      </c>
      <c r="AA69">
        <v>0.6</v>
      </c>
      <c r="AB69">
        <v>0</v>
      </c>
      <c r="AC69">
        <v>0.3</v>
      </c>
      <c r="AD69">
        <v>0.2</v>
      </c>
      <c r="AE69">
        <v>-0.1</v>
      </c>
      <c r="AF69">
        <v>0.7</v>
      </c>
      <c r="AG69">
        <v>-0.1</v>
      </c>
      <c r="AH69">
        <v>-0.1</v>
      </c>
      <c r="AI69">
        <v>0</v>
      </c>
      <c r="AJ69">
        <v>0.8</v>
      </c>
      <c r="AK69">
        <v>0</v>
      </c>
      <c r="AL69">
        <v>0</v>
      </c>
      <c r="AM69">
        <v>0</v>
      </c>
      <c r="AN69">
        <v>0</v>
      </c>
      <c r="AO69">
        <v>-0.1</v>
      </c>
      <c r="AP69">
        <v>0.4</v>
      </c>
    </row>
    <row r="70" spans="1:42" x14ac:dyDescent="0.25">
      <c r="A70">
        <v>39</v>
      </c>
      <c r="B70" t="s">
        <v>509</v>
      </c>
      <c r="C70" s="24" t="s">
        <v>494</v>
      </c>
      <c r="D70" t="s">
        <v>500</v>
      </c>
      <c r="E70">
        <v>0</v>
      </c>
      <c r="F70">
        <v>0</v>
      </c>
      <c r="G70">
        <v>-0.5</v>
      </c>
      <c r="H70">
        <v>0.1</v>
      </c>
      <c r="I70">
        <v>-0.3</v>
      </c>
      <c r="J70">
        <v>-0.1</v>
      </c>
      <c r="K70">
        <v>-0.6</v>
      </c>
      <c r="L70">
        <v>-0.4</v>
      </c>
      <c r="M70">
        <v>0.2</v>
      </c>
      <c r="N70">
        <v>-0.2</v>
      </c>
      <c r="O70">
        <v>0.1</v>
      </c>
      <c r="P70">
        <v>0</v>
      </c>
      <c r="Q70">
        <v>0.3</v>
      </c>
      <c r="R70">
        <v>0.5</v>
      </c>
      <c r="S70">
        <v>0.3</v>
      </c>
      <c r="T70">
        <v>0.5</v>
      </c>
      <c r="U70">
        <v>0</v>
      </c>
      <c r="V70">
        <v>-0.2</v>
      </c>
      <c r="W70">
        <v>-0.5</v>
      </c>
      <c r="X70">
        <v>0.1</v>
      </c>
      <c r="Y70">
        <v>0</v>
      </c>
      <c r="Z70">
        <v>0.1</v>
      </c>
      <c r="AA70">
        <v>0.2</v>
      </c>
      <c r="AB70">
        <v>0.5</v>
      </c>
      <c r="AC70">
        <v>0</v>
      </c>
      <c r="AD70">
        <v>-0.4</v>
      </c>
      <c r="AE70">
        <v>0.1</v>
      </c>
      <c r="AF70">
        <v>0</v>
      </c>
      <c r="AG70">
        <v>-0.2</v>
      </c>
      <c r="AH70">
        <v>-0.4</v>
      </c>
      <c r="AI70">
        <v>0</v>
      </c>
      <c r="AJ70">
        <v>-0.8</v>
      </c>
      <c r="AK70">
        <v>-0.3</v>
      </c>
      <c r="AL70">
        <v>-0.1</v>
      </c>
      <c r="AM70">
        <v>0</v>
      </c>
      <c r="AN70">
        <v>0</v>
      </c>
      <c r="AO70">
        <v>0</v>
      </c>
      <c r="AP70">
        <v>0.4</v>
      </c>
    </row>
    <row r="71" spans="1:42" x14ac:dyDescent="0.25">
      <c r="A71">
        <v>41</v>
      </c>
      <c r="B71" t="s">
        <v>509</v>
      </c>
      <c r="C71" s="24" t="s">
        <v>494</v>
      </c>
      <c r="D71" t="s">
        <v>499</v>
      </c>
      <c r="E71">
        <v>0</v>
      </c>
      <c r="F71">
        <v>0.5</v>
      </c>
      <c r="G71">
        <v>0.1</v>
      </c>
      <c r="H71">
        <v>-0.7</v>
      </c>
      <c r="I71">
        <v>-1.2</v>
      </c>
      <c r="J71">
        <v>-0.5</v>
      </c>
      <c r="K71">
        <v>0.3</v>
      </c>
      <c r="L71">
        <v>0.5</v>
      </c>
      <c r="M71">
        <v>-0.5</v>
      </c>
      <c r="N71">
        <v>-0.2</v>
      </c>
      <c r="O71">
        <v>1.1000000000000001</v>
      </c>
      <c r="P71">
        <v>-1</v>
      </c>
      <c r="Q71">
        <v>-0.4</v>
      </c>
      <c r="R71">
        <v>-2.7</v>
      </c>
      <c r="S71">
        <v>-0.5</v>
      </c>
      <c r="T71">
        <v>-0.1</v>
      </c>
      <c r="U71">
        <v>0.5</v>
      </c>
      <c r="V71">
        <v>0.2</v>
      </c>
      <c r="W71">
        <v>-0.8</v>
      </c>
      <c r="X71">
        <v>0.3</v>
      </c>
      <c r="Y71">
        <v>-0.7</v>
      </c>
      <c r="Z71">
        <v>0</v>
      </c>
      <c r="AA71">
        <v>-0.2</v>
      </c>
      <c r="AB71">
        <v>-0.6</v>
      </c>
      <c r="AC71">
        <v>-0.1</v>
      </c>
      <c r="AD71">
        <v>-0.2</v>
      </c>
      <c r="AE71">
        <v>-0.1</v>
      </c>
      <c r="AF71">
        <v>0</v>
      </c>
      <c r="AG71">
        <v>-0.7</v>
      </c>
      <c r="AH71">
        <v>-0.9</v>
      </c>
      <c r="AI71">
        <v>0.2</v>
      </c>
      <c r="AJ71">
        <v>0.3</v>
      </c>
      <c r="AK71">
        <v>-0.5</v>
      </c>
      <c r="AL71">
        <v>-0.1</v>
      </c>
      <c r="AM71">
        <v>0</v>
      </c>
      <c r="AN71">
        <v>0.2</v>
      </c>
      <c r="AO71">
        <v>-0.6</v>
      </c>
      <c r="AP71">
        <v>-0.5</v>
      </c>
    </row>
    <row r="72" spans="1:42" x14ac:dyDescent="0.25">
      <c r="A72">
        <v>43</v>
      </c>
      <c r="B72" t="s">
        <v>509</v>
      </c>
      <c r="C72" s="24" t="s">
        <v>494</v>
      </c>
      <c r="D72" t="s">
        <v>497</v>
      </c>
      <c r="E72">
        <v>0</v>
      </c>
      <c r="F72">
        <v>0.6</v>
      </c>
      <c r="G72">
        <v>-0.3</v>
      </c>
      <c r="H72">
        <v>-0.4</v>
      </c>
      <c r="I72">
        <v>-1</v>
      </c>
      <c r="J72">
        <v>-1</v>
      </c>
      <c r="K72">
        <v>-0.5</v>
      </c>
      <c r="L72">
        <v>0.8</v>
      </c>
      <c r="M72">
        <v>-0.3</v>
      </c>
      <c r="N72">
        <v>-0.3</v>
      </c>
      <c r="O72">
        <v>1.3</v>
      </c>
      <c r="P72">
        <v>-1.2</v>
      </c>
      <c r="Q72">
        <v>-0.6</v>
      </c>
      <c r="R72">
        <v>-3.1</v>
      </c>
      <c r="S72">
        <v>-0.1</v>
      </c>
      <c r="T72">
        <v>0</v>
      </c>
      <c r="U72">
        <v>0.7</v>
      </c>
      <c r="V72">
        <v>0.6</v>
      </c>
      <c r="W72">
        <v>-0.3</v>
      </c>
      <c r="X72">
        <v>0.7</v>
      </c>
      <c r="Y72">
        <v>-0.3</v>
      </c>
      <c r="Z72">
        <v>1</v>
      </c>
      <c r="AA72">
        <v>-0.4</v>
      </c>
      <c r="AB72">
        <v>-0.8</v>
      </c>
      <c r="AC72">
        <v>0.1</v>
      </c>
      <c r="AD72">
        <v>-1.3</v>
      </c>
      <c r="AE72">
        <v>0.9</v>
      </c>
      <c r="AF72">
        <v>0.1</v>
      </c>
      <c r="AG72">
        <v>-0.4</v>
      </c>
      <c r="AH72">
        <v>-0.2</v>
      </c>
      <c r="AI72">
        <v>-0.1</v>
      </c>
      <c r="AJ72">
        <v>4</v>
      </c>
      <c r="AK72">
        <v>0</v>
      </c>
      <c r="AL72">
        <v>-0.4</v>
      </c>
      <c r="AM72">
        <v>0.3</v>
      </c>
      <c r="AN72">
        <v>0</v>
      </c>
      <c r="AO72">
        <v>-0.2</v>
      </c>
      <c r="AP72">
        <v>-0.7</v>
      </c>
    </row>
    <row r="73" spans="1:42" x14ac:dyDescent="0.25">
      <c r="A73">
        <v>45</v>
      </c>
      <c r="B73" t="s">
        <v>509</v>
      </c>
      <c r="C73" s="24" t="s">
        <v>494</v>
      </c>
      <c r="D73" t="s">
        <v>496</v>
      </c>
      <c r="E73">
        <v>0.5</v>
      </c>
      <c r="F73">
        <v>0.6</v>
      </c>
      <c r="G73">
        <v>-0.2</v>
      </c>
      <c r="H73">
        <v>0.7</v>
      </c>
      <c r="I73">
        <v>-1.6</v>
      </c>
      <c r="J73">
        <v>-0.5</v>
      </c>
      <c r="K73">
        <v>-1.1000000000000001</v>
      </c>
      <c r="L73">
        <v>2.8</v>
      </c>
      <c r="M73">
        <v>-0.4</v>
      </c>
      <c r="N73">
        <v>-0.8</v>
      </c>
      <c r="O73">
        <v>-0.2</v>
      </c>
      <c r="P73">
        <v>-0.8</v>
      </c>
      <c r="Q73">
        <v>-1.3</v>
      </c>
      <c r="R73">
        <v>1</v>
      </c>
      <c r="S73">
        <v>0.1</v>
      </c>
      <c r="T73">
        <v>-0.8</v>
      </c>
      <c r="U73">
        <v>0.2</v>
      </c>
      <c r="V73">
        <v>1.1000000000000001</v>
      </c>
      <c r="W73">
        <v>0.5</v>
      </c>
      <c r="X73">
        <v>2.1</v>
      </c>
      <c r="Y73">
        <v>-1.2</v>
      </c>
      <c r="Z73">
        <v>0.3</v>
      </c>
      <c r="AA73">
        <v>-0.3</v>
      </c>
      <c r="AB73">
        <v>0.2</v>
      </c>
      <c r="AC73">
        <v>-0.2</v>
      </c>
      <c r="AD73">
        <v>-1.2</v>
      </c>
      <c r="AE73">
        <v>2.1</v>
      </c>
      <c r="AF73">
        <v>2.2999999999999998</v>
      </c>
      <c r="AG73">
        <v>-0.5</v>
      </c>
      <c r="AH73">
        <v>0</v>
      </c>
      <c r="AI73">
        <v>0.5</v>
      </c>
      <c r="AJ73">
        <v>3.4</v>
      </c>
      <c r="AK73">
        <v>0</v>
      </c>
      <c r="AL73">
        <v>0</v>
      </c>
      <c r="AM73">
        <v>-0.2</v>
      </c>
      <c r="AN73">
        <v>0.1</v>
      </c>
      <c r="AO73">
        <v>-1.1000000000000001</v>
      </c>
      <c r="AP73">
        <v>-1.8</v>
      </c>
    </row>
    <row r="74" spans="1:42" x14ac:dyDescent="0.25">
      <c r="A74" s="15">
        <v>47</v>
      </c>
      <c r="B74" s="15" t="s">
        <v>509</v>
      </c>
      <c r="C74" s="28" t="s">
        <v>494</v>
      </c>
      <c r="D74" s="15" t="s">
        <v>493</v>
      </c>
      <c r="E74" s="15">
        <v>0.2</v>
      </c>
      <c r="F74" s="15">
        <v>1</v>
      </c>
      <c r="G74" s="15">
        <v>-0.2</v>
      </c>
      <c r="H74" s="15">
        <v>0.9</v>
      </c>
      <c r="I74" s="15">
        <v>-2.4</v>
      </c>
      <c r="J74" s="15">
        <v>0</v>
      </c>
      <c r="K74" s="15">
        <v>-0.5</v>
      </c>
      <c r="L74" s="15">
        <v>2</v>
      </c>
      <c r="M74" s="15">
        <v>-0.2</v>
      </c>
      <c r="N74" s="15">
        <v>-0.9</v>
      </c>
      <c r="O74" s="15">
        <v>0.1</v>
      </c>
      <c r="P74" s="15">
        <v>-1.3</v>
      </c>
      <c r="Q74" s="15">
        <v>-1.4</v>
      </c>
      <c r="R74" s="15">
        <v>-0.4</v>
      </c>
      <c r="S74" s="15">
        <v>-1</v>
      </c>
      <c r="T74" s="15">
        <v>-2</v>
      </c>
      <c r="U74" s="15">
        <v>-0.1</v>
      </c>
      <c r="V74" s="15">
        <v>0</v>
      </c>
      <c r="W74" s="15">
        <v>-1.4</v>
      </c>
      <c r="X74" s="15">
        <v>1.3</v>
      </c>
      <c r="Y74" s="15">
        <v>-1.5</v>
      </c>
      <c r="Z74" s="15">
        <v>0.8</v>
      </c>
      <c r="AA74" s="15">
        <v>-0.5</v>
      </c>
      <c r="AB74" s="15">
        <v>0.8</v>
      </c>
      <c r="AC74" s="15">
        <v>0</v>
      </c>
      <c r="AD74" s="15">
        <v>-2.2000000000000002</v>
      </c>
      <c r="AE74" s="15">
        <v>0.9</v>
      </c>
      <c r="AF74" s="15">
        <v>1.7</v>
      </c>
      <c r="AG74" s="15">
        <v>0.1</v>
      </c>
      <c r="AH74" s="15">
        <v>-0.3</v>
      </c>
      <c r="AI74" s="15">
        <v>-0.1</v>
      </c>
      <c r="AJ74" s="15">
        <v>5</v>
      </c>
      <c r="AK74" s="15">
        <v>0</v>
      </c>
      <c r="AL74" s="15">
        <v>-0.3</v>
      </c>
      <c r="AM74" s="15">
        <v>0.1</v>
      </c>
      <c r="AN74" s="15">
        <v>1.2</v>
      </c>
      <c r="AO74" s="15">
        <v>-1.8</v>
      </c>
      <c r="AP74" s="15">
        <v>-2.1</v>
      </c>
    </row>
    <row r="75" spans="1:42" x14ac:dyDescent="0.25">
      <c r="A75">
        <v>61</v>
      </c>
      <c r="B75" t="s">
        <v>508</v>
      </c>
      <c r="C75" s="24" t="s">
        <v>494</v>
      </c>
      <c r="D75" t="s">
        <v>501</v>
      </c>
      <c r="E75">
        <v>-0.2</v>
      </c>
      <c r="F75">
        <v>0</v>
      </c>
      <c r="G75">
        <v>-0.2</v>
      </c>
      <c r="H75">
        <v>0</v>
      </c>
      <c r="I75">
        <v>0.2</v>
      </c>
      <c r="J75">
        <v>-0.1</v>
      </c>
      <c r="K75">
        <v>-0.1</v>
      </c>
      <c r="L75">
        <v>1.5</v>
      </c>
      <c r="M75">
        <v>0.2</v>
      </c>
      <c r="N75">
        <v>0.1</v>
      </c>
      <c r="O75">
        <v>0.5</v>
      </c>
      <c r="P75">
        <v>0</v>
      </c>
      <c r="Q75">
        <v>0.1</v>
      </c>
      <c r="R75">
        <v>-2.2999999999999998</v>
      </c>
      <c r="S75">
        <v>-0.3</v>
      </c>
      <c r="T75">
        <v>-0.7</v>
      </c>
      <c r="U75">
        <v>0.4</v>
      </c>
      <c r="V75">
        <v>0.4</v>
      </c>
      <c r="W75">
        <v>0.5</v>
      </c>
      <c r="X75">
        <v>0</v>
      </c>
      <c r="Y75">
        <v>0.4</v>
      </c>
      <c r="Z75">
        <v>0.1</v>
      </c>
      <c r="AA75">
        <v>0</v>
      </c>
      <c r="AB75">
        <v>-1.7</v>
      </c>
      <c r="AC75">
        <v>0.1</v>
      </c>
      <c r="AD75">
        <v>0</v>
      </c>
      <c r="AE75">
        <v>0.4</v>
      </c>
      <c r="AF75">
        <v>0</v>
      </c>
      <c r="AG75">
        <v>0</v>
      </c>
      <c r="AH75">
        <v>-0.3</v>
      </c>
      <c r="AI75">
        <v>0</v>
      </c>
      <c r="AJ75">
        <v>0.5</v>
      </c>
      <c r="AK75">
        <v>-0.2</v>
      </c>
      <c r="AL75">
        <v>-0.2</v>
      </c>
      <c r="AM75">
        <v>0</v>
      </c>
      <c r="AN75">
        <v>0</v>
      </c>
      <c r="AO75">
        <v>0</v>
      </c>
      <c r="AP75">
        <v>0.6</v>
      </c>
    </row>
    <row r="76" spans="1:42" x14ac:dyDescent="0.25">
      <c r="A76">
        <v>63</v>
      </c>
      <c r="B76" t="s">
        <v>508</v>
      </c>
      <c r="C76" s="24" t="s">
        <v>494</v>
      </c>
      <c r="D76" t="s">
        <v>500</v>
      </c>
      <c r="E76">
        <v>0</v>
      </c>
      <c r="F76">
        <v>0.2</v>
      </c>
      <c r="G76">
        <v>0.5</v>
      </c>
      <c r="H76">
        <v>0.3</v>
      </c>
      <c r="I76">
        <v>-0.1</v>
      </c>
      <c r="J76">
        <v>-0.4</v>
      </c>
      <c r="K76">
        <v>-0.2</v>
      </c>
      <c r="L76">
        <v>-0.5</v>
      </c>
      <c r="M76">
        <v>0.4</v>
      </c>
      <c r="N76">
        <v>0.2</v>
      </c>
      <c r="O76">
        <v>0.1</v>
      </c>
      <c r="P76">
        <v>0.1</v>
      </c>
      <c r="Q76">
        <v>0.1</v>
      </c>
      <c r="R76">
        <v>0.9</v>
      </c>
      <c r="S76">
        <v>-0.4</v>
      </c>
      <c r="T76">
        <v>0.5</v>
      </c>
      <c r="U76">
        <v>-0.2</v>
      </c>
      <c r="V76">
        <v>0</v>
      </c>
      <c r="W76">
        <v>0.3</v>
      </c>
      <c r="X76">
        <v>0.1</v>
      </c>
      <c r="Y76">
        <v>0.2</v>
      </c>
      <c r="Z76">
        <v>-0.1</v>
      </c>
      <c r="AA76">
        <v>0.3</v>
      </c>
      <c r="AB76">
        <v>1</v>
      </c>
      <c r="AC76">
        <v>0.5</v>
      </c>
      <c r="AD76">
        <v>-0.1</v>
      </c>
      <c r="AE76">
        <v>0</v>
      </c>
      <c r="AF76">
        <v>-0.1</v>
      </c>
      <c r="AG76">
        <v>0.1</v>
      </c>
      <c r="AH76">
        <v>-0.2</v>
      </c>
      <c r="AI76">
        <v>0</v>
      </c>
      <c r="AJ76">
        <v>0</v>
      </c>
      <c r="AK76">
        <v>0</v>
      </c>
      <c r="AL76">
        <v>-0.2</v>
      </c>
      <c r="AM76">
        <v>0.4</v>
      </c>
      <c r="AN76">
        <v>0.5</v>
      </c>
      <c r="AO76">
        <v>0.2</v>
      </c>
      <c r="AP76">
        <v>0.6</v>
      </c>
    </row>
    <row r="77" spans="1:42" x14ac:dyDescent="0.25">
      <c r="A77">
        <v>65</v>
      </c>
      <c r="B77" t="s">
        <v>508</v>
      </c>
      <c r="C77" s="24" t="s">
        <v>494</v>
      </c>
      <c r="D77" t="s">
        <v>499</v>
      </c>
      <c r="E77">
        <v>0.3</v>
      </c>
      <c r="F77">
        <v>0</v>
      </c>
      <c r="G77">
        <v>0</v>
      </c>
      <c r="H77">
        <v>-0.9</v>
      </c>
      <c r="I77">
        <v>-1.2</v>
      </c>
      <c r="J77">
        <v>-0.1</v>
      </c>
      <c r="K77">
        <v>0.4</v>
      </c>
      <c r="L77">
        <v>2.2000000000000002</v>
      </c>
      <c r="M77">
        <v>-0.1</v>
      </c>
      <c r="N77">
        <v>0</v>
      </c>
      <c r="O77">
        <v>1.3</v>
      </c>
      <c r="P77">
        <v>-1</v>
      </c>
      <c r="Q77">
        <v>-0.1</v>
      </c>
      <c r="R77">
        <v>0.3</v>
      </c>
      <c r="S77">
        <v>0</v>
      </c>
      <c r="T77">
        <v>0.2</v>
      </c>
      <c r="U77">
        <v>0</v>
      </c>
      <c r="V77">
        <v>-0.3</v>
      </c>
      <c r="W77">
        <v>-0.5</v>
      </c>
      <c r="X77">
        <v>-0.1</v>
      </c>
      <c r="Y77">
        <v>-0.2</v>
      </c>
      <c r="Z77">
        <v>0.4</v>
      </c>
      <c r="AA77">
        <v>0.2</v>
      </c>
      <c r="AB77">
        <v>-1.3</v>
      </c>
      <c r="AC77">
        <v>0.3</v>
      </c>
      <c r="AD77">
        <v>0.1</v>
      </c>
      <c r="AE77">
        <v>0.1</v>
      </c>
      <c r="AF77">
        <v>0.4</v>
      </c>
      <c r="AG77">
        <v>-0.6</v>
      </c>
      <c r="AH77">
        <v>0</v>
      </c>
      <c r="AI77">
        <v>0.2</v>
      </c>
      <c r="AJ77">
        <v>0.2</v>
      </c>
      <c r="AK77">
        <v>0.1</v>
      </c>
      <c r="AL77">
        <v>0.3</v>
      </c>
      <c r="AM77">
        <v>0</v>
      </c>
      <c r="AN77">
        <v>0.5</v>
      </c>
      <c r="AO77">
        <v>0</v>
      </c>
      <c r="AP77">
        <v>0.3</v>
      </c>
    </row>
    <row r="78" spans="1:42" x14ac:dyDescent="0.25">
      <c r="A78">
        <v>67</v>
      </c>
      <c r="B78" t="s">
        <v>508</v>
      </c>
      <c r="C78" s="24" t="s">
        <v>494</v>
      </c>
      <c r="D78" t="s">
        <v>497</v>
      </c>
      <c r="E78">
        <v>0</v>
      </c>
      <c r="F78">
        <v>0.6</v>
      </c>
      <c r="G78">
        <v>0</v>
      </c>
      <c r="H78">
        <v>1</v>
      </c>
      <c r="I78">
        <v>-0.2</v>
      </c>
      <c r="J78">
        <v>-0.1</v>
      </c>
      <c r="K78">
        <v>-0.1</v>
      </c>
      <c r="L78">
        <v>0.8</v>
      </c>
      <c r="M78">
        <v>0</v>
      </c>
      <c r="N78">
        <v>0.3</v>
      </c>
      <c r="O78">
        <v>0.8</v>
      </c>
      <c r="P78">
        <v>-0.6</v>
      </c>
      <c r="Q78">
        <v>-0.5</v>
      </c>
      <c r="R78">
        <v>0.1</v>
      </c>
      <c r="S78">
        <v>-0.2</v>
      </c>
      <c r="T78">
        <v>-0.1</v>
      </c>
      <c r="U78">
        <v>0.2</v>
      </c>
      <c r="V78">
        <v>0.4</v>
      </c>
      <c r="W78">
        <v>0.4</v>
      </c>
      <c r="X78">
        <v>0.8</v>
      </c>
      <c r="Y78">
        <v>-0.1</v>
      </c>
      <c r="Z78">
        <v>0.8</v>
      </c>
      <c r="AA78">
        <v>-0.4</v>
      </c>
      <c r="AB78">
        <v>0.7</v>
      </c>
      <c r="AC78">
        <v>0.1</v>
      </c>
      <c r="AD78">
        <v>-0.1</v>
      </c>
      <c r="AE78">
        <v>1</v>
      </c>
      <c r="AF78">
        <v>0.7</v>
      </c>
      <c r="AG78">
        <v>0</v>
      </c>
      <c r="AH78">
        <v>0.2</v>
      </c>
      <c r="AI78">
        <v>0</v>
      </c>
      <c r="AJ78">
        <v>2</v>
      </c>
      <c r="AK78">
        <v>-0.3</v>
      </c>
      <c r="AL78">
        <v>-0.5</v>
      </c>
      <c r="AM78">
        <v>0</v>
      </c>
      <c r="AN78">
        <v>0.2</v>
      </c>
      <c r="AO78">
        <v>0</v>
      </c>
      <c r="AP78">
        <v>-0.2</v>
      </c>
    </row>
    <row r="79" spans="1:42" x14ac:dyDescent="0.25">
      <c r="A79">
        <v>69</v>
      </c>
      <c r="B79" t="s">
        <v>508</v>
      </c>
      <c r="C79" s="24" t="s">
        <v>494</v>
      </c>
      <c r="D79" t="s">
        <v>496</v>
      </c>
      <c r="E79">
        <v>0.4</v>
      </c>
      <c r="F79">
        <v>0.4</v>
      </c>
      <c r="G79">
        <v>-0.3</v>
      </c>
      <c r="H79">
        <v>0.6</v>
      </c>
      <c r="I79">
        <v>-0.7</v>
      </c>
      <c r="J79">
        <v>-0.6</v>
      </c>
      <c r="K79">
        <v>-0.4</v>
      </c>
      <c r="L79">
        <v>2.1</v>
      </c>
      <c r="M79">
        <v>0</v>
      </c>
      <c r="N79">
        <v>0.1</v>
      </c>
      <c r="O79">
        <v>0</v>
      </c>
      <c r="P79">
        <v>-0.6</v>
      </c>
      <c r="Q79">
        <v>-0.6</v>
      </c>
      <c r="R79">
        <v>2.1</v>
      </c>
      <c r="S79">
        <v>0.5</v>
      </c>
      <c r="T79">
        <v>0.3</v>
      </c>
      <c r="U79">
        <v>0.8</v>
      </c>
      <c r="V79">
        <v>0.2</v>
      </c>
      <c r="W79">
        <v>0</v>
      </c>
      <c r="X79">
        <v>1.1000000000000001</v>
      </c>
      <c r="Y79">
        <v>-0.2</v>
      </c>
      <c r="Z79">
        <v>0.5</v>
      </c>
      <c r="AA79">
        <v>-0.2</v>
      </c>
      <c r="AB79">
        <v>-0.6</v>
      </c>
      <c r="AC79">
        <v>0</v>
      </c>
      <c r="AD79">
        <v>0</v>
      </c>
      <c r="AE79">
        <v>0.7</v>
      </c>
      <c r="AF79">
        <v>1.2</v>
      </c>
      <c r="AG79">
        <v>-0.1</v>
      </c>
      <c r="AH79">
        <v>0.3</v>
      </c>
      <c r="AI79">
        <v>0.1</v>
      </c>
      <c r="AJ79">
        <v>0.4</v>
      </c>
      <c r="AK79">
        <v>0.2</v>
      </c>
      <c r="AL79">
        <v>0.6</v>
      </c>
      <c r="AM79">
        <v>0</v>
      </c>
      <c r="AN79">
        <v>0</v>
      </c>
      <c r="AO79">
        <v>-0.1</v>
      </c>
      <c r="AP79">
        <v>-0.5</v>
      </c>
    </row>
    <row r="80" spans="1:42" x14ac:dyDescent="0.25">
      <c r="A80" s="15">
        <v>71</v>
      </c>
      <c r="B80" s="15" t="s">
        <v>508</v>
      </c>
      <c r="C80" s="28" t="s">
        <v>494</v>
      </c>
      <c r="D80" s="15" t="s">
        <v>493</v>
      </c>
      <c r="E80" s="15">
        <v>0.3</v>
      </c>
      <c r="F80" s="15">
        <v>0.8</v>
      </c>
      <c r="G80" s="15">
        <v>0.3</v>
      </c>
      <c r="H80" s="15">
        <v>0.2</v>
      </c>
      <c r="I80" s="15">
        <v>-0.9</v>
      </c>
      <c r="J80" s="15">
        <v>-0.5</v>
      </c>
      <c r="K80" s="15">
        <v>-0.6</v>
      </c>
      <c r="L80" s="15">
        <v>0.6</v>
      </c>
      <c r="M80" s="15">
        <v>-0.1</v>
      </c>
      <c r="N80" s="15">
        <v>-0.3</v>
      </c>
      <c r="O80" s="15">
        <v>0</v>
      </c>
      <c r="P80" s="15">
        <v>-0.9</v>
      </c>
      <c r="Q80" s="15">
        <v>-0.6</v>
      </c>
      <c r="R80" s="15">
        <v>-0.7</v>
      </c>
      <c r="S80" s="15">
        <v>-0.4</v>
      </c>
      <c r="T80" s="15">
        <v>-0.3</v>
      </c>
      <c r="U80" s="15">
        <v>0.7</v>
      </c>
      <c r="V80" s="15">
        <v>0</v>
      </c>
      <c r="W80" s="15">
        <v>-2</v>
      </c>
      <c r="X80" s="15">
        <v>1</v>
      </c>
      <c r="Y80" s="15">
        <v>-0.8</v>
      </c>
      <c r="Z80" s="15">
        <v>0.7</v>
      </c>
      <c r="AA80" s="15">
        <v>0</v>
      </c>
      <c r="AB80" s="15">
        <v>0.6</v>
      </c>
      <c r="AC80" s="15">
        <v>0.2</v>
      </c>
      <c r="AD80" s="15">
        <v>-0.9</v>
      </c>
      <c r="AE80" s="15">
        <v>0.4</v>
      </c>
      <c r="AF80" s="15">
        <v>1.2</v>
      </c>
      <c r="AG80" s="15">
        <v>0.9</v>
      </c>
      <c r="AH80" s="15">
        <v>0.5</v>
      </c>
      <c r="AI80" s="15">
        <v>-0.1</v>
      </c>
      <c r="AJ80" s="15">
        <v>2.4</v>
      </c>
      <c r="AK80" s="15">
        <v>-0.3</v>
      </c>
      <c r="AL80" s="15">
        <v>0.1</v>
      </c>
      <c r="AM80" s="15">
        <v>0</v>
      </c>
      <c r="AN80" s="15">
        <v>0.1</v>
      </c>
      <c r="AO80" s="15">
        <v>-0.4</v>
      </c>
      <c r="AP80" s="15">
        <v>-0.8</v>
      </c>
    </row>
    <row r="81" spans="1:42" x14ac:dyDescent="0.25">
      <c r="A81">
        <v>87</v>
      </c>
      <c r="B81" t="s">
        <v>507</v>
      </c>
      <c r="C81" s="24" t="s">
        <v>494</v>
      </c>
      <c r="D81" t="s">
        <v>502</v>
      </c>
      <c r="E81">
        <v>-0.3</v>
      </c>
      <c r="F81">
        <v>-0.2</v>
      </c>
      <c r="G81">
        <v>-0.9</v>
      </c>
      <c r="H81">
        <v>0</v>
      </c>
      <c r="I81">
        <v>0</v>
      </c>
      <c r="J81">
        <v>-0.2</v>
      </c>
      <c r="K81">
        <v>0</v>
      </c>
      <c r="L81">
        <v>0</v>
      </c>
      <c r="M81">
        <v>0.4</v>
      </c>
      <c r="N81">
        <v>-0.1</v>
      </c>
      <c r="O81">
        <v>0.6</v>
      </c>
      <c r="P81">
        <v>-0.1</v>
      </c>
      <c r="Q81">
        <v>-0.1</v>
      </c>
      <c r="R81">
        <v>0.7</v>
      </c>
      <c r="S81">
        <v>0</v>
      </c>
      <c r="T81">
        <v>-0.5</v>
      </c>
      <c r="U81">
        <v>0.7</v>
      </c>
      <c r="V81">
        <v>0</v>
      </c>
      <c r="W81">
        <v>-0.5</v>
      </c>
      <c r="X81">
        <v>-0.6</v>
      </c>
      <c r="Y81">
        <v>-0.4</v>
      </c>
      <c r="Z81">
        <v>-0.6</v>
      </c>
      <c r="AA81">
        <v>-0.5</v>
      </c>
      <c r="AB81">
        <v>-0.9</v>
      </c>
      <c r="AC81">
        <v>-0.2</v>
      </c>
      <c r="AD81">
        <v>0</v>
      </c>
      <c r="AE81">
        <v>-0.4</v>
      </c>
      <c r="AF81">
        <v>-0.2</v>
      </c>
      <c r="AG81">
        <v>0</v>
      </c>
      <c r="AH81">
        <v>0</v>
      </c>
      <c r="AI81">
        <v>-0.4</v>
      </c>
      <c r="AJ81">
        <v>-1.5</v>
      </c>
      <c r="AK81">
        <v>-0.1</v>
      </c>
      <c r="AL81">
        <v>-0.9</v>
      </c>
      <c r="AM81">
        <v>0.2</v>
      </c>
      <c r="AN81">
        <v>-0.1</v>
      </c>
      <c r="AO81">
        <v>0</v>
      </c>
      <c r="AP81">
        <v>-0.2</v>
      </c>
    </row>
    <row r="82" spans="1:42" x14ac:dyDescent="0.25">
      <c r="A82">
        <v>89</v>
      </c>
      <c r="B82" t="s">
        <v>507</v>
      </c>
      <c r="C82" s="24" t="s">
        <v>494</v>
      </c>
      <c r="D82" t="s">
        <v>501</v>
      </c>
      <c r="E82">
        <v>0</v>
      </c>
      <c r="F82">
        <v>0.2</v>
      </c>
      <c r="G82">
        <v>-0.2</v>
      </c>
      <c r="H82">
        <v>-0.3</v>
      </c>
      <c r="I82">
        <v>0.2</v>
      </c>
      <c r="J82">
        <v>-0.3</v>
      </c>
      <c r="K82">
        <v>-0.1</v>
      </c>
      <c r="L82">
        <v>0.8</v>
      </c>
      <c r="M82">
        <v>-0.7</v>
      </c>
      <c r="N82">
        <v>0.2</v>
      </c>
      <c r="O82">
        <v>0.7</v>
      </c>
      <c r="P82">
        <v>-0.7</v>
      </c>
      <c r="Q82">
        <v>0.1</v>
      </c>
      <c r="R82">
        <v>0.9</v>
      </c>
      <c r="S82">
        <v>0</v>
      </c>
      <c r="T82">
        <v>0</v>
      </c>
      <c r="U82">
        <v>0</v>
      </c>
      <c r="V82">
        <v>0.2</v>
      </c>
      <c r="W82">
        <v>0.5</v>
      </c>
      <c r="X82">
        <v>-0.2</v>
      </c>
      <c r="Y82">
        <v>0.3</v>
      </c>
      <c r="Z82">
        <v>0</v>
      </c>
      <c r="AA82">
        <v>-0.2</v>
      </c>
      <c r="AB82">
        <v>-0.9</v>
      </c>
      <c r="AC82">
        <v>0.4</v>
      </c>
      <c r="AD82">
        <v>0.5</v>
      </c>
      <c r="AE82">
        <v>-0.5</v>
      </c>
      <c r="AF82">
        <v>-0.3</v>
      </c>
      <c r="AG82">
        <v>-0.3</v>
      </c>
      <c r="AH82">
        <v>-0.2</v>
      </c>
      <c r="AI82">
        <v>-0.7</v>
      </c>
      <c r="AJ82">
        <v>-0.8</v>
      </c>
      <c r="AK82">
        <v>-0.1</v>
      </c>
      <c r="AL82">
        <v>-0.3</v>
      </c>
      <c r="AM82">
        <v>0</v>
      </c>
      <c r="AN82">
        <v>0.2</v>
      </c>
      <c r="AO82">
        <v>-0.5</v>
      </c>
      <c r="AP82">
        <v>0.2</v>
      </c>
    </row>
    <row r="83" spans="1:42" x14ac:dyDescent="0.25">
      <c r="A83">
        <v>91</v>
      </c>
      <c r="B83" t="s">
        <v>507</v>
      </c>
      <c r="C83" s="24" t="s">
        <v>494</v>
      </c>
      <c r="D83" t="s">
        <v>500</v>
      </c>
      <c r="E83">
        <v>0</v>
      </c>
      <c r="F83">
        <v>0</v>
      </c>
      <c r="G83">
        <v>-0.5</v>
      </c>
      <c r="H83">
        <v>0</v>
      </c>
      <c r="I83">
        <v>-0.3</v>
      </c>
      <c r="J83">
        <v>-0.2</v>
      </c>
      <c r="K83">
        <v>-0.4</v>
      </c>
      <c r="L83">
        <v>0</v>
      </c>
      <c r="M83">
        <v>-0.2</v>
      </c>
      <c r="N83">
        <v>0.4</v>
      </c>
      <c r="O83">
        <v>0.4</v>
      </c>
      <c r="P83">
        <v>0</v>
      </c>
      <c r="Q83">
        <v>0</v>
      </c>
      <c r="R83">
        <v>0.4</v>
      </c>
      <c r="S83">
        <v>0</v>
      </c>
      <c r="T83">
        <v>0.6</v>
      </c>
      <c r="U83">
        <v>-0.6</v>
      </c>
      <c r="V83">
        <v>-0.4</v>
      </c>
      <c r="W83">
        <v>-1</v>
      </c>
      <c r="X83">
        <v>0</v>
      </c>
      <c r="Y83">
        <v>0.3</v>
      </c>
      <c r="Z83">
        <v>0</v>
      </c>
      <c r="AA83">
        <v>-0.3</v>
      </c>
      <c r="AB83">
        <v>1.1000000000000001</v>
      </c>
      <c r="AC83">
        <v>0</v>
      </c>
      <c r="AD83">
        <v>-0.3</v>
      </c>
      <c r="AE83">
        <v>-0.2</v>
      </c>
      <c r="AF83">
        <v>-0.7</v>
      </c>
      <c r="AG83">
        <v>-0.2</v>
      </c>
      <c r="AH83">
        <v>-0.2</v>
      </c>
      <c r="AI83">
        <v>-0.6</v>
      </c>
      <c r="AJ83">
        <v>-0.2</v>
      </c>
      <c r="AK83">
        <v>-0.6</v>
      </c>
      <c r="AL83">
        <v>-0.6</v>
      </c>
      <c r="AM83">
        <v>0</v>
      </c>
      <c r="AN83">
        <v>0.5</v>
      </c>
      <c r="AO83">
        <v>0</v>
      </c>
      <c r="AP83">
        <v>0.2</v>
      </c>
    </row>
    <row r="84" spans="1:42" x14ac:dyDescent="0.25">
      <c r="A84">
        <v>93</v>
      </c>
      <c r="B84" t="s">
        <v>507</v>
      </c>
      <c r="C84" s="24" t="s">
        <v>494</v>
      </c>
      <c r="D84" t="s">
        <v>499</v>
      </c>
      <c r="E84">
        <v>0</v>
      </c>
      <c r="F84">
        <v>0.3</v>
      </c>
      <c r="G84">
        <v>-0.3</v>
      </c>
      <c r="H84">
        <v>0</v>
      </c>
      <c r="I84">
        <v>0.2</v>
      </c>
      <c r="J84">
        <v>0</v>
      </c>
      <c r="K84">
        <v>-0.1</v>
      </c>
      <c r="L84">
        <v>0.6</v>
      </c>
      <c r="M84">
        <v>-0.5</v>
      </c>
      <c r="N84">
        <v>0.2</v>
      </c>
      <c r="O84">
        <v>0.3</v>
      </c>
      <c r="P84">
        <v>-0.2</v>
      </c>
      <c r="Q84">
        <v>-0.3</v>
      </c>
      <c r="R84">
        <v>0</v>
      </c>
      <c r="S84">
        <v>-0.7</v>
      </c>
      <c r="T84">
        <v>-0.4</v>
      </c>
      <c r="U84">
        <v>0</v>
      </c>
      <c r="V84">
        <v>0.2</v>
      </c>
      <c r="W84">
        <v>-0.2</v>
      </c>
      <c r="X84">
        <v>0.4</v>
      </c>
      <c r="Y84">
        <v>0</v>
      </c>
      <c r="Z84">
        <v>0</v>
      </c>
      <c r="AA84">
        <v>0</v>
      </c>
      <c r="AB84">
        <v>0</v>
      </c>
      <c r="AC84">
        <v>0.3</v>
      </c>
      <c r="AD84">
        <v>0.6</v>
      </c>
      <c r="AE84">
        <v>0.1</v>
      </c>
      <c r="AF84">
        <v>0.2</v>
      </c>
      <c r="AG84">
        <v>-0.2</v>
      </c>
      <c r="AH84">
        <v>-0.2</v>
      </c>
      <c r="AI84">
        <v>0.4</v>
      </c>
      <c r="AJ84">
        <v>-1</v>
      </c>
      <c r="AK84">
        <v>-0.8</v>
      </c>
      <c r="AL84">
        <v>-0.1</v>
      </c>
      <c r="AM84">
        <v>0.4</v>
      </c>
      <c r="AN84">
        <v>0.2</v>
      </c>
      <c r="AO84">
        <v>0.3</v>
      </c>
      <c r="AP84">
        <v>-0.1</v>
      </c>
    </row>
    <row r="85" spans="1:42" x14ac:dyDescent="0.25">
      <c r="A85">
        <v>95</v>
      </c>
      <c r="B85" t="s">
        <v>507</v>
      </c>
      <c r="C85" s="24" t="s">
        <v>494</v>
      </c>
      <c r="D85" t="s">
        <v>497</v>
      </c>
      <c r="E85">
        <v>0.2</v>
      </c>
      <c r="F85">
        <v>0.2</v>
      </c>
      <c r="G85">
        <v>-0.2</v>
      </c>
      <c r="H85">
        <v>-0.4</v>
      </c>
      <c r="I85">
        <v>0.2</v>
      </c>
      <c r="J85">
        <v>-0.4</v>
      </c>
      <c r="K85">
        <v>-0.4</v>
      </c>
      <c r="L85">
        <v>-1</v>
      </c>
      <c r="M85">
        <v>-0.5</v>
      </c>
      <c r="N85">
        <v>0.1</v>
      </c>
      <c r="O85">
        <v>0</v>
      </c>
      <c r="P85">
        <v>-0.2</v>
      </c>
      <c r="Q85">
        <v>0</v>
      </c>
      <c r="R85">
        <v>-1.1000000000000001</v>
      </c>
      <c r="S85">
        <v>-0.6</v>
      </c>
      <c r="T85">
        <v>-0.8</v>
      </c>
      <c r="U85">
        <v>-0.1</v>
      </c>
      <c r="V85">
        <v>0</v>
      </c>
      <c r="W85">
        <v>0.3</v>
      </c>
      <c r="X85">
        <v>0.4</v>
      </c>
      <c r="Y85">
        <v>0</v>
      </c>
      <c r="Z85">
        <v>0.2</v>
      </c>
      <c r="AA85">
        <v>-1.2</v>
      </c>
      <c r="AB85">
        <v>0.9</v>
      </c>
      <c r="AC85">
        <v>-0.2</v>
      </c>
      <c r="AD85">
        <v>0.3</v>
      </c>
      <c r="AE85">
        <v>0.4</v>
      </c>
      <c r="AF85">
        <v>-0.4</v>
      </c>
      <c r="AG85">
        <v>0.1</v>
      </c>
      <c r="AH85">
        <v>0.1</v>
      </c>
      <c r="AI85">
        <v>-0.4</v>
      </c>
      <c r="AJ85">
        <v>0.8</v>
      </c>
      <c r="AK85">
        <v>-0.3</v>
      </c>
      <c r="AL85">
        <v>-1</v>
      </c>
      <c r="AM85">
        <v>0.5</v>
      </c>
      <c r="AN85">
        <v>0.2</v>
      </c>
      <c r="AO85">
        <v>-0.1</v>
      </c>
      <c r="AP85">
        <v>0</v>
      </c>
    </row>
    <row r="86" spans="1:42" x14ac:dyDescent="0.25">
      <c r="A86">
        <v>97</v>
      </c>
      <c r="B86" t="s">
        <v>507</v>
      </c>
      <c r="C86" s="24" t="s">
        <v>494</v>
      </c>
      <c r="D86" t="s">
        <v>496</v>
      </c>
      <c r="E86">
        <v>0.3</v>
      </c>
      <c r="F86">
        <v>0.4</v>
      </c>
      <c r="G86">
        <v>-0.3</v>
      </c>
      <c r="H86">
        <v>0.4</v>
      </c>
      <c r="I86">
        <v>0.1</v>
      </c>
      <c r="J86">
        <v>-0.5</v>
      </c>
      <c r="K86">
        <v>-0.4</v>
      </c>
      <c r="L86">
        <v>1.4</v>
      </c>
      <c r="M86">
        <v>-0.4</v>
      </c>
      <c r="N86">
        <v>-0.1</v>
      </c>
      <c r="O86">
        <v>-0.2</v>
      </c>
      <c r="P86">
        <v>0.2</v>
      </c>
      <c r="Q86">
        <v>-0.2</v>
      </c>
      <c r="R86">
        <v>1.1000000000000001</v>
      </c>
      <c r="S86">
        <v>0.3</v>
      </c>
      <c r="T86">
        <v>-0.4</v>
      </c>
      <c r="U86">
        <v>0.4</v>
      </c>
      <c r="V86">
        <v>0.1</v>
      </c>
      <c r="W86">
        <v>-2</v>
      </c>
      <c r="X86">
        <v>0.7</v>
      </c>
      <c r="Y86">
        <v>-0.3</v>
      </c>
      <c r="Z86">
        <v>0.2</v>
      </c>
      <c r="AA86">
        <v>-0.3</v>
      </c>
      <c r="AB86">
        <v>-0.9</v>
      </c>
      <c r="AC86">
        <v>0.1</v>
      </c>
      <c r="AD86">
        <v>0.3</v>
      </c>
      <c r="AE86">
        <v>0.4</v>
      </c>
      <c r="AF86">
        <v>0.8</v>
      </c>
      <c r="AG86">
        <v>0.2</v>
      </c>
      <c r="AH86">
        <v>0.1</v>
      </c>
      <c r="AI86">
        <v>0.1</v>
      </c>
      <c r="AJ86">
        <v>-0.3</v>
      </c>
      <c r="AK86">
        <v>-0.1</v>
      </c>
      <c r="AL86">
        <v>0.3</v>
      </c>
      <c r="AM86">
        <v>0.2</v>
      </c>
      <c r="AN86">
        <v>-0.5</v>
      </c>
      <c r="AO86">
        <v>0</v>
      </c>
      <c r="AP86">
        <v>0</v>
      </c>
    </row>
    <row r="87" spans="1:42" x14ac:dyDescent="0.25">
      <c r="A87" s="15">
        <v>99</v>
      </c>
      <c r="B87" s="15" t="s">
        <v>507</v>
      </c>
      <c r="C87" s="28" t="s">
        <v>494</v>
      </c>
      <c r="D87" s="15" t="s">
        <v>493</v>
      </c>
      <c r="E87" s="15">
        <v>0.2</v>
      </c>
      <c r="F87" s="15">
        <v>0.3</v>
      </c>
      <c r="G87" s="15">
        <v>0.4</v>
      </c>
      <c r="H87" s="15">
        <v>0.3</v>
      </c>
      <c r="I87" s="15">
        <v>0.5</v>
      </c>
      <c r="J87" s="15">
        <v>0</v>
      </c>
      <c r="K87" s="15">
        <v>0.1</v>
      </c>
      <c r="L87" s="15">
        <v>0.8</v>
      </c>
      <c r="M87" s="15">
        <v>0.5</v>
      </c>
      <c r="N87" s="15">
        <v>0</v>
      </c>
      <c r="O87" s="15">
        <v>0</v>
      </c>
      <c r="P87" s="15">
        <v>0.4</v>
      </c>
      <c r="Q87" s="15">
        <v>0.1</v>
      </c>
      <c r="R87" s="15">
        <v>0.3</v>
      </c>
      <c r="S87" s="15">
        <v>-0.7</v>
      </c>
      <c r="T87" s="15">
        <v>-0.3</v>
      </c>
      <c r="U87" s="15">
        <v>0.3</v>
      </c>
      <c r="V87" s="15">
        <v>0</v>
      </c>
      <c r="W87" s="15">
        <v>-0.4</v>
      </c>
      <c r="X87" s="15">
        <v>0.3</v>
      </c>
      <c r="Y87" s="15">
        <v>0</v>
      </c>
      <c r="Z87" s="15">
        <v>1.6</v>
      </c>
      <c r="AA87" s="15">
        <v>0.1</v>
      </c>
      <c r="AB87" s="15">
        <v>1</v>
      </c>
      <c r="AC87" s="15">
        <v>0.4</v>
      </c>
      <c r="AD87" s="15">
        <v>-0.5</v>
      </c>
      <c r="AE87" s="15">
        <v>0.1</v>
      </c>
      <c r="AF87" s="15">
        <v>0.1</v>
      </c>
      <c r="AG87" s="15">
        <v>0.3</v>
      </c>
      <c r="AH87" s="15">
        <v>0.1</v>
      </c>
      <c r="AI87" s="15">
        <v>0</v>
      </c>
      <c r="AJ87" s="15">
        <v>0.8</v>
      </c>
      <c r="AK87" s="15">
        <v>0.4</v>
      </c>
      <c r="AL87" s="15">
        <v>0.4</v>
      </c>
      <c r="AM87" s="15">
        <v>0.1</v>
      </c>
      <c r="AN87" s="15">
        <v>0.2</v>
      </c>
      <c r="AO87" s="15">
        <v>0</v>
      </c>
      <c r="AP87" s="15">
        <v>-0.2</v>
      </c>
    </row>
    <row r="88" spans="1:42" x14ac:dyDescent="0.25">
      <c r="A88">
        <v>113</v>
      </c>
      <c r="B88" t="s">
        <v>506</v>
      </c>
      <c r="C88" s="24" t="s">
        <v>494</v>
      </c>
      <c r="D88" t="s">
        <v>501</v>
      </c>
      <c r="E88">
        <v>0.1</v>
      </c>
      <c r="F88">
        <v>0.3</v>
      </c>
      <c r="G88">
        <v>0.1</v>
      </c>
      <c r="H88">
        <v>0</v>
      </c>
      <c r="I88">
        <v>0.2</v>
      </c>
      <c r="J88">
        <v>0</v>
      </c>
      <c r="K88">
        <v>0.3</v>
      </c>
      <c r="L88">
        <v>2</v>
      </c>
      <c r="M88">
        <v>0</v>
      </c>
      <c r="N88">
        <v>0</v>
      </c>
      <c r="O88">
        <v>0.2</v>
      </c>
      <c r="P88">
        <v>-0.3</v>
      </c>
      <c r="Q88">
        <v>0.3</v>
      </c>
      <c r="R88">
        <v>0.6</v>
      </c>
      <c r="S88">
        <v>0</v>
      </c>
      <c r="T88">
        <v>-0.1</v>
      </c>
      <c r="U88">
        <v>-0.2</v>
      </c>
      <c r="V88">
        <v>0.1</v>
      </c>
      <c r="W88">
        <v>1.1000000000000001</v>
      </c>
      <c r="X88">
        <v>-0.2</v>
      </c>
      <c r="Y88">
        <v>-0.1</v>
      </c>
      <c r="Z88">
        <v>0.5</v>
      </c>
      <c r="AA88">
        <v>0.6</v>
      </c>
      <c r="AB88">
        <v>-0.3</v>
      </c>
      <c r="AC88">
        <v>0.3</v>
      </c>
      <c r="AD88">
        <v>0.5</v>
      </c>
      <c r="AE88">
        <v>-0.4</v>
      </c>
      <c r="AF88">
        <v>-0.8</v>
      </c>
      <c r="AG88">
        <v>-0.1</v>
      </c>
      <c r="AH88">
        <v>0.1</v>
      </c>
      <c r="AI88">
        <v>0</v>
      </c>
      <c r="AJ88">
        <v>0.6</v>
      </c>
      <c r="AK88">
        <v>0.2</v>
      </c>
      <c r="AL88">
        <v>-0.6</v>
      </c>
      <c r="AM88">
        <v>0</v>
      </c>
      <c r="AN88">
        <v>-0.2</v>
      </c>
      <c r="AO88">
        <v>0</v>
      </c>
      <c r="AP88">
        <v>0</v>
      </c>
    </row>
    <row r="89" spans="1:42" x14ac:dyDescent="0.25">
      <c r="A89">
        <v>115</v>
      </c>
      <c r="B89" t="s">
        <v>506</v>
      </c>
      <c r="C89" s="24" t="s">
        <v>494</v>
      </c>
      <c r="D89" t="s">
        <v>500</v>
      </c>
      <c r="E89">
        <v>-0.3</v>
      </c>
      <c r="F89">
        <v>0.3</v>
      </c>
      <c r="G89">
        <v>-0.1</v>
      </c>
      <c r="H89">
        <v>-0.3</v>
      </c>
      <c r="I89">
        <v>0.1</v>
      </c>
      <c r="J89">
        <v>-0.1</v>
      </c>
      <c r="K89">
        <v>-0.4</v>
      </c>
      <c r="L89">
        <v>-0.3</v>
      </c>
      <c r="M89">
        <v>-0.1</v>
      </c>
      <c r="N89">
        <v>0</v>
      </c>
      <c r="O89">
        <v>0</v>
      </c>
      <c r="P89">
        <v>0</v>
      </c>
      <c r="Q89">
        <v>0</v>
      </c>
      <c r="R89">
        <v>-2</v>
      </c>
      <c r="S89">
        <v>-0.2</v>
      </c>
      <c r="T89">
        <v>0.4</v>
      </c>
      <c r="U89">
        <v>-0.5</v>
      </c>
      <c r="V89">
        <v>-0.2</v>
      </c>
      <c r="W89">
        <v>-0.4</v>
      </c>
      <c r="X89">
        <v>0.2</v>
      </c>
      <c r="Y89">
        <v>0</v>
      </c>
      <c r="Z89">
        <v>0.1</v>
      </c>
      <c r="AA89">
        <v>0</v>
      </c>
      <c r="AB89">
        <v>-0.4</v>
      </c>
      <c r="AC89">
        <v>-0.7</v>
      </c>
      <c r="AD89">
        <v>-0.6</v>
      </c>
      <c r="AE89">
        <v>-0.2</v>
      </c>
      <c r="AF89">
        <v>-0.5</v>
      </c>
      <c r="AG89">
        <v>-0.1</v>
      </c>
      <c r="AH89">
        <v>0</v>
      </c>
      <c r="AI89">
        <v>-0.3</v>
      </c>
      <c r="AJ89">
        <v>0.2</v>
      </c>
      <c r="AK89">
        <v>-0.8</v>
      </c>
      <c r="AL89">
        <v>-0.1</v>
      </c>
      <c r="AM89">
        <v>0</v>
      </c>
      <c r="AN89">
        <v>0</v>
      </c>
      <c r="AO89">
        <v>-0.5</v>
      </c>
      <c r="AP89">
        <v>0.1</v>
      </c>
    </row>
    <row r="90" spans="1:42" x14ac:dyDescent="0.25">
      <c r="A90">
        <v>117</v>
      </c>
      <c r="B90" t="s">
        <v>506</v>
      </c>
      <c r="C90" s="24" t="s">
        <v>494</v>
      </c>
      <c r="D90" t="s">
        <v>499</v>
      </c>
      <c r="E90">
        <v>0</v>
      </c>
      <c r="F90">
        <v>0.1</v>
      </c>
      <c r="G90">
        <v>0</v>
      </c>
      <c r="H90">
        <v>0.1</v>
      </c>
      <c r="I90">
        <v>0</v>
      </c>
      <c r="J90">
        <v>-0.1</v>
      </c>
      <c r="K90">
        <v>0.2</v>
      </c>
      <c r="L90">
        <v>0.7</v>
      </c>
      <c r="M90">
        <v>-0.5</v>
      </c>
      <c r="N90">
        <v>-0.2</v>
      </c>
      <c r="O90">
        <v>-0.2</v>
      </c>
      <c r="P90">
        <v>-0.3</v>
      </c>
      <c r="Q90">
        <v>0.4</v>
      </c>
      <c r="R90">
        <v>-0.4</v>
      </c>
      <c r="S90">
        <v>-0.4</v>
      </c>
      <c r="T90">
        <v>0.2</v>
      </c>
      <c r="U90">
        <v>-0.2</v>
      </c>
      <c r="V90">
        <v>-0.4</v>
      </c>
      <c r="W90">
        <v>-1.2</v>
      </c>
      <c r="X90">
        <v>-0.3</v>
      </c>
      <c r="Y90">
        <v>-0.1</v>
      </c>
      <c r="Z90">
        <v>-0.9</v>
      </c>
      <c r="AA90">
        <v>0.3</v>
      </c>
      <c r="AB90">
        <v>-0.1</v>
      </c>
      <c r="AC90">
        <v>0</v>
      </c>
      <c r="AD90">
        <v>0</v>
      </c>
      <c r="AE90">
        <v>-0.5</v>
      </c>
      <c r="AF90">
        <v>-0.3</v>
      </c>
      <c r="AG90">
        <v>-0.2</v>
      </c>
      <c r="AH90">
        <v>-0.4</v>
      </c>
      <c r="AI90">
        <v>-0.2</v>
      </c>
      <c r="AJ90">
        <v>-1.7</v>
      </c>
      <c r="AK90">
        <v>-0.5</v>
      </c>
      <c r="AL90">
        <v>0.1</v>
      </c>
      <c r="AM90">
        <v>0.3</v>
      </c>
      <c r="AN90">
        <v>-0.3</v>
      </c>
      <c r="AO90">
        <v>0</v>
      </c>
      <c r="AP90">
        <v>0.3</v>
      </c>
    </row>
    <row r="91" spans="1:42" x14ac:dyDescent="0.25">
      <c r="A91">
        <v>119</v>
      </c>
      <c r="B91" t="s">
        <v>506</v>
      </c>
      <c r="C91" s="24" t="s">
        <v>494</v>
      </c>
      <c r="D91" t="s">
        <v>497</v>
      </c>
      <c r="E91">
        <v>0</v>
      </c>
      <c r="F91">
        <v>0.4</v>
      </c>
      <c r="G91">
        <v>-0.2</v>
      </c>
      <c r="H91">
        <v>0.6</v>
      </c>
      <c r="I91">
        <v>-0.1</v>
      </c>
      <c r="J91">
        <v>0</v>
      </c>
      <c r="K91">
        <v>-0.6</v>
      </c>
      <c r="L91">
        <v>-0.5</v>
      </c>
      <c r="M91">
        <v>-0.3</v>
      </c>
      <c r="N91">
        <v>0.3</v>
      </c>
      <c r="O91">
        <v>-0.2</v>
      </c>
      <c r="P91">
        <v>-0.3</v>
      </c>
      <c r="Q91">
        <v>0</v>
      </c>
      <c r="R91">
        <v>-1</v>
      </c>
      <c r="S91">
        <v>-0.3</v>
      </c>
      <c r="T91">
        <v>-0.9</v>
      </c>
      <c r="U91">
        <v>0</v>
      </c>
      <c r="V91">
        <v>-0.7</v>
      </c>
      <c r="W91">
        <v>-1.6</v>
      </c>
      <c r="X91">
        <v>0</v>
      </c>
      <c r="Y91">
        <v>-0.2</v>
      </c>
      <c r="Z91">
        <v>0</v>
      </c>
      <c r="AA91">
        <v>-0.7</v>
      </c>
      <c r="AB91">
        <v>0.3</v>
      </c>
      <c r="AC91">
        <v>-0.6</v>
      </c>
      <c r="AD91">
        <v>-0.1</v>
      </c>
      <c r="AE91">
        <v>0</v>
      </c>
      <c r="AF91">
        <v>-1.2</v>
      </c>
      <c r="AG91">
        <v>0.1</v>
      </c>
      <c r="AH91">
        <v>-0.3</v>
      </c>
      <c r="AI91">
        <v>-0.5</v>
      </c>
      <c r="AJ91">
        <v>0</v>
      </c>
      <c r="AK91">
        <v>-0.5</v>
      </c>
      <c r="AL91">
        <v>-1</v>
      </c>
      <c r="AM91">
        <v>0.3</v>
      </c>
      <c r="AN91">
        <v>0</v>
      </c>
      <c r="AO91">
        <v>-0.5</v>
      </c>
      <c r="AP91">
        <v>0</v>
      </c>
    </row>
    <row r="92" spans="1:42" x14ac:dyDescent="0.25">
      <c r="A92">
        <v>121</v>
      </c>
      <c r="B92" t="s">
        <v>506</v>
      </c>
      <c r="C92" s="24" t="s">
        <v>494</v>
      </c>
      <c r="D92" t="s">
        <v>496</v>
      </c>
      <c r="E92">
        <v>0.2</v>
      </c>
      <c r="F92">
        <v>0.4</v>
      </c>
      <c r="G92">
        <v>-0.6</v>
      </c>
      <c r="H92">
        <v>0.5</v>
      </c>
      <c r="I92">
        <v>0.1</v>
      </c>
      <c r="J92">
        <v>-0.3</v>
      </c>
      <c r="K92">
        <v>-0.4</v>
      </c>
      <c r="L92">
        <v>0.1</v>
      </c>
      <c r="M92">
        <v>0</v>
      </c>
      <c r="N92">
        <v>-0.1</v>
      </c>
      <c r="O92">
        <v>-0.1</v>
      </c>
      <c r="P92">
        <v>-0.2</v>
      </c>
      <c r="Q92">
        <v>-0.2</v>
      </c>
      <c r="R92">
        <v>2.1</v>
      </c>
      <c r="S92">
        <v>0.3</v>
      </c>
      <c r="T92">
        <v>0.2</v>
      </c>
      <c r="U92">
        <v>0.2</v>
      </c>
      <c r="V92">
        <v>-0.2</v>
      </c>
      <c r="W92">
        <v>-0.2</v>
      </c>
      <c r="X92">
        <v>-0.2</v>
      </c>
      <c r="Y92">
        <v>-0.5</v>
      </c>
      <c r="Z92">
        <v>-0.5</v>
      </c>
      <c r="AA92">
        <v>-0.5</v>
      </c>
      <c r="AB92">
        <v>-1.2</v>
      </c>
      <c r="AC92">
        <v>-0.5</v>
      </c>
      <c r="AD92">
        <v>-0.4</v>
      </c>
      <c r="AE92">
        <v>-0.4</v>
      </c>
      <c r="AF92">
        <v>-0.1</v>
      </c>
      <c r="AG92">
        <v>0.1</v>
      </c>
      <c r="AH92">
        <v>-0.4</v>
      </c>
      <c r="AI92">
        <v>-0.3</v>
      </c>
      <c r="AJ92">
        <v>-0.7</v>
      </c>
      <c r="AK92">
        <v>-0.5</v>
      </c>
      <c r="AL92">
        <v>0.3</v>
      </c>
      <c r="AM92">
        <v>0</v>
      </c>
      <c r="AN92">
        <v>-0.5</v>
      </c>
      <c r="AO92">
        <v>-0.2</v>
      </c>
      <c r="AP92">
        <v>-0.2</v>
      </c>
    </row>
    <row r="93" spans="1:42" x14ac:dyDescent="0.25">
      <c r="A93" s="15">
        <v>123</v>
      </c>
      <c r="B93" s="15" t="s">
        <v>506</v>
      </c>
      <c r="C93" s="28" t="s">
        <v>494</v>
      </c>
      <c r="D93" s="15" t="s">
        <v>493</v>
      </c>
      <c r="E93" s="15">
        <v>0.1</v>
      </c>
      <c r="F93" s="15">
        <v>0</v>
      </c>
      <c r="G93" s="15">
        <v>-0.2</v>
      </c>
      <c r="H93" s="15">
        <v>0</v>
      </c>
      <c r="I93" s="15">
        <v>0</v>
      </c>
      <c r="J93" s="15">
        <v>-0.2</v>
      </c>
      <c r="K93" s="15">
        <v>-0.2</v>
      </c>
      <c r="L93" s="15">
        <v>0.8</v>
      </c>
      <c r="M93" s="15">
        <v>-0.3</v>
      </c>
      <c r="N93" s="15">
        <v>-0.4</v>
      </c>
      <c r="O93" s="15">
        <v>0</v>
      </c>
      <c r="P93" s="15">
        <v>0.1</v>
      </c>
      <c r="Q93" s="15">
        <v>-0.1</v>
      </c>
      <c r="R93" s="15">
        <v>0.9</v>
      </c>
      <c r="S93" s="15">
        <v>-0.3</v>
      </c>
      <c r="T93" s="15">
        <v>-0.4</v>
      </c>
      <c r="U93" s="15">
        <v>0.7</v>
      </c>
      <c r="V93" s="15">
        <v>-0.6</v>
      </c>
      <c r="W93" s="15">
        <v>-1.4</v>
      </c>
      <c r="X93" s="15">
        <v>0</v>
      </c>
      <c r="Y93" s="15">
        <v>-0.4</v>
      </c>
      <c r="Z93" s="15">
        <v>0.2</v>
      </c>
      <c r="AA93" s="15">
        <v>-0.2</v>
      </c>
      <c r="AB93" s="15">
        <v>0.4</v>
      </c>
      <c r="AC93" s="15">
        <v>-0.2</v>
      </c>
      <c r="AD93" s="15">
        <v>-0.1</v>
      </c>
      <c r="AE93" s="15">
        <v>-0.3</v>
      </c>
      <c r="AF93" s="15">
        <v>-0.2</v>
      </c>
      <c r="AG93" s="15">
        <v>0.3</v>
      </c>
      <c r="AH93" s="15">
        <v>0</v>
      </c>
      <c r="AI93" s="15">
        <v>-0.1</v>
      </c>
      <c r="AJ93" s="15">
        <v>-0.1</v>
      </c>
      <c r="AK93" s="15">
        <v>0</v>
      </c>
      <c r="AL93" s="15">
        <v>-0.2</v>
      </c>
      <c r="AM93" s="15">
        <v>0.2</v>
      </c>
      <c r="AN93" s="15">
        <v>0</v>
      </c>
      <c r="AO93" s="15">
        <v>0.1</v>
      </c>
      <c r="AP93" s="15">
        <v>0</v>
      </c>
    </row>
    <row r="94" spans="1:42" x14ac:dyDescent="0.25">
      <c r="A94">
        <v>137</v>
      </c>
      <c r="B94" t="s">
        <v>505</v>
      </c>
      <c r="C94" s="24" t="s">
        <v>494</v>
      </c>
      <c r="D94" t="s">
        <v>501</v>
      </c>
      <c r="E94">
        <v>-0.1</v>
      </c>
      <c r="F94">
        <v>0.1</v>
      </c>
      <c r="G94">
        <v>0.1</v>
      </c>
      <c r="H94">
        <v>-0.4</v>
      </c>
      <c r="I94">
        <v>0.2</v>
      </c>
      <c r="J94">
        <v>-0.3</v>
      </c>
      <c r="K94">
        <v>-0.2</v>
      </c>
      <c r="L94">
        <v>0</v>
      </c>
      <c r="M94">
        <v>-0.1</v>
      </c>
      <c r="N94">
        <v>-0.2</v>
      </c>
      <c r="O94">
        <v>0.4</v>
      </c>
      <c r="P94">
        <v>0</v>
      </c>
      <c r="Q94">
        <v>0.2</v>
      </c>
      <c r="R94">
        <v>-0.5</v>
      </c>
      <c r="S94">
        <v>-0.6</v>
      </c>
      <c r="T94">
        <v>-0.7</v>
      </c>
      <c r="U94">
        <v>0.6</v>
      </c>
      <c r="V94">
        <v>0.2</v>
      </c>
      <c r="W94">
        <v>-0.9</v>
      </c>
      <c r="X94">
        <v>0</v>
      </c>
      <c r="Y94">
        <v>-0.1</v>
      </c>
      <c r="Z94">
        <v>0.2</v>
      </c>
      <c r="AA94">
        <v>0</v>
      </c>
      <c r="AB94">
        <v>-1</v>
      </c>
      <c r="AC94">
        <v>-0.1</v>
      </c>
      <c r="AD94">
        <v>0.1</v>
      </c>
      <c r="AE94">
        <v>-0.2</v>
      </c>
      <c r="AF94">
        <v>-0.7</v>
      </c>
      <c r="AG94">
        <v>0</v>
      </c>
      <c r="AH94">
        <v>0</v>
      </c>
      <c r="AI94">
        <v>-0.7</v>
      </c>
      <c r="AJ94">
        <v>-1.2</v>
      </c>
      <c r="AK94">
        <v>-0.4</v>
      </c>
      <c r="AL94">
        <v>-1</v>
      </c>
      <c r="AM94">
        <v>-0.1</v>
      </c>
      <c r="AN94">
        <v>-0.5</v>
      </c>
      <c r="AO94">
        <v>-0.3</v>
      </c>
      <c r="AP94">
        <v>-0.1</v>
      </c>
    </row>
    <row r="95" spans="1:42" x14ac:dyDescent="0.25">
      <c r="A95">
        <v>139</v>
      </c>
      <c r="B95" t="s">
        <v>505</v>
      </c>
      <c r="C95" s="24" t="s">
        <v>494</v>
      </c>
      <c r="D95" t="s">
        <v>500</v>
      </c>
      <c r="E95">
        <v>0</v>
      </c>
      <c r="F95">
        <v>-0.2</v>
      </c>
      <c r="G95">
        <v>-0.4</v>
      </c>
      <c r="H95">
        <v>-0.5</v>
      </c>
      <c r="I95">
        <v>0</v>
      </c>
      <c r="J95">
        <v>-0.3</v>
      </c>
      <c r="K95">
        <v>-0.5</v>
      </c>
      <c r="L95">
        <v>-0.2</v>
      </c>
      <c r="M95">
        <v>-0.1</v>
      </c>
      <c r="N95">
        <v>-0.1</v>
      </c>
      <c r="O95">
        <v>0</v>
      </c>
      <c r="P95">
        <v>-0.1</v>
      </c>
      <c r="Q95">
        <v>0</v>
      </c>
      <c r="R95">
        <v>-0.3</v>
      </c>
      <c r="S95">
        <v>0</v>
      </c>
      <c r="T95">
        <v>-0.2</v>
      </c>
      <c r="U95">
        <v>0</v>
      </c>
      <c r="V95">
        <v>0.1</v>
      </c>
      <c r="W95">
        <v>-1.4</v>
      </c>
      <c r="X95">
        <v>-0.1</v>
      </c>
      <c r="Y95">
        <v>-0.5</v>
      </c>
      <c r="Z95">
        <v>0.2</v>
      </c>
      <c r="AA95">
        <v>-0.2</v>
      </c>
      <c r="AB95">
        <v>1.4</v>
      </c>
      <c r="AC95">
        <v>-0.3</v>
      </c>
      <c r="AD95">
        <v>-0.2</v>
      </c>
      <c r="AE95">
        <v>0.1</v>
      </c>
      <c r="AF95">
        <v>-0.4</v>
      </c>
      <c r="AG95">
        <v>-0.2</v>
      </c>
      <c r="AH95">
        <v>-0.1</v>
      </c>
      <c r="AI95">
        <v>-0.4</v>
      </c>
      <c r="AJ95">
        <v>-0.9</v>
      </c>
      <c r="AK95">
        <v>-0.8</v>
      </c>
      <c r="AL95">
        <v>-0.1</v>
      </c>
      <c r="AM95">
        <v>-0.1</v>
      </c>
      <c r="AN95">
        <v>-0.1</v>
      </c>
      <c r="AO95">
        <v>-0.1</v>
      </c>
      <c r="AP95">
        <v>0.2</v>
      </c>
    </row>
    <row r="96" spans="1:42" x14ac:dyDescent="0.25">
      <c r="A96">
        <v>141</v>
      </c>
      <c r="B96" t="s">
        <v>505</v>
      </c>
      <c r="C96" s="24" t="s">
        <v>494</v>
      </c>
      <c r="D96" t="s">
        <v>499</v>
      </c>
      <c r="E96">
        <v>-0.2</v>
      </c>
      <c r="F96">
        <v>0.2</v>
      </c>
      <c r="G96">
        <v>-0.3</v>
      </c>
      <c r="H96">
        <v>-0.2</v>
      </c>
      <c r="I96">
        <v>0.2</v>
      </c>
      <c r="J96">
        <v>0</v>
      </c>
      <c r="K96">
        <v>-0.4</v>
      </c>
      <c r="L96">
        <v>2</v>
      </c>
      <c r="M96">
        <v>0</v>
      </c>
      <c r="N96">
        <v>-0.2</v>
      </c>
      <c r="O96">
        <v>0</v>
      </c>
      <c r="P96">
        <v>0</v>
      </c>
      <c r="Q96">
        <v>0.2</v>
      </c>
      <c r="R96">
        <v>0.2</v>
      </c>
      <c r="S96">
        <v>-0.2</v>
      </c>
      <c r="T96">
        <v>0</v>
      </c>
      <c r="U96">
        <v>-0.4</v>
      </c>
      <c r="V96">
        <v>-0.2</v>
      </c>
      <c r="W96">
        <v>-1.4</v>
      </c>
      <c r="X96">
        <v>-0.4</v>
      </c>
      <c r="Y96">
        <v>-0.3</v>
      </c>
      <c r="Z96">
        <v>-0.3</v>
      </c>
      <c r="AA96">
        <v>0</v>
      </c>
      <c r="AB96">
        <v>-1.4</v>
      </c>
      <c r="AC96">
        <v>-0.7</v>
      </c>
      <c r="AD96">
        <v>0</v>
      </c>
      <c r="AE96">
        <v>-0.3</v>
      </c>
      <c r="AF96">
        <v>-0.5</v>
      </c>
      <c r="AG96">
        <v>-0.2</v>
      </c>
      <c r="AH96">
        <v>-0.1</v>
      </c>
      <c r="AI96">
        <v>-0.3</v>
      </c>
      <c r="AJ96">
        <v>-1.4</v>
      </c>
      <c r="AK96">
        <v>-0.4</v>
      </c>
      <c r="AL96">
        <v>-0.3</v>
      </c>
      <c r="AM96">
        <v>0.3</v>
      </c>
      <c r="AN96">
        <v>0</v>
      </c>
      <c r="AO96">
        <v>0</v>
      </c>
      <c r="AP96">
        <v>0.2</v>
      </c>
    </row>
    <row r="97" spans="1:42" x14ac:dyDescent="0.25">
      <c r="A97">
        <v>143</v>
      </c>
      <c r="B97" t="s">
        <v>505</v>
      </c>
      <c r="C97" s="24" t="s">
        <v>494</v>
      </c>
      <c r="D97" t="s">
        <v>497</v>
      </c>
      <c r="E97">
        <v>-0.1</v>
      </c>
      <c r="F97">
        <v>0</v>
      </c>
      <c r="G97">
        <v>-0.2</v>
      </c>
      <c r="H97">
        <v>-0.3</v>
      </c>
      <c r="I97">
        <v>0.2</v>
      </c>
      <c r="J97">
        <v>0</v>
      </c>
      <c r="K97">
        <v>-0.6</v>
      </c>
      <c r="L97">
        <v>-1.6</v>
      </c>
      <c r="M97">
        <v>-0.9</v>
      </c>
      <c r="N97">
        <v>0.4</v>
      </c>
      <c r="O97">
        <v>0</v>
      </c>
      <c r="P97">
        <v>0</v>
      </c>
      <c r="Q97">
        <v>-0.1</v>
      </c>
      <c r="R97">
        <v>-1</v>
      </c>
      <c r="S97">
        <v>-0.2</v>
      </c>
      <c r="T97">
        <v>-0.2</v>
      </c>
      <c r="U97">
        <v>0</v>
      </c>
      <c r="V97">
        <v>0.2</v>
      </c>
      <c r="W97">
        <v>0</v>
      </c>
      <c r="X97">
        <v>0.3</v>
      </c>
      <c r="Y97">
        <v>0</v>
      </c>
      <c r="Z97">
        <v>0.7</v>
      </c>
      <c r="AA97">
        <v>-1.2</v>
      </c>
      <c r="AB97">
        <v>0.2</v>
      </c>
      <c r="AC97">
        <v>-0.5</v>
      </c>
      <c r="AD97">
        <v>-0.1</v>
      </c>
      <c r="AE97">
        <v>0</v>
      </c>
      <c r="AF97">
        <v>-1</v>
      </c>
      <c r="AG97">
        <v>-0.1</v>
      </c>
      <c r="AH97">
        <v>-0.1</v>
      </c>
      <c r="AI97">
        <v>-0.3</v>
      </c>
      <c r="AJ97">
        <v>0.7</v>
      </c>
      <c r="AK97">
        <v>-0.4</v>
      </c>
      <c r="AL97">
        <v>-0.7</v>
      </c>
      <c r="AM97">
        <v>0.7</v>
      </c>
      <c r="AN97">
        <v>-0.1</v>
      </c>
      <c r="AO97">
        <v>-0.2</v>
      </c>
      <c r="AP97">
        <v>-0.2</v>
      </c>
    </row>
    <row r="98" spans="1:42" x14ac:dyDescent="0.25">
      <c r="A98">
        <v>145</v>
      </c>
      <c r="B98" t="s">
        <v>505</v>
      </c>
      <c r="C98" s="24" t="s">
        <v>494</v>
      </c>
      <c r="D98" t="s">
        <v>496</v>
      </c>
      <c r="E98">
        <v>0</v>
      </c>
      <c r="F98">
        <v>0.2</v>
      </c>
      <c r="G98">
        <v>-0.6</v>
      </c>
      <c r="H98">
        <v>0.5</v>
      </c>
      <c r="I98">
        <v>0</v>
      </c>
      <c r="J98">
        <v>-0.1</v>
      </c>
      <c r="K98">
        <v>-1</v>
      </c>
      <c r="L98">
        <v>0</v>
      </c>
      <c r="M98">
        <v>-0.7</v>
      </c>
      <c r="N98">
        <v>-0.2</v>
      </c>
      <c r="O98">
        <v>0</v>
      </c>
      <c r="P98">
        <v>-0.2</v>
      </c>
      <c r="Q98">
        <v>0</v>
      </c>
      <c r="R98">
        <v>0.8</v>
      </c>
      <c r="S98">
        <v>0</v>
      </c>
      <c r="T98">
        <v>-0.4</v>
      </c>
      <c r="U98">
        <v>-0.9</v>
      </c>
      <c r="V98">
        <v>0.3</v>
      </c>
      <c r="W98">
        <v>-1.7</v>
      </c>
      <c r="X98">
        <v>-0.2</v>
      </c>
      <c r="Y98">
        <v>0</v>
      </c>
      <c r="Z98">
        <v>0.1</v>
      </c>
      <c r="AA98">
        <v>-0.4</v>
      </c>
      <c r="AB98">
        <v>-0.3</v>
      </c>
      <c r="AC98">
        <v>-0.1</v>
      </c>
      <c r="AD98">
        <v>-0.1</v>
      </c>
      <c r="AE98">
        <v>-0.8</v>
      </c>
      <c r="AF98">
        <v>-0.3</v>
      </c>
      <c r="AG98">
        <v>-0.3</v>
      </c>
      <c r="AH98">
        <v>-0.4</v>
      </c>
      <c r="AI98">
        <v>-0.7</v>
      </c>
      <c r="AJ98">
        <v>-0.4</v>
      </c>
      <c r="AK98">
        <v>0</v>
      </c>
      <c r="AL98">
        <v>-0.2</v>
      </c>
      <c r="AM98">
        <v>0.2</v>
      </c>
      <c r="AN98">
        <v>-0.5</v>
      </c>
      <c r="AO98">
        <v>0</v>
      </c>
      <c r="AP98">
        <v>-0.2</v>
      </c>
    </row>
    <row r="99" spans="1:42" x14ac:dyDescent="0.25">
      <c r="A99" s="15">
        <v>147</v>
      </c>
      <c r="B99" s="15" t="s">
        <v>505</v>
      </c>
      <c r="C99" s="28" t="s">
        <v>494</v>
      </c>
      <c r="D99" s="15" t="s">
        <v>493</v>
      </c>
      <c r="E99" s="15">
        <v>0</v>
      </c>
      <c r="F99" s="15">
        <v>0</v>
      </c>
      <c r="G99" s="15">
        <v>-0.3</v>
      </c>
      <c r="H99" s="15">
        <v>-0.2</v>
      </c>
      <c r="I99" s="15">
        <v>0.2</v>
      </c>
      <c r="J99" s="15">
        <v>-0.1</v>
      </c>
      <c r="K99" s="15">
        <v>-0.8</v>
      </c>
      <c r="L99" s="15">
        <v>-0.4</v>
      </c>
      <c r="M99" s="15">
        <v>-0.2</v>
      </c>
      <c r="N99" s="15">
        <v>0.1</v>
      </c>
      <c r="O99" s="15">
        <v>-0.1</v>
      </c>
      <c r="P99" s="15">
        <v>-0.1</v>
      </c>
      <c r="Q99" s="15">
        <v>-0.1</v>
      </c>
      <c r="R99" s="15">
        <v>0.3</v>
      </c>
      <c r="S99" s="15">
        <v>-1.3</v>
      </c>
      <c r="T99" s="15">
        <v>-0.6</v>
      </c>
      <c r="U99" s="15">
        <v>-0.3</v>
      </c>
      <c r="V99" s="15">
        <v>0.2</v>
      </c>
      <c r="W99" s="15">
        <v>-0.4</v>
      </c>
      <c r="X99" s="15">
        <v>-0.4</v>
      </c>
      <c r="Y99" s="15">
        <v>-0.3</v>
      </c>
      <c r="Z99" s="15">
        <v>0.6</v>
      </c>
      <c r="AA99" s="15">
        <v>0.1</v>
      </c>
      <c r="AB99" s="15">
        <v>2.1</v>
      </c>
      <c r="AC99" s="15">
        <v>-0.3</v>
      </c>
      <c r="AD99" s="15">
        <v>-0.7</v>
      </c>
      <c r="AE99" s="15">
        <v>-0.2</v>
      </c>
      <c r="AF99" s="15">
        <v>0</v>
      </c>
      <c r="AG99" s="15">
        <v>-0.2</v>
      </c>
      <c r="AH99" s="15">
        <v>-0.5</v>
      </c>
      <c r="AI99" s="15">
        <v>-0.3</v>
      </c>
      <c r="AJ99" s="15">
        <v>-0.2</v>
      </c>
      <c r="AK99" s="15">
        <v>-0.5</v>
      </c>
      <c r="AL99" s="15">
        <v>-0.5</v>
      </c>
      <c r="AM99" s="15">
        <v>0.6</v>
      </c>
      <c r="AN99" s="15">
        <v>-0.1</v>
      </c>
      <c r="AO99" s="15">
        <v>-0.3</v>
      </c>
      <c r="AP99" s="15">
        <v>-0.4</v>
      </c>
    </row>
    <row r="100" spans="1:42" x14ac:dyDescent="0.25">
      <c r="A100">
        <v>163</v>
      </c>
      <c r="B100" t="s">
        <v>504</v>
      </c>
      <c r="C100" s="24" t="s">
        <v>494</v>
      </c>
      <c r="D100" t="s">
        <v>502</v>
      </c>
      <c r="E100">
        <v>-0.1</v>
      </c>
      <c r="F100">
        <v>-0.3</v>
      </c>
      <c r="G100">
        <v>-1.1000000000000001</v>
      </c>
      <c r="H100">
        <v>-0.2</v>
      </c>
      <c r="I100">
        <v>-0.7</v>
      </c>
      <c r="J100">
        <v>-0.1</v>
      </c>
      <c r="K100">
        <v>0.3</v>
      </c>
      <c r="L100">
        <v>1.6</v>
      </c>
      <c r="M100">
        <v>-0.3</v>
      </c>
      <c r="N100">
        <v>-0.4</v>
      </c>
      <c r="O100">
        <v>0.1</v>
      </c>
      <c r="P100">
        <v>-0.2</v>
      </c>
      <c r="Q100">
        <v>-0.5</v>
      </c>
      <c r="R100">
        <v>-1.2</v>
      </c>
      <c r="S100">
        <v>0.3</v>
      </c>
      <c r="T100">
        <v>-0.4</v>
      </c>
      <c r="U100">
        <v>0</v>
      </c>
      <c r="V100">
        <v>-0.9</v>
      </c>
      <c r="W100">
        <v>-2.7</v>
      </c>
      <c r="X100">
        <v>-0.5</v>
      </c>
      <c r="Y100">
        <v>-0.3</v>
      </c>
      <c r="Z100">
        <v>-0.9</v>
      </c>
      <c r="AA100">
        <v>-0.3</v>
      </c>
      <c r="AB100">
        <v>0.3</v>
      </c>
      <c r="AC100">
        <v>-0.4</v>
      </c>
      <c r="AD100">
        <v>0.1</v>
      </c>
      <c r="AE100">
        <v>-0.1</v>
      </c>
      <c r="AF100">
        <v>-0.4</v>
      </c>
      <c r="AG100">
        <v>-0.3</v>
      </c>
      <c r="AH100">
        <v>-0.4</v>
      </c>
      <c r="AI100">
        <v>-0.5</v>
      </c>
      <c r="AJ100">
        <v>-1</v>
      </c>
      <c r="AK100">
        <v>-1.2</v>
      </c>
      <c r="AL100">
        <v>-0.9</v>
      </c>
      <c r="AM100">
        <v>0.1</v>
      </c>
      <c r="AN100">
        <v>-0.1</v>
      </c>
      <c r="AO100">
        <v>-0.2</v>
      </c>
      <c r="AP100">
        <v>-0.2</v>
      </c>
    </row>
    <row r="101" spans="1:42" x14ac:dyDescent="0.25">
      <c r="A101">
        <v>165</v>
      </c>
      <c r="B101" t="s">
        <v>504</v>
      </c>
      <c r="C101" s="24" t="s">
        <v>494</v>
      </c>
      <c r="D101" t="s">
        <v>501</v>
      </c>
      <c r="E101">
        <v>-0.3</v>
      </c>
      <c r="F101">
        <v>0</v>
      </c>
      <c r="G101">
        <v>-0.9</v>
      </c>
      <c r="H101">
        <v>-0.3</v>
      </c>
      <c r="I101">
        <v>-0.6</v>
      </c>
      <c r="J101">
        <v>-0.5</v>
      </c>
      <c r="K101">
        <v>0</v>
      </c>
      <c r="L101">
        <v>1.1000000000000001</v>
      </c>
      <c r="M101">
        <v>-0.4</v>
      </c>
      <c r="N101">
        <v>-0.3</v>
      </c>
      <c r="O101">
        <v>0.8</v>
      </c>
      <c r="P101">
        <v>-0.3</v>
      </c>
      <c r="Q101">
        <v>0</v>
      </c>
      <c r="R101">
        <v>1</v>
      </c>
      <c r="S101">
        <v>-0.1</v>
      </c>
      <c r="T101">
        <v>-1.2</v>
      </c>
      <c r="U101">
        <v>0</v>
      </c>
      <c r="V101">
        <v>-0.7</v>
      </c>
      <c r="W101">
        <v>0.8</v>
      </c>
      <c r="X101">
        <v>0</v>
      </c>
      <c r="Y101">
        <v>0.1</v>
      </c>
      <c r="Z101">
        <v>0</v>
      </c>
      <c r="AA101">
        <v>0.1</v>
      </c>
      <c r="AB101">
        <v>-0.3</v>
      </c>
      <c r="AC101">
        <v>-0.1</v>
      </c>
      <c r="AD101">
        <v>-0.4</v>
      </c>
      <c r="AE101">
        <v>-0.2</v>
      </c>
      <c r="AF101">
        <v>0</v>
      </c>
      <c r="AG101">
        <v>-0.1</v>
      </c>
      <c r="AH101">
        <v>-0.6</v>
      </c>
      <c r="AI101">
        <v>-0.6</v>
      </c>
      <c r="AJ101">
        <v>0</v>
      </c>
      <c r="AK101">
        <v>-0.1</v>
      </c>
      <c r="AL101">
        <v>-0.5</v>
      </c>
      <c r="AM101">
        <v>0.2</v>
      </c>
      <c r="AN101">
        <v>-0.4</v>
      </c>
      <c r="AO101">
        <v>0</v>
      </c>
      <c r="AP101">
        <v>0.2</v>
      </c>
    </row>
    <row r="102" spans="1:42" x14ac:dyDescent="0.25">
      <c r="A102">
        <v>167</v>
      </c>
      <c r="B102" t="s">
        <v>504</v>
      </c>
      <c r="C102" s="24" t="s">
        <v>494</v>
      </c>
      <c r="D102" t="s">
        <v>500</v>
      </c>
      <c r="E102">
        <v>-0.3</v>
      </c>
      <c r="F102">
        <v>-0.2</v>
      </c>
      <c r="G102">
        <v>0.2</v>
      </c>
      <c r="H102">
        <v>-0.2</v>
      </c>
      <c r="I102">
        <v>-0.8</v>
      </c>
      <c r="J102">
        <v>-0.3</v>
      </c>
      <c r="K102">
        <v>0</v>
      </c>
      <c r="L102">
        <v>-0.7</v>
      </c>
      <c r="M102">
        <v>0.3</v>
      </c>
      <c r="N102">
        <v>0</v>
      </c>
      <c r="O102">
        <v>0.4</v>
      </c>
      <c r="P102">
        <v>-0.3</v>
      </c>
      <c r="Q102">
        <v>-0.3</v>
      </c>
      <c r="R102">
        <v>-0.1</v>
      </c>
      <c r="S102">
        <v>-0.2</v>
      </c>
      <c r="T102">
        <v>0.6</v>
      </c>
      <c r="U102">
        <v>-0.9</v>
      </c>
      <c r="V102">
        <v>-1</v>
      </c>
      <c r="W102">
        <v>-0.1</v>
      </c>
      <c r="X102">
        <v>0.3</v>
      </c>
      <c r="Y102">
        <v>0</v>
      </c>
      <c r="Z102">
        <v>-0.5</v>
      </c>
      <c r="AA102">
        <v>0</v>
      </c>
      <c r="AB102">
        <v>0.9</v>
      </c>
      <c r="AC102">
        <v>0</v>
      </c>
      <c r="AD102">
        <v>-1.1000000000000001</v>
      </c>
      <c r="AE102">
        <v>-0.6</v>
      </c>
      <c r="AF102">
        <v>-1.1000000000000001</v>
      </c>
      <c r="AG102">
        <v>-0.6</v>
      </c>
      <c r="AH102">
        <v>-0.4</v>
      </c>
      <c r="AI102">
        <v>-0.5</v>
      </c>
      <c r="AJ102">
        <v>-0.5</v>
      </c>
      <c r="AK102">
        <v>-0.5</v>
      </c>
      <c r="AL102">
        <v>-0.1</v>
      </c>
      <c r="AM102">
        <v>-0.5</v>
      </c>
      <c r="AN102">
        <v>0</v>
      </c>
      <c r="AO102">
        <v>-0.3</v>
      </c>
      <c r="AP102">
        <v>-0.5</v>
      </c>
    </row>
    <row r="103" spans="1:42" x14ac:dyDescent="0.25">
      <c r="A103">
        <v>169</v>
      </c>
      <c r="B103" t="s">
        <v>504</v>
      </c>
      <c r="C103" s="24" t="s">
        <v>494</v>
      </c>
      <c r="D103" t="s">
        <v>499</v>
      </c>
      <c r="E103">
        <v>-0.4</v>
      </c>
      <c r="F103">
        <v>-0.1</v>
      </c>
      <c r="G103">
        <v>0</v>
      </c>
      <c r="H103">
        <v>-1</v>
      </c>
      <c r="I103">
        <v>-1.2</v>
      </c>
      <c r="J103">
        <v>-1</v>
      </c>
      <c r="K103">
        <v>0.1</v>
      </c>
      <c r="L103">
        <v>-0.9</v>
      </c>
      <c r="M103">
        <v>-0.2</v>
      </c>
      <c r="N103">
        <v>0</v>
      </c>
      <c r="O103">
        <v>-1.3</v>
      </c>
      <c r="P103">
        <v>-0.8</v>
      </c>
      <c r="Q103">
        <v>-0.7</v>
      </c>
      <c r="R103">
        <v>-1.4</v>
      </c>
      <c r="S103">
        <v>-0.2</v>
      </c>
      <c r="T103">
        <v>-0.1</v>
      </c>
      <c r="U103">
        <v>-0.5</v>
      </c>
      <c r="V103">
        <v>-1.6</v>
      </c>
      <c r="W103">
        <v>-1.4</v>
      </c>
      <c r="X103">
        <v>-1.1000000000000001</v>
      </c>
      <c r="Y103">
        <v>0</v>
      </c>
      <c r="Z103">
        <v>-2.1</v>
      </c>
      <c r="AA103">
        <v>-0.5</v>
      </c>
      <c r="AB103">
        <v>0.1</v>
      </c>
      <c r="AC103">
        <v>0.3</v>
      </c>
      <c r="AD103">
        <v>0.1</v>
      </c>
      <c r="AE103">
        <v>-1.4</v>
      </c>
      <c r="AF103">
        <v>-0.6</v>
      </c>
      <c r="AG103">
        <v>-0.3</v>
      </c>
      <c r="AH103">
        <v>-0.7</v>
      </c>
      <c r="AI103">
        <v>-0.3</v>
      </c>
      <c r="AJ103">
        <v>-2</v>
      </c>
      <c r="AK103">
        <v>0</v>
      </c>
      <c r="AL103">
        <v>-1.2</v>
      </c>
      <c r="AM103">
        <v>-1.2</v>
      </c>
      <c r="AN103">
        <v>-0.2</v>
      </c>
      <c r="AO103">
        <v>-1.8</v>
      </c>
      <c r="AP103">
        <v>-1</v>
      </c>
    </row>
    <row r="104" spans="1:42" x14ac:dyDescent="0.25">
      <c r="A104">
        <v>171</v>
      </c>
      <c r="B104" t="s">
        <v>504</v>
      </c>
      <c r="C104" s="24" t="s">
        <v>494</v>
      </c>
      <c r="D104" t="s">
        <v>497</v>
      </c>
      <c r="E104">
        <v>-0.1</v>
      </c>
      <c r="F104">
        <v>0.4</v>
      </c>
      <c r="G104">
        <v>-0.5</v>
      </c>
      <c r="H104">
        <v>-1.2</v>
      </c>
      <c r="I104">
        <v>-0.6</v>
      </c>
      <c r="J104">
        <v>-1.2</v>
      </c>
      <c r="K104">
        <v>-0.6</v>
      </c>
      <c r="L104">
        <v>-2.8</v>
      </c>
      <c r="M104">
        <v>-0.5</v>
      </c>
      <c r="N104">
        <v>0.3</v>
      </c>
      <c r="O104">
        <v>0</v>
      </c>
      <c r="P104">
        <v>-0.5</v>
      </c>
      <c r="Q104">
        <v>-1.5</v>
      </c>
      <c r="R104">
        <v>-2</v>
      </c>
      <c r="S104">
        <v>-0.3</v>
      </c>
      <c r="T104">
        <v>-0.9</v>
      </c>
      <c r="U104">
        <v>1.3</v>
      </c>
      <c r="V104">
        <v>0.4</v>
      </c>
      <c r="W104">
        <v>-0.8</v>
      </c>
      <c r="X104">
        <v>0.6</v>
      </c>
      <c r="Y104">
        <v>0</v>
      </c>
      <c r="Z104">
        <v>-0.7</v>
      </c>
      <c r="AA104">
        <v>-1.2</v>
      </c>
      <c r="AB104">
        <v>-0.4</v>
      </c>
      <c r="AC104">
        <v>-0.5</v>
      </c>
      <c r="AD104">
        <v>-0.8</v>
      </c>
      <c r="AE104">
        <v>0.3</v>
      </c>
      <c r="AF104">
        <v>0.5</v>
      </c>
      <c r="AG104">
        <v>-0.1</v>
      </c>
      <c r="AH104">
        <v>-0.4</v>
      </c>
      <c r="AI104">
        <v>-0.5</v>
      </c>
      <c r="AJ104">
        <v>0.5</v>
      </c>
      <c r="AK104">
        <v>-0.3</v>
      </c>
      <c r="AL104">
        <v>-1.2</v>
      </c>
      <c r="AM104">
        <v>-0.4</v>
      </c>
      <c r="AN104">
        <v>-0.5</v>
      </c>
      <c r="AO104">
        <v>-1.8</v>
      </c>
      <c r="AP104">
        <v>-1.1000000000000001</v>
      </c>
    </row>
    <row r="105" spans="1:42" x14ac:dyDescent="0.25">
      <c r="A105">
        <v>173</v>
      </c>
      <c r="B105" t="s">
        <v>504</v>
      </c>
      <c r="C105" s="24" t="s">
        <v>494</v>
      </c>
      <c r="D105" t="s">
        <v>496</v>
      </c>
      <c r="E105">
        <v>0.2</v>
      </c>
      <c r="F105">
        <v>0.2</v>
      </c>
      <c r="G105">
        <v>-0.7</v>
      </c>
      <c r="H105">
        <v>0</v>
      </c>
      <c r="I105">
        <v>0</v>
      </c>
      <c r="J105">
        <v>-0.4</v>
      </c>
      <c r="K105">
        <v>-0.6</v>
      </c>
      <c r="L105">
        <v>1</v>
      </c>
      <c r="M105">
        <v>-0.9</v>
      </c>
      <c r="N105">
        <v>-0.6</v>
      </c>
      <c r="O105">
        <v>-0.3</v>
      </c>
      <c r="P105">
        <v>0</v>
      </c>
      <c r="Q105">
        <v>-0.6</v>
      </c>
      <c r="R105">
        <v>1.7</v>
      </c>
      <c r="S105">
        <v>0</v>
      </c>
      <c r="T105">
        <v>-0.6</v>
      </c>
      <c r="U105">
        <v>-1</v>
      </c>
      <c r="V105">
        <v>-0.8</v>
      </c>
      <c r="W105">
        <v>-1.1000000000000001</v>
      </c>
      <c r="X105">
        <v>-0.1</v>
      </c>
      <c r="Y105">
        <v>-0.5</v>
      </c>
      <c r="Z105">
        <v>-0.3</v>
      </c>
      <c r="AA105">
        <v>-1.2</v>
      </c>
      <c r="AB105">
        <v>0.1</v>
      </c>
      <c r="AC105">
        <v>-0.4</v>
      </c>
      <c r="AD105">
        <v>-0.7</v>
      </c>
      <c r="AE105">
        <v>0</v>
      </c>
      <c r="AF105">
        <v>0.6</v>
      </c>
      <c r="AG105">
        <v>-0.3</v>
      </c>
      <c r="AH105">
        <v>0</v>
      </c>
      <c r="AI105">
        <v>-0.2</v>
      </c>
      <c r="AJ105">
        <v>-0.5</v>
      </c>
      <c r="AK105">
        <v>-0.6</v>
      </c>
      <c r="AL105">
        <v>0.3</v>
      </c>
      <c r="AM105">
        <v>-0.1</v>
      </c>
      <c r="AN105">
        <v>-0.7</v>
      </c>
      <c r="AO105">
        <v>-0.4</v>
      </c>
      <c r="AP105">
        <v>-0.4</v>
      </c>
    </row>
    <row r="106" spans="1:42" x14ac:dyDescent="0.25">
      <c r="A106" s="15">
        <v>175</v>
      </c>
      <c r="B106" s="15" t="s">
        <v>504</v>
      </c>
      <c r="C106" s="28" t="s">
        <v>494</v>
      </c>
      <c r="D106" s="15" t="s">
        <v>493</v>
      </c>
      <c r="E106" s="15">
        <v>0.2</v>
      </c>
      <c r="F106" s="15">
        <v>0.1</v>
      </c>
      <c r="G106" s="15">
        <v>0</v>
      </c>
      <c r="H106" s="15">
        <v>-0.2</v>
      </c>
      <c r="I106" s="15">
        <v>0</v>
      </c>
      <c r="J106" s="15">
        <v>0</v>
      </c>
      <c r="K106" s="15">
        <v>-0.4</v>
      </c>
      <c r="L106" s="15">
        <v>-0.9</v>
      </c>
      <c r="M106" s="15">
        <v>-0.1</v>
      </c>
      <c r="N106" s="15">
        <v>-0.6</v>
      </c>
      <c r="O106" s="15">
        <v>0</v>
      </c>
      <c r="P106" s="15">
        <v>-0.2</v>
      </c>
      <c r="Q106" s="15">
        <v>0</v>
      </c>
      <c r="R106" s="15">
        <v>-0.9</v>
      </c>
      <c r="S106" s="15">
        <v>-0.2</v>
      </c>
      <c r="T106" s="15">
        <v>-1</v>
      </c>
      <c r="U106" s="15">
        <v>-1.1000000000000001</v>
      </c>
      <c r="V106" s="15">
        <v>-1.1000000000000001</v>
      </c>
      <c r="W106" s="15">
        <v>-1.4</v>
      </c>
      <c r="X106" s="15">
        <v>-0.7</v>
      </c>
      <c r="Y106" s="15">
        <v>-0.7</v>
      </c>
      <c r="Z106" s="15">
        <v>-0.1</v>
      </c>
      <c r="AA106" s="15">
        <v>-0.1</v>
      </c>
      <c r="AB106" s="15">
        <v>0.6</v>
      </c>
      <c r="AC106" s="15">
        <v>-0.3</v>
      </c>
      <c r="AD106" s="15">
        <v>-0.7</v>
      </c>
      <c r="AE106" s="15">
        <v>-0.6</v>
      </c>
      <c r="AF106" s="15">
        <v>-0.2</v>
      </c>
      <c r="AG106" s="15">
        <v>-0.3</v>
      </c>
      <c r="AH106" s="15">
        <v>-0.4</v>
      </c>
      <c r="AI106" s="15">
        <v>-0.2</v>
      </c>
      <c r="AJ106" s="15">
        <v>0.8</v>
      </c>
      <c r="AK106" s="15">
        <v>0</v>
      </c>
      <c r="AL106" s="15">
        <v>0</v>
      </c>
      <c r="AM106" s="15">
        <v>0.1</v>
      </c>
      <c r="AN106" s="15">
        <v>-0.3</v>
      </c>
      <c r="AO106" s="15">
        <v>-0.7</v>
      </c>
      <c r="AP106" s="15">
        <v>-0.2</v>
      </c>
    </row>
    <row r="107" spans="1:42" x14ac:dyDescent="0.25">
      <c r="A107">
        <v>191</v>
      </c>
      <c r="B107" t="s">
        <v>503</v>
      </c>
      <c r="C107" s="24" t="s">
        <v>494</v>
      </c>
      <c r="D107" t="s">
        <v>502</v>
      </c>
      <c r="E107">
        <v>0</v>
      </c>
      <c r="F107">
        <v>-0.5</v>
      </c>
      <c r="G107">
        <v>-0.5</v>
      </c>
      <c r="H107">
        <v>0</v>
      </c>
      <c r="I107">
        <v>-0.3</v>
      </c>
      <c r="J107">
        <v>-0.1</v>
      </c>
      <c r="K107">
        <v>0</v>
      </c>
      <c r="L107">
        <v>1.1000000000000001</v>
      </c>
      <c r="M107">
        <v>0.4</v>
      </c>
      <c r="N107">
        <v>-0.3</v>
      </c>
      <c r="O107">
        <v>-0.6</v>
      </c>
      <c r="P107">
        <v>-0.5</v>
      </c>
      <c r="Q107">
        <v>-0.7</v>
      </c>
      <c r="R107">
        <v>0.1</v>
      </c>
      <c r="S107">
        <v>0</v>
      </c>
      <c r="T107">
        <v>0.1</v>
      </c>
      <c r="U107">
        <v>0</v>
      </c>
      <c r="V107">
        <v>-0.3</v>
      </c>
      <c r="W107">
        <v>-1.3</v>
      </c>
      <c r="X107">
        <v>-0.5</v>
      </c>
      <c r="Y107">
        <v>-0.5</v>
      </c>
      <c r="Z107">
        <v>-1.3</v>
      </c>
      <c r="AA107">
        <v>-0.2</v>
      </c>
      <c r="AB107">
        <v>0.9</v>
      </c>
      <c r="AC107">
        <v>-0.1</v>
      </c>
      <c r="AD107">
        <v>0.1</v>
      </c>
      <c r="AE107">
        <v>0</v>
      </c>
      <c r="AF107">
        <v>0.4</v>
      </c>
      <c r="AG107">
        <v>-0.3</v>
      </c>
      <c r="AH107">
        <v>-0.3</v>
      </c>
      <c r="AI107">
        <v>0</v>
      </c>
      <c r="AJ107">
        <v>-1.1000000000000001</v>
      </c>
      <c r="AK107">
        <v>-0.4</v>
      </c>
      <c r="AL107">
        <v>-0.6</v>
      </c>
      <c r="AM107">
        <v>0</v>
      </c>
      <c r="AN107">
        <v>0</v>
      </c>
      <c r="AO107">
        <v>0</v>
      </c>
      <c r="AP107">
        <v>-0.7</v>
      </c>
    </row>
    <row r="108" spans="1:42" x14ac:dyDescent="0.25">
      <c r="A108">
        <v>193</v>
      </c>
      <c r="B108" t="s">
        <v>503</v>
      </c>
      <c r="C108" s="24" t="s">
        <v>494</v>
      </c>
      <c r="D108" t="s">
        <v>501</v>
      </c>
      <c r="E108">
        <v>0</v>
      </c>
      <c r="F108">
        <v>-0.1</v>
      </c>
      <c r="G108">
        <v>0.1</v>
      </c>
      <c r="H108">
        <v>0</v>
      </c>
      <c r="I108">
        <v>0</v>
      </c>
      <c r="J108">
        <v>-0.1</v>
      </c>
      <c r="K108">
        <v>0.2</v>
      </c>
      <c r="L108">
        <v>1.5</v>
      </c>
      <c r="M108">
        <v>0</v>
      </c>
      <c r="N108">
        <v>0.2</v>
      </c>
      <c r="O108">
        <v>-0.2</v>
      </c>
      <c r="P108">
        <v>-0.5</v>
      </c>
      <c r="Q108">
        <v>-0.1</v>
      </c>
      <c r="R108">
        <v>0.4</v>
      </c>
      <c r="S108">
        <v>0</v>
      </c>
      <c r="T108">
        <v>0.6</v>
      </c>
      <c r="U108">
        <v>0.6</v>
      </c>
      <c r="V108">
        <v>0.3</v>
      </c>
      <c r="W108">
        <v>-0.1</v>
      </c>
      <c r="X108">
        <v>0</v>
      </c>
      <c r="Y108">
        <v>0</v>
      </c>
      <c r="Z108">
        <v>0</v>
      </c>
      <c r="AA108">
        <v>0.2</v>
      </c>
      <c r="AB108">
        <v>-0.3</v>
      </c>
      <c r="AC108">
        <v>0.7</v>
      </c>
      <c r="AD108">
        <v>0</v>
      </c>
      <c r="AE108">
        <v>-0.3</v>
      </c>
      <c r="AF108">
        <v>-0.2</v>
      </c>
      <c r="AG108">
        <v>-0.3</v>
      </c>
      <c r="AH108">
        <v>-0.2</v>
      </c>
      <c r="AI108">
        <v>0</v>
      </c>
      <c r="AJ108">
        <v>-0.5</v>
      </c>
      <c r="AK108">
        <v>0.4</v>
      </c>
      <c r="AL108">
        <v>-0.1</v>
      </c>
      <c r="AM108">
        <v>-0.4</v>
      </c>
      <c r="AN108">
        <v>0</v>
      </c>
      <c r="AO108">
        <v>-0.4</v>
      </c>
      <c r="AP108">
        <v>-0.3</v>
      </c>
    </row>
    <row r="109" spans="1:42" x14ac:dyDescent="0.25">
      <c r="A109">
        <v>195</v>
      </c>
      <c r="B109" t="s">
        <v>503</v>
      </c>
      <c r="C109" s="24" t="s">
        <v>494</v>
      </c>
      <c r="D109" t="s">
        <v>500</v>
      </c>
      <c r="E109">
        <v>0</v>
      </c>
      <c r="F109">
        <v>-0.2</v>
      </c>
      <c r="G109">
        <v>0.3</v>
      </c>
      <c r="H109">
        <v>0.1</v>
      </c>
      <c r="I109">
        <v>-0.7</v>
      </c>
      <c r="J109">
        <v>-0.3</v>
      </c>
      <c r="K109">
        <v>0</v>
      </c>
      <c r="L109">
        <v>0.5</v>
      </c>
      <c r="M109">
        <v>0.5</v>
      </c>
      <c r="N109">
        <v>0.4</v>
      </c>
      <c r="O109">
        <v>-0.2</v>
      </c>
      <c r="P109">
        <v>-0.8</v>
      </c>
      <c r="Q109">
        <v>-0.4</v>
      </c>
      <c r="R109">
        <v>1.5</v>
      </c>
      <c r="S109">
        <v>-0.2</v>
      </c>
      <c r="T109">
        <v>0.7</v>
      </c>
      <c r="U109">
        <v>-1</v>
      </c>
      <c r="V109">
        <v>0.1</v>
      </c>
      <c r="W109">
        <v>-0.4</v>
      </c>
      <c r="X109">
        <v>-0.1</v>
      </c>
      <c r="Y109">
        <v>0.6</v>
      </c>
      <c r="Z109">
        <v>-0.4</v>
      </c>
      <c r="AA109">
        <v>0</v>
      </c>
      <c r="AB109">
        <v>1.5</v>
      </c>
      <c r="AC109">
        <v>0.2</v>
      </c>
      <c r="AD109">
        <v>-0.2</v>
      </c>
      <c r="AE109">
        <v>-0.3</v>
      </c>
      <c r="AF109">
        <v>-0.4</v>
      </c>
      <c r="AG109">
        <v>-0.9</v>
      </c>
      <c r="AH109">
        <v>-0.5</v>
      </c>
      <c r="AI109">
        <v>0.4</v>
      </c>
      <c r="AJ109">
        <v>0.1</v>
      </c>
      <c r="AK109">
        <v>-0.2</v>
      </c>
      <c r="AL109">
        <v>0.1</v>
      </c>
      <c r="AM109">
        <v>-0.6</v>
      </c>
      <c r="AN109">
        <v>0.4</v>
      </c>
      <c r="AO109">
        <v>-1.1000000000000001</v>
      </c>
      <c r="AP109">
        <v>-1.2</v>
      </c>
    </row>
    <row r="110" spans="1:42" x14ac:dyDescent="0.25">
      <c r="A110">
        <v>197</v>
      </c>
      <c r="B110" t="s">
        <v>503</v>
      </c>
      <c r="C110" s="24" t="s">
        <v>494</v>
      </c>
      <c r="D110" t="s">
        <v>499</v>
      </c>
      <c r="E110">
        <v>0</v>
      </c>
      <c r="F110">
        <v>0.3</v>
      </c>
      <c r="G110">
        <v>0</v>
      </c>
      <c r="H110">
        <v>-0.3</v>
      </c>
      <c r="I110">
        <v>0.1</v>
      </c>
      <c r="J110">
        <v>-0.3</v>
      </c>
      <c r="K110">
        <v>0.2</v>
      </c>
      <c r="L110">
        <v>1.7</v>
      </c>
      <c r="M110">
        <v>0.4</v>
      </c>
      <c r="N110">
        <v>-0.3</v>
      </c>
      <c r="O110">
        <v>0.1</v>
      </c>
      <c r="P110">
        <v>-0.2</v>
      </c>
      <c r="Q110">
        <v>-0.3</v>
      </c>
      <c r="R110">
        <v>0.2</v>
      </c>
      <c r="S110">
        <v>-1.1000000000000001</v>
      </c>
      <c r="T110">
        <v>0.3</v>
      </c>
      <c r="U110">
        <v>-0.7</v>
      </c>
      <c r="V110">
        <v>0.4</v>
      </c>
      <c r="W110">
        <v>-0.6</v>
      </c>
      <c r="X110">
        <v>-0.1</v>
      </c>
      <c r="Y110">
        <v>-0.7</v>
      </c>
      <c r="Z110">
        <v>-0.8</v>
      </c>
      <c r="AA110">
        <v>-0.6</v>
      </c>
      <c r="AB110">
        <v>0.3</v>
      </c>
      <c r="AC110">
        <v>0.5</v>
      </c>
      <c r="AD110">
        <v>-0.3</v>
      </c>
      <c r="AE110">
        <v>0.4</v>
      </c>
      <c r="AF110">
        <v>0.5</v>
      </c>
      <c r="AG110">
        <v>-0.1</v>
      </c>
      <c r="AH110">
        <v>0.2</v>
      </c>
      <c r="AI110">
        <v>1.3</v>
      </c>
      <c r="AJ110">
        <v>-1</v>
      </c>
      <c r="AK110">
        <v>0</v>
      </c>
      <c r="AL110">
        <v>-0.2</v>
      </c>
      <c r="AM110">
        <v>0.2</v>
      </c>
      <c r="AN110">
        <v>0</v>
      </c>
      <c r="AO110">
        <v>0.1</v>
      </c>
      <c r="AP110">
        <v>-0.1</v>
      </c>
    </row>
    <row r="111" spans="1:42" x14ac:dyDescent="0.25">
      <c r="A111">
        <v>199</v>
      </c>
      <c r="B111" t="s">
        <v>503</v>
      </c>
      <c r="C111" s="24" t="s">
        <v>494</v>
      </c>
      <c r="D111" t="s">
        <v>497</v>
      </c>
      <c r="E111">
        <v>0.2</v>
      </c>
      <c r="F111">
        <v>0.1</v>
      </c>
      <c r="G111">
        <v>-0.4</v>
      </c>
      <c r="H111">
        <v>-0.6</v>
      </c>
      <c r="I111">
        <v>-0.3</v>
      </c>
      <c r="J111">
        <v>-0.2</v>
      </c>
      <c r="K111">
        <v>-0.3</v>
      </c>
      <c r="L111">
        <v>0.4</v>
      </c>
      <c r="M111">
        <v>0.7</v>
      </c>
      <c r="N111">
        <v>0.3</v>
      </c>
      <c r="O111">
        <v>-0.2</v>
      </c>
      <c r="P111">
        <v>-0.4</v>
      </c>
      <c r="Q111">
        <v>-0.1</v>
      </c>
      <c r="R111">
        <v>-0.1</v>
      </c>
      <c r="S111">
        <v>0.4</v>
      </c>
      <c r="T111">
        <v>-0.4</v>
      </c>
      <c r="U111">
        <v>-1.5</v>
      </c>
      <c r="V111">
        <v>0.4</v>
      </c>
      <c r="W111">
        <v>-0.3</v>
      </c>
      <c r="X111">
        <v>0.3</v>
      </c>
      <c r="Y111">
        <v>0</v>
      </c>
      <c r="Z111">
        <v>-0.2</v>
      </c>
      <c r="AA111">
        <v>-0.8</v>
      </c>
      <c r="AB111">
        <v>0.1</v>
      </c>
      <c r="AC111">
        <v>0.4</v>
      </c>
      <c r="AD111">
        <v>0</v>
      </c>
      <c r="AE111">
        <v>0.2</v>
      </c>
      <c r="AF111">
        <v>-0.1</v>
      </c>
      <c r="AG111">
        <v>-0.3</v>
      </c>
      <c r="AH111">
        <v>0.1</v>
      </c>
      <c r="AI111">
        <v>0.1</v>
      </c>
      <c r="AJ111">
        <v>2.1</v>
      </c>
      <c r="AK111">
        <v>0.2</v>
      </c>
      <c r="AL111">
        <v>-0.5</v>
      </c>
      <c r="AM111">
        <v>0</v>
      </c>
      <c r="AN111">
        <v>0.1</v>
      </c>
      <c r="AO111">
        <v>-0.2</v>
      </c>
      <c r="AP111">
        <v>-0.1</v>
      </c>
    </row>
    <row r="112" spans="1:42" x14ac:dyDescent="0.25">
      <c r="A112">
        <v>201</v>
      </c>
      <c r="B112" t="s">
        <v>503</v>
      </c>
      <c r="C112" s="24" t="s">
        <v>494</v>
      </c>
      <c r="D112" t="s">
        <v>496</v>
      </c>
      <c r="E112">
        <v>0.3</v>
      </c>
      <c r="F112">
        <v>0</v>
      </c>
      <c r="G112">
        <v>-0.7</v>
      </c>
      <c r="H112">
        <v>0.6</v>
      </c>
      <c r="I112">
        <v>-0.2</v>
      </c>
      <c r="J112">
        <v>0</v>
      </c>
      <c r="K112">
        <v>-0.2</v>
      </c>
      <c r="L112">
        <v>2.6</v>
      </c>
      <c r="M112">
        <v>-0.3</v>
      </c>
      <c r="N112">
        <v>0</v>
      </c>
      <c r="O112">
        <v>-0.1</v>
      </c>
      <c r="P112">
        <v>0</v>
      </c>
      <c r="Q112">
        <v>-0.1</v>
      </c>
      <c r="R112">
        <v>2.5</v>
      </c>
      <c r="S112">
        <v>0.6</v>
      </c>
      <c r="T112">
        <v>0</v>
      </c>
      <c r="U112">
        <v>0</v>
      </c>
      <c r="V112">
        <v>0.4</v>
      </c>
      <c r="W112">
        <v>-0.3</v>
      </c>
      <c r="X112">
        <v>0.5</v>
      </c>
      <c r="Y112">
        <v>-0.5</v>
      </c>
      <c r="Z112">
        <v>0</v>
      </c>
      <c r="AA112">
        <v>0</v>
      </c>
      <c r="AB112">
        <v>0.6</v>
      </c>
      <c r="AC112">
        <v>0.3</v>
      </c>
      <c r="AD112">
        <v>0.3</v>
      </c>
      <c r="AE112">
        <v>0.6</v>
      </c>
      <c r="AF112">
        <v>2.1</v>
      </c>
      <c r="AG112">
        <v>-0.3</v>
      </c>
      <c r="AH112">
        <v>0</v>
      </c>
      <c r="AI112">
        <v>0</v>
      </c>
      <c r="AJ112">
        <v>1.2</v>
      </c>
      <c r="AK112">
        <v>-0.1</v>
      </c>
      <c r="AL112">
        <v>0.7</v>
      </c>
      <c r="AM112">
        <v>0</v>
      </c>
      <c r="AN112">
        <v>-0.2</v>
      </c>
      <c r="AO112">
        <v>-0.4</v>
      </c>
      <c r="AP112">
        <v>-0.5</v>
      </c>
    </row>
    <row r="113" spans="1:42" x14ac:dyDescent="0.25">
      <c r="A113" s="15">
        <v>203</v>
      </c>
      <c r="B113" s="15" t="s">
        <v>503</v>
      </c>
      <c r="C113" s="28" t="s">
        <v>494</v>
      </c>
      <c r="D113" s="15" t="s">
        <v>493</v>
      </c>
      <c r="E113" s="15">
        <v>0.5</v>
      </c>
      <c r="F113" s="15">
        <v>0</v>
      </c>
      <c r="G113" s="15">
        <v>0.3</v>
      </c>
      <c r="H113" s="15">
        <v>0</v>
      </c>
      <c r="I113" s="15">
        <v>-0.3</v>
      </c>
      <c r="J113" s="15">
        <v>0</v>
      </c>
      <c r="K113" s="15">
        <v>0</v>
      </c>
      <c r="L113" s="15">
        <v>0.2</v>
      </c>
      <c r="M113" s="15">
        <v>0</v>
      </c>
      <c r="N113" s="15">
        <v>-0.3</v>
      </c>
      <c r="O113" s="15">
        <v>-0.1</v>
      </c>
      <c r="P113" s="15">
        <v>0.1</v>
      </c>
      <c r="Q113" s="15">
        <v>0</v>
      </c>
      <c r="R113" s="15">
        <v>0</v>
      </c>
      <c r="S113" s="15">
        <v>0</v>
      </c>
      <c r="T113" s="15">
        <v>0.2</v>
      </c>
      <c r="U113" s="15">
        <v>-0.1</v>
      </c>
      <c r="V113" s="15">
        <v>0.3</v>
      </c>
      <c r="W113" s="15">
        <v>0.4</v>
      </c>
      <c r="X113" s="15">
        <v>0</v>
      </c>
      <c r="Y113" s="15">
        <v>-0.1</v>
      </c>
      <c r="Z113" s="15">
        <v>0.9</v>
      </c>
      <c r="AA113" s="15">
        <v>-0.6</v>
      </c>
      <c r="AB113" s="15">
        <v>2.5</v>
      </c>
      <c r="AC113" s="15">
        <v>0.3</v>
      </c>
      <c r="AD113" s="15">
        <v>0</v>
      </c>
      <c r="AE113" s="15">
        <v>0.6</v>
      </c>
      <c r="AF113" s="15">
        <v>1.2</v>
      </c>
      <c r="AG113" s="15">
        <v>-0.4</v>
      </c>
      <c r="AH113" s="15">
        <v>-0.1</v>
      </c>
      <c r="AI113" s="15">
        <v>0.5</v>
      </c>
      <c r="AJ113" s="15">
        <v>2</v>
      </c>
      <c r="AK113" s="15">
        <v>0.1</v>
      </c>
      <c r="AL113" s="15">
        <v>0.3</v>
      </c>
      <c r="AM113" s="15">
        <v>0</v>
      </c>
      <c r="AN113" s="15">
        <v>0.1</v>
      </c>
      <c r="AO113" s="15">
        <v>-0.2</v>
      </c>
      <c r="AP113" s="15">
        <v>-0.2</v>
      </c>
    </row>
    <row r="114" spans="1:42" x14ac:dyDescent="0.25">
      <c r="A114">
        <v>221</v>
      </c>
      <c r="B114" t="s">
        <v>495</v>
      </c>
      <c r="C114" s="24" t="s">
        <v>494</v>
      </c>
      <c r="D114" t="s">
        <v>502</v>
      </c>
      <c r="E114">
        <v>0</v>
      </c>
      <c r="F114">
        <v>-0.1</v>
      </c>
      <c r="G114">
        <v>-0.5</v>
      </c>
      <c r="H114">
        <v>0</v>
      </c>
      <c r="I114">
        <v>-0.5</v>
      </c>
      <c r="J114">
        <v>0.1</v>
      </c>
      <c r="K114">
        <v>0.4</v>
      </c>
      <c r="L114">
        <v>0.1</v>
      </c>
      <c r="M114">
        <v>0.3</v>
      </c>
      <c r="N114">
        <v>-0.4</v>
      </c>
      <c r="O114">
        <v>-0.4</v>
      </c>
      <c r="P114">
        <v>0</v>
      </c>
      <c r="Q114">
        <v>0</v>
      </c>
      <c r="R114">
        <v>0.8</v>
      </c>
      <c r="S114">
        <v>0.6</v>
      </c>
      <c r="T114">
        <v>0.5</v>
      </c>
      <c r="U114">
        <v>0.7</v>
      </c>
      <c r="V114">
        <v>-0.3</v>
      </c>
      <c r="W114">
        <v>-0.4</v>
      </c>
      <c r="X114">
        <v>0</v>
      </c>
      <c r="Y114">
        <v>0</v>
      </c>
      <c r="Z114">
        <v>-0.2</v>
      </c>
      <c r="AA114">
        <v>0</v>
      </c>
      <c r="AB114">
        <v>-0.5</v>
      </c>
      <c r="AC114">
        <v>0.2</v>
      </c>
      <c r="AD114">
        <v>0.4</v>
      </c>
      <c r="AE114">
        <v>0.1</v>
      </c>
      <c r="AF114">
        <v>-0.2</v>
      </c>
      <c r="AG114">
        <v>0.2</v>
      </c>
      <c r="AH114">
        <v>-0.8</v>
      </c>
      <c r="AI114">
        <v>-0.2</v>
      </c>
      <c r="AJ114">
        <v>-1.2</v>
      </c>
      <c r="AK114">
        <v>0</v>
      </c>
      <c r="AL114">
        <v>-0.2</v>
      </c>
      <c r="AM114">
        <v>0.5</v>
      </c>
      <c r="AN114">
        <v>0.1</v>
      </c>
      <c r="AO114">
        <v>0.1</v>
      </c>
      <c r="AP114">
        <v>0</v>
      </c>
    </row>
    <row r="115" spans="1:42" x14ac:dyDescent="0.25">
      <c r="A115">
        <v>223</v>
      </c>
      <c r="B115" t="s">
        <v>495</v>
      </c>
      <c r="C115" s="24" t="s">
        <v>494</v>
      </c>
      <c r="D115" t="s">
        <v>501</v>
      </c>
      <c r="E115">
        <v>0</v>
      </c>
      <c r="F115">
        <v>0.1</v>
      </c>
      <c r="G115">
        <v>0</v>
      </c>
      <c r="H115">
        <v>0</v>
      </c>
      <c r="I115">
        <v>0.4</v>
      </c>
      <c r="J115">
        <v>0.2</v>
      </c>
      <c r="K115">
        <v>0</v>
      </c>
      <c r="L115">
        <v>0.9</v>
      </c>
      <c r="M115">
        <v>0</v>
      </c>
      <c r="N115">
        <v>0.1</v>
      </c>
      <c r="O115">
        <v>0.2</v>
      </c>
      <c r="P115">
        <v>-0.5</v>
      </c>
      <c r="Q115">
        <v>0.2</v>
      </c>
      <c r="R115">
        <v>0.6</v>
      </c>
      <c r="S115">
        <v>0.2</v>
      </c>
      <c r="T115">
        <v>0.4</v>
      </c>
      <c r="U115">
        <v>0.8</v>
      </c>
      <c r="V115">
        <v>-0.1</v>
      </c>
      <c r="W115">
        <v>0.7</v>
      </c>
      <c r="X115">
        <v>0</v>
      </c>
      <c r="Y115">
        <v>0.2</v>
      </c>
      <c r="Z115">
        <v>0.2</v>
      </c>
      <c r="AA115">
        <v>-0.1</v>
      </c>
      <c r="AB115">
        <v>-0.6</v>
      </c>
      <c r="AC115">
        <v>0.5</v>
      </c>
      <c r="AD115">
        <v>0.3</v>
      </c>
      <c r="AE115">
        <v>-0.2</v>
      </c>
      <c r="AF115">
        <v>0</v>
      </c>
      <c r="AG115">
        <v>0</v>
      </c>
      <c r="AH115">
        <v>-0.2</v>
      </c>
      <c r="AI115">
        <v>-0.3</v>
      </c>
      <c r="AJ115">
        <v>-1.1000000000000001</v>
      </c>
      <c r="AK115">
        <v>-0.5</v>
      </c>
      <c r="AL115">
        <v>-0.2</v>
      </c>
      <c r="AM115">
        <v>0.4</v>
      </c>
      <c r="AN115">
        <v>-0.1</v>
      </c>
      <c r="AO115">
        <v>0</v>
      </c>
      <c r="AP115">
        <v>0.1</v>
      </c>
    </row>
    <row r="116" spans="1:42" x14ac:dyDescent="0.25">
      <c r="A116">
        <v>225</v>
      </c>
      <c r="B116" t="s">
        <v>495</v>
      </c>
      <c r="C116" s="24" t="s">
        <v>494</v>
      </c>
      <c r="D116" t="s">
        <v>500</v>
      </c>
      <c r="E116">
        <v>0</v>
      </c>
      <c r="F116">
        <v>-0.4</v>
      </c>
      <c r="G116">
        <v>0.3</v>
      </c>
      <c r="H116">
        <v>0.4</v>
      </c>
      <c r="I116">
        <v>-0.5</v>
      </c>
      <c r="J116">
        <v>-0.1</v>
      </c>
      <c r="K116">
        <v>0</v>
      </c>
      <c r="L116">
        <v>0.2</v>
      </c>
      <c r="M116">
        <v>0</v>
      </c>
      <c r="N116">
        <v>-0.4</v>
      </c>
      <c r="O116">
        <v>-0.6</v>
      </c>
      <c r="P116">
        <v>-0.8</v>
      </c>
      <c r="Q116">
        <v>-0.2</v>
      </c>
      <c r="R116">
        <v>1.1000000000000001</v>
      </c>
      <c r="S116">
        <v>0.4</v>
      </c>
      <c r="T116">
        <v>0</v>
      </c>
      <c r="U116">
        <v>-0.6</v>
      </c>
      <c r="V116">
        <v>-1.7</v>
      </c>
      <c r="W116">
        <v>-1.2</v>
      </c>
      <c r="X116">
        <v>-0.1</v>
      </c>
      <c r="Y116">
        <v>0.4</v>
      </c>
      <c r="Z116">
        <v>-0.4</v>
      </c>
      <c r="AA116">
        <v>0.2</v>
      </c>
      <c r="AB116">
        <v>1</v>
      </c>
      <c r="AC116">
        <v>0.2</v>
      </c>
      <c r="AD116">
        <v>-1.5</v>
      </c>
      <c r="AE116">
        <v>-0.5</v>
      </c>
      <c r="AF116">
        <v>-0.4</v>
      </c>
      <c r="AG116">
        <v>0.2</v>
      </c>
      <c r="AH116">
        <v>-0.7</v>
      </c>
      <c r="AI116">
        <v>0.2</v>
      </c>
      <c r="AJ116">
        <v>-0.1</v>
      </c>
      <c r="AK116">
        <v>0</v>
      </c>
      <c r="AL116">
        <v>-0.3</v>
      </c>
      <c r="AM116">
        <v>-0.3</v>
      </c>
      <c r="AN116">
        <v>-0.3</v>
      </c>
      <c r="AO116">
        <v>-0.4</v>
      </c>
      <c r="AP116">
        <v>-0.1</v>
      </c>
    </row>
    <row r="117" spans="1:42" x14ac:dyDescent="0.25">
      <c r="A117">
        <v>227</v>
      </c>
      <c r="B117" t="s">
        <v>495</v>
      </c>
      <c r="C117" s="24" t="s">
        <v>494</v>
      </c>
      <c r="D117" t="s">
        <v>499</v>
      </c>
      <c r="E117">
        <v>-0.3</v>
      </c>
      <c r="F117">
        <v>-0.9</v>
      </c>
      <c r="G117">
        <v>0.1</v>
      </c>
      <c r="H117">
        <v>-0.2</v>
      </c>
      <c r="I117">
        <v>-0.1</v>
      </c>
      <c r="J117">
        <v>-0.3</v>
      </c>
      <c r="K117">
        <v>0.2</v>
      </c>
      <c r="L117">
        <v>-0.2</v>
      </c>
      <c r="M117">
        <v>-0.3</v>
      </c>
      <c r="N117">
        <v>0</v>
      </c>
      <c r="O117">
        <v>0</v>
      </c>
      <c r="P117">
        <v>-1</v>
      </c>
      <c r="Q117">
        <v>0</v>
      </c>
      <c r="R117">
        <v>-0.3</v>
      </c>
      <c r="S117">
        <v>0</v>
      </c>
      <c r="T117">
        <v>0.8</v>
      </c>
      <c r="U117">
        <v>-0.6</v>
      </c>
      <c r="V117">
        <v>-2.7</v>
      </c>
      <c r="W117">
        <v>-0.7</v>
      </c>
      <c r="X117">
        <v>-0.3</v>
      </c>
      <c r="Y117">
        <v>0.1</v>
      </c>
      <c r="Z117">
        <v>-0.7</v>
      </c>
      <c r="AA117">
        <v>0</v>
      </c>
      <c r="AB117">
        <v>-0.6</v>
      </c>
      <c r="AC117">
        <v>0.3</v>
      </c>
      <c r="AD117">
        <v>-1.7</v>
      </c>
      <c r="AE117">
        <v>-1.3</v>
      </c>
      <c r="AF117">
        <v>-1.4</v>
      </c>
      <c r="AG117">
        <v>0.2</v>
      </c>
      <c r="AH117">
        <v>-1</v>
      </c>
      <c r="AI117">
        <v>0.1</v>
      </c>
      <c r="AJ117">
        <v>-1.7</v>
      </c>
      <c r="AK117">
        <v>0.1</v>
      </c>
      <c r="AL117">
        <v>-0.3</v>
      </c>
      <c r="AM117">
        <v>-1.3</v>
      </c>
      <c r="AN117">
        <v>-0.2</v>
      </c>
      <c r="AO117">
        <v>-1.4</v>
      </c>
      <c r="AP117">
        <v>-1.1000000000000001</v>
      </c>
    </row>
    <row r="118" spans="1:42" x14ac:dyDescent="0.25">
      <c r="A118">
        <v>229</v>
      </c>
      <c r="B118" t="s">
        <v>495</v>
      </c>
      <c r="C118" s="24" t="s">
        <v>494</v>
      </c>
      <c r="D118" t="s">
        <v>498</v>
      </c>
      <c r="E118">
        <v>0.2</v>
      </c>
      <c r="F118">
        <v>0</v>
      </c>
      <c r="G118">
        <v>0.3</v>
      </c>
      <c r="H118">
        <v>-0.3</v>
      </c>
      <c r="I118">
        <v>-0.4</v>
      </c>
      <c r="J118">
        <v>0.8</v>
      </c>
      <c r="K118">
        <v>-0.2</v>
      </c>
      <c r="L118">
        <v>-0.1</v>
      </c>
      <c r="M118">
        <v>0</v>
      </c>
      <c r="N118">
        <v>-0.1</v>
      </c>
      <c r="O118">
        <v>0.1</v>
      </c>
      <c r="P118">
        <v>-0.4</v>
      </c>
      <c r="Q118">
        <v>-0.8</v>
      </c>
      <c r="R118">
        <v>-3.3</v>
      </c>
      <c r="S118">
        <v>0.5</v>
      </c>
      <c r="T118">
        <v>0.7</v>
      </c>
      <c r="U118">
        <v>-0.7</v>
      </c>
      <c r="V118">
        <v>0</v>
      </c>
      <c r="W118">
        <v>-1.6</v>
      </c>
      <c r="X118">
        <v>0</v>
      </c>
      <c r="Y118">
        <v>-0.1</v>
      </c>
      <c r="Z118">
        <v>0</v>
      </c>
      <c r="AA118">
        <v>-0.2</v>
      </c>
      <c r="AB118">
        <v>-0.3</v>
      </c>
      <c r="AC118">
        <v>0</v>
      </c>
      <c r="AD118">
        <v>1</v>
      </c>
      <c r="AE118">
        <v>0.2</v>
      </c>
      <c r="AF118">
        <v>-0.6</v>
      </c>
      <c r="AG118">
        <v>-0.9</v>
      </c>
      <c r="AH118">
        <v>-0.8</v>
      </c>
      <c r="AI118">
        <v>-0.1</v>
      </c>
      <c r="AJ118">
        <v>-0.3</v>
      </c>
      <c r="AK118">
        <v>-0.2</v>
      </c>
      <c r="AL118">
        <v>-0.1</v>
      </c>
      <c r="AM118">
        <v>0</v>
      </c>
      <c r="AN118">
        <v>-0.2</v>
      </c>
      <c r="AO118">
        <v>-0.3</v>
      </c>
      <c r="AP118">
        <v>-0.8</v>
      </c>
    </row>
    <row r="119" spans="1:42" x14ac:dyDescent="0.25">
      <c r="A119">
        <v>231</v>
      </c>
      <c r="B119" t="s">
        <v>495</v>
      </c>
      <c r="C119" s="24" t="s">
        <v>494</v>
      </c>
      <c r="D119" t="s">
        <v>497</v>
      </c>
      <c r="E119">
        <v>-0.1</v>
      </c>
      <c r="F119">
        <v>0.2</v>
      </c>
      <c r="G119">
        <v>-0.2</v>
      </c>
      <c r="H119">
        <v>0.8</v>
      </c>
      <c r="I119">
        <v>0.6</v>
      </c>
      <c r="J119">
        <v>-0.1</v>
      </c>
      <c r="K119">
        <v>0.1</v>
      </c>
      <c r="L119">
        <v>-0.8</v>
      </c>
      <c r="M119">
        <v>-0.2</v>
      </c>
      <c r="N119">
        <v>0.4</v>
      </c>
      <c r="O119">
        <v>0</v>
      </c>
      <c r="P119">
        <v>-0.5</v>
      </c>
      <c r="Q119">
        <v>0</v>
      </c>
      <c r="R119">
        <v>-1.3</v>
      </c>
      <c r="S119">
        <v>0.1</v>
      </c>
      <c r="T119">
        <v>-0.8</v>
      </c>
      <c r="U119">
        <v>-1.3</v>
      </c>
      <c r="V119">
        <v>-0.4</v>
      </c>
      <c r="W119">
        <v>-0.5</v>
      </c>
      <c r="X119">
        <v>0.5</v>
      </c>
      <c r="Y119">
        <v>-0.3</v>
      </c>
      <c r="Z119">
        <v>0.5</v>
      </c>
      <c r="AA119">
        <v>-0.4</v>
      </c>
      <c r="AB119">
        <v>0.7</v>
      </c>
      <c r="AC119">
        <v>-0.3</v>
      </c>
      <c r="AD119">
        <v>0</v>
      </c>
      <c r="AE119">
        <v>0.2</v>
      </c>
      <c r="AF119">
        <v>-0.4</v>
      </c>
      <c r="AG119">
        <v>-0.2</v>
      </c>
      <c r="AH119">
        <v>0.1</v>
      </c>
      <c r="AI119">
        <v>-0.2</v>
      </c>
      <c r="AJ119">
        <v>1.2</v>
      </c>
      <c r="AK119">
        <v>0.2</v>
      </c>
      <c r="AL119">
        <v>-0.8</v>
      </c>
      <c r="AM119">
        <v>0.3</v>
      </c>
      <c r="AN119">
        <v>0</v>
      </c>
      <c r="AO119">
        <v>-0.5</v>
      </c>
      <c r="AP119">
        <v>0.1</v>
      </c>
    </row>
    <row r="120" spans="1:42" x14ac:dyDescent="0.25">
      <c r="A120">
        <v>233</v>
      </c>
      <c r="B120" t="s">
        <v>495</v>
      </c>
      <c r="C120" s="24" t="s">
        <v>494</v>
      </c>
      <c r="D120" t="s">
        <v>496</v>
      </c>
      <c r="E120">
        <v>0.1</v>
      </c>
      <c r="F120">
        <v>-0.1</v>
      </c>
      <c r="G120">
        <v>-0.4</v>
      </c>
      <c r="H120">
        <v>0.3</v>
      </c>
      <c r="I120">
        <v>0.1</v>
      </c>
      <c r="J120">
        <v>-0.1</v>
      </c>
      <c r="K120">
        <v>-0.2</v>
      </c>
      <c r="L120">
        <v>0</v>
      </c>
      <c r="M120">
        <v>-0.4</v>
      </c>
      <c r="N120">
        <v>0</v>
      </c>
      <c r="O120">
        <v>-0.4</v>
      </c>
      <c r="P120">
        <v>-0.1</v>
      </c>
      <c r="Q120">
        <v>0</v>
      </c>
      <c r="R120">
        <v>-0.1</v>
      </c>
      <c r="S120">
        <v>0.3</v>
      </c>
      <c r="T120">
        <v>0</v>
      </c>
      <c r="U120">
        <v>-0.7</v>
      </c>
      <c r="V120">
        <v>0.1</v>
      </c>
      <c r="W120">
        <v>-1.3</v>
      </c>
      <c r="X120">
        <v>0.5</v>
      </c>
      <c r="Y120">
        <v>0.1</v>
      </c>
      <c r="Z120">
        <v>0.1</v>
      </c>
      <c r="AA120">
        <v>0.1</v>
      </c>
      <c r="AB120">
        <v>-0.6</v>
      </c>
      <c r="AC120">
        <v>0</v>
      </c>
      <c r="AD120">
        <v>0.1</v>
      </c>
      <c r="AE120">
        <v>0.3</v>
      </c>
      <c r="AF120">
        <v>0</v>
      </c>
      <c r="AG120">
        <v>0</v>
      </c>
      <c r="AH120">
        <v>0.1</v>
      </c>
      <c r="AI120">
        <v>0</v>
      </c>
      <c r="AJ120">
        <v>0</v>
      </c>
      <c r="AK120">
        <v>0</v>
      </c>
      <c r="AL120">
        <v>0.5</v>
      </c>
      <c r="AM120">
        <v>-0.1</v>
      </c>
      <c r="AN120">
        <v>0</v>
      </c>
      <c r="AO120">
        <v>0</v>
      </c>
      <c r="AP120">
        <v>0.2</v>
      </c>
    </row>
    <row r="121" spans="1:42" x14ac:dyDescent="0.25">
      <c r="A121" s="15">
        <v>235</v>
      </c>
      <c r="B121" s="15" t="s">
        <v>495</v>
      </c>
      <c r="C121" s="28" t="s">
        <v>494</v>
      </c>
      <c r="D121" s="15" t="s">
        <v>493</v>
      </c>
      <c r="E121" s="15">
        <v>0.2</v>
      </c>
      <c r="F121" s="15">
        <v>0.1</v>
      </c>
      <c r="G121" s="15">
        <v>0.8</v>
      </c>
      <c r="H121" s="15">
        <v>0.7</v>
      </c>
      <c r="I121" s="15">
        <v>-0.1</v>
      </c>
      <c r="J121" s="15">
        <v>-0.1</v>
      </c>
      <c r="K121" s="15">
        <v>-0.2</v>
      </c>
      <c r="L121" s="15">
        <v>-1.3</v>
      </c>
      <c r="M121" s="15">
        <v>0.1</v>
      </c>
      <c r="N121" s="15">
        <v>-0.4</v>
      </c>
      <c r="O121" s="15">
        <v>-0.7</v>
      </c>
      <c r="P121" s="15">
        <v>0.2</v>
      </c>
      <c r="Q121" s="15">
        <v>0.1</v>
      </c>
      <c r="R121" s="15">
        <v>0.6</v>
      </c>
      <c r="S121" s="15">
        <v>0</v>
      </c>
      <c r="T121" s="15">
        <v>0.5</v>
      </c>
      <c r="U121" s="15">
        <v>0.4</v>
      </c>
      <c r="V121" s="15">
        <v>0</v>
      </c>
      <c r="W121" s="15">
        <v>0</v>
      </c>
      <c r="X121" s="15">
        <v>0.3</v>
      </c>
      <c r="Y121" s="15">
        <v>-0.1</v>
      </c>
      <c r="Z121" s="15">
        <v>1.5</v>
      </c>
      <c r="AA121" s="15">
        <v>0.1</v>
      </c>
      <c r="AB121" s="15">
        <v>2.8</v>
      </c>
      <c r="AC121" s="15">
        <v>0</v>
      </c>
      <c r="AD121" s="15">
        <v>-0.1</v>
      </c>
      <c r="AE121" s="15">
        <v>0.7</v>
      </c>
      <c r="AF121" s="15">
        <v>0.4</v>
      </c>
      <c r="AG121" s="15">
        <v>0.4</v>
      </c>
      <c r="AH121" s="15">
        <v>-0.6</v>
      </c>
      <c r="AI121" s="15">
        <v>0.1</v>
      </c>
      <c r="AJ121" s="15">
        <v>0.2</v>
      </c>
      <c r="AK121" s="15">
        <v>0</v>
      </c>
      <c r="AL121" s="15">
        <v>-0.2</v>
      </c>
      <c r="AM121" s="15">
        <v>0</v>
      </c>
      <c r="AN121" s="15">
        <v>0.1</v>
      </c>
      <c r="AO121" s="15">
        <v>0</v>
      </c>
      <c r="AP121" s="15">
        <v>0.1</v>
      </c>
    </row>
    <row r="122" spans="1:42" x14ac:dyDescent="0.25">
      <c r="D122" s="29" t="s">
        <v>511</v>
      </c>
      <c r="E122">
        <f t="shared" ref="E122:AP122" si="0">VAR(E4:E121)</f>
        <v>6.4088801970157872E-2</v>
      </c>
      <c r="F122">
        <f t="shared" si="0"/>
        <v>8.1776039403158016E-2</v>
      </c>
      <c r="G122">
        <f t="shared" si="0"/>
        <v>9.4295233956250904E-2</v>
      </c>
      <c r="H122">
        <f t="shared" si="0"/>
        <v>0.65953933072577198</v>
      </c>
      <c r="I122">
        <f t="shared" si="0"/>
        <v>0.33976531942633625</v>
      </c>
      <c r="J122">
        <f t="shared" si="0"/>
        <v>0.12343618716500065</v>
      </c>
      <c r="K122">
        <f t="shared" si="0"/>
        <v>0.15605678690424443</v>
      </c>
      <c r="L122">
        <f t="shared" si="0"/>
        <v>0.98636245110821397</v>
      </c>
      <c r="M122">
        <f t="shared" si="0"/>
        <v>0.27074315514993474</v>
      </c>
      <c r="N122">
        <f t="shared" si="0"/>
        <v>0.15961176300159338</v>
      </c>
      <c r="O122">
        <f t="shared" si="0"/>
        <v>0.31359119223525983</v>
      </c>
      <c r="P122">
        <f t="shared" si="0"/>
        <v>0.22777922642329407</v>
      </c>
      <c r="Q122">
        <f t="shared" si="0"/>
        <v>0.49872808923656359</v>
      </c>
      <c r="R122">
        <f t="shared" si="0"/>
        <v>1.6423583949007674</v>
      </c>
      <c r="S122">
        <f t="shared" si="0"/>
        <v>0.16435245545415028</v>
      </c>
      <c r="T122">
        <f t="shared" si="0"/>
        <v>0.28383963494132974</v>
      </c>
      <c r="U122">
        <f t="shared" si="0"/>
        <v>1.2760777922642335</v>
      </c>
      <c r="V122">
        <f t="shared" si="0"/>
        <v>0.39949297406924511</v>
      </c>
      <c r="W122">
        <f t="shared" si="0"/>
        <v>1.564989135158626</v>
      </c>
      <c r="X122">
        <f t="shared" si="0"/>
        <v>0.64334999275677296</v>
      </c>
      <c r="Y122">
        <f t="shared" si="0"/>
        <v>0.2348515138345646</v>
      </c>
      <c r="Z122">
        <f t="shared" si="0"/>
        <v>0.49131971606547864</v>
      </c>
      <c r="AA122">
        <f t="shared" si="0"/>
        <v>0.27115529479936262</v>
      </c>
      <c r="AB122">
        <f t="shared" si="0"/>
        <v>1.1284897870491093</v>
      </c>
      <c r="AC122">
        <f t="shared" si="0"/>
        <v>7.1952049833405723E-2</v>
      </c>
      <c r="AD122">
        <f t="shared" si="0"/>
        <v>0.32024409676952048</v>
      </c>
      <c r="AE122">
        <f t="shared" si="0"/>
        <v>0.50977256265391824</v>
      </c>
      <c r="AF122">
        <f t="shared" si="0"/>
        <v>0.61167390989424886</v>
      </c>
      <c r="AG122">
        <f t="shared" si="0"/>
        <v>0.21759597276546425</v>
      </c>
      <c r="AH122">
        <f t="shared" si="0"/>
        <v>0.25478777343184122</v>
      </c>
      <c r="AI122">
        <f t="shared" si="0"/>
        <v>8.7055627987831327E-2</v>
      </c>
      <c r="AJ122">
        <f t="shared" si="0"/>
        <v>1.1061451542807472</v>
      </c>
      <c r="AK122">
        <f t="shared" si="0"/>
        <v>0.19635520788063171</v>
      </c>
      <c r="AL122">
        <f t="shared" si="0"/>
        <v>0.15798058815007962</v>
      </c>
      <c r="AM122">
        <f t="shared" si="0"/>
        <v>0.320829349558163</v>
      </c>
      <c r="AN122">
        <f t="shared" si="0"/>
        <v>0.10520715630885111</v>
      </c>
      <c r="AO122">
        <f t="shared" si="0"/>
        <v>0.24812979863827314</v>
      </c>
      <c r="AP122">
        <f t="shared" si="0"/>
        <v>0.31080979284369087</v>
      </c>
    </row>
  </sheetData>
  <sortState columnSort="1" ref="F1:AQ122">
    <sortCondition ref="F3:AQ3"/>
  </sortState>
  <conditionalFormatting sqref="E4:AP121">
    <cfRule type="colorScale" priority="2">
      <colorScale>
        <cfvo type="num" val="-2"/>
        <cfvo type="num" val="0"/>
        <cfvo type="num" val="2"/>
        <color rgb="FF00B0F0"/>
        <color rgb="FFFCFCFF"/>
        <color rgb="FFFF0000"/>
      </colorScale>
    </cfRule>
  </conditionalFormatting>
  <conditionalFormatting sqref="E122:AP12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4"/>
  <sheetViews>
    <sheetView zoomScale="70" zoomScaleNormal="70" workbookViewId="0">
      <pane ySplit="3" topLeftCell="A38" activePane="bottomLeft" state="frozen"/>
      <selection pane="bottomLeft" activeCell="G73" sqref="G3:AR73"/>
    </sheetView>
  </sheetViews>
  <sheetFormatPr defaultRowHeight="15" x14ac:dyDescent="0.25"/>
  <cols>
    <col min="1" max="1" width="5.28515625" bestFit="1" customWidth="1"/>
    <col min="2" max="2" width="6.28515625" bestFit="1" customWidth="1"/>
    <col min="3" max="3" width="14.85546875" bestFit="1" customWidth="1"/>
    <col min="4" max="4" width="17.7109375" bestFit="1" customWidth="1"/>
    <col min="5" max="5" width="5.28515625" bestFit="1" customWidth="1"/>
    <col min="6" max="6" width="29.140625" bestFit="1" customWidth="1"/>
    <col min="7" max="44" width="6" bestFit="1" customWidth="1"/>
    <col min="46" max="46" width="23.85546875" bestFit="1" customWidth="1"/>
    <col min="47" max="47" width="12" bestFit="1" customWidth="1"/>
    <col min="48" max="48" width="13.42578125" bestFit="1" customWidth="1"/>
  </cols>
  <sheetData>
    <row r="1" spans="1:44" x14ac:dyDescent="0.25">
      <c r="A1" s="10"/>
      <c r="F1" t="s">
        <v>492</v>
      </c>
      <c r="G1">
        <v>32</v>
      </c>
      <c r="H1">
        <v>35</v>
      </c>
      <c r="I1">
        <v>8</v>
      </c>
      <c r="J1">
        <v>2</v>
      </c>
      <c r="K1">
        <v>5</v>
      </c>
      <c r="L1">
        <v>28</v>
      </c>
      <c r="M1">
        <v>24</v>
      </c>
      <c r="N1">
        <v>25</v>
      </c>
      <c r="O1">
        <v>20</v>
      </c>
      <c r="P1">
        <v>13</v>
      </c>
      <c r="Q1">
        <v>23</v>
      </c>
      <c r="R1">
        <v>31</v>
      </c>
      <c r="S1">
        <v>6</v>
      </c>
      <c r="T1">
        <v>12</v>
      </c>
      <c r="U1">
        <v>36</v>
      </c>
      <c r="V1">
        <v>21</v>
      </c>
      <c r="W1">
        <v>10</v>
      </c>
      <c r="X1">
        <v>16</v>
      </c>
      <c r="Y1">
        <v>34</v>
      </c>
      <c r="Z1">
        <v>14</v>
      </c>
      <c r="AA1">
        <v>38</v>
      </c>
      <c r="AB1">
        <v>4</v>
      </c>
      <c r="AC1">
        <v>22</v>
      </c>
      <c r="AD1">
        <v>1</v>
      </c>
      <c r="AE1">
        <v>19</v>
      </c>
      <c r="AF1">
        <v>11</v>
      </c>
      <c r="AG1">
        <v>9</v>
      </c>
      <c r="AH1">
        <v>18</v>
      </c>
      <c r="AI1">
        <v>26</v>
      </c>
      <c r="AJ1">
        <v>29</v>
      </c>
      <c r="AK1">
        <v>30</v>
      </c>
      <c r="AL1">
        <v>17</v>
      </c>
      <c r="AM1">
        <v>27</v>
      </c>
      <c r="AN1">
        <v>37</v>
      </c>
      <c r="AO1">
        <v>33</v>
      </c>
      <c r="AP1">
        <v>15</v>
      </c>
      <c r="AQ1">
        <v>3</v>
      </c>
      <c r="AR1">
        <v>7</v>
      </c>
    </row>
    <row r="2" spans="1:44" ht="42.75" customHeight="1" x14ac:dyDescent="0.25">
      <c r="F2" s="1"/>
      <c r="G2" s="1" t="s">
        <v>316</v>
      </c>
      <c r="H2" s="1" t="s">
        <v>315</v>
      </c>
      <c r="I2" s="1" t="s">
        <v>320</v>
      </c>
      <c r="J2" s="1" t="s">
        <v>307</v>
      </c>
      <c r="K2" s="1" t="s">
        <v>310</v>
      </c>
      <c r="L2" s="1" t="s">
        <v>309</v>
      </c>
      <c r="M2" s="1" t="s">
        <v>306</v>
      </c>
      <c r="N2" s="1" t="s">
        <v>322</v>
      </c>
      <c r="O2" s="1" t="s">
        <v>301</v>
      </c>
      <c r="P2" s="1" t="s">
        <v>297</v>
      </c>
      <c r="Q2" s="1" t="s">
        <v>295</v>
      </c>
      <c r="R2" s="1" t="s">
        <v>314</v>
      </c>
      <c r="S2" s="1" t="s">
        <v>300</v>
      </c>
      <c r="T2" s="1" t="s">
        <v>290</v>
      </c>
      <c r="U2" s="1" t="s">
        <v>326</v>
      </c>
      <c r="V2" s="1" t="s">
        <v>321</v>
      </c>
      <c r="W2" s="1" t="s">
        <v>302</v>
      </c>
      <c r="X2" s="1" t="s">
        <v>292</v>
      </c>
      <c r="Y2" s="1" t="s">
        <v>305</v>
      </c>
      <c r="Z2" s="1" t="s">
        <v>298</v>
      </c>
      <c r="AA2" s="1" t="s">
        <v>324</v>
      </c>
      <c r="AB2" s="1" t="s">
        <v>293</v>
      </c>
      <c r="AC2" s="1" t="s">
        <v>299</v>
      </c>
      <c r="AD2" s="1" t="s">
        <v>303</v>
      </c>
      <c r="AE2" s="1" t="s">
        <v>312</v>
      </c>
      <c r="AF2" s="1" t="s">
        <v>491</v>
      </c>
      <c r="AG2" s="1" t="s">
        <v>291</v>
      </c>
      <c r="AH2" s="1" t="s">
        <v>323</v>
      </c>
      <c r="AI2" s="1" t="s">
        <v>296</v>
      </c>
      <c r="AJ2" s="1" t="s">
        <v>294</v>
      </c>
      <c r="AK2" s="1" t="s">
        <v>319</v>
      </c>
      <c r="AL2" s="1" t="s">
        <v>325</v>
      </c>
      <c r="AM2" s="1" t="s">
        <v>317</v>
      </c>
      <c r="AN2" s="1" t="s">
        <v>311</v>
      </c>
      <c r="AO2" s="1" t="s">
        <v>308</v>
      </c>
      <c r="AP2" s="1" t="s">
        <v>313</v>
      </c>
      <c r="AQ2" s="1" t="s">
        <v>318</v>
      </c>
      <c r="AR2" s="1" t="s">
        <v>304</v>
      </c>
    </row>
    <row r="3" spans="1:44" s="1" customFormat="1" ht="74.25" customHeight="1" x14ac:dyDescent="0.25">
      <c r="A3" s="18" t="s">
        <v>148</v>
      </c>
      <c r="B3" s="18" t="s">
        <v>0</v>
      </c>
      <c r="C3" s="18" t="s">
        <v>1</v>
      </c>
      <c r="D3" s="18" t="s">
        <v>2</v>
      </c>
      <c r="E3" s="18" t="s">
        <v>490</v>
      </c>
      <c r="F3" s="18"/>
      <c r="G3" s="21" t="s">
        <v>709</v>
      </c>
      <c r="H3" s="21" t="s">
        <v>710</v>
      </c>
      <c r="I3" s="21" t="s">
        <v>711</v>
      </c>
      <c r="J3" s="21" t="s">
        <v>712</v>
      </c>
      <c r="K3" s="21" t="s">
        <v>713</v>
      </c>
      <c r="L3" s="21" t="s">
        <v>714</v>
      </c>
      <c r="M3" s="21" t="s">
        <v>715</v>
      </c>
      <c r="N3" s="21" t="s">
        <v>716</v>
      </c>
      <c r="O3" s="21" t="s">
        <v>717</v>
      </c>
      <c r="P3" s="21" t="s">
        <v>718</v>
      </c>
      <c r="Q3" s="21" t="s">
        <v>719</v>
      </c>
      <c r="R3" s="21" t="s">
        <v>720</v>
      </c>
      <c r="S3" s="21" t="s">
        <v>721</v>
      </c>
      <c r="T3" s="21" t="s">
        <v>722</v>
      </c>
      <c r="U3" s="21" t="s">
        <v>723</v>
      </c>
      <c r="V3" s="21" t="s">
        <v>724</v>
      </c>
      <c r="W3" s="21" t="s">
        <v>725</v>
      </c>
      <c r="X3" s="21" t="s">
        <v>726</v>
      </c>
      <c r="Y3" s="21" t="s">
        <v>727</v>
      </c>
      <c r="Z3" s="21" t="s">
        <v>728</v>
      </c>
      <c r="AA3" s="21" t="s">
        <v>729</v>
      </c>
      <c r="AB3" s="21" t="s">
        <v>730</v>
      </c>
      <c r="AC3" s="21" t="s">
        <v>731</v>
      </c>
      <c r="AD3" s="21" t="s">
        <v>732</v>
      </c>
      <c r="AE3" s="21" t="s">
        <v>733</v>
      </c>
      <c r="AF3" s="21" t="s">
        <v>747</v>
      </c>
      <c r="AG3" s="21" t="s">
        <v>735</v>
      </c>
      <c r="AH3" s="21" t="s">
        <v>736</v>
      </c>
      <c r="AI3" s="21" t="s">
        <v>737</v>
      </c>
      <c r="AJ3" s="21" t="s">
        <v>738</v>
      </c>
      <c r="AK3" s="21" t="s">
        <v>739</v>
      </c>
      <c r="AL3" s="21" t="s">
        <v>740</v>
      </c>
      <c r="AM3" s="21" t="s">
        <v>741</v>
      </c>
      <c r="AN3" s="21" t="s">
        <v>742</v>
      </c>
      <c r="AO3" s="21" t="s">
        <v>743</v>
      </c>
      <c r="AP3" s="21" t="s">
        <v>744</v>
      </c>
      <c r="AQ3" s="21" t="s">
        <v>745</v>
      </c>
      <c r="AR3" s="21" t="s">
        <v>746</v>
      </c>
    </row>
    <row r="4" spans="1:44" x14ac:dyDescent="0.25">
      <c r="A4">
        <v>5</v>
      </c>
      <c r="B4">
        <v>3.7</v>
      </c>
      <c r="C4" t="s">
        <v>440</v>
      </c>
      <c r="D4" t="s">
        <v>41</v>
      </c>
      <c r="E4">
        <v>2</v>
      </c>
      <c r="F4" t="s">
        <v>489</v>
      </c>
      <c r="G4">
        <v>0</v>
      </c>
      <c r="H4">
        <v>0.1</v>
      </c>
      <c r="I4">
        <v>0</v>
      </c>
      <c r="J4">
        <v>0</v>
      </c>
      <c r="K4">
        <v>-0.2</v>
      </c>
      <c r="L4">
        <v>0</v>
      </c>
      <c r="M4">
        <v>0</v>
      </c>
      <c r="N4">
        <v>0.2</v>
      </c>
      <c r="O4">
        <v>-0.1</v>
      </c>
      <c r="P4">
        <v>0.6</v>
      </c>
      <c r="Q4">
        <v>-0.4</v>
      </c>
      <c r="R4">
        <v>-0.4</v>
      </c>
      <c r="S4">
        <v>-0.5</v>
      </c>
      <c r="T4">
        <v>1.2</v>
      </c>
      <c r="U4">
        <v>0.3</v>
      </c>
      <c r="V4">
        <v>0.3</v>
      </c>
      <c r="W4">
        <v>0.5</v>
      </c>
      <c r="X4">
        <v>0.6</v>
      </c>
      <c r="Y4">
        <v>0.3</v>
      </c>
      <c r="Z4">
        <v>0.5</v>
      </c>
      <c r="AA4">
        <v>0.3</v>
      </c>
      <c r="AB4">
        <v>-0.9</v>
      </c>
      <c r="AC4">
        <v>0.7</v>
      </c>
      <c r="AD4">
        <v>-0.8</v>
      </c>
      <c r="AE4">
        <v>-0.1</v>
      </c>
      <c r="AF4">
        <v>-0.3</v>
      </c>
      <c r="AG4">
        <v>0</v>
      </c>
      <c r="AH4">
        <v>0.5</v>
      </c>
      <c r="AI4">
        <v>0</v>
      </c>
      <c r="AJ4">
        <v>0.1</v>
      </c>
      <c r="AK4">
        <v>0</v>
      </c>
      <c r="AL4">
        <v>0.3</v>
      </c>
      <c r="AM4">
        <v>0</v>
      </c>
      <c r="AN4">
        <v>-0.2</v>
      </c>
      <c r="AO4">
        <v>0.3</v>
      </c>
      <c r="AP4">
        <v>-0.1</v>
      </c>
      <c r="AQ4">
        <v>0.1</v>
      </c>
      <c r="AR4">
        <v>-0.1</v>
      </c>
    </row>
    <row r="5" spans="1:44" x14ac:dyDescent="0.25">
      <c r="A5">
        <v>6</v>
      </c>
      <c r="B5">
        <v>3.7</v>
      </c>
      <c r="C5" t="s">
        <v>440</v>
      </c>
      <c r="D5" t="s">
        <v>41</v>
      </c>
      <c r="E5">
        <v>6</v>
      </c>
      <c r="F5" t="s">
        <v>488</v>
      </c>
      <c r="G5">
        <v>0</v>
      </c>
      <c r="H5">
        <v>-0.1</v>
      </c>
      <c r="I5">
        <v>0</v>
      </c>
      <c r="J5">
        <v>0</v>
      </c>
      <c r="K5">
        <v>-0.3</v>
      </c>
      <c r="L5">
        <v>0</v>
      </c>
      <c r="M5">
        <v>0</v>
      </c>
      <c r="N5">
        <v>-0.1</v>
      </c>
      <c r="O5">
        <v>0</v>
      </c>
      <c r="P5">
        <v>0.7</v>
      </c>
      <c r="Q5">
        <v>0</v>
      </c>
      <c r="R5">
        <v>-0.1</v>
      </c>
      <c r="S5">
        <v>-0.7</v>
      </c>
      <c r="T5">
        <v>1.6</v>
      </c>
      <c r="U5">
        <v>-0.1</v>
      </c>
      <c r="V5">
        <v>-0.1</v>
      </c>
      <c r="W5">
        <v>-0.4</v>
      </c>
      <c r="X5">
        <v>0.3</v>
      </c>
      <c r="Y5">
        <v>0.3</v>
      </c>
      <c r="Z5">
        <v>-0.2</v>
      </c>
      <c r="AA5">
        <v>0.4</v>
      </c>
      <c r="AB5">
        <v>0</v>
      </c>
      <c r="AC5">
        <v>0.1</v>
      </c>
      <c r="AD5">
        <v>0.3</v>
      </c>
      <c r="AE5">
        <v>-0.1</v>
      </c>
      <c r="AF5">
        <v>-0.4</v>
      </c>
      <c r="AG5">
        <v>0</v>
      </c>
      <c r="AH5">
        <v>0.2</v>
      </c>
      <c r="AI5">
        <v>-0.3</v>
      </c>
      <c r="AJ5">
        <v>-0.1</v>
      </c>
      <c r="AK5">
        <v>0</v>
      </c>
      <c r="AL5">
        <v>-0.2</v>
      </c>
      <c r="AM5">
        <v>0.2</v>
      </c>
      <c r="AN5">
        <v>0</v>
      </c>
      <c r="AO5">
        <v>0</v>
      </c>
      <c r="AP5">
        <v>1</v>
      </c>
      <c r="AQ5">
        <v>-0.6</v>
      </c>
      <c r="AR5">
        <v>-0.1</v>
      </c>
    </row>
    <row r="6" spans="1:44" x14ac:dyDescent="0.25">
      <c r="A6">
        <v>7</v>
      </c>
      <c r="B6">
        <v>3.7</v>
      </c>
      <c r="C6" t="s">
        <v>440</v>
      </c>
      <c r="D6" t="s">
        <v>41</v>
      </c>
      <c r="E6">
        <v>24</v>
      </c>
      <c r="F6" t="s">
        <v>487</v>
      </c>
      <c r="G6">
        <v>0.4</v>
      </c>
      <c r="H6">
        <v>0.2</v>
      </c>
      <c r="I6">
        <v>-0.5</v>
      </c>
      <c r="J6">
        <v>-0.2</v>
      </c>
      <c r="K6">
        <v>-2.2999999999999998</v>
      </c>
      <c r="L6">
        <v>-0.3</v>
      </c>
      <c r="M6">
        <v>0</v>
      </c>
      <c r="N6">
        <v>-1.2</v>
      </c>
      <c r="O6">
        <v>-0.6</v>
      </c>
      <c r="P6">
        <v>1.8</v>
      </c>
      <c r="Q6">
        <v>-0.8</v>
      </c>
      <c r="R6">
        <v>-1.8</v>
      </c>
      <c r="S6">
        <v>-3.8</v>
      </c>
      <c r="T6">
        <v>0.7</v>
      </c>
      <c r="U6">
        <v>0</v>
      </c>
      <c r="V6">
        <v>-0.4</v>
      </c>
      <c r="W6">
        <v>1.8</v>
      </c>
      <c r="X6">
        <v>3.2</v>
      </c>
      <c r="Y6">
        <v>0.2</v>
      </c>
      <c r="Z6">
        <v>2.5</v>
      </c>
      <c r="AA6">
        <v>1.7</v>
      </c>
      <c r="AB6">
        <v>-0.5</v>
      </c>
      <c r="AC6">
        <v>0</v>
      </c>
      <c r="AD6">
        <v>1</v>
      </c>
      <c r="AE6">
        <v>0.7</v>
      </c>
      <c r="AF6">
        <v>-0.2</v>
      </c>
      <c r="AG6">
        <v>0</v>
      </c>
      <c r="AH6">
        <v>3.3</v>
      </c>
      <c r="AI6">
        <v>-0.7</v>
      </c>
      <c r="AJ6">
        <v>0.4</v>
      </c>
      <c r="AK6">
        <v>0</v>
      </c>
      <c r="AL6">
        <v>2.8</v>
      </c>
      <c r="AM6">
        <v>-0.2</v>
      </c>
      <c r="AN6">
        <v>-0.5</v>
      </c>
      <c r="AO6">
        <v>0.5</v>
      </c>
      <c r="AP6">
        <v>0.3</v>
      </c>
      <c r="AQ6">
        <v>-1.1000000000000001</v>
      </c>
      <c r="AR6">
        <v>-1.5</v>
      </c>
    </row>
    <row r="7" spans="1:44" x14ac:dyDescent="0.25">
      <c r="A7">
        <v>8</v>
      </c>
      <c r="B7">
        <v>3.7</v>
      </c>
      <c r="C7" t="s">
        <v>440</v>
      </c>
      <c r="D7" t="s">
        <v>484</v>
      </c>
      <c r="E7">
        <v>2</v>
      </c>
      <c r="F7" t="s">
        <v>486</v>
      </c>
      <c r="G7">
        <v>0</v>
      </c>
      <c r="H7">
        <v>0.2</v>
      </c>
      <c r="I7">
        <v>0</v>
      </c>
      <c r="J7">
        <v>-0.1</v>
      </c>
      <c r="K7">
        <v>0.3</v>
      </c>
      <c r="L7">
        <v>-0.4</v>
      </c>
      <c r="M7">
        <v>0.2</v>
      </c>
      <c r="N7">
        <v>0.5</v>
      </c>
      <c r="O7">
        <v>0</v>
      </c>
      <c r="P7">
        <v>-0.2</v>
      </c>
      <c r="Q7">
        <v>0</v>
      </c>
      <c r="R7">
        <v>0</v>
      </c>
      <c r="S7">
        <v>-0.2</v>
      </c>
      <c r="T7">
        <v>2</v>
      </c>
      <c r="U7">
        <v>-0.3</v>
      </c>
      <c r="V7">
        <v>0.1</v>
      </c>
      <c r="W7">
        <v>-0.1</v>
      </c>
      <c r="X7">
        <v>-0.7</v>
      </c>
      <c r="Y7">
        <v>0.2</v>
      </c>
      <c r="Z7">
        <v>0.1</v>
      </c>
      <c r="AA7">
        <v>0</v>
      </c>
      <c r="AB7">
        <v>-0.9</v>
      </c>
      <c r="AC7">
        <v>0.7</v>
      </c>
      <c r="AD7">
        <v>-0.6</v>
      </c>
      <c r="AE7">
        <v>0</v>
      </c>
      <c r="AF7">
        <v>0</v>
      </c>
      <c r="AG7">
        <v>-0.9</v>
      </c>
      <c r="AH7">
        <v>0</v>
      </c>
      <c r="AI7">
        <v>-0.2</v>
      </c>
      <c r="AJ7">
        <v>-0.1</v>
      </c>
      <c r="AK7">
        <v>0.2</v>
      </c>
      <c r="AL7">
        <v>0.3</v>
      </c>
      <c r="AM7">
        <v>-0.1</v>
      </c>
      <c r="AN7">
        <v>-0.1</v>
      </c>
      <c r="AO7">
        <v>-0.3</v>
      </c>
      <c r="AP7">
        <v>-0.2</v>
      </c>
      <c r="AQ7">
        <v>0</v>
      </c>
      <c r="AR7">
        <v>-0.3</v>
      </c>
    </row>
    <row r="8" spans="1:44" x14ac:dyDescent="0.25">
      <c r="A8">
        <v>9</v>
      </c>
      <c r="B8">
        <v>3.7</v>
      </c>
      <c r="C8" t="s">
        <v>440</v>
      </c>
      <c r="D8" t="s">
        <v>484</v>
      </c>
      <c r="E8">
        <v>6</v>
      </c>
      <c r="F8" t="s">
        <v>485</v>
      </c>
      <c r="G8">
        <v>0.2</v>
      </c>
      <c r="H8">
        <v>0</v>
      </c>
      <c r="I8">
        <v>-0.3</v>
      </c>
      <c r="J8">
        <v>-0.2</v>
      </c>
      <c r="K8">
        <v>-0.1</v>
      </c>
      <c r="L8">
        <v>-0.3</v>
      </c>
      <c r="M8">
        <v>0</v>
      </c>
      <c r="N8">
        <v>0.6</v>
      </c>
      <c r="O8">
        <v>-0.2</v>
      </c>
      <c r="P8">
        <v>0.2</v>
      </c>
      <c r="Q8">
        <v>0</v>
      </c>
      <c r="R8">
        <v>0.1</v>
      </c>
      <c r="S8">
        <v>-0.2</v>
      </c>
      <c r="T8">
        <v>0</v>
      </c>
      <c r="U8">
        <v>0</v>
      </c>
      <c r="V8">
        <v>0</v>
      </c>
      <c r="W8">
        <v>0</v>
      </c>
      <c r="X8">
        <v>0</v>
      </c>
      <c r="Y8">
        <v>-0.3</v>
      </c>
      <c r="Z8">
        <v>0.1</v>
      </c>
      <c r="AA8">
        <v>0.2</v>
      </c>
      <c r="AB8">
        <v>0.5</v>
      </c>
      <c r="AC8">
        <v>0.4</v>
      </c>
      <c r="AD8">
        <v>-0.1</v>
      </c>
      <c r="AE8">
        <v>-0.2</v>
      </c>
      <c r="AF8">
        <v>-0.8</v>
      </c>
      <c r="AG8">
        <v>-0.2</v>
      </c>
      <c r="AH8">
        <v>-0.1</v>
      </c>
      <c r="AI8">
        <v>0</v>
      </c>
      <c r="AJ8">
        <v>-0.3</v>
      </c>
      <c r="AK8">
        <v>0.1</v>
      </c>
      <c r="AL8">
        <v>-0.3</v>
      </c>
      <c r="AM8">
        <v>0</v>
      </c>
      <c r="AN8">
        <v>-0.2</v>
      </c>
      <c r="AO8">
        <v>-0.1</v>
      </c>
      <c r="AP8">
        <v>0</v>
      </c>
      <c r="AQ8">
        <v>-0.5</v>
      </c>
      <c r="AR8">
        <v>-0.5</v>
      </c>
    </row>
    <row r="9" spans="1:44" x14ac:dyDescent="0.25">
      <c r="A9">
        <v>10</v>
      </c>
      <c r="B9">
        <v>3.7</v>
      </c>
      <c r="C9" t="s">
        <v>440</v>
      </c>
      <c r="D9" t="s">
        <v>484</v>
      </c>
      <c r="E9">
        <v>24</v>
      </c>
      <c r="F9" t="s">
        <v>483</v>
      </c>
      <c r="G9">
        <v>0</v>
      </c>
      <c r="H9">
        <v>0.5</v>
      </c>
      <c r="I9">
        <v>-0.4</v>
      </c>
      <c r="J9">
        <v>-0.4</v>
      </c>
      <c r="K9">
        <v>-0.6</v>
      </c>
      <c r="L9">
        <v>-0.3</v>
      </c>
      <c r="M9">
        <v>-0.4</v>
      </c>
      <c r="N9">
        <v>-0.6</v>
      </c>
      <c r="O9">
        <v>-0.4</v>
      </c>
      <c r="P9">
        <v>0.1</v>
      </c>
      <c r="Q9">
        <v>-0.6</v>
      </c>
      <c r="R9">
        <v>-0.1</v>
      </c>
      <c r="S9">
        <v>-1.4</v>
      </c>
      <c r="T9">
        <v>0.8</v>
      </c>
      <c r="U9">
        <v>-0.2</v>
      </c>
      <c r="V9">
        <v>-0.2</v>
      </c>
      <c r="W9">
        <v>1.8</v>
      </c>
      <c r="X9">
        <v>1.2</v>
      </c>
      <c r="Y9">
        <v>-0.8</v>
      </c>
      <c r="Z9">
        <v>0.8</v>
      </c>
      <c r="AA9">
        <v>-0.2</v>
      </c>
      <c r="AB9">
        <v>0</v>
      </c>
      <c r="AC9">
        <v>-0.3</v>
      </c>
      <c r="AD9">
        <v>-0.2</v>
      </c>
      <c r="AE9">
        <v>0</v>
      </c>
      <c r="AF9">
        <v>0</v>
      </c>
      <c r="AG9">
        <v>-0.4</v>
      </c>
      <c r="AH9">
        <v>1.1000000000000001</v>
      </c>
      <c r="AI9">
        <v>0</v>
      </c>
      <c r="AJ9">
        <v>-0.2</v>
      </c>
      <c r="AK9">
        <v>0</v>
      </c>
      <c r="AL9">
        <v>0.2</v>
      </c>
      <c r="AM9">
        <v>-0.1</v>
      </c>
      <c r="AN9">
        <v>0.2</v>
      </c>
      <c r="AO9">
        <v>0</v>
      </c>
      <c r="AP9">
        <v>0</v>
      </c>
      <c r="AQ9">
        <v>-0.9</v>
      </c>
      <c r="AR9">
        <v>-0.7</v>
      </c>
    </row>
    <row r="10" spans="1:44" x14ac:dyDescent="0.25">
      <c r="A10">
        <v>11</v>
      </c>
      <c r="B10">
        <v>3.7</v>
      </c>
      <c r="C10" t="s">
        <v>440</v>
      </c>
      <c r="D10" t="s">
        <v>41</v>
      </c>
      <c r="E10">
        <v>2</v>
      </c>
      <c r="F10" t="s">
        <v>482</v>
      </c>
      <c r="G10">
        <v>0</v>
      </c>
      <c r="H10">
        <v>0</v>
      </c>
      <c r="I10">
        <v>-0.1</v>
      </c>
      <c r="J10">
        <v>0</v>
      </c>
      <c r="K10">
        <v>-0.5</v>
      </c>
      <c r="L10">
        <v>-0.2</v>
      </c>
      <c r="M10">
        <v>0.3</v>
      </c>
      <c r="N10">
        <v>0.2</v>
      </c>
      <c r="O10">
        <v>0</v>
      </c>
      <c r="P10">
        <v>0.3</v>
      </c>
      <c r="Q10">
        <v>-0.4</v>
      </c>
      <c r="R10">
        <v>-0.5</v>
      </c>
      <c r="S10">
        <v>-0.6</v>
      </c>
      <c r="T10">
        <v>2.2999999999999998</v>
      </c>
      <c r="U10">
        <v>0.2</v>
      </c>
      <c r="V10">
        <v>0</v>
      </c>
      <c r="W10">
        <v>0.1</v>
      </c>
      <c r="X10">
        <v>0.3</v>
      </c>
      <c r="Y10">
        <v>0.4</v>
      </c>
      <c r="Z10">
        <v>0.1</v>
      </c>
      <c r="AA10">
        <v>0.1</v>
      </c>
      <c r="AB10">
        <v>-1</v>
      </c>
      <c r="AC10">
        <v>1.2</v>
      </c>
      <c r="AD10">
        <v>0.6</v>
      </c>
      <c r="AE10">
        <v>0.1</v>
      </c>
      <c r="AF10">
        <v>-0.5</v>
      </c>
      <c r="AG10">
        <v>0</v>
      </c>
      <c r="AH10">
        <v>-0.1</v>
      </c>
      <c r="AI10">
        <v>-0.3</v>
      </c>
      <c r="AJ10">
        <v>-0.2</v>
      </c>
      <c r="AK10">
        <v>0</v>
      </c>
      <c r="AL10">
        <v>0.2</v>
      </c>
      <c r="AM10">
        <v>-0.1</v>
      </c>
      <c r="AN10">
        <v>-0.3</v>
      </c>
      <c r="AO10">
        <v>-0.3</v>
      </c>
      <c r="AP10">
        <v>-0.1</v>
      </c>
      <c r="AQ10">
        <v>-0.1</v>
      </c>
      <c r="AR10">
        <v>-0.6</v>
      </c>
    </row>
    <row r="11" spans="1:44" x14ac:dyDescent="0.25">
      <c r="A11">
        <v>12</v>
      </c>
      <c r="B11">
        <v>3.7</v>
      </c>
      <c r="C11" t="s">
        <v>440</v>
      </c>
      <c r="D11" t="s">
        <v>41</v>
      </c>
      <c r="E11">
        <v>6</v>
      </c>
      <c r="F11" t="s">
        <v>481</v>
      </c>
      <c r="G11">
        <v>0.3</v>
      </c>
      <c r="H11">
        <v>0</v>
      </c>
      <c r="I11">
        <v>-0.4</v>
      </c>
      <c r="J11">
        <v>-0.2</v>
      </c>
      <c r="K11">
        <v>-0.8</v>
      </c>
      <c r="L11">
        <v>-0.3</v>
      </c>
      <c r="M11">
        <v>0.1</v>
      </c>
      <c r="N11">
        <v>-0.2</v>
      </c>
      <c r="O11">
        <v>-0.3</v>
      </c>
      <c r="P11">
        <v>0.2</v>
      </c>
      <c r="Q11">
        <v>0</v>
      </c>
      <c r="R11">
        <v>0.2</v>
      </c>
      <c r="S11">
        <v>-1.4</v>
      </c>
      <c r="T11">
        <v>2.2000000000000002</v>
      </c>
      <c r="U11">
        <v>-0.1</v>
      </c>
      <c r="V11">
        <v>0</v>
      </c>
      <c r="W11">
        <v>0.1</v>
      </c>
      <c r="X11">
        <v>0.2</v>
      </c>
      <c r="Y11">
        <v>-0.3</v>
      </c>
      <c r="Z11">
        <v>0.2</v>
      </c>
      <c r="AA11">
        <v>0.4</v>
      </c>
      <c r="AB11">
        <v>-1.2</v>
      </c>
      <c r="AC11">
        <v>0</v>
      </c>
      <c r="AD11">
        <v>0.1</v>
      </c>
      <c r="AE11">
        <v>-0.1</v>
      </c>
      <c r="AF11">
        <v>-0.4</v>
      </c>
      <c r="AG11">
        <v>0</v>
      </c>
      <c r="AH11">
        <v>0.4</v>
      </c>
      <c r="AI11">
        <v>-0.2</v>
      </c>
      <c r="AJ11">
        <v>-0.4</v>
      </c>
      <c r="AK11">
        <v>0.1</v>
      </c>
      <c r="AL11">
        <v>0</v>
      </c>
      <c r="AM11">
        <v>0.2</v>
      </c>
      <c r="AN11">
        <v>-0.3</v>
      </c>
      <c r="AO11">
        <v>-1</v>
      </c>
      <c r="AP11">
        <v>0</v>
      </c>
      <c r="AQ11">
        <v>-1.2</v>
      </c>
      <c r="AR11">
        <v>-0.5</v>
      </c>
    </row>
    <row r="12" spans="1:44" x14ac:dyDescent="0.25">
      <c r="A12">
        <v>13</v>
      </c>
      <c r="B12">
        <v>3.7</v>
      </c>
      <c r="C12" t="s">
        <v>440</v>
      </c>
      <c r="D12" t="s">
        <v>41</v>
      </c>
      <c r="E12">
        <v>24</v>
      </c>
      <c r="F12" t="s">
        <v>480</v>
      </c>
      <c r="G12">
        <v>0.1</v>
      </c>
      <c r="H12">
        <v>0.5</v>
      </c>
      <c r="I12">
        <v>-0.8</v>
      </c>
      <c r="J12">
        <v>-0.3</v>
      </c>
      <c r="K12">
        <v>-1.3</v>
      </c>
      <c r="L12">
        <v>-0.2</v>
      </c>
      <c r="M12">
        <v>-0.8</v>
      </c>
      <c r="N12">
        <v>-0.5</v>
      </c>
      <c r="O12">
        <v>-0.2</v>
      </c>
      <c r="P12">
        <v>-0.2</v>
      </c>
      <c r="Q12">
        <v>-0.4</v>
      </c>
      <c r="R12">
        <v>-0.2</v>
      </c>
      <c r="S12">
        <v>-2.1</v>
      </c>
      <c r="T12">
        <v>0.5</v>
      </c>
      <c r="U12">
        <v>-0.5</v>
      </c>
      <c r="V12">
        <v>-0.6</v>
      </c>
      <c r="W12">
        <v>2.1</v>
      </c>
      <c r="X12">
        <v>1.3</v>
      </c>
      <c r="Y12">
        <v>-0.3</v>
      </c>
      <c r="Z12">
        <v>1.1000000000000001</v>
      </c>
      <c r="AA12">
        <v>-0.7</v>
      </c>
      <c r="AB12">
        <v>-0.3</v>
      </c>
      <c r="AC12">
        <v>-0.2</v>
      </c>
      <c r="AD12">
        <v>0.4</v>
      </c>
      <c r="AE12">
        <v>-0.1</v>
      </c>
      <c r="AF12">
        <v>-0.3</v>
      </c>
      <c r="AG12">
        <v>-0.1</v>
      </c>
      <c r="AH12">
        <v>2.4</v>
      </c>
      <c r="AI12">
        <v>0</v>
      </c>
      <c r="AJ12">
        <v>-0.3</v>
      </c>
      <c r="AK12">
        <v>-0.2</v>
      </c>
      <c r="AL12">
        <v>0</v>
      </c>
      <c r="AM12">
        <v>0</v>
      </c>
      <c r="AN12">
        <v>0.2</v>
      </c>
      <c r="AO12">
        <v>0.1</v>
      </c>
      <c r="AP12">
        <v>0.3</v>
      </c>
      <c r="AQ12">
        <v>-1.2</v>
      </c>
      <c r="AR12">
        <v>-0.8</v>
      </c>
    </row>
    <row r="13" spans="1:44" x14ac:dyDescent="0.25">
      <c r="A13">
        <v>14</v>
      </c>
      <c r="B13">
        <v>3.7</v>
      </c>
      <c r="C13" t="s">
        <v>440</v>
      </c>
      <c r="D13" t="s">
        <v>477</v>
      </c>
      <c r="E13">
        <v>2</v>
      </c>
      <c r="F13" t="s">
        <v>479</v>
      </c>
      <c r="G13">
        <v>0</v>
      </c>
      <c r="H13">
        <v>0.3</v>
      </c>
      <c r="I13">
        <v>0.3</v>
      </c>
      <c r="J13">
        <v>-0.1</v>
      </c>
      <c r="K13">
        <v>0</v>
      </c>
      <c r="L13">
        <v>0.2</v>
      </c>
      <c r="M13">
        <v>0.1</v>
      </c>
      <c r="N13">
        <v>0.3</v>
      </c>
      <c r="O13">
        <v>-0.2</v>
      </c>
      <c r="P13">
        <v>0.3</v>
      </c>
      <c r="Q13">
        <v>-0.3</v>
      </c>
      <c r="R13">
        <v>-0.6</v>
      </c>
      <c r="S13">
        <v>-0.6</v>
      </c>
      <c r="T13">
        <v>2.1</v>
      </c>
      <c r="U13">
        <v>0</v>
      </c>
      <c r="V13">
        <v>-0.3</v>
      </c>
      <c r="W13">
        <v>-0.2</v>
      </c>
      <c r="X13">
        <v>1</v>
      </c>
      <c r="Y13">
        <v>-0.6</v>
      </c>
      <c r="Z13">
        <v>0.4</v>
      </c>
      <c r="AA13">
        <v>0.6</v>
      </c>
      <c r="AB13">
        <v>-1.1000000000000001</v>
      </c>
      <c r="AC13">
        <v>0.2</v>
      </c>
      <c r="AD13">
        <v>-0.4</v>
      </c>
      <c r="AE13">
        <v>-0.1</v>
      </c>
      <c r="AF13">
        <v>0</v>
      </c>
      <c r="AG13">
        <v>-0.1</v>
      </c>
      <c r="AH13">
        <v>0.4</v>
      </c>
      <c r="AI13">
        <v>0</v>
      </c>
      <c r="AJ13">
        <v>0.2</v>
      </c>
      <c r="AK13">
        <v>0.1</v>
      </c>
      <c r="AL13">
        <v>0.4</v>
      </c>
      <c r="AM13">
        <v>0</v>
      </c>
      <c r="AN13">
        <v>-0.3</v>
      </c>
      <c r="AO13">
        <v>0.5</v>
      </c>
      <c r="AP13">
        <v>-0.3</v>
      </c>
      <c r="AQ13">
        <v>-0.3</v>
      </c>
      <c r="AR13">
        <v>-0.1</v>
      </c>
    </row>
    <row r="14" spans="1:44" x14ac:dyDescent="0.25">
      <c r="A14">
        <v>15</v>
      </c>
      <c r="B14">
        <v>3.7</v>
      </c>
      <c r="C14" t="s">
        <v>440</v>
      </c>
      <c r="D14" t="s">
        <v>477</v>
      </c>
      <c r="E14">
        <v>6</v>
      </c>
      <c r="F14" t="s">
        <v>478</v>
      </c>
      <c r="G14">
        <v>0.1</v>
      </c>
      <c r="H14">
        <v>-0.1</v>
      </c>
      <c r="I14">
        <v>-0.3</v>
      </c>
      <c r="J14">
        <v>-0.1</v>
      </c>
      <c r="K14">
        <v>-0.8</v>
      </c>
      <c r="L14">
        <v>-0.1</v>
      </c>
      <c r="M14">
        <v>0.2</v>
      </c>
      <c r="N14">
        <v>0.9</v>
      </c>
      <c r="O14">
        <v>-0.4</v>
      </c>
      <c r="P14">
        <v>1.6</v>
      </c>
      <c r="Q14">
        <v>-0.3</v>
      </c>
      <c r="R14">
        <v>-0.4</v>
      </c>
      <c r="S14">
        <v>-2</v>
      </c>
      <c r="T14">
        <v>2.1</v>
      </c>
      <c r="U14">
        <v>0</v>
      </c>
      <c r="V14">
        <v>0.1</v>
      </c>
      <c r="W14">
        <v>0.4</v>
      </c>
      <c r="X14">
        <v>1.9</v>
      </c>
      <c r="Y14">
        <v>1.2</v>
      </c>
      <c r="Z14">
        <v>0.6</v>
      </c>
      <c r="AA14">
        <v>1.6</v>
      </c>
      <c r="AB14">
        <v>-0.9</v>
      </c>
      <c r="AC14">
        <v>0.1</v>
      </c>
      <c r="AD14">
        <v>0.5</v>
      </c>
      <c r="AE14">
        <v>-0.2</v>
      </c>
      <c r="AF14">
        <v>0.2</v>
      </c>
      <c r="AG14">
        <v>0.4</v>
      </c>
      <c r="AH14">
        <v>0.2</v>
      </c>
      <c r="AI14">
        <v>-0.5</v>
      </c>
      <c r="AJ14">
        <v>0.5</v>
      </c>
      <c r="AK14">
        <v>-0.1</v>
      </c>
      <c r="AL14">
        <v>0.5</v>
      </c>
      <c r="AM14">
        <v>-0.1</v>
      </c>
      <c r="AN14">
        <v>-0.3</v>
      </c>
      <c r="AO14">
        <v>-0.3</v>
      </c>
      <c r="AP14">
        <v>0.4</v>
      </c>
      <c r="AQ14">
        <v>-1</v>
      </c>
      <c r="AR14">
        <v>-1.5</v>
      </c>
    </row>
    <row r="15" spans="1:44" x14ac:dyDescent="0.25">
      <c r="A15" s="15">
        <v>16</v>
      </c>
      <c r="B15" s="15">
        <v>3.7</v>
      </c>
      <c r="C15" s="15" t="s">
        <v>440</v>
      </c>
      <c r="D15" s="15" t="s">
        <v>477</v>
      </c>
      <c r="E15" s="15">
        <v>24</v>
      </c>
      <c r="F15" s="15" t="s">
        <v>476</v>
      </c>
      <c r="G15" s="15">
        <v>0.3</v>
      </c>
      <c r="H15" s="15">
        <v>0.2</v>
      </c>
      <c r="I15" s="15">
        <v>-0.5</v>
      </c>
      <c r="J15" s="15">
        <v>-0.5</v>
      </c>
      <c r="K15" s="15">
        <v>-1.3</v>
      </c>
      <c r="L15" s="15">
        <v>0</v>
      </c>
      <c r="M15" s="15">
        <v>-0.4</v>
      </c>
      <c r="N15" s="15">
        <v>-1.2</v>
      </c>
      <c r="O15" s="15">
        <v>-0.6</v>
      </c>
      <c r="P15" s="15">
        <v>0.6</v>
      </c>
      <c r="Q15" s="15">
        <v>-1.2</v>
      </c>
      <c r="R15" s="15">
        <v>-0.9</v>
      </c>
      <c r="S15" s="15">
        <v>-2.6</v>
      </c>
      <c r="T15" s="15">
        <v>-0.2</v>
      </c>
      <c r="U15" s="15">
        <v>-0.8</v>
      </c>
      <c r="V15" s="15">
        <v>-0.4</v>
      </c>
      <c r="W15" s="15">
        <v>1</v>
      </c>
      <c r="X15" s="15">
        <v>2.6</v>
      </c>
      <c r="Y15" s="15">
        <v>0</v>
      </c>
      <c r="Z15" s="15">
        <v>1.5</v>
      </c>
      <c r="AA15" s="15">
        <v>0</v>
      </c>
      <c r="AB15" s="15">
        <v>-0.5</v>
      </c>
      <c r="AC15" s="15">
        <v>-0.2</v>
      </c>
      <c r="AD15" s="15">
        <v>0</v>
      </c>
      <c r="AE15" s="15">
        <v>0.6</v>
      </c>
      <c r="AF15" s="15">
        <v>-0.4</v>
      </c>
      <c r="AG15" s="15">
        <v>0.4</v>
      </c>
      <c r="AH15" s="15">
        <v>4.0999999999999996</v>
      </c>
      <c r="AI15" s="15">
        <v>-0.2</v>
      </c>
      <c r="AJ15" s="15">
        <v>0.2</v>
      </c>
      <c r="AK15" s="15">
        <v>-0.2</v>
      </c>
      <c r="AL15" s="15">
        <v>1.7</v>
      </c>
      <c r="AM15" s="15">
        <v>-0.5</v>
      </c>
      <c r="AN15" s="15">
        <v>-0.1</v>
      </c>
      <c r="AO15" s="15">
        <v>0.2</v>
      </c>
      <c r="AP15" s="15">
        <v>0.8</v>
      </c>
      <c r="AQ15" s="15">
        <v>-0.6</v>
      </c>
      <c r="AR15" s="15">
        <v>-1.1000000000000001</v>
      </c>
    </row>
    <row r="16" spans="1:44" x14ac:dyDescent="0.25">
      <c r="A16">
        <v>47</v>
      </c>
      <c r="B16">
        <v>3.7</v>
      </c>
      <c r="C16" t="s">
        <v>440</v>
      </c>
      <c r="D16" t="s">
        <v>41</v>
      </c>
      <c r="E16">
        <v>4</v>
      </c>
      <c r="F16" t="s">
        <v>458</v>
      </c>
      <c r="G16">
        <v>-0.3</v>
      </c>
      <c r="H16">
        <v>-0.1</v>
      </c>
      <c r="I16">
        <v>-0.1</v>
      </c>
      <c r="J16">
        <v>-0.8</v>
      </c>
      <c r="K16">
        <v>-0.1</v>
      </c>
      <c r="L16">
        <v>-0.6</v>
      </c>
      <c r="M16">
        <v>-0.2</v>
      </c>
      <c r="N16">
        <v>-0.6</v>
      </c>
      <c r="O16">
        <v>-0.1</v>
      </c>
      <c r="P16">
        <v>0.2</v>
      </c>
      <c r="Q16">
        <v>-0.5</v>
      </c>
      <c r="R16">
        <v>0.1</v>
      </c>
      <c r="S16">
        <v>-0.1</v>
      </c>
      <c r="T16">
        <v>0.5</v>
      </c>
      <c r="U16">
        <v>-0.6</v>
      </c>
      <c r="V16">
        <v>-0.8</v>
      </c>
      <c r="W16">
        <v>1.3</v>
      </c>
      <c r="X16">
        <v>0.7</v>
      </c>
      <c r="Y16">
        <v>0.8</v>
      </c>
      <c r="Z16">
        <v>0.1</v>
      </c>
      <c r="AA16">
        <v>0.2</v>
      </c>
      <c r="AB16">
        <v>0.1</v>
      </c>
      <c r="AC16">
        <v>-0.9</v>
      </c>
      <c r="AD16">
        <v>-0.5</v>
      </c>
      <c r="AE16">
        <v>0</v>
      </c>
      <c r="AF16">
        <v>-0.4</v>
      </c>
      <c r="AG16">
        <v>-0.1</v>
      </c>
      <c r="AH16">
        <v>2.6</v>
      </c>
      <c r="AI16">
        <v>-0.5</v>
      </c>
      <c r="AJ16">
        <v>-0.5</v>
      </c>
      <c r="AK16">
        <v>-0.3</v>
      </c>
      <c r="AL16">
        <v>-0.7</v>
      </c>
      <c r="AM16">
        <v>-0.6</v>
      </c>
      <c r="AN16">
        <v>-0.7</v>
      </c>
      <c r="AO16">
        <v>0</v>
      </c>
      <c r="AP16">
        <v>-0.3</v>
      </c>
      <c r="AQ16">
        <v>-0.2</v>
      </c>
      <c r="AR16">
        <v>-0.1</v>
      </c>
    </row>
    <row r="17" spans="1:44" x14ac:dyDescent="0.25">
      <c r="A17">
        <v>48</v>
      </c>
      <c r="B17">
        <v>3.7</v>
      </c>
      <c r="C17" t="s">
        <v>440</v>
      </c>
      <c r="D17" t="s">
        <v>41</v>
      </c>
      <c r="E17">
        <v>8</v>
      </c>
      <c r="F17" t="s">
        <v>457</v>
      </c>
      <c r="G17">
        <v>0.1</v>
      </c>
      <c r="H17">
        <v>0</v>
      </c>
      <c r="I17">
        <v>0.3</v>
      </c>
      <c r="J17">
        <v>0.1</v>
      </c>
      <c r="K17">
        <v>-0.2</v>
      </c>
      <c r="L17">
        <v>-0.5</v>
      </c>
      <c r="M17">
        <v>0</v>
      </c>
      <c r="N17">
        <v>-0.8</v>
      </c>
      <c r="O17">
        <v>-0.4</v>
      </c>
      <c r="P17">
        <v>-0.1</v>
      </c>
      <c r="Q17">
        <v>-0.3</v>
      </c>
      <c r="R17">
        <v>-0.2</v>
      </c>
      <c r="S17">
        <v>-0.4</v>
      </c>
      <c r="T17">
        <v>1.8</v>
      </c>
      <c r="U17">
        <v>0.5</v>
      </c>
      <c r="V17">
        <v>-0.7</v>
      </c>
      <c r="W17">
        <v>1.5</v>
      </c>
      <c r="X17">
        <v>-0.2</v>
      </c>
      <c r="Y17">
        <v>-1.2</v>
      </c>
      <c r="Z17">
        <v>0.1</v>
      </c>
      <c r="AA17">
        <v>0.1</v>
      </c>
      <c r="AB17">
        <v>0.1</v>
      </c>
      <c r="AC17">
        <v>-0.3</v>
      </c>
      <c r="AD17">
        <v>0</v>
      </c>
      <c r="AE17">
        <v>0</v>
      </c>
      <c r="AF17">
        <v>-0.8</v>
      </c>
      <c r="AG17">
        <v>-0.3</v>
      </c>
      <c r="AH17">
        <v>-0.7</v>
      </c>
      <c r="AI17">
        <v>-0.3</v>
      </c>
      <c r="AJ17">
        <v>-0.4</v>
      </c>
      <c r="AK17">
        <v>-0.3</v>
      </c>
      <c r="AL17">
        <v>-0.3</v>
      </c>
      <c r="AM17">
        <v>-0.1</v>
      </c>
      <c r="AN17">
        <v>0.3</v>
      </c>
      <c r="AO17">
        <v>-0.6</v>
      </c>
      <c r="AP17">
        <v>0.2</v>
      </c>
      <c r="AQ17">
        <v>-1.4</v>
      </c>
      <c r="AR17">
        <v>-0.7</v>
      </c>
    </row>
    <row r="18" spans="1:44" x14ac:dyDescent="0.25">
      <c r="A18">
        <v>49</v>
      </c>
      <c r="B18">
        <v>3.7</v>
      </c>
      <c r="C18" t="s">
        <v>440</v>
      </c>
      <c r="D18" t="s">
        <v>41</v>
      </c>
      <c r="E18">
        <v>16</v>
      </c>
      <c r="F18" t="s">
        <v>456</v>
      </c>
      <c r="G18">
        <v>0.3</v>
      </c>
      <c r="H18">
        <v>0.4</v>
      </c>
      <c r="I18">
        <v>0.6</v>
      </c>
      <c r="J18">
        <v>0</v>
      </c>
      <c r="K18">
        <v>-0.1</v>
      </c>
      <c r="L18">
        <v>-0.9</v>
      </c>
      <c r="M18">
        <v>0.2</v>
      </c>
      <c r="N18">
        <v>1</v>
      </c>
      <c r="O18">
        <v>-0.6</v>
      </c>
      <c r="P18">
        <v>0</v>
      </c>
      <c r="Q18">
        <v>-0.1</v>
      </c>
      <c r="R18">
        <v>0.1</v>
      </c>
      <c r="S18">
        <v>-0.6</v>
      </c>
      <c r="T18">
        <v>-0.5</v>
      </c>
      <c r="U18">
        <v>0</v>
      </c>
      <c r="V18">
        <v>0</v>
      </c>
      <c r="W18">
        <v>0.4</v>
      </c>
      <c r="X18">
        <v>1.2</v>
      </c>
      <c r="Y18">
        <v>-0.3</v>
      </c>
      <c r="Z18">
        <v>0.5</v>
      </c>
      <c r="AA18">
        <v>-0.1</v>
      </c>
      <c r="AB18">
        <v>0</v>
      </c>
      <c r="AC18">
        <v>-0.5</v>
      </c>
      <c r="AD18">
        <v>0.7</v>
      </c>
      <c r="AE18">
        <v>0</v>
      </c>
      <c r="AF18">
        <v>0.5</v>
      </c>
      <c r="AG18">
        <v>0.2</v>
      </c>
      <c r="AH18">
        <v>0</v>
      </c>
      <c r="AI18">
        <v>-0.1</v>
      </c>
      <c r="AJ18">
        <v>0</v>
      </c>
      <c r="AK18">
        <v>0.2</v>
      </c>
      <c r="AL18">
        <v>0.3</v>
      </c>
      <c r="AM18">
        <v>-0.1</v>
      </c>
      <c r="AN18">
        <v>0.5</v>
      </c>
      <c r="AO18">
        <v>-0.5</v>
      </c>
      <c r="AP18">
        <v>0</v>
      </c>
      <c r="AQ18">
        <v>-1</v>
      </c>
      <c r="AR18">
        <v>-0.8</v>
      </c>
    </row>
    <row r="19" spans="1:44" x14ac:dyDescent="0.25">
      <c r="A19">
        <v>50</v>
      </c>
      <c r="B19">
        <v>3.7</v>
      </c>
      <c r="C19" t="s">
        <v>440</v>
      </c>
      <c r="D19" t="s">
        <v>41</v>
      </c>
      <c r="E19">
        <v>24</v>
      </c>
      <c r="F19" t="s">
        <v>455</v>
      </c>
      <c r="G19">
        <v>-0.1</v>
      </c>
      <c r="H19">
        <v>0.4</v>
      </c>
      <c r="I19">
        <v>-0.2</v>
      </c>
      <c r="J19">
        <v>-0.5</v>
      </c>
      <c r="K19">
        <v>0</v>
      </c>
      <c r="L19">
        <v>-0.8</v>
      </c>
      <c r="M19">
        <v>-0.9</v>
      </c>
      <c r="N19">
        <v>1.2</v>
      </c>
      <c r="O19">
        <v>0</v>
      </c>
      <c r="P19">
        <v>-0.1</v>
      </c>
      <c r="Q19">
        <v>-0.3</v>
      </c>
      <c r="R19">
        <v>0</v>
      </c>
      <c r="S19">
        <v>-1.2</v>
      </c>
      <c r="T19">
        <v>-0.8</v>
      </c>
      <c r="U19">
        <v>-0.6</v>
      </c>
      <c r="V19">
        <v>0</v>
      </c>
      <c r="W19">
        <v>1.3</v>
      </c>
      <c r="X19">
        <v>1.8</v>
      </c>
      <c r="Y19">
        <v>-0.1</v>
      </c>
      <c r="Z19">
        <v>1</v>
      </c>
      <c r="AA19">
        <v>-0.1</v>
      </c>
      <c r="AB19">
        <v>-0.1</v>
      </c>
      <c r="AC19">
        <v>-0.1</v>
      </c>
      <c r="AD19">
        <v>-0.1</v>
      </c>
      <c r="AE19">
        <v>-0.8</v>
      </c>
      <c r="AF19">
        <v>0.3</v>
      </c>
      <c r="AG19">
        <v>0</v>
      </c>
      <c r="AH19">
        <v>0</v>
      </c>
      <c r="AI19">
        <v>-0.4</v>
      </c>
      <c r="AJ19">
        <v>-0.3</v>
      </c>
      <c r="AK19">
        <v>-0.5</v>
      </c>
      <c r="AL19">
        <v>-0.1</v>
      </c>
      <c r="AM19">
        <v>-0.5</v>
      </c>
      <c r="AN19">
        <v>0</v>
      </c>
      <c r="AO19">
        <v>-0.3</v>
      </c>
      <c r="AP19">
        <v>-0.8</v>
      </c>
      <c r="AQ19">
        <v>-1.6</v>
      </c>
      <c r="AR19">
        <v>-0.7</v>
      </c>
    </row>
    <row r="20" spans="1:44" x14ac:dyDescent="0.25">
      <c r="A20">
        <v>51</v>
      </c>
      <c r="B20">
        <v>3.7</v>
      </c>
      <c r="C20" t="s">
        <v>440</v>
      </c>
      <c r="D20" t="s">
        <v>41</v>
      </c>
      <c r="E20">
        <v>48</v>
      </c>
      <c r="F20" t="s">
        <v>454</v>
      </c>
      <c r="G20">
        <v>0.1</v>
      </c>
      <c r="H20">
        <v>0</v>
      </c>
      <c r="I20">
        <v>-0.3</v>
      </c>
      <c r="J20">
        <v>-0.6</v>
      </c>
      <c r="K20">
        <v>0.1</v>
      </c>
      <c r="L20">
        <v>-0.4</v>
      </c>
      <c r="M20">
        <v>-0.5</v>
      </c>
      <c r="N20">
        <v>-0.3</v>
      </c>
      <c r="O20">
        <v>-0.5</v>
      </c>
      <c r="P20">
        <v>0.3</v>
      </c>
      <c r="Q20">
        <v>-0.3</v>
      </c>
      <c r="R20">
        <v>0.2</v>
      </c>
      <c r="S20">
        <v>-0.3</v>
      </c>
      <c r="T20">
        <v>1.5</v>
      </c>
      <c r="U20">
        <v>-0.8</v>
      </c>
      <c r="V20">
        <v>-2.1</v>
      </c>
      <c r="W20">
        <v>1.2</v>
      </c>
      <c r="X20">
        <v>1</v>
      </c>
      <c r="Y20">
        <v>0.1</v>
      </c>
      <c r="Z20">
        <v>0.3</v>
      </c>
      <c r="AA20">
        <v>-0.2</v>
      </c>
      <c r="AB20">
        <v>-0.1</v>
      </c>
      <c r="AC20">
        <v>-0.3</v>
      </c>
      <c r="AD20">
        <v>-0.1</v>
      </c>
      <c r="AE20">
        <v>-0.5</v>
      </c>
      <c r="AF20">
        <v>-2.8</v>
      </c>
      <c r="AG20">
        <v>0</v>
      </c>
      <c r="AH20">
        <v>0.5</v>
      </c>
      <c r="AI20">
        <v>-0.1</v>
      </c>
      <c r="AJ20">
        <v>-0.4</v>
      </c>
      <c r="AK20">
        <v>-0.5</v>
      </c>
      <c r="AL20">
        <v>-0.3</v>
      </c>
      <c r="AM20">
        <v>-1</v>
      </c>
      <c r="AN20">
        <v>-0.2</v>
      </c>
      <c r="AO20">
        <v>0</v>
      </c>
      <c r="AP20">
        <v>-0.5</v>
      </c>
      <c r="AQ20">
        <v>-1.2</v>
      </c>
      <c r="AR20">
        <v>-0.1</v>
      </c>
    </row>
    <row r="21" spans="1:44" x14ac:dyDescent="0.25">
      <c r="A21">
        <v>52</v>
      </c>
      <c r="B21">
        <v>3.7</v>
      </c>
      <c r="C21" t="s">
        <v>440</v>
      </c>
      <c r="D21" t="s">
        <v>449</v>
      </c>
      <c r="E21">
        <v>4</v>
      </c>
      <c r="F21" t="s">
        <v>453</v>
      </c>
      <c r="G21">
        <v>0</v>
      </c>
      <c r="H21">
        <v>0</v>
      </c>
      <c r="I21">
        <v>0.6</v>
      </c>
      <c r="J21">
        <v>-0.5</v>
      </c>
      <c r="K21">
        <v>0</v>
      </c>
      <c r="L21">
        <v>-0.1</v>
      </c>
      <c r="M21">
        <v>0.1</v>
      </c>
      <c r="N21">
        <v>0.7</v>
      </c>
      <c r="O21">
        <v>-0.7</v>
      </c>
      <c r="P21">
        <v>0.4</v>
      </c>
      <c r="Q21">
        <v>-0.4</v>
      </c>
      <c r="R21">
        <v>0.3</v>
      </c>
      <c r="S21">
        <v>0</v>
      </c>
      <c r="T21">
        <v>0.6</v>
      </c>
      <c r="U21">
        <v>0</v>
      </c>
      <c r="V21">
        <v>-0.1</v>
      </c>
      <c r="W21">
        <v>2.1</v>
      </c>
      <c r="X21">
        <v>0.6</v>
      </c>
      <c r="Y21">
        <v>1</v>
      </c>
      <c r="Z21">
        <v>0.5</v>
      </c>
      <c r="AA21">
        <v>0.2</v>
      </c>
      <c r="AB21">
        <v>-0.3</v>
      </c>
      <c r="AC21">
        <v>-0.4</v>
      </c>
      <c r="AD21">
        <v>0.1</v>
      </c>
      <c r="AE21">
        <v>0.1</v>
      </c>
      <c r="AF21">
        <v>0</v>
      </c>
      <c r="AG21">
        <v>0</v>
      </c>
      <c r="AH21">
        <v>3.1</v>
      </c>
      <c r="AI21">
        <v>0.1</v>
      </c>
      <c r="AJ21">
        <v>-0.2</v>
      </c>
      <c r="AK21">
        <v>-0.4</v>
      </c>
      <c r="AL21">
        <v>-0.2</v>
      </c>
      <c r="AM21">
        <v>-0.1</v>
      </c>
      <c r="AN21">
        <v>0</v>
      </c>
      <c r="AO21">
        <v>0</v>
      </c>
      <c r="AP21">
        <v>0</v>
      </c>
      <c r="AQ21">
        <v>-0.3</v>
      </c>
      <c r="AR21">
        <v>0</v>
      </c>
    </row>
    <row r="22" spans="1:44" x14ac:dyDescent="0.25">
      <c r="A22">
        <v>53</v>
      </c>
      <c r="B22">
        <v>3.7</v>
      </c>
      <c r="C22" t="s">
        <v>440</v>
      </c>
      <c r="D22" t="s">
        <v>449</v>
      </c>
      <c r="E22">
        <v>8</v>
      </c>
      <c r="F22" t="s">
        <v>452</v>
      </c>
      <c r="G22">
        <v>0</v>
      </c>
      <c r="H22">
        <v>0</v>
      </c>
      <c r="I22">
        <v>-0.6</v>
      </c>
      <c r="J22">
        <v>0.4</v>
      </c>
      <c r="K22">
        <v>-0.1</v>
      </c>
      <c r="L22">
        <v>-0.8</v>
      </c>
      <c r="M22">
        <v>-0.2</v>
      </c>
      <c r="N22">
        <v>-0.7</v>
      </c>
      <c r="O22">
        <v>0</v>
      </c>
      <c r="P22">
        <v>-0.1</v>
      </c>
      <c r="Q22">
        <v>-0.2</v>
      </c>
      <c r="R22">
        <v>0</v>
      </c>
      <c r="S22">
        <v>-0.5</v>
      </c>
      <c r="T22">
        <v>0</v>
      </c>
      <c r="U22">
        <v>-0.3</v>
      </c>
      <c r="V22">
        <v>-0.6</v>
      </c>
      <c r="W22">
        <v>2.7</v>
      </c>
      <c r="X22">
        <v>1.1000000000000001</v>
      </c>
      <c r="Y22">
        <v>0.9</v>
      </c>
      <c r="Z22">
        <v>0.5</v>
      </c>
      <c r="AA22">
        <v>0.2</v>
      </c>
      <c r="AB22">
        <v>0.1</v>
      </c>
      <c r="AC22">
        <v>-0.2</v>
      </c>
      <c r="AD22">
        <v>0.2</v>
      </c>
      <c r="AE22">
        <v>0</v>
      </c>
      <c r="AF22">
        <v>0.5</v>
      </c>
      <c r="AG22">
        <v>0.3</v>
      </c>
      <c r="AH22">
        <v>1</v>
      </c>
      <c r="AI22">
        <v>-0.3</v>
      </c>
      <c r="AJ22">
        <v>-0.2</v>
      </c>
      <c r="AK22">
        <v>-0.6</v>
      </c>
      <c r="AL22">
        <v>-0.4</v>
      </c>
      <c r="AM22">
        <v>0.1</v>
      </c>
      <c r="AN22">
        <v>0.3</v>
      </c>
      <c r="AO22">
        <v>-0.5</v>
      </c>
      <c r="AP22">
        <v>0</v>
      </c>
      <c r="AQ22">
        <v>-1.3</v>
      </c>
      <c r="AR22">
        <v>-0.8</v>
      </c>
    </row>
    <row r="23" spans="1:44" x14ac:dyDescent="0.25">
      <c r="A23">
        <v>54</v>
      </c>
      <c r="B23">
        <v>3.7</v>
      </c>
      <c r="C23" t="s">
        <v>440</v>
      </c>
      <c r="D23" t="s">
        <v>449</v>
      </c>
      <c r="E23">
        <v>16</v>
      </c>
      <c r="F23" t="s">
        <v>451</v>
      </c>
      <c r="G23">
        <v>0.2</v>
      </c>
      <c r="H23">
        <v>0.5</v>
      </c>
      <c r="I23">
        <v>0.7</v>
      </c>
      <c r="J23">
        <v>0.4</v>
      </c>
      <c r="K23">
        <v>-0.1</v>
      </c>
      <c r="L23">
        <v>-0.5</v>
      </c>
      <c r="M23">
        <v>0</v>
      </c>
      <c r="N23">
        <v>2</v>
      </c>
      <c r="O23">
        <v>0</v>
      </c>
      <c r="P23">
        <v>0</v>
      </c>
      <c r="Q23">
        <v>0</v>
      </c>
      <c r="R23">
        <v>0</v>
      </c>
      <c r="S23">
        <v>-0.8</v>
      </c>
      <c r="T23">
        <v>0.5</v>
      </c>
      <c r="U23">
        <v>0.5</v>
      </c>
      <c r="V23">
        <v>0.1</v>
      </c>
      <c r="W23">
        <v>0.5</v>
      </c>
      <c r="X23">
        <v>1.8</v>
      </c>
      <c r="Y23">
        <v>-0.5</v>
      </c>
      <c r="Z23">
        <v>0.8</v>
      </c>
      <c r="AA23">
        <v>0.1</v>
      </c>
      <c r="AB23">
        <v>-0.1</v>
      </c>
      <c r="AC23">
        <v>0.4</v>
      </c>
      <c r="AD23">
        <v>0.9</v>
      </c>
      <c r="AE23">
        <v>0.6</v>
      </c>
      <c r="AF23">
        <v>0.7</v>
      </c>
      <c r="AG23">
        <v>0</v>
      </c>
      <c r="AH23">
        <v>0.9</v>
      </c>
      <c r="AI23">
        <v>-0.3</v>
      </c>
      <c r="AJ23">
        <v>0</v>
      </c>
      <c r="AK23">
        <v>0.5</v>
      </c>
      <c r="AL23">
        <v>0.4</v>
      </c>
      <c r="AM23">
        <v>0.4</v>
      </c>
      <c r="AN23">
        <v>0.5</v>
      </c>
      <c r="AO23">
        <v>-0.5</v>
      </c>
      <c r="AP23">
        <v>0.2</v>
      </c>
      <c r="AQ23">
        <v>-1.2</v>
      </c>
      <c r="AR23">
        <v>-0.8</v>
      </c>
    </row>
    <row r="24" spans="1:44" x14ac:dyDescent="0.25">
      <c r="A24" s="16">
        <v>55</v>
      </c>
      <c r="B24" s="16">
        <v>3.7</v>
      </c>
      <c r="C24" s="16" t="s">
        <v>440</v>
      </c>
      <c r="D24" s="16" t="s">
        <v>449</v>
      </c>
      <c r="E24" s="16">
        <v>24</v>
      </c>
      <c r="F24" s="16" t="s">
        <v>450</v>
      </c>
      <c r="G24" s="16">
        <v>0</v>
      </c>
      <c r="H24" s="16">
        <v>0.2</v>
      </c>
      <c r="I24" s="16">
        <v>0.1</v>
      </c>
      <c r="J24" s="16">
        <v>0</v>
      </c>
      <c r="K24" s="16">
        <v>-0.1</v>
      </c>
      <c r="L24" s="16">
        <v>-0.2</v>
      </c>
      <c r="M24" s="16">
        <v>0</v>
      </c>
      <c r="N24" s="16">
        <v>0.7</v>
      </c>
      <c r="O24" s="16">
        <v>0.6</v>
      </c>
      <c r="P24" s="16">
        <v>0</v>
      </c>
      <c r="Q24" s="16">
        <v>0</v>
      </c>
      <c r="R24" s="16">
        <v>0</v>
      </c>
      <c r="S24" s="16">
        <v>-0.5</v>
      </c>
      <c r="T24" s="16">
        <v>0</v>
      </c>
      <c r="U24" s="16">
        <v>-0.5</v>
      </c>
      <c r="V24" s="16">
        <v>-0.3</v>
      </c>
      <c r="W24" s="16">
        <v>-0.2</v>
      </c>
      <c r="X24" s="16">
        <v>1.7</v>
      </c>
      <c r="Y24" s="16">
        <v>0.9</v>
      </c>
      <c r="Z24" s="16">
        <v>0.3</v>
      </c>
      <c r="AA24" s="16">
        <v>0</v>
      </c>
      <c r="AB24" s="16">
        <v>0</v>
      </c>
      <c r="AC24" s="16">
        <v>0.4</v>
      </c>
      <c r="AD24" s="16">
        <v>-0.3</v>
      </c>
      <c r="AE24" s="16">
        <v>0</v>
      </c>
      <c r="AF24" s="16">
        <v>1.7</v>
      </c>
      <c r="AG24" s="16">
        <v>0.1</v>
      </c>
      <c r="AH24" s="16">
        <v>0.7</v>
      </c>
      <c r="AI24" s="16">
        <v>0</v>
      </c>
      <c r="AJ24" s="16">
        <v>0.2</v>
      </c>
      <c r="AK24" s="16">
        <v>-0.1</v>
      </c>
      <c r="AL24" s="16">
        <v>0.6</v>
      </c>
      <c r="AM24" s="16">
        <v>-0.5</v>
      </c>
      <c r="AN24" s="16">
        <v>0.2</v>
      </c>
      <c r="AO24" s="16">
        <v>-0.1</v>
      </c>
      <c r="AP24" s="16">
        <v>-0.1</v>
      </c>
      <c r="AQ24" s="16">
        <v>-0.8</v>
      </c>
      <c r="AR24" s="16">
        <v>-0.4</v>
      </c>
    </row>
    <row r="25" spans="1:44" x14ac:dyDescent="0.25">
      <c r="A25" s="15">
        <v>56</v>
      </c>
      <c r="B25" s="15">
        <v>3.7</v>
      </c>
      <c r="C25" s="15" t="s">
        <v>440</v>
      </c>
      <c r="D25" s="15" t="s">
        <v>449</v>
      </c>
      <c r="E25" s="15">
        <v>48</v>
      </c>
      <c r="F25" s="15" t="s">
        <v>448</v>
      </c>
      <c r="G25" s="15">
        <v>0.4</v>
      </c>
      <c r="H25" s="15">
        <v>0</v>
      </c>
      <c r="I25" s="15">
        <v>0</v>
      </c>
      <c r="J25" s="15">
        <v>-0.3</v>
      </c>
      <c r="K25" s="15">
        <v>0</v>
      </c>
      <c r="L25" s="15">
        <v>0</v>
      </c>
      <c r="M25" s="15">
        <v>0</v>
      </c>
      <c r="N25" s="15">
        <v>1.2</v>
      </c>
      <c r="O25" s="15">
        <v>-0.2</v>
      </c>
      <c r="P25" s="15">
        <v>0</v>
      </c>
      <c r="Q25" s="15">
        <v>-0.1</v>
      </c>
      <c r="R25" s="15">
        <v>0.2</v>
      </c>
      <c r="S25" s="15">
        <v>0</v>
      </c>
      <c r="T25" s="15">
        <v>1.2</v>
      </c>
      <c r="U25" s="15">
        <v>-0.8</v>
      </c>
      <c r="V25" s="15">
        <v>0.4</v>
      </c>
      <c r="W25" s="15">
        <v>0</v>
      </c>
      <c r="X25" s="15">
        <v>-1</v>
      </c>
      <c r="Y25" s="15">
        <v>-1.2</v>
      </c>
      <c r="Z25" s="15">
        <v>0.2</v>
      </c>
      <c r="AA25" s="15">
        <v>-0.5</v>
      </c>
      <c r="AB25" s="15">
        <v>-0.4</v>
      </c>
      <c r="AC25" s="15">
        <v>-0.1</v>
      </c>
      <c r="AD25" s="15">
        <v>0</v>
      </c>
      <c r="AE25" s="15">
        <v>-0.2</v>
      </c>
      <c r="AF25" s="15">
        <v>0.2</v>
      </c>
      <c r="AG25" s="15">
        <v>-0.5</v>
      </c>
      <c r="AH25" s="15">
        <v>0</v>
      </c>
      <c r="AI25" s="15">
        <v>-0.2</v>
      </c>
      <c r="AJ25" s="15">
        <v>0</v>
      </c>
      <c r="AK25" s="15">
        <v>0</v>
      </c>
      <c r="AL25" s="15">
        <v>-0.5</v>
      </c>
      <c r="AM25" s="15">
        <v>0.2</v>
      </c>
      <c r="AN25" s="15">
        <v>0</v>
      </c>
      <c r="AO25" s="15">
        <v>-0.2</v>
      </c>
      <c r="AP25" s="15">
        <v>-0.1</v>
      </c>
      <c r="AQ25" s="15">
        <v>-0.6</v>
      </c>
      <c r="AR25" s="15">
        <v>0</v>
      </c>
    </row>
    <row r="26" spans="1:44" x14ac:dyDescent="0.25">
      <c r="A26">
        <v>19</v>
      </c>
      <c r="B26">
        <v>3.7</v>
      </c>
      <c r="C26" t="s">
        <v>440</v>
      </c>
      <c r="D26" t="s">
        <v>41</v>
      </c>
      <c r="E26">
        <v>1</v>
      </c>
      <c r="F26" t="s">
        <v>475</v>
      </c>
      <c r="G26">
        <v>0.2</v>
      </c>
      <c r="H26">
        <v>0</v>
      </c>
      <c r="I26">
        <v>0</v>
      </c>
      <c r="J26">
        <v>-1</v>
      </c>
      <c r="K26">
        <v>-0.3</v>
      </c>
      <c r="L26">
        <v>-0.5</v>
      </c>
      <c r="M26">
        <v>-0.4</v>
      </c>
      <c r="N26">
        <v>-1.1000000000000001</v>
      </c>
      <c r="O26">
        <v>0.2</v>
      </c>
      <c r="P26">
        <v>-0.5</v>
      </c>
      <c r="Q26">
        <v>-0.5</v>
      </c>
      <c r="R26">
        <v>-0.4</v>
      </c>
      <c r="S26">
        <v>-1</v>
      </c>
      <c r="T26">
        <v>-0.7</v>
      </c>
      <c r="U26">
        <v>0.5</v>
      </c>
      <c r="V26">
        <v>-0.3</v>
      </c>
      <c r="W26">
        <v>-1.1000000000000001</v>
      </c>
      <c r="X26">
        <v>-0.7</v>
      </c>
      <c r="Y26">
        <v>0.2</v>
      </c>
      <c r="Z26">
        <v>-0.5</v>
      </c>
      <c r="AA26">
        <v>-0.4</v>
      </c>
      <c r="AB26">
        <v>-0.4</v>
      </c>
      <c r="AC26">
        <v>-0.8</v>
      </c>
      <c r="AD26">
        <v>0</v>
      </c>
      <c r="AE26">
        <v>0.2</v>
      </c>
      <c r="AF26">
        <v>-0.4</v>
      </c>
      <c r="AG26">
        <v>-1.1000000000000001</v>
      </c>
      <c r="AH26">
        <v>-0.9</v>
      </c>
      <c r="AI26">
        <v>-0.1</v>
      </c>
      <c r="AJ26">
        <v>0</v>
      </c>
      <c r="AK26">
        <v>0.4</v>
      </c>
      <c r="AL26">
        <v>1.2</v>
      </c>
      <c r="AM26">
        <v>0.5</v>
      </c>
      <c r="AN26">
        <v>0</v>
      </c>
      <c r="AO26">
        <v>-0.6</v>
      </c>
      <c r="AP26">
        <v>-0.3</v>
      </c>
      <c r="AQ26">
        <v>-0.8</v>
      </c>
      <c r="AR26">
        <v>0.1</v>
      </c>
    </row>
    <row r="27" spans="1:44" x14ac:dyDescent="0.25">
      <c r="A27">
        <v>20</v>
      </c>
      <c r="B27">
        <v>3.7</v>
      </c>
      <c r="C27" t="s">
        <v>440</v>
      </c>
      <c r="D27" t="s">
        <v>41</v>
      </c>
      <c r="E27">
        <v>4</v>
      </c>
      <c r="F27" t="s">
        <v>474</v>
      </c>
      <c r="G27">
        <v>-0.1</v>
      </c>
      <c r="H27">
        <v>0.1</v>
      </c>
      <c r="I27">
        <v>-0.5</v>
      </c>
      <c r="J27">
        <v>0</v>
      </c>
      <c r="K27">
        <v>-0.8</v>
      </c>
      <c r="L27">
        <v>-0.4</v>
      </c>
      <c r="M27">
        <v>-0.5</v>
      </c>
      <c r="N27">
        <v>-0.8</v>
      </c>
      <c r="O27">
        <v>0</v>
      </c>
      <c r="P27">
        <v>-0.1</v>
      </c>
      <c r="Q27">
        <v>-0.1</v>
      </c>
      <c r="R27">
        <v>-0.6</v>
      </c>
      <c r="S27">
        <v>-1.2</v>
      </c>
      <c r="T27">
        <v>1.6</v>
      </c>
      <c r="U27">
        <v>0</v>
      </c>
      <c r="V27">
        <v>1.4</v>
      </c>
      <c r="W27">
        <v>0.3</v>
      </c>
      <c r="X27">
        <v>1.3</v>
      </c>
      <c r="Y27">
        <v>-0.8</v>
      </c>
      <c r="Z27">
        <v>0.7</v>
      </c>
      <c r="AA27">
        <v>0.3</v>
      </c>
      <c r="AB27">
        <v>-0.4</v>
      </c>
      <c r="AC27">
        <v>0</v>
      </c>
      <c r="AD27">
        <v>-0.5</v>
      </c>
      <c r="AE27">
        <v>0.2</v>
      </c>
      <c r="AF27">
        <v>-1.4</v>
      </c>
      <c r="AG27">
        <v>1.1000000000000001</v>
      </c>
      <c r="AH27">
        <v>1.3</v>
      </c>
      <c r="AI27">
        <v>-0.2</v>
      </c>
      <c r="AJ27">
        <v>0.2</v>
      </c>
      <c r="AK27">
        <v>-0.2</v>
      </c>
      <c r="AL27">
        <v>0.5</v>
      </c>
      <c r="AM27">
        <v>0.2</v>
      </c>
      <c r="AN27">
        <v>-0.1</v>
      </c>
      <c r="AO27">
        <v>-0.3</v>
      </c>
      <c r="AP27">
        <v>-0.4</v>
      </c>
      <c r="AQ27">
        <v>-0.8</v>
      </c>
      <c r="AR27">
        <v>-1.1000000000000001</v>
      </c>
    </row>
    <row r="28" spans="1:44" x14ac:dyDescent="0.25">
      <c r="A28">
        <v>21</v>
      </c>
      <c r="B28">
        <v>3.7</v>
      </c>
      <c r="C28" t="s">
        <v>440</v>
      </c>
      <c r="D28" t="s">
        <v>41</v>
      </c>
      <c r="E28">
        <v>1</v>
      </c>
      <c r="F28" t="s">
        <v>473</v>
      </c>
      <c r="G28">
        <v>0</v>
      </c>
      <c r="H28">
        <v>0</v>
      </c>
      <c r="I28">
        <v>0</v>
      </c>
      <c r="J28">
        <v>-0.4</v>
      </c>
      <c r="K28">
        <v>-0.1</v>
      </c>
      <c r="L28">
        <v>-0.1</v>
      </c>
      <c r="M28">
        <v>-0.3</v>
      </c>
      <c r="N28">
        <v>-0.5</v>
      </c>
      <c r="O28">
        <v>0.3</v>
      </c>
      <c r="P28">
        <v>-0.2</v>
      </c>
      <c r="Q28">
        <v>-0.2</v>
      </c>
      <c r="R28">
        <v>-0.3</v>
      </c>
      <c r="S28">
        <v>0.3</v>
      </c>
      <c r="T28">
        <v>0.7</v>
      </c>
      <c r="U28">
        <v>0.4</v>
      </c>
      <c r="V28">
        <v>-0.3</v>
      </c>
      <c r="W28">
        <v>-0.2</v>
      </c>
      <c r="X28">
        <v>-0.5</v>
      </c>
      <c r="Y28">
        <v>-0.4</v>
      </c>
      <c r="Z28">
        <v>-0.1</v>
      </c>
      <c r="AA28">
        <v>-0.2</v>
      </c>
      <c r="AB28">
        <v>0</v>
      </c>
      <c r="AC28">
        <v>-0.8</v>
      </c>
      <c r="AD28">
        <v>0.1</v>
      </c>
      <c r="AE28">
        <v>0</v>
      </c>
      <c r="AF28">
        <v>0.3</v>
      </c>
      <c r="AG28">
        <v>-0.7</v>
      </c>
      <c r="AH28">
        <v>-1</v>
      </c>
      <c r="AI28">
        <v>0</v>
      </c>
      <c r="AJ28">
        <v>0</v>
      </c>
      <c r="AK28">
        <v>0.2</v>
      </c>
      <c r="AL28">
        <v>1</v>
      </c>
      <c r="AM28">
        <v>0.1</v>
      </c>
      <c r="AN28">
        <v>0.3</v>
      </c>
      <c r="AO28">
        <v>-0.1</v>
      </c>
      <c r="AP28">
        <v>-0.3</v>
      </c>
      <c r="AQ28">
        <v>-0.6</v>
      </c>
      <c r="AR28">
        <v>0</v>
      </c>
    </row>
    <row r="29" spans="1:44" x14ac:dyDescent="0.25">
      <c r="A29">
        <v>22</v>
      </c>
      <c r="B29">
        <v>3.7</v>
      </c>
      <c r="C29" t="s">
        <v>440</v>
      </c>
      <c r="D29" t="s">
        <v>41</v>
      </c>
      <c r="E29">
        <v>4</v>
      </c>
      <c r="F29" t="s">
        <v>472</v>
      </c>
      <c r="G29">
        <v>-0.3</v>
      </c>
      <c r="H29">
        <v>0</v>
      </c>
      <c r="I29">
        <v>-0.8</v>
      </c>
      <c r="J29">
        <v>0.1</v>
      </c>
      <c r="K29">
        <v>0</v>
      </c>
      <c r="L29">
        <v>0</v>
      </c>
      <c r="M29">
        <v>-0.2</v>
      </c>
      <c r="N29">
        <v>-1.5</v>
      </c>
      <c r="O29">
        <v>-0.8</v>
      </c>
      <c r="P29">
        <v>0</v>
      </c>
      <c r="Q29">
        <v>-0.4</v>
      </c>
      <c r="R29">
        <v>-0.4</v>
      </c>
      <c r="S29">
        <v>-0.4</v>
      </c>
      <c r="T29">
        <v>0.9</v>
      </c>
      <c r="U29">
        <v>0</v>
      </c>
      <c r="V29">
        <v>0.3</v>
      </c>
      <c r="W29">
        <v>0.6</v>
      </c>
      <c r="X29">
        <v>0.5</v>
      </c>
      <c r="Y29">
        <v>-0.4</v>
      </c>
      <c r="Z29">
        <v>0.8</v>
      </c>
      <c r="AA29">
        <v>0</v>
      </c>
      <c r="AB29">
        <v>-0.2</v>
      </c>
      <c r="AC29">
        <v>-0.8</v>
      </c>
      <c r="AD29">
        <v>-0.9</v>
      </c>
      <c r="AE29">
        <v>0.1</v>
      </c>
      <c r="AF29">
        <v>-0.8</v>
      </c>
      <c r="AG29">
        <v>1.3</v>
      </c>
      <c r="AH29">
        <v>0.9</v>
      </c>
      <c r="AI29">
        <v>-0.2</v>
      </c>
      <c r="AJ29">
        <v>0.1</v>
      </c>
      <c r="AK29">
        <v>-0.2</v>
      </c>
      <c r="AL29">
        <v>0</v>
      </c>
      <c r="AM29">
        <v>-0.1</v>
      </c>
      <c r="AN29">
        <v>-0.2</v>
      </c>
      <c r="AO29">
        <v>0</v>
      </c>
      <c r="AP29">
        <v>-0.5</v>
      </c>
      <c r="AQ29">
        <v>0</v>
      </c>
      <c r="AR29">
        <v>-0.3</v>
      </c>
    </row>
    <row r="30" spans="1:44" x14ac:dyDescent="0.25">
      <c r="A30">
        <v>23</v>
      </c>
      <c r="B30">
        <v>3.7</v>
      </c>
      <c r="C30" t="s">
        <v>440</v>
      </c>
      <c r="D30" t="s">
        <v>41</v>
      </c>
      <c r="E30">
        <v>1</v>
      </c>
      <c r="F30" t="s">
        <v>471</v>
      </c>
      <c r="G30">
        <v>0.6</v>
      </c>
      <c r="H30">
        <v>-0.3</v>
      </c>
      <c r="I30">
        <v>0.1</v>
      </c>
      <c r="J30">
        <v>-1.1000000000000001</v>
      </c>
      <c r="K30">
        <v>0</v>
      </c>
      <c r="L30">
        <v>-0.2</v>
      </c>
      <c r="M30">
        <v>-0.7</v>
      </c>
      <c r="N30">
        <v>0.2</v>
      </c>
      <c r="O30">
        <v>-0.4</v>
      </c>
      <c r="P30">
        <v>-0.1</v>
      </c>
      <c r="Q30">
        <v>-0.2</v>
      </c>
      <c r="R30">
        <v>-0.2</v>
      </c>
      <c r="S30">
        <v>-0.1</v>
      </c>
      <c r="T30">
        <v>0.3</v>
      </c>
      <c r="U30">
        <v>0</v>
      </c>
      <c r="V30">
        <v>-0.1</v>
      </c>
      <c r="W30">
        <v>-1</v>
      </c>
      <c r="X30">
        <v>0.1</v>
      </c>
      <c r="Y30">
        <v>-0.2</v>
      </c>
      <c r="Z30">
        <v>-0.5</v>
      </c>
      <c r="AA30">
        <v>0.3</v>
      </c>
      <c r="AB30">
        <v>0</v>
      </c>
      <c r="AC30">
        <v>0.6</v>
      </c>
      <c r="AD30">
        <v>-0.2</v>
      </c>
      <c r="AE30">
        <v>-0.2</v>
      </c>
      <c r="AF30">
        <v>-0.5</v>
      </c>
      <c r="AG30">
        <v>-0.7</v>
      </c>
      <c r="AH30">
        <v>0.6</v>
      </c>
      <c r="AI30">
        <v>-0.3</v>
      </c>
      <c r="AJ30">
        <v>0</v>
      </c>
      <c r="AK30">
        <v>0</v>
      </c>
      <c r="AL30">
        <v>0</v>
      </c>
      <c r="AM30">
        <v>0</v>
      </c>
      <c r="AN30">
        <v>-0.3</v>
      </c>
      <c r="AO30">
        <v>-0.3</v>
      </c>
      <c r="AP30">
        <v>0</v>
      </c>
      <c r="AQ30">
        <v>0.4</v>
      </c>
      <c r="AR30">
        <v>-0.4</v>
      </c>
    </row>
    <row r="31" spans="1:44" x14ac:dyDescent="0.25">
      <c r="A31">
        <v>24</v>
      </c>
      <c r="B31">
        <v>3.7</v>
      </c>
      <c r="C31" t="s">
        <v>440</v>
      </c>
      <c r="D31" t="s">
        <v>41</v>
      </c>
      <c r="E31">
        <v>4</v>
      </c>
      <c r="F31" t="s">
        <v>470</v>
      </c>
      <c r="G31">
        <v>0.2</v>
      </c>
      <c r="H31">
        <v>0.2</v>
      </c>
      <c r="I31">
        <v>0.3</v>
      </c>
      <c r="J31">
        <v>-0.1</v>
      </c>
      <c r="K31">
        <v>-0.6</v>
      </c>
      <c r="L31">
        <v>-1.3</v>
      </c>
      <c r="M31">
        <v>0</v>
      </c>
      <c r="N31">
        <v>1.2</v>
      </c>
      <c r="O31">
        <v>0.5</v>
      </c>
      <c r="P31">
        <v>0.4</v>
      </c>
      <c r="Q31">
        <v>0</v>
      </c>
      <c r="R31">
        <v>-0.3</v>
      </c>
      <c r="S31">
        <v>-1</v>
      </c>
      <c r="T31">
        <v>0.8</v>
      </c>
      <c r="U31">
        <v>0</v>
      </c>
      <c r="V31">
        <v>0.8</v>
      </c>
      <c r="W31">
        <v>0</v>
      </c>
      <c r="X31">
        <v>0.5</v>
      </c>
      <c r="Y31">
        <v>-0.6</v>
      </c>
      <c r="Z31">
        <v>-0.1</v>
      </c>
      <c r="AA31">
        <v>0.9</v>
      </c>
      <c r="AB31">
        <v>-1.8</v>
      </c>
      <c r="AC31">
        <v>0</v>
      </c>
      <c r="AD31">
        <v>0.2</v>
      </c>
      <c r="AE31">
        <v>0</v>
      </c>
      <c r="AF31">
        <v>-0.1</v>
      </c>
      <c r="AG31">
        <v>-0.4</v>
      </c>
      <c r="AH31">
        <v>0</v>
      </c>
      <c r="AI31">
        <v>0</v>
      </c>
      <c r="AJ31">
        <v>-0.2</v>
      </c>
      <c r="AK31">
        <v>-0.5</v>
      </c>
      <c r="AL31">
        <v>0.6</v>
      </c>
      <c r="AM31">
        <v>-0.1</v>
      </c>
      <c r="AN31">
        <v>0</v>
      </c>
      <c r="AO31">
        <v>-0.8</v>
      </c>
      <c r="AP31">
        <v>-0.2</v>
      </c>
      <c r="AQ31">
        <v>-0.9</v>
      </c>
      <c r="AR31">
        <v>-0.9</v>
      </c>
    </row>
    <row r="32" spans="1:44" x14ac:dyDescent="0.25">
      <c r="A32">
        <v>25</v>
      </c>
      <c r="B32">
        <v>3.7</v>
      </c>
      <c r="C32" t="s">
        <v>440</v>
      </c>
      <c r="D32" t="s">
        <v>41</v>
      </c>
      <c r="E32">
        <v>1</v>
      </c>
      <c r="F32" t="s">
        <v>469</v>
      </c>
      <c r="G32">
        <v>0.2</v>
      </c>
      <c r="H32">
        <v>0</v>
      </c>
      <c r="I32">
        <v>-0.1</v>
      </c>
      <c r="J32">
        <v>-1.6</v>
      </c>
      <c r="K32">
        <v>-0.4</v>
      </c>
      <c r="L32">
        <v>0</v>
      </c>
      <c r="M32">
        <v>-0.1</v>
      </c>
      <c r="N32">
        <v>-0.9</v>
      </c>
      <c r="O32">
        <v>0.4</v>
      </c>
      <c r="P32">
        <v>-0.3</v>
      </c>
      <c r="Q32">
        <v>-0.6</v>
      </c>
      <c r="R32">
        <v>-0.7</v>
      </c>
      <c r="S32">
        <v>-0.4</v>
      </c>
      <c r="T32">
        <v>-1.1000000000000001</v>
      </c>
      <c r="U32">
        <v>0.5</v>
      </c>
      <c r="V32">
        <v>0.1</v>
      </c>
      <c r="W32">
        <v>-1</v>
      </c>
      <c r="X32">
        <v>-0.8</v>
      </c>
      <c r="Y32">
        <v>0.2</v>
      </c>
      <c r="Z32">
        <v>-0.8</v>
      </c>
      <c r="AA32">
        <v>0.1</v>
      </c>
      <c r="AB32">
        <v>0</v>
      </c>
      <c r="AC32">
        <v>-1</v>
      </c>
      <c r="AD32">
        <v>1.2</v>
      </c>
      <c r="AE32">
        <v>-0.8</v>
      </c>
      <c r="AF32">
        <v>-0.1</v>
      </c>
      <c r="AG32">
        <v>-0.9</v>
      </c>
      <c r="AH32">
        <v>-1.3</v>
      </c>
      <c r="AI32">
        <v>-0.3</v>
      </c>
      <c r="AJ32">
        <v>0.2</v>
      </c>
      <c r="AK32">
        <v>0</v>
      </c>
      <c r="AL32">
        <v>0.6</v>
      </c>
      <c r="AM32">
        <v>-0.2</v>
      </c>
      <c r="AN32">
        <v>0</v>
      </c>
      <c r="AO32">
        <v>-0.3</v>
      </c>
      <c r="AP32">
        <v>-0.1</v>
      </c>
      <c r="AQ32">
        <v>-0.4</v>
      </c>
      <c r="AR32">
        <v>-0.2</v>
      </c>
    </row>
    <row r="33" spans="1:44" x14ac:dyDescent="0.25">
      <c r="A33">
        <v>26</v>
      </c>
      <c r="B33">
        <v>3.7</v>
      </c>
      <c r="C33" t="s">
        <v>440</v>
      </c>
      <c r="D33" t="s">
        <v>41</v>
      </c>
      <c r="E33">
        <v>4</v>
      </c>
      <c r="F33" t="s">
        <v>468</v>
      </c>
      <c r="G33">
        <v>-0.1</v>
      </c>
      <c r="H33">
        <v>0.2</v>
      </c>
      <c r="I33">
        <v>-0.2</v>
      </c>
      <c r="J33">
        <v>-0.3</v>
      </c>
      <c r="K33">
        <v>-0.8</v>
      </c>
      <c r="L33">
        <v>-1.4</v>
      </c>
      <c r="M33">
        <v>-0.3</v>
      </c>
      <c r="N33">
        <v>0.1</v>
      </c>
      <c r="O33">
        <v>-0.4</v>
      </c>
      <c r="P33">
        <v>0</v>
      </c>
      <c r="Q33">
        <v>-0.3</v>
      </c>
      <c r="R33">
        <v>-0.5</v>
      </c>
      <c r="S33">
        <v>-1.8</v>
      </c>
      <c r="T33">
        <v>-0.2</v>
      </c>
      <c r="U33">
        <v>0</v>
      </c>
      <c r="V33">
        <v>0.6</v>
      </c>
      <c r="W33">
        <v>0.5</v>
      </c>
      <c r="X33">
        <v>1.3</v>
      </c>
      <c r="Y33">
        <v>-0.8</v>
      </c>
      <c r="Z33">
        <v>0.7</v>
      </c>
      <c r="AA33">
        <v>0.6</v>
      </c>
      <c r="AB33">
        <v>-0.8</v>
      </c>
      <c r="AC33">
        <v>-1.3</v>
      </c>
      <c r="AD33">
        <v>-0.8</v>
      </c>
      <c r="AE33">
        <v>-0.1</v>
      </c>
      <c r="AF33">
        <v>-1.4</v>
      </c>
      <c r="AG33">
        <v>1.2</v>
      </c>
      <c r="AH33">
        <v>0.8</v>
      </c>
      <c r="AI33">
        <v>-0.3</v>
      </c>
      <c r="AJ33">
        <v>-0.2</v>
      </c>
      <c r="AK33">
        <v>-0.3</v>
      </c>
      <c r="AL33">
        <v>0.2</v>
      </c>
      <c r="AM33">
        <v>0.2</v>
      </c>
      <c r="AN33">
        <v>-0.3</v>
      </c>
      <c r="AO33">
        <v>-1</v>
      </c>
      <c r="AP33">
        <v>-1</v>
      </c>
      <c r="AQ33">
        <v>-0.9</v>
      </c>
      <c r="AR33">
        <v>-1.3</v>
      </c>
    </row>
    <row r="34" spans="1:44" x14ac:dyDescent="0.25">
      <c r="A34">
        <v>27</v>
      </c>
      <c r="B34">
        <v>3.7</v>
      </c>
      <c r="C34" t="s">
        <v>440</v>
      </c>
      <c r="D34" t="s">
        <v>41</v>
      </c>
      <c r="E34">
        <v>1</v>
      </c>
      <c r="F34" t="s">
        <v>467</v>
      </c>
      <c r="G34">
        <v>0.3</v>
      </c>
      <c r="H34">
        <v>0.1</v>
      </c>
      <c r="I34">
        <v>-0.3</v>
      </c>
      <c r="J34">
        <v>-1.2</v>
      </c>
      <c r="K34">
        <v>0.2</v>
      </c>
      <c r="L34">
        <v>-0.2</v>
      </c>
      <c r="M34">
        <v>-0.6</v>
      </c>
      <c r="N34">
        <v>-1.3</v>
      </c>
      <c r="O34">
        <v>0</v>
      </c>
      <c r="P34">
        <v>0</v>
      </c>
      <c r="Q34">
        <v>-0.3</v>
      </c>
      <c r="R34">
        <v>0</v>
      </c>
      <c r="S34">
        <v>0.6</v>
      </c>
      <c r="T34">
        <v>-1.6</v>
      </c>
      <c r="U34">
        <v>0.1</v>
      </c>
      <c r="V34">
        <v>-0.8</v>
      </c>
      <c r="W34">
        <v>-0.9</v>
      </c>
      <c r="X34">
        <v>-0.5</v>
      </c>
      <c r="Y34">
        <v>0.7</v>
      </c>
      <c r="Z34">
        <v>-0.1</v>
      </c>
      <c r="AA34">
        <v>-0.3</v>
      </c>
      <c r="AB34">
        <v>0</v>
      </c>
      <c r="AC34">
        <v>-0.5</v>
      </c>
      <c r="AD34">
        <v>0.1</v>
      </c>
      <c r="AE34">
        <v>-0.1</v>
      </c>
      <c r="AF34">
        <v>-0.7</v>
      </c>
      <c r="AG34">
        <v>-0.5</v>
      </c>
      <c r="AH34">
        <v>0</v>
      </c>
      <c r="AI34">
        <v>-0.3</v>
      </c>
      <c r="AJ34">
        <v>0.2</v>
      </c>
      <c r="AK34">
        <v>0.2</v>
      </c>
      <c r="AL34">
        <v>0.8</v>
      </c>
      <c r="AM34">
        <v>0</v>
      </c>
      <c r="AN34">
        <v>0</v>
      </c>
      <c r="AO34">
        <v>0</v>
      </c>
      <c r="AP34">
        <v>0.1</v>
      </c>
      <c r="AQ34">
        <v>-0.3</v>
      </c>
      <c r="AR34">
        <v>0</v>
      </c>
    </row>
    <row r="35" spans="1:44" x14ac:dyDescent="0.25">
      <c r="A35">
        <v>28</v>
      </c>
      <c r="B35">
        <v>3.7</v>
      </c>
      <c r="C35" t="s">
        <v>440</v>
      </c>
      <c r="D35" t="s">
        <v>41</v>
      </c>
      <c r="E35">
        <v>4</v>
      </c>
      <c r="F35" t="s">
        <v>466</v>
      </c>
      <c r="G35">
        <v>-0.1</v>
      </c>
      <c r="H35">
        <v>0</v>
      </c>
      <c r="I35">
        <v>-0.4</v>
      </c>
      <c r="J35">
        <v>0.4</v>
      </c>
      <c r="K35">
        <v>-0.1</v>
      </c>
      <c r="L35">
        <v>-0.4</v>
      </c>
      <c r="M35">
        <v>-0.3</v>
      </c>
      <c r="N35">
        <v>0</v>
      </c>
      <c r="O35">
        <v>-0.3</v>
      </c>
      <c r="P35">
        <v>0</v>
      </c>
      <c r="Q35">
        <v>-0.4</v>
      </c>
      <c r="R35">
        <v>-0.2</v>
      </c>
      <c r="S35">
        <v>-0.2</v>
      </c>
      <c r="T35">
        <v>1</v>
      </c>
      <c r="U35">
        <v>-0.3</v>
      </c>
      <c r="V35">
        <v>1.1000000000000001</v>
      </c>
      <c r="W35">
        <v>0.3</v>
      </c>
      <c r="X35">
        <v>0.6</v>
      </c>
      <c r="Y35">
        <v>0.2</v>
      </c>
      <c r="Z35">
        <v>0.2</v>
      </c>
      <c r="AA35">
        <v>0.4</v>
      </c>
      <c r="AB35">
        <v>-0.4</v>
      </c>
      <c r="AC35">
        <v>0.3</v>
      </c>
      <c r="AD35">
        <v>-1.5</v>
      </c>
      <c r="AE35">
        <v>-0.2</v>
      </c>
      <c r="AF35">
        <v>-2.2999999999999998</v>
      </c>
      <c r="AG35">
        <v>0.5</v>
      </c>
      <c r="AH35">
        <v>1.1000000000000001</v>
      </c>
      <c r="AI35">
        <v>-0.2</v>
      </c>
      <c r="AJ35">
        <v>0</v>
      </c>
      <c r="AK35">
        <v>-0.5</v>
      </c>
      <c r="AL35">
        <v>-0.1</v>
      </c>
      <c r="AM35">
        <v>-0.2</v>
      </c>
      <c r="AN35">
        <v>-0.2</v>
      </c>
      <c r="AO35">
        <v>0</v>
      </c>
      <c r="AP35">
        <v>-0.3</v>
      </c>
      <c r="AQ35">
        <v>-0.1</v>
      </c>
      <c r="AR35">
        <v>-0.3</v>
      </c>
    </row>
    <row r="36" spans="1:44" x14ac:dyDescent="0.25">
      <c r="A36">
        <v>29</v>
      </c>
      <c r="B36">
        <v>3.7</v>
      </c>
      <c r="C36" t="s">
        <v>440</v>
      </c>
      <c r="D36" t="s">
        <v>41</v>
      </c>
      <c r="E36">
        <v>1</v>
      </c>
      <c r="F36" t="s">
        <v>465</v>
      </c>
      <c r="G36">
        <v>0.1</v>
      </c>
      <c r="H36">
        <v>0</v>
      </c>
      <c r="I36">
        <v>0.2</v>
      </c>
      <c r="J36">
        <v>-1.2</v>
      </c>
      <c r="K36">
        <v>0</v>
      </c>
      <c r="L36">
        <v>-0.1</v>
      </c>
      <c r="M36">
        <v>0</v>
      </c>
      <c r="N36">
        <v>-0.3</v>
      </c>
      <c r="O36">
        <v>-0.4</v>
      </c>
      <c r="P36">
        <v>0</v>
      </c>
      <c r="Q36">
        <v>-0.3</v>
      </c>
      <c r="R36">
        <v>0.1</v>
      </c>
      <c r="S36">
        <v>0.5</v>
      </c>
      <c r="T36">
        <v>0.4</v>
      </c>
      <c r="U36">
        <v>-0.2</v>
      </c>
      <c r="V36">
        <v>-0.3</v>
      </c>
      <c r="W36">
        <v>0.1</v>
      </c>
      <c r="X36">
        <v>-0.4</v>
      </c>
      <c r="Y36">
        <v>0.8</v>
      </c>
      <c r="Z36">
        <v>0</v>
      </c>
      <c r="AA36">
        <v>-0.2</v>
      </c>
      <c r="AB36">
        <v>0.1</v>
      </c>
      <c r="AC36">
        <v>-0.6</v>
      </c>
      <c r="AD36">
        <v>0.2</v>
      </c>
      <c r="AE36">
        <v>-0.1</v>
      </c>
      <c r="AF36">
        <v>0</v>
      </c>
      <c r="AG36">
        <v>-0.8</v>
      </c>
      <c r="AH36">
        <v>0.1</v>
      </c>
      <c r="AI36">
        <v>-0.1</v>
      </c>
      <c r="AJ36">
        <v>0.5</v>
      </c>
      <c r="AK36">
        <v>0.2</v>
      </c>
      <c r="AL36">
        <v>1.4</v>
      </c>
      <c r="AM36">
        <v>0.2</v>
      </c>
      <c r="AN36">
        <v>-0.3</v>
      </c>
      <c r="AO36">
        <v>0</v>
      </c>
      <c r="AP36">
        <v>0</v>
      </c>
      <c r="AQ36">
        <v>-0.6</v>
      </c>
      <c r="AR36">
        <v>0</v>
      </c>
    </row>
    <row r="37" spans="1:44" x14ac:dyDescent="0.25">
      <c r="A37" s="15">
        <v>30</v>
      </c>
      <c r="B37" s="15">
        <v>3.7</v>
      </c>
      <c r="C37" s="15" t="s">
        <v>440</v>
      </c>
      <c r="D37" s="15" t="s">
        <v>41</v>
      </c>
      <c r="E37" s="15">
        <v>4</v>
      </c>
      <c r="F37" s="15" t="s">
        <v>464</v>
      </c>
      <c r="G37" s="15">
        <v>-0.2</v>
      </c>
      <c r="H37" s="15">
        <v>0</v>
      </c>
      <c r="I37" s="15">
        <v>-0.5</v>
      </c>
      <c r="J37" s="15">
        <v>-0.3</v>
      </c>
      <c r="K37" s="15">
        <v>0</v>
      </c>
      <c r="L37" s="15">
        <v>-0.3</v>
      </c>
      <c r="M37" s="15">
        <v>-0.6</v>
      </c>
      <c r="N37" s="15">
        <v>-0.9</v>
      </c>
      <c r="O37" s="15">
        <v>-1</v>
      </c>
      <c r="P37" s="15">
        <v>0</v>
      </c>
      <c r="Q37" s="15">
        <v>-0.4</v>
      </c>
      <c r="R37" s="15">
        <v>-0.1</v>
      </c>
      <c r="S37" s="15">
        <v>-0.2</v>
      </c>
      <c r="T37" s="15">
        <v>0.5</v>
      </c>
      <c r="U37" s="15">
        <v>0</v>
      </c>
      <c r="V37" s="15">
        <v>1.3</v>
      </c>
      <c r="W37" s="15">
        <v>0.2</v>
      </c>
      <c r="X37" s="15">
        <v>0.2</v>
      </c>
      <c r="Y37" s="15">
        <v>-1.9</v>
      </c>
      <c r="Z37" s="15">
        <v>0.1</v>
      </c>
      <c r="AA37" s="15">
        <v>0.3</v>
      </c>
      <c r="AB37" s="15">
        <v>-0.3</v>
      </c>
      <c r="AC37" s="15">
        <v>-0.7</v>
      </c>
      <c r="AD37" s="15">
        <v>-1.2</v>
      </c>
      <c r="AE37" s="15">
        <v>-0.1</v>
      </c>
      <c r="AF37" s="15">
        <v>-0.4</v>
      </c>
      <c r="AG37" s="15">
        <v>0.9</v>
      </c>
      <c r="AH37" s="15">
        <v>0.6</v>
      </c>
      <c r="AI37" s="15">
        <v>-0.2</v>
      </c>
      <c r="AJ37" s="15">
        <v>-0.1</v>
      </c>
      <c r="AK37" s="15">
        <v>-0.4</v>
      </c>
      <c r="AL37" s="15">
        <v>-0.1</v>
      </c>
      <c r="AM37" s="15">
        <v>0</v>
      </c>
      <c r="AN37" s="15">
        <v>-0.5</v>
      </c>
      <c r="AO37" s="15">
        <v>0</v>
      </c>
      <c r="AP37" s="15">
        <v>-0.4</v>
      </c>
      <c r="AQ37" s="15">
        <v>0</v>
      </c>
      <c r="AR37" s="15">
        <v>-0.2</v>
      </c>
    </row>
    <row r="38" spans="1:44" x14ac:dyDescent="0.25">
      <c r="A38">
        <v>34</v>
      </c>
      <c r="B38">
        <v>3.7</v>
      </c>
      <c r="C38" t="s">
        <v>440</v>
      </c>
      <c r="D38" t="s">
        <v>41</v>
      </c>
      <c r="E38">
        <v>6</v>
      </c>
      <c r="F38" t="s">
        <v>463</v>
      </c>
      <c r="G38">
        <v>0</v>
      </c>
      <c r="H38">
        <v>0.2</v>
      </c>
      <c r="I38">
        <v>-0.6</v>
      </c>
      <c r="J38">
        <v>0.4</v>
      </c>
      <c r="K38">
        <v>-0.3</v>
      </c>
      <c r="L38">
        <v>-0.6</v>
      </c>
      <c r="M38">
        <v>0.5</v>
      </c>
      <c r="N38">
        <v>1.6</v>
      </c>
      <c r="O38">
        <v>-0.1</v>
      </c>
      <c r="P38">
        <v>-0.1</v>
      </c>
      <c r="Q38">
        <v>-0.1</v>
      </c>
      <c r="R38">
        <v>-0.7</v>
      </c>
      <c r="S38">
        <v>-1.2</v>
      </c>
      <c r="T38">
        <v>-0.5</v>
      </c>
      <c r="U38">
        <v>0.7</v>
      </c>
      <c r="V38">
        <v>-0.9</v>
      </c>
      <c r="W38">
        <v>0.7</v>
      </c>
      <c r="X38">
        <v>1.4</v>
      </c>
      <c r="Y38">
        <v>0</v>
      </c>
      <c r="Z38">
        <v>0.5</v>
      </c>
      <c r="AA38">
        <v>1.9</v>
      </c>
      <c r="AB38">
        <v>-0.4</v>
      </c>
      <c r="AC38">
        <v>-0.7</v>
      </c>
      <c r="AD38">
        <v>1.6</v>
      </c>
      <c r="AE38">
        <v>0.1</v>
      </c>
      <c r="AF38">
        <v>-0.8</v>
      </c>
      <c r="AG38">
        <v>0.1</v>
      </c>
      <c r="AH38">
        <v>0.1</v>
      </c>
      <c r="AI38">
        <v>0</v>
      </c>
      <c r="AJ38">
        <v>-0.2</v>
      </c>
      <c r="AK38">
        <v>-0.2</v>
      </c>
      <c r="AL38">
        <v>0.7</v>
      </c>
      <c r="AM38">
        <v>-0.6</v>
      </c>
      <c r="AN38">
        <v>-0.1</v>
      </c>
      <c r="AO38">
        <v>-1.2</v>
      </c>
      <c r="AP38">
        <v>0</v>
      </c>
      <c r="AQ38">
        <v>-1.5</v>
      </c>
      <c r="AR38">
        <v>-1.1000000000000001</v>
      </c>
    </row>
    <row r="39" spans="1:44" x14ac:dyDescent="0.25">
      <c r="A39">
        <v>35</v>
      </c>
      <c r="B39">
        <v>3.7</v>
      </c>
      <c r="C39" t="s">
        <v>440</v>
      </c>
      <c r="D39" t="s">
        <v>41</v>
      </c>
      <c r="E39">
        <v>12</v>
      </c>
      <c r="F39" t="s">
        <v>462</v>
      </c>
      <c r="G39">
        <v>-0.2</v>
      </c>
      <c r="H39">
        <v>0.1</v>
      </c>
      <c r="I39">
        <v>-0.3</v>
      </c>
      <c r="J39">
        <v>0</v>
      </c>
      <c r="K39">
        <v>0.1</v>
      </c>
      <c r="L39">
        <v>-0.6</v>
      </c>
      <c r="M39">
        <v>-0.1</v>
      </c>
      <c r="N39">
        <v>0.2</v>
      </c>
      <c r="O39">
        <v>0.2</v>
      </c>
      <c r="P39">
        <v>-0.1</v>
      </c>
      <c r="Q39">
        <v>-0.2</v>
      </c>
      <c r="R39">
        <v>0</v>
      </c>
      <c r="S39">
        <v>-0.8</v>
      </c>
      <c r="T39">
        <v>-1.5</v>
      </c>
      <c r="U39">
        <v>-0.2</v>
      </c>
      <c r="V39">
        <v>-1.5</v>
      </c>
      <c r="W39">
        <v>0.5</v>
      </c>
      <c r="X39">
        <v>0.5</v>
      </c>
      <c r="Y39">
        <v>0.9</v>
      </c>
      <c r="Z39">
        <v>0</v>
      </c>
      <c r="AA39">
        <v>-0.1</v>
      </c>
      <c r="AB39">
        <v>0</v>
      </c>
      <c r="AC39">
        <v>0.2</v>
      </c>
      <c r="AD39">
        <v>-0.1</v>
      </c>
      <c r="AE39">
        <v>-0.2</v>
      </c>
      <c r="AF39">
        <v>-0.6</v>
      </c>
      <c r="AG39">
        <v>0</v>
      </c>
      <c r="AH39">
        <v>0.8</v>
      </c>
      <c r="AI39">
        <v>-0.1</v>
      </c>
      <c r="AJ39">
        <v>-0.5</v>
      </c>
      <c r="AK39">
        <v>-0.4</v>
      </c>
      <c r="AL39">
        <v>-0.8</v>
      </c>
      <c r="AM39">
        <v>0</v>
      </c>
      <c r="AN39">
        <v>0</v>
      </c>
      <c r="AO39">
        <v>0</v>
      </c>
      <c r="AP39">
        <v>-0.5</v>
      </c>
      <c r="AQ39">
        <v>-1</v>
      </c>
      <c r="AR39">
        <v>-0.2</v>
      </c>
    </row>
    <row r="40" spans="1:44" x14ac:dyDescent="0.25">
      <c r="A40" s="15">
        <v>36</v>
      </c>
      <c r="B40" s="15">
        <v>3.7</v>
      </c>
      <c r="C40" s="15" t="s">
        <v>440</v>
      </c>
      <c r="D40" s="15" t="s">
        <v>41</v>
      </c>
      <c r="E40" s="15">
        <v>24</v>
      </c>
      <c r="F40" s="15" t="s">
        <v>461</v>
      </c>
      <c r="G40" s="15">
        <v>0.4</v>
      </c>
      <c r="H40" s="15">
        <v>0.7</v>
      </c>
      <c r="I40" s="15">
        <v>0.8</v>
      </c>
      <c r="J40" s="15">
        <v>1.2</v>
      </c>
      <c r="K40" s="15">
        <v>0.1</v>
      </c>
      <c r="L40" s="15">
        <v>-0.5</v>
      </c>
      <c r="M40" s="15">
        <v>-0.2</v>
      </c>
      <c r="N40" s="15">
        <v>-0.2</v>
      </c>
      <c r="O40" s="15">
        <v>0.3</v>
      </c>
      <c r="P40" s="15">
        <v>-0.4</v>
      </c>
      <c r="Q40" s="15">
        <v>-0.7</v>
      </c>
      <c r="R40" s="15">
        <v>-0.4</v>
      </c>
      <c r="S40" s="15">
        <v>-0.9</v>
      </c>
      <c r="T40" s="15">
        <v>-0.1</v>
      </c>
      <c r="U40" s="15">
        <v>-0.2</v>
      </c>
      <c r="V40" s="15">
        <v>-0.3</v>
      </c>
      <c r="W40" s="15">
        <v>-0.5</v>
      </c>
      <c r="X40" s="15">
        <v>-0.3</v>
      </c>
      <c r="Y40" s="15">
        <v>1.2</v>
      </c>
      <c r="Z40" s="15">
        <v>-0.3</v>
      </c>
      <c r="AA40" s="15">
        <v>-0.7</v>
      </c>
      <c r="AB40" s="15">
        <v>-0.6</v>
      </c>
      <c r="AC40" s="15">
        <v>-0.8</v>
      </c>
      <c r="AD40" s="15">
        <v>-2</v>
      </c>
      <c r="AE40" s="15">
        <v>-0.2</v>
      </c>
      <c r="AF40" s="15">
        <v>0.5</v>
      </c>
      <c r="AG40" s="15">
        <v>-0.9</v>
      </c>
      <c r="AH40" s="15">
        <v>-0.5</v>
      </c>
      <c r="AI40" s="15">
        <v>-0.6</v>
      </c>
      <c r="AJ40" s="15">
        <v>-1.1000000000000001</v>
      </c>
      <c r="AK40" s="15">
        <v>0.2</v>
      </c>
      <c r="AL40" s="15">
        <v>0.3</v>
      </c>
      <c r="AM40" s="15">
        <v>0.1</v>
      </c>
      <c r="AN40" s="15">
        <v>0</v>
      </c>
      <c r="AO40" s="15">
        <v>-0.2</v>
      </c>
      <c r="AP40" s="15">
        <v>-0.4</v>
      </c>
      <c r="AQ40" s="15">
        <v>-0.7</v>
      </c>
      <c r="AR40" s="15">
        <v>0</v>
      </c>
    </row>
    <row r="41" spans="1:44" x14ac:dyDescent="0.25">
      <c r="A41">
        <v>39</v>
      </c>
      <c r="B41">
        <v>3.7</v>
      </c>
      <c r="C41" t="s">
        <v>440</v>
      </c>
      <c r="D41" t="s">
        <v>41</v>
      </c>
      <c r="E41">
        <v>18</v>
      </c>
      <c r="F41" t="s">
        <v>460</v>
      </c>
      <c r="G41">
        <v>0.1</v>
      </c>
      <c r="H41">
        <v>0.1</v>
      </c>
      <c r="I41">
        <v>0.3</v>
      </c>
      <c r="J41">
        <v>-0.1</v>
      </c>
      <c r="K41">
        <v>-0.3</v>
      </c>
      <c r="L41">
        <v>-0.6</v>
      </c>
      <c r="M41">
        <v>-0.2</v>
      </c>
      <c r="N41">
        <v>1.4</v>
      </c>
      <c r="O41">
        <v>0.9</v>
      </c>
      <c r="P41">
        <v>0.4</v>
      </c>
      <c r="Q41">
        <v>-0.1</v>
      </c>
      <c r="R41">
        <v>-0.2</v>
      </c>
      <c r="S41">
        <v>-0.4</v>
      </c>
      <c r="T41">
        <v>1.3</v>
      </c>
      <c r="U41">
        <v>0</v>
      </c>
      <c r="V41">
        <v>0.4</v>
      </c>
      <c r="W41">
        <v>0.6</v>
      </c>
      <c r="X41">
        <v>1</v>
      </c>
      <c r="Y41">
        <v>0.4</v>
      </c>
      <c r="Z41">
        <v>0.7</v>
      </c>
      <c r="AA41">
        <v>1</v>
      </c>
      <c r="AB41">
        <v>-0.6</v>
      </c>
      <c r="AC41">
        <v>0.2</v>
      </c>
      <c r="AD41">
        <v>-0.4</v>
      </c>
      <c r="AE41">
        <v>0.3</v>
      </c>
      <c r="AF41">
        <v>1.8</v>
      </c>
      <c r="AG41">
        <v>0.9</v>
      </c>
      <c r="AH41">
        <v>3.2</v>
      </c>
      <c r="AI41">
        <v>0</v>
      </c>
      <c r="AJ41">
        <v>0.1</v>
      </c>
      <c r="AK41">
        <v>-0.3</v>
      </c>
      <c r="AL41">
        <v>0.7</v>
      </c>
      <c r="AM41">
        <v>-0.5</v>
      </c>
      <c r="AN41">
        <v>0</v>
      </c>
      <c r="AO41">
        <v>0</v>
      </c>
      <c r="AP41">
        <v>0</v>
      </c>
      <c r="AQ41">
        <v>-0.7</v>
      </c>
      <c r="AR41">
        <v>0.1</v>
      </c>
    </row>
    <row r="42" spans="1:44" x14ac:dyDescent="0.25">
      <c r="A42" s="15">
        <v>40</v>
      </c>
      <c r="B42" s="15">
        <v>3.7</v>
      </c>
      <c r="C42" s="15" t="s">
        <v>440</v>
      </c>
      <c r="D42" s="15" t="s">
        <v>41</v>
      </c>
      <c r="E42" s="15">
        <v>48</v>
      </c>
      <c r="F42" s="15" t="s">
        <v>459</v>
      </c>
      <c r="G42" s="15">
        <v>0.2</v>
      </c>
      <c r="H42" s="15">
        <v>0.3</v>
      </c>
      <c r="I42" s="15">
        <v>0.4</v>
      </c>
      <c r="J42" s="15">
        <v>0.1</v>
      </c>
      <c r="K42" s="15">
        <v>-0.6</v>
      </c>
      <c r="L42" s="15">
        <v>-0.5</v>
      </c>
      <c r="M42" s="15">
        <v>0.5</v>
      </c>
      <c r="N42" s="15">
        <v>0.4</v>
      </c>
      <c r="O42" s="15">
        <v>0</v>
      </c>
      <c r="P42" s="15">
        <v>0.2</v>
      </c>
      <c r="Q42" s="15">
        <v>-0.8</v>
      </c>
      <c r="R42" s="15">
        <v>-1.1000000000000001</v>
      </c>
      <c r="S42" s="15">
        <v>-1.3</v>
      </c>
      <c r="T42" s="15">
        <v>-0.1</v>
      </c>
      <c r="U42" s="15">
        <v>0.6</v>
      </c>
      <c r="V42" s="15">
        <v>-1.8</v>
      </c>
      <c r="W42" s="15">
        <v>0.9</v>
      </c>
      <c r="X42" s="15">
        <v>2.2999999999999998</v>
      </c>
      <c r="Y42" s="15">
        <v>0.3</v>
      </c>
      <c r="Z42" s="15">
        <v>1.3</v>
      </c>
      <c r="AA42" s="15">
        <v>1.6</v>
      </c>
      <c r="AB42" s="15">
        <v>-1</v>
      </c>
      <c r="AC42" s="15">
        <v>-0.3</v>
      </c>
      <c r="AD42" s="15">
        <v>0.3</v>
      </c>
      <c r="AE42" s="15">
        <v>0.2</v>
      </c>
      <c r="AF42" s="15">
        <v>-1.6</v>
      </c>
      <c r="AG42" s="15">
        <v>0.4</v>
      </c>
      <c r="AH42" s="15">
        <v>2.9</v>
      </c>
      <c r="AI42" s="15">
        <v>0</v>
      </c>
      <c r="AJ42" s="15">
        <v>0.1</v>
      </c>
      <c r="AK42" s="15">
        <v>0.1</v>
      </c>
      <c r="AL42" s="15">
        <v>0.7</v>
      </c>
      <c r="AM42" s="15">
        <v>0.1</v>
      </c>
      <c r="AN42" s="15">
        <v>-0.1</v>
      </c>
      <c r="AO42" s="15">
        <v>0.4</v>
      </c>
      <c r="AP42" s="15">
        <v>0</v>
      </c>
      <c r="AQ42" s="15">
        <v>-1.4</v>
      </c>
      <c r="AR42" s="15">
        <v>-1.2</v>
      </c>
    </row>
    <row r="43" spans="1:44" x14ac:dyDescent="0.25">
      <c r="A43">
        <v>65</v>
      </c>
      <c r="B43">
        <v>3.7</v>
      </c>
      <c r="C43" t="s">
        <v>440</v>
      </c>
      <c r="D43" t="s">
        <v>41</v>
      </c>
      <c r="E43">
        <v>6</v>
      </c>
      <c r="F43" t="s">
        <v>447</v>
      </c>
      <c r="G43">
        <v>-0.1</v>
      </c>
      <c r="H43">
        <v>-0.1</v>
      </c>
      <c r="I43">
        <v>-0.3</v>
      </c>
      <c r="J43">
        <v>-0.6</v>
      </c>
      <c r="K43">
        <v>0.1</v>
      </c>
      <c r="L43">
        <v>0</v>
      </c>
      <c r="M43">
        <v>0.1</v>
      </c>
      <c r="N43">
        <v>-0.3</v>
      </c>
      <c r="O43">
        <v>0.5</v>
      </c>
      <c r="P43">
        <v>0.1</v>
      </c>
      <c r="Q43">
        <v>0</v>
      </c>
      <c r="R43">
        <v>-0.1</v>
      </c>
      <c r="S43">
        <v>0</v>
      </c>
      <c r="T43">
        <v>0.1</v>
      </c>
      <c r="U43">
        <v>0.2</v>
      </c>
      <c r="V43">
        <v>-0.3</v>
      </c>
      <c r="W43">
        <v>-0.7</v>
      </c>
      <c r="X43">
        <v>-0.4</v>
      </c>
      <c r="Y43">
        <v>-0.5</v>
      </c>
      <c r="Z43">
        <v>-0.4</v>
      </c>
      <c r="AA43">
        <v>-0.3</v>
      </c>
      <c r="AB43">
        <v>-0.2</v>
      </c>
      <c r="AC43">
        <v>-1.2</v>
      </c>
      <c r="AD43">
        <v>-1.1000000000000001</v>
      </c>
      <c r="AE43">
        <v>-0.2</v>
      </c>
      <c r="AF43">
        <v>-0.2</v>
      </c>
      <c r="AG43">
        <v>-0.4</v>
      </c>
      <c r="AH43">
        <v>-0.6</v>
      </c>
      <c r="AI43">
        <v>-0.1</v>
      </c>
      <c r="AJ43">
        <v>0.2</v>
      </c>
      <c r="AK43">
        <v>-0.3</v>
      </c>
      <c r="AL43">
        <v>-0.3</v>
      </c>
      <c r="AM43">
        <v>0</v>
      </c>
      <c r="AN43">
        <v>0.2</v>
      </c>
      <c r="AO43">
        <v>0</v>
      </c>
      <c r="AP43">
        <v>-0.3</v>
      </c>
      <c r="AQ43">
        <v>-0.3</v>
      </c>
      <c r="AR43">
        <v>-0.1</v>
      </c>
    </row>
    <row r="44" spans="1:44" x14ac:dyDescent="0.25">
      <c r="A44">
        <v>66</v>
      </c>
      <c r="B44">
        <v>3.7</v>
      </c>
      <c r="C44" t="s">
        <v>440</v>
      </c>
      <c r="D44" t="s">
        <v>41</v>
      </c>
      <c r="E44">
        <v>12</v>
      </c>
      <c r="F44" t="s">
        <v>446</v>
      </c>
      <c r="G44">
        <v>-0.1</v>
      </c>
      <c r="H44">
        <v>0</v>
      </c>
      <c r="I44">
        <v>-0.1</v>
      </c>
      <c r="J44">
        <v>-0.2</v>
      </c>
      <c r="K44">
        <v>-0.2</v>
      </c>
      <c r="L44">
        <v>0.2</v>
      </c>
      <c r="M44">
        <v>-0.3</v>
      </c>
      <c r="N44">
        <v>0.4</v>
      </c>
      <c r="O44">
        <v>0.6</v>
      </c>
      <c r="P44">
        <v>0.2</v>
      </c>
      <c r="Q44">
        <v>0</v>
      </c>
      <c r="R44">
        <v>0</v>
      </c>
      <c r="S44">
        <v>0.1</v>
      </c>
      <c r="T44">
        <v>0.7</v>
      </c>
      <c r="U44">
        <v>-0.5</v>
      </c>
      <c r="V44">
        <v>0.2</v>
      </c>
      <c r="W44">
        <v>-0.6</v>
      </c>
      <c r="X44">
        <v>-0.3</v>
      </c>
      <c r="Y44">
        <v>0.7</v>
      </c>
      <c r="Z44">
        <v>-0.2</v>
      </c>
      <c r="AA44">
        <v>-0.6</v>
      </c>
      <c r="AB44">
        <v>0</v>
      </c>
      <c r="AC44">
        <v>-1.6</v>
      </c>
      <c r="AD44">
        <v>1.2</v>
      </c>
      <c r="AE44">
        <v>0.4</v>
      </c>
      <c r="AF44">
        <v>-0.4</v>
      </c>
      <c r="AG44">
        <v>0</v>
      </c>
      <c r="AH44">
        <v>0.1</v>
      </c>
      <c r="AI44">
        <v>-0.2</v>
      </c>
      <c r="AJ44">
        <v>-0.3</v>
      </c>
      <c r="AK44">
        <v>0</v>
      </c>
      <c r="AL44">
        <v>-0.1</v>
      </c>
      <c r="AM44">
        <v>-0.3</v>
      </c>
      <c r="AN44">
        <v>-0.1</v>
      </c>
      <c r="AO44">
        <v>-0.1</v>
      </c>
      <c r="AP44">
        <v>0</v>
      </c>
      <c r="AQ44">
        <v>-0.2</v>
      </c>
      <c r="AR44">
        <v>-0.3</v>
      </c>
    </row>
    <row r="45" spans="1:44" x14ac:dyDescent="0.25">
      <c r="A45">
        <v>67</v>
      </c>
      <c r="B45">
        <v>3.7</v>
      </c>
      <c r="C45" t="s">
        <v>440</v>
      </c>
      <c r="D45" t="s">
        <v>41</v>
      </c>
      <c r="E45">
        <v>18</v>
      </c>
      <c r="F45" t="s">
        <v>445</v>
      </c>
      <c r="G45">
        <v>-0.2</v>
      </c>
      <c r="H45">
        <v>0</v>
      </c>
      <c r="I45">
        <v>-0.1</v>
      </c>
      <c r="J45">
        <v>-0.8</v>
      </c>
      <c r="K45">
        <v>-0.1</v>
      </c>
      <c r="L45">
        <v>0.2</v>
      </c>
      <c r="M45">
        <v>-0.1</v>
      </c>
      <c r="N45">
        <v>-1</v>
      </c>
      <c r="O45">
        <v>0.7</v>
      </c>
      <c r="P45">
        <v>-0.2</v>
      </c>
      <c r="Q45">
        <v>-0.3</v>
      </c>
      <c r="R45">
        <v>-0.1</v>
      </c>
      <c r="S45">
        <v>0.2</v>
      </c>
      <c r="T45">
        <v>-1.5</v>
      </c>
      <c r="U45">
        <v>0.4</v>
      </c>
      <c r="V45">
        <v>0.3</v>
      </c>
      <c r="W45">
        <v>-0.5</v>
      </c>
      <c r="X45">
        <v>0</v>
      </c>
      <c r="Y45">
        <v>0.1</v>
      </c>
      <c r="Z45">
        <v>-0.2</v>
      </c>
      <c r="AA45">
        <v>-0.3</v>
      </c>
      <c r="AB45">
        <v>-0.1</v>
      </c>
      <c r="AC45">
        <v>-1.3</v>
      </c>
      <c r="AD45">
        <v>-1</v>
      </c>
      <c r="AE45">
        <v>0.2</v>
      </c>
      <c r="AF45">
        <v>-0.1</v>
      </c>
      <c r="AG45">
        <v>0.3</v>
      </c>
      <c r="AH45">
        <v>0.2</v>
      </c>
      <c r="AI45">
        <v>-0.2</v>
      </c>
      <c r="AJ45">
        <v>0</v>
      </c>
      <c r="AK45">
        <v>0</v>
      </c>
      <c r="AL45">
        <v>-0.8</v>
      </c>
      <c r="AM45">
        <v>-0.1</v>
      </c>
      <c r="AN45">
        <v>-0.2</v>
      </c>
      <c r="AO45">
        <v>0</v>
      </c>
      <c r="AP45">
        <v>-0.1</v>
      </c>
      <c r="AQ45">
        <v>0</v>
      </c>
      <c r="AR45">
        <v>-0.3</v>
      </c>
    </row>
    <row r="46" spans="1:44" x14ac:dyDescent="0.25">
      <c r="A46">
        <v>68</v>
      </c>
      <c r="B46">
        <v>3.7</v>
      </c>
      <c r="C46" t="s">
        <v>440</v>
      </c>
      <c r="D46" t="s">
        <v>41</v>
      </c>
      <c r="E46">
        <v>24</v>
      </c>
      <c r="F46" t="s">
        <v>444</v>
      </c>
      <c r="G46">
        <v>0</v>
      </c>
      <c r="H46">
        <v>0</v>
      </c>
      <c r="I46">
        <v>0.1</v>
      </c>
      <c r="J46">
        <v>-1.2</v>
      </c>
      <c r="K46">
        <v>-0.1</v>
      </c>
      <c r="L46">
        <v>0.1</v>
      </c>
      <c r="M46">
        <v>1</v>
      </c>
      <c r="N46">
        <v>0.6</v>
      </c>
      <c r="O46">
        <v>0.3</v>
      </c>
      <c r="P46">
        <v>0</v>
      </c>
      <c r="Q46">
        <v>0.1</v>
      </c>
      <c r="R46">
        <v>-0.2</v>
      </c>
      <c r="S46">
        <v>0</v>
      </c>
      <c r="T46">
        <v>-1.6</v>
      </c>
      <c r="U46">
        <v>-0.2</v>
      </c>
      <c r="V46">
        <v>0</v>
      </c>
      <c r="W46">
        <v>-0.9</v>
      </c>
      <c r="X46">
        <v>-0.5</v>
      </c>
      <c r="Y46">
        <v>-0.9</v>
      </c>
      <c r="Z46">
        <v>0</v>
      </c>
      <c r="AA46">
        <v>-0.5</v>
      </c>
      <c r="AB46">
        <v>-0.1</v>
      </c>
      <c r="AC46">
        <v>0.2</v>
      </c>
      <c r="AD46">
        <v>0.4</v>
      </c>
      <c r="AE46">
        <v>0.4</v>
      </c>
      <c r="AF46">
        <v>0.7</v>
      </c>
      <c r="AG46">
        <v>-0.1</v>
      </c>
      <c r="AH46">
        <v>0.3</v>
      </c>
      <c r="AI46">
        <v>-0.1</v>
      </c>
      <c r="AJ46">
        <v>0</v>
      </c>
      <c r="AK46">
        <v>0.1</v>
      </c>
      <c r="AL46">
        <v>-0.5</v>
      </c>
      <c r="AM46">
        <v>-0.1</v>
      </c>
      <c r="AN46">
        <v>-0.1</v>
      </c>
      <c r="AO46">
        <v>0</v>
      </c>
      <c r="AP46">
        <v>0</v>
      </c>
      <c r="AQ46">
        <v>-0.1</v>
      </c>
      <c r="AR46">
        <v>-0.2</v>
      </c>
    </row>
    <row r="47" spans="1:44" x14ac:dyDescent="0.25">
      <c r="A47">
        <v>69</v>
      </c>
      <c r="B47">
        <v>3.7</v>
      </c>
      <c r="C47" t="s">
        <v>440</v>
      </c>
      <c r="D47" t="s">
        <v>41</v>
      </c>
      <c r="E47">
        <v>48</v>
      </c>
      <c r="F47" t="s">
        <v>443</v>
      </c>
      <c r="G47">
        <v>0.1</v>
      </c>
      <c r="H47">
        <v>0</v>
      </c>
      <c r="I47">
        <v>0</v>
      </c>
      <c r="J47">
        <v>0.4</v>
      </c>
      <c r="K47">
        <v>0</v>
      </c>
      <c r="L47">
        <v>0.1</v>
      </c>
      <c r="M47">
        <v>-0.4</v>
      </c>
      <c r="N47">
        <v>-0.1</v>
      </c>
      <c r="O47">
        <v>0.4</v>
      </c>
      <c r="P47">
        <v>0</v>
      </c>
      <c r="Q47">
        <v>-0.1</v>
      </c>
      <c r="R47">
        <v>-0.6</v>
      </c>
      <c r="S47">
        <v>0.2</v>
      </c>
      <c r="T47">
        <v>-0.3</v>
      </c>
      <c r="U47">
        <v>0.2</v>
      </c>
      <c r="V47">
        <v>0.2</v>
      </c>
      <c r="W47">
        <v>-1.5</v>
      </c>
      <c r="X47">
        <v>-1</v>
      </c>
      <c r="Y47">
        <v>-0.2</v>
      </c>
      <c r="Z47">
        <v>-0.6</v>
      </c>
      <c r="AA47">
        <v>-0.3</v>
      </c>
      <c r="AB47">
        <v>0</v>
      </c>
      <c r="AC47">
        <v>0</v>
      </c>
      <c r="AD47">
        <v>-0.1</v>
      </c>
      <c r="AE47">
        <v>0</v>
      </c>
      <c r="AF47">
        <v>-0.5</v>
      </c>
      <c r="AG47">
        <v>-0.7</v>
      </c>
      <c r="AH47">
        <v>-0.3</v>
      </c>
      <c r="AI47">
        <v>-0.4</v>
      </c>
      <c r="AJ47">
        <v>-0.1</v>
      </c>
      <c r="AK47">
        <v>0.1</v>
      </c>
      <c r="AL47">
        <v>0.5</v>
      </c>
      <c r="AM47">
        <v>-0.2</v>
      </c>
      <c r="AN47">
        <v>0</v>
      </c>
      <c r="AO47">
        <v>-0.2</v>
      </c>
      <c r="AP47">
        <v>-0.3</v>
      </c>
      <c r="AQ47">
        <v>-0.3</v>
      </c>
      <c r="AR47">
        <v>-0.3</v>
      </c>
    </row>
    <row r="48" spans="1:44" x14ac:dyDescent="0.25">
      <c r="A48">
        <v>70</v>
      </c>
      <c r="B48">
        <v>3.7</v>
      </c>
      <c r="C48" t="s">
        <v>440</v>
      </c>
      <c r="D48" t="s">
        <v>41</v>
      </c>
      <c r="E48">
        <v>72</v>
      </c>
      <c r="F48" t="s">
        <v>442</v>
      </c>
      <c r="G48">
        <v>0.1</v>
      </c>
      <c r="H48">
        <v>0</v>
      </c>
      <c r="I48">
        <v>0.1</v>
      </c>
      <c r="J48">
        <v>1.1000000000000001</v>
      </c>
      <c r="K48">
        <v>0</v>
      </c>
      <c r="L48">
        <v>0.1</v>
      </c>
      <c r="M48">
        <v>0.2</v>
      </c>
      <c r="N48">
        <v>-0.4</v>
      </c>
      <c r="O48">
        <v>0.3</v>
      </c>
      <c r="P48">
        <v>0</v>
      </c>
      <c r="Q48">
        <v>-0.3</v>
      </c>
      <c r="R48">
        <v>-0.1</v>
      </c>
      <c r="S48">
        <v>0.2</v>
      </c>
      <c r="T48">
        <v>0</v>
      </c>
      <c r="U48">
        <v>-0.4</v>
      </c>
      <c r="V48">
        <v>0</v>
      </c>
      <c r="W48">
        <v>-1.6</v>
      </c>
      <c r="X48">
        <v>-0.8</v>
      </c>
      <c r="Y48">
        <v>0.5</v>
      </c>
      <c r="Z48">
        <v>-0.4</v>
      </c>
      <c r="AA48">
        <v>-0.2</v>
      </c>
      <c r="AB48">
        <v>-0.1</v>
      </c>
      <c r="AC48">
        <v>0.1</v>
      </c>
      <c r="AD48">
        <v>-0.3</v>
      </c>
      <c r="AE48">
        <v>0.4</v>
      </c>
      <c r="AF48">
        <v>0.4</v>
      </c>
      <c r="AG48">
        <v>-0.4</v>
      </c>
      <c r="AH48">
        <v>0</v>
      </c>
      <c r="AI48">
        <v>-0.1</v>
      </c>
      <c r="AJ48">
        <v>0</v>
      </c>
      <c r="AK48">
        <v>0</v>
      </c>
      <c r="AL48">
        <v>0.2</v>
      </c>
      <c r="AM48">
        <v>0</v>
      </c>
      <c r="AN48">
        <v>0.8</v>
      </c>
      <c r="AO48">
        <v>-0.4</v>
      </c>
      <c r="AP48">
        <v>-0.3</v>
      </c>
      <c r="AQ48">
        <v>-0.5</v>
      </c>
      <c r="AR48">
        <v>-0.4</v>
      </c>
    </row>
    <row r="49" spans="1:44" x14ac:dyDescent="0.25">
      <c r="A49">
        <v>71</v>
      </c>
      <c r="B49">
        <v>3.7</v>
      </c>
      <c r="C49" t="s">
        <v>440</v>
      </c>
      <c r="D49" t="s">
        <v>41</v>
      </c>
      <c r="E49">
        <v>96</v>
      </c>
      <c r="F49" t="s">
        <v>441</v>
      </c>
      <c r="G49">
        <v>0.1</v>
      </c>
      <c r="H49">
        <v>0</v>
      </c>
      <c r="I49">
        <v>0.1</v>
      </c>
      <c r="J49">
        <v>-0.9</v>
      </c>
      <c r="K49">
        <v>0</v>
      </c>
      <c r="L49">
        <v>0</v>
      </c>
      <c r="M49">
        <v>0</v>
      </c>
      <c r="N49">
        <v>-0.4</v>
      </c>
      <c r="O49">
        <v>0</v>
      </c>
      <c r="P49">
        <v>-0.4</v>
      </c>
      <c r="Q49">
        <v>-0.3</v>
      </c>
      <c r="R49">
        <v>0</v>
      </c>
      <c r="S49">
        <v>0.2</v>
      </c>
      <c r="T49">
        <v>-1</v>
      </c>
      <c r="U49">
        <v>0</v>
      </c>
      <c r="V49">
        <v>0</v>
      </c>
      <c r="W49">
        <v>-1</v>
      </c>
      <c r="X49">
        <v>-0.8</v>
      </c>
      <c r="Y49">
        <v>-0.2</v>
      </c>
      <c r="Z49">
        <v>-0.6</v>
      </c>
      <c r="AA49">
        <v>0</v>
      </c>
      <c r="AB49">
        <v>-0.8</v>
      </c>
      <c r="AC49">
        <v>0.1</v>
      </c>
      <c r="AD49">
        <v>0.3</v>
      </c>
      <c r="AE49">
        <v>-0.4</v>
      </c>
      <c r="AF49">
        <v>0.7</v>
      </c>
      <c r="AG49">
        <v>-0.5</v>
      </c>
      <c r="AH49">
        <v>0.1</v>
      </c>
      <c r="AI49">
        <v>-0.2</v>
      </c>
      <c r="AJ49">
        <v>-0.2</v>
      </c>
      <c r="AK49">
        <v>0</v>
      </c>
      <c r="AL49">
        <v>0.3</v>
      </c>
      <c r="AM49">
        <v>-0.2</v>
      </c>
      <c r="AN49">
        <v>-0.2</v>
      </c>
      <c r="AO49">
        <v>-0.4</v>
      </c>
      <c r="AP49">
        <v>-0.5</v>
      </c>
      <c r="AQ49">
        <v>-0.7</v>
      </c>
      <c r="AR49">
        <v>-0.8</v>
      </c>
    </row>
    <row r="50" spans="1:44" x14ac:dyDescent="0.25">
      <c r="A50" s="15">
        <v>72</v>
      </c>
      <c r="B50" s="15">
        <v>3.7</v>
      </c>
      <c r="C50" s="15" t="s">
        <v>440</v>
      </c>
      <c r="D50" s="15" t="s">
        <v>41</v>
      </c>
      <c r="E50" s="15">
        <v>120</v>
      </c>
      <c r="F50" s="15" t="s">
        <v>439</v>
      </c>
      <c r="G50" s="15">
        <v>0</v>
      </c>
      <c r="H50" s="15">
        <v>-0.1</v>
      </c>
      <c r="I50" s="15">
        <v>-0.3</v>
      </c>
      <c r="J50" s="15">
        <v>1.9</v>
      </c>
      <c r="K50" s="15">
        <v>-0.3</v>
      </c>
      <c r="L50" s="15">
        <v>0.6</v>
      </c>
      <c r="M50" s="15">
        <v>-0.1</v>
      </c>
      <c r="N50" s="15">
        <v>0.6</v>
      </c>
      <c r="O50" s="15">
        <v>0.5</v>
      </c>
      <c r="P50" s="15">
        <v>-0.8</v>
      </c>
      <c r="Q50" s="15">
        <v>-0.5</v>
      </c>
      <c r="R50" s="15">
        <v>0.3</v>
      </c>
      <c r="S50" s="15">
        <v>-0.3</v>
      </c>
      <c r="T50" s="15">
        <v>1.5</v>
      </c>
      <c r="U50" s="15">
        <v>0</v>
      </c>
      <c r="V50" s="15">
        <v>0.6</v>
      </c>
      <c r="W50" s="15">
        <v>-0.4</v>
      </c>
      <c r="X50" s="15">
        <v>-0.3</v>
      </c>
      <c r="Y50" s="15">
        <v>-0.9</v>
      </c>
      <c r="Z50" s="15">
        <v>-0.2</v>
      </c>
      <c r="AA50" s="15">
        <v>-0.2</v>
      </c>
      <c r="AB50" s="15">
        <v>-0.4</v>
      </c>
      <c r="AC50" s="15">
        <v>0.4</v>
      </c>
      <c r="AD50" s="15">
        <v>0.6</v>
      </c>
      <c r="AE50" s="15">
        <v>0.3</v>
      </c>
      <c r="AF50" s="15">
        <v>0</v>
      </c>
      <c r="AG50" s="15">
        <v>-0.4</v>
      </c>
      <c r="AH50" s="15">
        <v>0.2</v>
      </c>
      <c r="AI50" s="15">
        <v>-0.3</v>
      </c>
      <c r="AJ50" s="15">
        <v>-0.3</v>
      </c>
      <c r="AK50" s="15">
        <v>0.3</v>
      </c>
      <c r="AL50" s="15">
        <v>0.2</v>
      </c>
      <c r="AM50" s="15">
        <v>-0.1</v>
      </c>
      <c r="AN50" s="15">
        <v>0.8</v>
      </c>
      <c r="AO50" s="15">
        <v>-0.5</v>
      </c>
      <c r="AP50" s="15">
        <v>-0.3</v>
      </c>
      <c r="AQ50" s="15">
        <v>-1</v>
      </c>
      <c r="AR50" s="15">
        <v>-0.6</v>
      </c>
    </row>
    <row r="51" spans="1:44" x14ac:dyDescent="0.25">
      <c r="A51">
        <v>73</v>
      </c>
      <c r="B51">
        <v>3.7</v>
      </c>
      <c r="C51" t="s">
        <v>436</v>
      </c>
      <c r="D51" t="s">
        <v>438</v>
      </c>
      <c r="E51">
        <v>120</v>
      </c>
      <c r="F51" t="s">
        <v>437</v>
      </c>
      <c r="G51">
        <v>0.6</v>
      </c>
      <c r="H51">
        <v>-0.1</v>
      </c>
      <c r="I51">
        <v>-1.5</v>
      </c>
      <c r="J51">
        <v>0.7</v>
      </c>
      <c r="K51">
        <v>-0.3</v>
      </c>
      <c r="L51">
        <v>0.1</v>
      </c>
      <c r="M51">
        <v>-0.4</v>
      </c>
      <c r="N51">
        <v>0</v>
      </c>
      <c r="O51">
        <v>0.1</v>
      </c>
      <c r="P51">
        <v>1.5</v>
      </c>
      <c r="Q51">
        <v>0.4</v>
      </c>
      <c r="R51">
        <v>-0.4</v>
      </c>
      <c r="S51">
        <v>-3.3</v>
      </c>
      <c r="T51">
        <v>-2</v>
      </c>
      <c r="U51">
        <v>0</v>
      </c>
      <c r="V51">
        <v>0.5</v>
      </c>
      <c r="W51">
        <v>0</v>
      </c>
      <c r="X51">
        <v>-1.2</v>
      </c>
      <c r="Y51">
        <v>2.2000000000000002</v>
      </c>
      <c r="Z51">
        <v>2.2000000000000002</v>
      </c>
      <c r="AA51">
        <v>-0.2</v>
      </c>
      <c r="AB51">
        <v>1.5</v>
      </c>
      <c r="AC51">
        <v>0.6</v>
      </c>
      <c r="AD51">
        <v>-0.4</v>
      </c>
      <c r="AE51">
        <v>0.8</v>
      </c>
      <c r="AF51">
        <v>0</v>
      </c>
      <c r="AG51">
        <v>-1</v>
      </c>
      <c r="AH51">
        <v>3</v>
      </c>
      <c r="AI51">
        <v>0.3</v>
      </c>
      <c r="AJ51">
        <v>-0.9</v>
      </c>
      <c r="AK51">
        <v>2.2999999999999998</v>
      </c>
      <c r="AL51">
        <v>-0.1</v>
      </c>
      <c r="AM51">
        <v>-0.5</v>
      </c>
      <c r="AN51">
        <v>0.8</v>
      </c>
      <c r="AO51">
        <v>1.1000000000000001</v>
      </c>
      <c r="AP51">
        <v>2</v>
      </c>
      <c r="AQ51">
        <v>-2.2999999999999998</v>
      </c>
      <c r="AR51">
        <v>-2.2999999999999998</v>
      </c>
    </row>
    <row r="52" spans="1:44" x14ac:dyDescent="0.25">
      <c r="A52">
        <v>75</v>
      </c>
      <c r="B52">
        <v>3.7</v>
      </c>
      <c r="C52" t="s">
        <v>436</v>
      </c>
      <c r="D52" t="s">
        <v>6</v>
      </c>
      <c r="E52">
        <v>120</v>
      </c>
      <c r="F52" t="s">
        <v>435</v>
      </c>
      <c r="G52">
        <v>0</v>
      </c>
      <c r="H52">
        <v>0.2</v>
      </c>
      <c r="I52">
        <v>-0.5</v>
      </c>
      <c r="J52">
        <v>-0.7</v>
      </c>
      <c r="K52">
        <v>1.6</v>
      </c>
      <c r="L52">
        <v>-0.6</v>
      </c>
      <c r="M52">
        <v>-2.1</v>
      </c>
      <c r="N52">
        <v>1.5</v>
      </c>
      <c r="O52">
        <v>0.2</v>
      </c>
      <c r="P52">
        <v>0.8</v>
      </c>
      <c r="Q52">
        <v>-0.1</v>
      </c>
      <c r="R52">
        <v>-0.3</v>
      </c>
      <c r="S52">
        <v>-1.8</v>
      </c>
      <c r="T52">
        <v>-1.2</v>
      </c>
      <c r="U52">
        <v>-1.5</v>
      </c>
      <c r="V52">
        <v>-1</v>
      </c>
      <c r="W52">
        <v>-1.2</v>
      </c>
      <c r="X52">
        <v>0</v>
      </c>
      <c r="Y52">
        <v>0.5</v>
      </c>
      <c r="Z52">
        <v>2.1</v>
      </c>
      <c r="AA52">
        <v>-1.8</v>
      </c>
      <c r="AB52">
        <v>1.9</v>
      </c>
      <c r="AC52">
        <v>-0.1</v>
      </c>
      <c r="AD52">
        <v>-1.2</v>
      </c>
      <c r="AE52">
        <v>-0.3</v>
      </c>
      <c r="AF52">
        <v>1</v>
      </c>
      <c r="AG52">
        <v>-1</v>
      </c>
      <c r="AH52">
        <v>-0.1</v>
      </c>
      <c r="AI52">
        <v>-1.2</v>
      </c>
      <c r="AJ52">
        <v>-1.4</v>
      </c>
      <c r="AK52">
        <v>-1.2</v>
      </c>
      <c r="AL52">
        <v>-1.1000000000000001</v>
      </c>
      <c r="AM52">
        <v>0.6</v>
      </c>
      <c r="AN52">
        <v>-0.1</v>
      </c>
      <c r="AO52">
        <v>0.3</v>
      </c>
      <c r="AP52">
        <v>1.1000000000000001</v>
      </c>
      <c r="AQ52">
        <v>-2.2999999999999998</v>
      </c>
      <c r="AR52">
        <v>-0.6</v>
      </c>
    </row>
    <row r="53" spans="1:44" x14ac:dyDescent="0.25">
      <c r="A53">
        <v>76</v>
      </c>
      <c r="B53">
        <v>3.7</v>
      </c>
      <c r="C53" t="s">
        <v>434</v>
      </c>
      <c r="D53" t="s">
        <v>6</v>
      </c>
      <c r="E53">
        <v>120</v>
      </c>
      <c r="F53" t="s">
        <v>433</v>
      </c>
      <c r="G53">
        <v>-0.7</v>
      </c>
      <c r="H53">
        <v>-0.1</v>
      </c>
      <c r="I53">
        <v>-0.1</v>
      </c>
      <c r="J53">
        <v>2.9</v>
      </c>
      <c r="K53">
        <v>-0.4</v>
      </c>
      <c r="L53">
        <v>-0.2</v>
      </c>
      <c r="M53">
        <v>2.8</v>
      </c>
      <c r="N53">
        <v>3.7</v>
      </c>
      <c r="O53">
        <v>1.8</v>
      </c>
      <c r="P53">
        <v>0.8</v>
      </c>
      <c r="Q53">
        <v>1.8</v>
      </c>
      <c r="R53">
        <v>-0.6</v>
      </c>
      <c r="S53">
        <v>-1.8</v>
      </c>
      <c r="T53">
        <v>2</v>
      </c>
      <c r="U53">
        <v>-0.1</v>
      </c>
      <c r="V53">
        <v>1.9</v>
      </c>
      <c r="W53">
        <v>-0.7</v>
      </c>
      <c r="X53">
        <v>1.1000000000000001</v>
      </c>
      <c r="Y53">
        <v>2.8</v>
      </c>
      <c r="Z53">
        <v>-1.3</v>
      </c>
      <c r="AA53">
        <v>1</v>
      </c>
      <c r="AB53">
        <v>-1.1000000000000001</v>
      </c>
      <c r="AC53">
        <v>2.4</v>
      </c>
      <c r="AD53">
        <v>1.2</v>
      </c>
      <c r="AE53">
        <v>1.5</v>
      </c>
      <c r="AF53">
        <v>0.5</v>
      </c>
      <c r="AG53">
        <v>0.3</v>
      </c>
      <c r="AH53">
        <v>2.9</v>
      </c>
      <c r="AI53">
        <v>1.2</v>
      </c>
      <c r="AJ53">
        <v>0.2</v>
      </c>
      <c r="AK53">
        <v>1.4</v>
      </c>
      <c r="AL53">
        <v>0.9</v>
      </c>
      <c r="AM53">
        <v>1.9</v>
      </c>
      <c r="AN53">
        <v>1.6</v>
      </c>
      <c r="AO53">
        <v>-1.1000000000000001</v>
      </c>
      <c r="AP53">
        <v>1.5</v>
      </c>
      <c r="AQ53">
        <v>0.8</v>
      </c>
      <c r="AR53">
        <v>0.5</v>
      </c>
    </row>
    <row r="54" spans="1:44" x14ac:dyDescent="0.25">
      <c r="A54">
        <v>78</v>
      </c>
      <c r="B54">
        <v>3.7</v>
      </c>
      <c r="C54" t="s">
        <v>432</v>
      </c>
      <c r="D54" t="s">
        <v>6</v>
      </c>
      <c r="E54">
        <v>120</v>
      </c>
      <c r="F54" t="s">
        <v>431</v>
      </c>
      <c r="G54">
        <v>0.2</v>
      </c>
      <c r="H54">
        <v>0.7</v>
      </c>
      <c r="I54">
        <v>-1.5</v>
      </c>
      <c r="J54">
        <v>0.6</v>
      </c>
      <c r="K54">
        <v>-0.1</v>
      </c>
      <c r="L54">
        <v>-0.2</v>
      </c>
      <c r="M54">
        <v>-1.3</v>
      </c>
      <c r="N54">
        <v>-1.2</v>
      </c>
      <c r="O54">
        <v>-1.1000000000000001</v>
      </c>
      <c r="P54">
        <v>-0.3</v>
      </c>
      <c r="Q54">
        <v>0.5</v>
      </c>
      <c r="R54">
        <v>0</v>
      </c>
      <c r="S54">
        <v>-0.8</v>
      </c>
      <c r="T54">
        <v>-0.7</v>
      </c>
      <c r="U54">
        <v>0.1</v>
      </c>
      <c r="V54">
        <v>-0.9</v>
      </c>
      <c r="W54">
        <v>0.1</v>
      </c>
      <c r="X54">
        <v>0</v>
      </c>
      <c r="Y54">
        <v>-0.9</v>
      </c>
      <c r="Z54">
        <v>0.7</v>
      </c>
      <c r="AA54">
        <v>-2.1</v>
      </c>
      <c r="AB54">
        <v>0</v>
      </c>
      <c r="AC54">
        <v>-0.1</v>
      </c>
      <c r="AD54">
        <v>0.1</v>
      </c>
      <c r="AE54">
        <v>0</v>
      </c>
      <c r="AF54">
        <v>-0.6</v>
      </c>
      <c r="AG54">
        <v>0.4</v>
      </c>
      <c r="AH54">
        <v>0.9</v>
      </c>
      <c r="AI54">
        <v>0</v>
      </c>
      <c r="AJ54">
        <v>-0.1</v>
      </c>
      <c r="AK54">
        <v>1.2</v>
      </c>
      <c r="AL54">
        <v>0.1</v>
      </c>
      <c r="AM54">
        <v>0</v>
      </c>
      <c r="AN54">
        <v>-0.3</v>
      </c>
      <c r="AO54">
        <v>0.1</v>
      </c>
      <c r="AP54">
        <v>-0.7</v>
      </c>
      <c r="AQ54">
        <v>-1.5</v>
      </c>
      <c r="AR54">
        <v>-0.5</v>
      </c>
    </row>
    <row r="55" spans="1:44" x14ac:dyDescent="0.25">
      <c r="A55" s="15">
        <v>80</v>
      </c>
      <c r="B55" s="15">
        <v>3.7</v>
      </c>
      <c r="C55" s="15" t="s">
        <v>432</v>
      </c>
      <c r="D55" s="15" t="s">
        <v>6</v>
      </c>
      <c r="E55" s="15">
        <v>120</v>
      </c>
      <c r="F55" s="15" t="s">
        <v>431</v>
      </c>
      <c r="G55" s="15">
        <v>0.1</v>
      </c>
      <c r="H55" s="15">
        <v>0.7</v>
      </c>
      <c r="I55" s="15">
        <v>-0.6</v>
      </c>
      <c r="J55" s="15">
        <v>0.4</v>
      </c>
      <c r="K55" s="15">
        <v>-0.8</v>
      </c>
      <c r="L55" s="15">
        <v>-0.4</v>
      </c>
      <c r="M55" s="15">
        <v>0.5</v>
      </c>
      <c r="N55" s="15">
        <v>1</v>
      </c>
      <c r="O55" s="15">
        <v>0.2</v>
      </c>
      <c r="P55" s="15">
        <v>-0.7</v>
      </c>
      <c r="Q55" s="15">
        <v>0.1</v>
      </c>
      <c r="R55" s="15">
        <v>0.4</v>
      </c>
      <c r="S55" s="15">
        <v>-1.3</v>
      </c>
      <c r="T55" s="15">
        <v>0.2</v>
      </c>
      <c r="U55" s="15">
        <v>-0.2</v>
      </c>
      <c r="V55" s="15">
        <v>0.6</v>
      </c>
      <c r="W55" s="15">
        <v>-0.3</v>
      </c>
      <c r="X55" s="15">
        <v>0.2</v>
      </c>
      <c r="Y55" s="15">
        <v>0.1</v>
      </c>
      <c r="Z55" s="15">
        <v>0</v>
      </c>
      <c r="AA55" s="15">
        <v>-0.2</v>
      </c>
      <c r="AB55" s="15">
        <v>0</v>
      </c>
      <c r="AC55" s="15">
        <v>0.5</v>
      </c>
      <c r="AD55" s="15">
        <v>-1.2</v>
      </c>
      <c r="AE55" s="15">
        <v>0.1</v>
      </c>
      <c r="AF55" s="15">
        <v>-2</v>
      </c>
      <c r="AG55" s="15">
        <v>0.6</v>
      </c>
      <c r="AH55" s="15">
        <v>3.6</v>
      </c>
      <c r="AI55" s="15">
        <v>0.2</v>
      </c>
      <c r="AJ55" s="15">
        <v>0.8</v>
      </c>
      <c r="AK55" s="15">
        <v>2.4</v>
      </c>
      <c r="AL55" s="15">
        <v>1</v>
      </c>
      <c r="AM55" s="15">
        <v>-0.8</v>
      </c>
      <c r="AN55" s="15">
        <v>-1.3</v>
      </c>
      <c r="AO55" s="15">
        <v>0</v>
      </c>
      <c r="AP55" s="15">
        <v>0.1</v>
      </c>
      <c r="AQ55" s="15">
        <v>-1.6</v>
      </c>
      <c r="AR55" s="15">
        <v>-0.6</v>
      </c>
    </row>
    <row r="56" spans="1:44" x14ac:dyDescent="0.25">
      <c r="A56">
        <v>83</v>
      </c>
      <c r="B56">
        <v>1.03</v>
      </c>
      <c r="C56" t="s">
        <v>31</v>
      </c>
      <c r="D56" t="s">
        <v>427</v>
      </c>
      <c r="E56">
        <v>12</v>
      </c>
      <c r="F56" t="s">
        <v>430</v>
      </c>
      <c r="G56">
        <v>-0.6</v>
      </c>
      <c r="H56">
        <v>0.5</v>
      </c>
      <c r="I56">
        <v>-1.1000000000000001</v>
      </c>
      <c r="J56">
        <v>1.4</v>
      </c>
      <c r="K56">
        <v>-0.2</v>
      </c>
      <c r="L56">
        <v>0.2</v>
      </c>
      <c r="M56">
        <v>1.2</v>
      </c>
      <c r="N56">
        <v>-1.1000000000000001</v>
      </c>
      <c r="O56">
        <v>-2</v>
      </c>
      <c r="P56">
        <v>-0.2</v>
      </c>
      <c r="Q56">
        <v>-0.9</v>
      </c>
      <c r="R56">
        <v>-2.8</v>
      </c>
      <c r="S56">
        <v>0</v>
      </c>
      <c r="T56">
        <v>-2.2999999999999998</v>
      </c>
      <c r="U56">
        <v>-1</v>
      </c>
      <c r="V56">
        <v>-1.5</v>
      </c>
      <c r="W56">
        <v>-3.3</v>
      </c>
      <c r="X56">
        <v>0.3</v>
      </c>
      <c r="Y56">
        <v>0.1</v>
      </c>
      <c r="Z56">
        <v>-1.7</v>
      </c>
      <c r="AA56">
        <v>0</v>
      </c>
      <c r="AB56">
        <v>-0.6</v>
      </c>
      <c r="AC56">
        <v>-2</v>
      </c>
      <c r="AD56">
        <v>-0.7</v>
      </c>
      <c r="AE56">
        <v>-1.2</v>
      </c>
      <c r="AF56">
        <v>0</v>
      </c>
      <c r="AG56">
        <v>-0.1</v>
      </c>
      <c r="AH56">
        <v>-0.4</v>
      </c>
      <c r="AI56">
        <v>-0.5</v>
      </c>
      <c r="AJ56">
        <v>-0.1</v>
      </c>
      <c r="AK56">
        <v>-0.3</v>
      </c>
      <c r="AL56">
        <v>-0.1</v>
      </c>
      <c r="AM56">
        <v>-1</v>
      </c>
      <c r="AN56">
        <v>-1.2</v>
      </c>
      <c r="AO56">
        <v>0.7</v>
      </c>
      <c r="AP56">
        <v>-1.3</v>
      </c>
      <c r="AQ56">
        <v>2.1</v>
      </c>
      <c r="AR56">
        <v>-0.1</v>
      </c>
    </row>
    <row r="57" spans="1:44" x14ac:dyDescent="0.25">
      <c r="A57">
        <v>84</v>
      </c>
      <c r="B57">
        <v>1.03</v>
      </c>
      <c r="C57" t="s">
        <v>31</v>
      </c>
      <c r="D57" t="s">
        <v>427</v>
      </c>
      <c r="E57">
        <v>12</v>
      </c>
      <c r="F57" t="s">
        <v>430</v>
      </c>
      <c r="G57">
        <v>-0.2</v>
      </c>
      <c r="H57">
        <v>-0.2</v>
      </c>
      <c r="I57">
        <v>1.8</v>
      </c>
      <c r="J57">
        <v>2.2999999999999998</v>
      </c>
      <c r="K57">
        <v>-0.3</v>
      </c>
      <c r="L57">
        <v>-0.1</v>
      </c>
      <c r="M57">
        <v>-0.5</v>
      </c>
      <c r="N57">
        <v>2.5</v>
      </c>
      <c r="O57">
        <v>-0.8</v>
      </c>
      <c r="P57">
        <v>-0.8</v>
      </c>
      <c r="Q57">
        <v>-0.5</v>
      </c>
      <c r="R57">
        <v>-1.2</v>
      </c>
      <c r="S57">
        <v>0.5</v>
      </c>
      <c r="T57">
        <v>-1.5</v>
      </c>
      <c r="U57">
        <v>-0.9</v>
      </c>
      <c r="V57">
        <v>-1.2</v>
      </c>
      <c r="W57">
        <v>-1.8</v>
      </c>
      <c r="X57">
        <v>-0.3</v>
      </c>
      <c r="Y57">
        <v>-2.1</v>
      </c>
      <c r="Z57">
        <v>-1</v>
      </c>
      <c r="AA57">
        <v>-1.1000000000000001</v>
      </c>
      <c r="AB57">
        <v>-0.2</v>
      </c>
      <c r="AC57">
        <v>-1.8</v>
      </c>
      <c r="AD57">
        <v>-1.4</v>
      </c>
      <c r="AE57">
        <v>0</v>
      </c>
      <c r="AF57">
        <v>-0.5</v>
      </c>
      <c r="AG57">
        <v>-0.5</v>
      </c>
      <c r="AH57">
        <v>1.1000000000000001</v>
      </c>
      <c r="AI57">
        <v>-0.3</v>
      </c>
      <c r="AJ57">
        <v>-1.3</v>
      </c>
      <c r="AK57">
        <v>-0.1</v>
      </c>
      <c r="AL57">
        <v>1.5</v>
      </c>
      <c r="AM57">
        <v>-1.3</v>
      </c>
      <c r="AN57">
        <v>-0.6</v>
      </c>
      <c r="AO57">
        <v>0.2</v>
      </c>
      <c r="AP57">
        <v>-0.5</v>
      </c>
      <c r="AQ57">
        <v>0.2</v>
      </c>
      <c r="AR57">
        <v>-0.1</v>
      </c>
    </row>
    <row r="58" spans="1:44" x14ac:dyDescent="0.25">
      <c r="A58">
        <v>85</v>
      </c>
      <c r="B58">
        <v>1.03</v>
      </c>
      <c r="C58" t="s">
        <v>31</v>
      </c>
      <c r="D58" t="s">
        <v>427</v>
      </c>
      <c r="E58">
        <v>48</v>
      </c>
      <c r="F58" t="s">
        <v>429</v>
      </c>
      <c r="G58">
        <v>-0.5</v>
      </c>
      <c r="H58">
        <v>0</v>
      </c>
      <c r="I58">
        <v>-1.9</v>
      </c>
      <c r="J58">
        <v>0.3</v>
      </c>
      <c r="K58">
        <v>0</v>
      </c>
      <c r="L58">
        <v>-0.5</v>
      </c>
      <c r="M58">
        <v>-1.7</v>
      </c>
      <c r="N58">
        <v>-1.5</v>
      </c>
      <c r="O58">
        <v>-1.5</v>
      </c>
      <c r="P58">
        <v>-1.1000000000000001</v>
      </c>
      <c r="Q58">
        <v>-0.5</v>
      </c>
      <c r="R58">
        <v>-1.8</v>
      </c>
      <c r="S58">
        <v>0</v>
      </c>
      <c r="T58">
        <v>-3.4</v>
      </c>
      <c r="U58">
        <v>-2.2000000000000002</v>
      </c>
      <c r="V58">
        <v>-4.3</v>
      </c>
      <c r="W58">
        <v>-1.7</v>
      </c>
      <c r="X58">
        <v>0.6</v>
      </c>
      <c r="Y58">
        <v>-1.3</v>
      </c>
      <c r="Z58">
        <v>-1.5</v>
      </c>
      <c r="AA58">
        <v>-1.5</v>
      </c>
      <c r="AB58">
        <v>-0.8</v>
      </c>
      <c r="AC58">
        <v>-2.2000000000000002</v>
      </c>
      <c r="AD58">
        <v>-0.6</v>
      </c>
      <c r="AE58">
        <v>-1.4</v>
      </c>
      <c r="AF58">
        <v>-0.7</v>
      </c>
      <c r="AG58">
        <v>-1.1000000000000001</v>
      </c>
      <c r="AH58">
        <v>-0.6</v>
      </c>
      <c r="AI58">
        <v>-1.4</v>
      </c>
      <c r="AJ58">
        <v>-0.6</v>
      </c>
      <c r="AK58">
        <v>-1.3</v>
      </c>
      <c r="AL58">
        <v>0.5</v>
      </c>
      <c r="AM58">
        <v>-1.7</v>
      </c>
      <c r="AN58">
        <v>-0.7</v>
      </c>
      <c r="AO58">
        <v>0</v>
      </c>
      <c r="AP58">
        <v>-1.4</v>
      </c>
      <c r="AQ58">
        <v>1.8</v>
      </c>
      <c r="AR58">
        <v>-1</v>
      </c>
    </row>
    <row r="59" spans="1:44" x14ac:dyDescent="0.25">
      <c r="A59">
        <v>86</v>
      </c>
      <c r="B59">
        <v>1.03</v>
      </c>
      <c r="C59" t="s">
        <v>31</v>
      </c>
      <c r="D59" t="s">
        <v>427</v>
      </c>
      <c r="E59">
        <v>48</v>
      </c>
      <c r="F59" t="s">
        <v>429</v>
      </c>
      <c r="G59">
        <v>0</v>
      </c>
      <c r="H59">
        <v>0</v>
      </c>
      <c r="I59">
        <v>1</v>
      </c>
      <c r="J59">
        <v>2.2999999999999998</v>
      </c>
      <c r="K59">
        <v>0</v>
      </c>
      <c r="L59">
        <v>-0.7</v>
      </c>
      <c r="M59">
        <v>-1.3</v>
      </c>
      <c r="N59">
        <v>0.4</v>
      </c>
      <c r="O59">
        <v>-1.3</v>
      </c>
      <c r="P59">
        <v>-0.9</v>
      </c>
      <c r="Q59">
        <v>0</v>
      </c>
      <c r="R59">
        <v>-0.5</v>
      </c>
      <c r="S59">
        <v>0.3</v>
      </c>
      <c r="T59">
        <v>-3.6</v>
      </c>
      <c r="U59">
        <v>-2</v>
      </c>
      <c r="V59">
        <v>-0.7</v>
      </c>
      <c r="W59">
        <v>-2.2999999999999998</v>
      </c>
      <c r="X59">
        <v>0.2</v>
      </c>
      <c r="Y59">
        <v>1.2</v>
      </c>
      <c r="Z59">
        <v>-0.8</v>
      </c>
      <c r="AA59">
        <v>-2.2999999999999998</v>
      </c>
      <c r="AB59">
        <v>0</v>
      </c>
      <c r="AC59">
        <v>1.1000000000000001</v>
      </c>
      <c r="AD59">
        <v>1</v>
      </c>
      <c r="AE59">
        <v>0.6</v>
      </c>
      <c r="AF59">
        <v>0.3</v>
      </c>
      <c r="AG59">
        <v>-1</v>
      </c>
      <c r="AH59">
        <v>1</v>
      </c>
      <c r="AI59">
        <v>-1</v>
      </c>
      <c r="AJ59">
        <v>-0.8</v>
      </c>
      <c r="AK59">
        <v>-0.2</v>
      </c>
      <c r="AL59">
        <v>1.5</v>
      </c>
      <c r="AM59">
        <v>-0.9</v>
      </c>
      <c r="AN59">
        <v>0.3</v>
      </c>
      <c r="AO59">
        <v>-0.5</v>
      </c>
      <c r="AP59">
        <v>-0.8</v>
      </c>
      <c r="AQ59">
        <v>0.5</v>
      </c>
      <c r="AR59">
        <v>0</v>
      </c>
    </row>
    <row r="60" spans="1:44" x14ac:dyDescent="0.25">
      <c r="A60">
        <v>87</v>
      </c>
      <c r="B60">
        <v>1.03</v>
      </c>
      <c r="C60" t="s">
        <v>31</v>
      </c>
      <c r="D60" t="s">
        <v>427</v>
      </c>
      <c r="E60">
        <v>96</v>
      </c>
      <c r="F60" t="s">
        <v>428</v>
      </c>
      <c r="G60">
        <v>-0.7</v>
      </c>
      <c r="H60">
        <v>0.3</v>
      </c>
      <c r="I60">
        <v>-2.9</v>
      </c>
      <c r="J60">
        <v>0.4</v>
      </c>
      <c r="K60">
        <v>-0.1</v>
      </c>
      <c r="L60">
        <v>-1.8</v>
      </c>
      <c r="M60">
        <v>0.9</v>
      </c>
      <c r="N60">
        <v>-0.5</v>
      </c>
      <c r="O60">
        <v>-1</v>
      </c>
      <c r="P60">
        <v>-0.9</v>
      </c>
      <c r="Q60">
        <v>-1</v>
      </c>
      <c r="R60">
        <v>-1.4</v>
      </c>
      <c r="S60">
        <v>0.2</v>
      </c>
      <c r="T60">
        <v>-1.9</v>
      </c>
      <c r="U60">
        <v>0.6</v>
      </c>
      <c r="V60">
        <v>-4.5999999999999996</v>
      </c>
      <c r="W60">
        <v>-1.3</v>
      </c>
      <c r="X60">
        <v>0.6</v>
      </c>
      <c r="Y60">
        <v>-0.7</v>
      </c>
      <c r="Z60">
        <v>-1.1000000000000001</v>
      </c>
      <c r="AA60">
        <v>-1.3</v>
      </c>
      <c r="AB60">
        <v>-0.5</v>
      </c>
      <c r="AC60">
        <v>0</v>
      </c>
      <c r="AD60">
        <v>2</v>
      </c>
      <c r="AE60">
        <v>-4.3</v>
      </c>
      <c r="AF60">
        <v>-0.8</v>
      </c>
      <c r="AG60">
        <v>-1.1000000000000001</v>
      </c>
      <c r="AH60">
        <v>-0.4</v>
      </c>
      <c r="AI60">
        <v>-1.3</v>
      </c>
      <c r="AJ60">
        <v>-0.9</v>
      </c>
      <c r="AK60">
        <v>-0.4</v>
      </c>
      <c r="AL60">
        <v>-0.2</v>
      </c>
      <c r="AM60">
        <v>-1.6</v>
      </c>
      <c r="AN60">
        <v>-0.1</v>
      </c>
      <c r="AO60">
        <v>0.2</v>
      </c>
      <c r="AP60">
        <v>-2.5</v>
      </c>
      <c r="AQ60">
        <v>2.2000000000000002</v>
      </c>
      <c r="AR60">
        <v>-1.1000000000000001</v>
      </c>
    </row>
    <row r="61" spans="1:44" x14ac:dyDescent="0.25">
      <c r="A61">
        <v>88</v>
      </c>
      <c r="B61">
        <v>1.03</v>
      </c>
      <c r="C61" t="s">
        <v>31</v>
      </c>
      <c r="D61" t="s">
        <v>427</v>
      </c>
      <c r="E61">
        <v>96</v>
      </c>
      <c r="F61" t="s">
        <v>428</v>
      </c>
      <c r="G61">
        <v>-0.3</v>
      </c>
      <c r="H61">
        <v>0</v>
      </c>
      <c r="I61">
        <v>2.8</v>
      </c>
      <c r="J61">
        <v>-0.8</v>
      </c>
      <c r="K61">
        <v>0.1</v>
      </c>
      <c r="L61">
        <v>-0.4</v>
      </c>
      <c r="M61">
        <v>-1.6</v>
      </c>
      <c r="N61">
        <v>0.7</v>
      </c>
      <c r="O61">
        <v>0.7</v>
      </c>
      <c r="P61">
        <v>-0.5</v>
      </c>
      <c r="Q61">
        <v>-0.1</v>
      </c>
      <c r="R61">
        <v>-0.3</v>
      </c>
      <c r="S61">
        <v>0.5</v>
      </c>
      <c r="T61">
        <v>-4.5999999999999996</v>
      </c>
      <c r="U61">
        <v>0</v>
      </c>
      <c r="V61">
        <v>1.6</v>
      </c>
      <c r="W61">
        <v>-1.3</v>
      </c>
      <c r="X61">
        <v>0.2</v>
      </c>
      <c r="Y61">
        <v>1.8</v>
      </c>
      <c r="Z61">
        <v>-0.5</v>
      </c>
      <c r="AA61">
        <v>-1.6</v>
      </c>
      <c r="AB61">
        <v>0.2</v>
      </c>
      <c r="AC61">
        <v>-0.8</v>
      </c>
      <c r="AD61">
        <v>0.1</v>
      </c>
      <c r="AE61">
        <v>0</v>
      </c>
      <c r="AF61">
        <v>0.1</v>
      </c>
      <c r="AG61">
        <v>-0.5</v>
      </c>
      <c r="AH61">
        <v>1.9</v>
      </c>
      <c r="AI61">
        <v>-0.7</v>
      </c>
      <c r="AJ61">
        <v>-0.5</v>
      </c>
      <c r="AK61">
        <v>-0.6</v>
      </c>
      <c r="AL61">
        <v>1.3</v>
      </c>
      <c r="AM61">
        <v>-0.6</v>
      </c>
      <c r="AN61">
        <v>0.1</v>
      </c>
      <c r="AO61">
        <v>0</v>
      </c>
      <c r="AP61">
        <v>-1.3</v>
      </c>
      <c r="AQ61">
        <v>0.6</v>
      </c>
      <c r="AR61">
        <v>0.2</v>
      </c>
    </row>
    <row r="62" spans="1:44" x14ac:dyDescent="0.25">
      <c r="A62">
        <v>89</v>
      </c>
      <c r="B62">
        <v>1.03</v>
      </c>
      <c r="C62" t="s">
        <v>31</v>
      </c>
      <c r="D62" t="s">
        <v>427</v>
      </c>
      <c r="E62">
        <v>144</v>
      </c>
      <c r="F62" t="s">
        <v>426</v>
      </c>
      <c r="G62">
        <v>-0.8</v>
      </c>
      <c r="H62">
        <v>0.5</v>
      </c>
      <c r="I62">
        <v>-3.3</v>
      </c>
      <c r="J62">
        <v>-0.3</v>
      </c>
      <c r="K62">
        <v>0</v>
      </c>
      <c r="L62">
        <v>-1.2</v>
      </c>
      <c r="M62">
        <v>-0.1</v>
      </c>
      <c r="N62">
        <v>-1.8</v>
      </c>
      <c r="O62">
        <v>-2.1</v>
      </c>
      <c r="P62">
        <v>-0.6</v>
      </c>
      <c r="Q62">
        <v>-0.7</v>
      </c>
      <c r="R62">
        <v>-1.6</v>
      </c>
      <c r="S62">
        <v>-0.1</v>
      </c>
      <c r="T62">
        <v>-2.4</v>
      </c>
      <c r="U62">
        <v>-2.8</v>
      </c>
      <c r="V62">
        <v>-2.9</v>
      </c>
      <c r="W62">
        <v>-1.1000000000000001</v>
      </c>
      <c r="X62">
        <v>1</v>
      </c>
      <c r="Y62">
        <v>1.9</v>
      </c>
      <c r="Z62">
        <v>-1.1000000000000001</v>
      </c>
      <c r="AA62">
        <v>-1.7</v>
      </c>
      <c r="AB62">
        <v>-1.1000000000000001</v>
      </c>
      <c r="AC62">
        <v>-2</v>
      </c>
      <c r="AD62">
        <v>-0.5</v>
      </c>
      <c r="AE62">
        <v>-2.2999999999999998</v>
      </c>
      <c r="AF62">
        <v>-1</v>
      </c>
      <c r="AG62">
        <v>-1.5</v>
      </c>
      <c r="AH62">
        <v>-0.2</v>
      </c>
      <c r="AI62">
        <v>-0.9</v>
      </c>
      <c r="AJ62">
        <v>-1.1000000000000001</v>
      </c>
      <c r="AK62">
        <v>-0.8</v>
      </c>
      <c r="AL62">
        <v>-0.7</v>
      </c>
      <c r="AM62">
        <v>-1.6</v>
      </c>
      <c r="AN62">
        <v>0</v>
      </c>
      <c r="AO62">
        <v>0.2</v>
      </c>
      <c r="AP62">
        <v>-2.2000000000000002</v>
      </c>
      <c r="AQ62">
        <v>2.1</v>
      </c>
      <c r="AR62">
        <v>-0.7</v>
      </c>
    </row>
    <row r="63" spans="1:44" x14ac:dyDescent="0.25">
      <c r="A63">
        <v>90</v>
      </c>
      <c r="B63">
        <v>1.03</v>
      </c>
      <c r="C63" t="s">
        <v>31</v>
      </c>
      <c r="D63" t="s">
        <v>427</v>
      </c>
      <c r="E63">
        <v>144</v>
      </c>
      <c r="F63" t="s">
        <v>426</v>
      </c>
      <c r="G63">
        <v>-0.5</v>
      </c>
      <c r="H63">
        <v>0.1</v>
      </c>
      <c r="I63">
        <v>1.8</v>
      </c>
      <c r="J63">
        <v>0.5</v>
      </c>
      <c r="K63">
        <v>0.1</v>
      </c>
      <c r="L63">
        <v>-1.1000000000000001</v>
      </c>
      <c r="M63">
        <v>-0.4</v>
      </c>
      <c r="N63">
        <v>1.3</v>
      </c>
      <c r="O63">
        <v>-1.9</v>
      </c>
      <c r="P63">
        <v>-0.8</v>
      </c>
      <c r="Q63">
        <v>-0.4</v>
      </c>
      <c r="R63">
        <v>-1</v>
      </c>
      <c r="S63">
        <v>0</v>
      </c>
      <c r="T63">
        <v>-5</v>
      </c>
      <c r="U63">
        <v>-0.6</v>
      </c>
      <c r="V63">
        <v>-0.3</v>
      </c>
      <c r="W63">
        <v>-1.7</v>
      </c>
      <c r="X63">
        <v>0</v>
      </c>
      <c r="Y63">
        <v>2.1</v>
      </c>
      <c r="Z63">
        <v>-0.7</v>
      </c>
      <c r="AA63">
        <v>-1.7</v>
      </c>
      <c r="AB63">
        <v>-0.4</v>
      </c>
      <c r="AC63">
        <v>-1.1000000000000001</v>
      </c>
      <c r="AD63">
        <v>-1</v>
      </c>
      <c r="AE63">
        <v>-0.9</v>
      </c>
      <c r="AF63">
        <v>-1.1000000000000001</v>
      </c>
      <c r="AG63">
        <v>-1.3</v>
      </c>
      <c r="AH63">
        <v>1.1000000000000001</v>
      </c>
      <c r="AI63">
        <v>-0.5</v>
      </c>
      <c r="AJ63">
        <v>-2</v>
      </c>
      <c r="AK63">
        <v>-0.5</v>
      </c>
      <c r="AL63">
        <v>1.5</v>
      </c>
      <c r="AM63">
        <v>-0.5</v>
      </c>
      <c r="AN63">
        <v>1</v>
      </c>
      <c r="AO63">
        <v>0.1</v>
      </c>
      <c r="AP63">
        <v>-1.4</v>
      </c>
      <c r="AQ63">
        <v>0.2</v>
      </c>
      <c r="AR63">
        <v>-0.5</v>
      </c>
    </row>
    <row r="64" spans="1:44" x14ac:dyDescent="0.25">
      <c r="A64">
        <v>93</v>
      </c>
      <c r="B64">
        <v>1.03</v>
      </c>
      <c r="C64" t="s">
        <v>31</v>
      </c>
      <c r="D64" t="s">
        <v>422</v>
      </c>
      <c r="E64">
        <v>12</v>
      </c>
      <c r="F64" t="s">
        <v>425</v>
      </c>
      <c r="G64">
        <v>0.7</v>
      </c>
      <c r="H64">
        <v>0.8</v>
      </c>
      <c r="I64">
        <v>0.3</v>
      </c>
      <c r="J64">
        <v>-0.6</v>
      </c>
      <c r="K64">
        <v>-0.5</v>
      </c>
      <c r="L64">
        <v>0.7</v>
      </c>
      <c r="M64">
        <v>0.2</v>
      </c>
      <c r="N64">
        <v>2.5</v>
      </c>
      <c r="O64">
        <v>0</v>
      </c>
      <c r="P64">
        <v>-0.3</v>
      </c>
      <c r="Q64">
        <v>-0.7</v>
      </c>
      <c r="R64">
        <v>-0.2</v>
      </c>
      <c r="S64">
        <v>-0.7</v>
      </c>
      <c r="T64">
        <v>-0.9</v>
      </c>
      <c r="U64">
        <v>-1.2</v>
      </c>
      <c r="V64">
        <v>2.1</v>
      </c>
      <c r="W64">
        <v>-0.8</v>
      </c>
      <c r="X64">
        <v>0</v>
      </c>
      <c r="Y64">
        <v>2.2000000000000002</v>
      </c>
      <c r="Z64">
        <v>0</v>
      </c>
      <c r="AA64">
        <v>1.6</v>
      </c>
      <c r="AB64">
        <v>-0.3</v>
      </c>
      <c r="AC64">
        <v>0.6</v>
      </c>
      <c r="AD64">
        <v>0.2</v>
      </c>
      <c r="AE64">
        <v>0.4</v>
      </c>
      <c r="AF64">
        <v>0.2</v>
      </c>
      <c r="AG64">
        <v>0.6</v>
      </c>
      <c r="AH64">
        <v>1.1000000000000001</v>
      </c>
      <c r="AI64">
        <v>0.8</v>
      </c>
      <c r="AJ64">
        <v>0</v>
      </c>
      <c r="AK64">
        <v>0.8</v>
      </c>
      <c r="AL64">
        <v>0.5</v>
      </c>
      <c r="AM64">
        <v>0.8</v>
      </c>
      <c r="AN64">
        <v>0.9</v>
      </c>
      <c r="AO64">
        <v>0.4</v>
      </c>
      <c r="AP64">
        <v>-0.5</v>
      </c>
      <c r="AQ64">
        <v>0.1</v>
      </c>
      <c r="AR64">
        <v>0.4</v>
      </c>
    </row>
    <row r="65" spans="1:44" x14ac:dyDescent="0.25">
      <c r="A65">
        <v>94</v>
      </c>
      <c r="B65">
        <v>1.03</v>
      </c>
      <c r="C65" t="s">
        <v>31</v>
      </c>
      <c r="D65" t="s">
        <v>422</v>
      </c>
      <c r="E65">
        <v>12</v>
      </c>
      <c r="F65" t="s">
        <v>425</v>
      </c>
      <c r="G65">
        <v>-0.4</v>
      </c>
      <c r="H65">
        <v>0.7</v>
      </c>
      <c r="I65">
        <v>1.4</v>
      </c>
      <c r="J65">
        <v>-0.6</v>
      </c>
      <c r="K65">
        <v>-0.7</v>
      </c>
      <c r="L65">
        <v>0.9</v>
      </c>
      <c r="M65">
        <v>0.2</v>
      </c>
      <c r="N65">
        <v>-1.3</v>
      </c>
      <c r="O65">
        <v>1</v>
      </c>
      <c r="P65">
        <v>0.7</v>
      </c>
      <c r="Q65">
        <v>-0.8</v>
      </c>
      <c r="R65">
        <v>-1.3</v>
      </c>
      <c r="S65">
        <v>-0.2</v>
      </c>
      <c r="T65">
        <v>-0.3</v>
      </c>
      <c r="U65">
        <v>1.7</v>
      </c>
      <c r="V65">
        <v>1.3</v>
      </c>
      <c r="W65">
        <v>-0.2</v>
      </c>
      <c r="X65">
        <v>-0.1</v>
      </c>
      <c r="Y65">
        <v>1.9</v>
      </c>
      <c r="Z65">
        <v>-0.2</v>
      </c>
      <c r="AA65">
        <v>3.2</v>
      </c>
      <c r="AB65">
        <v>0.4</v>
      </c>
      <c r="AC65">
        <v>0.4</v>
      </c>
      <c r="AD65">
        <v>-1.3</v>
      </c>
      <c r="AE65">
        <v>1.3</v>
      </c>
      <c r="AF65">
        <v>-0.7</v>
      </c>
      <c r="AG65">
        <v>-0.3</v>
      </c>
      <c r="AH65">
        <v>0</v>
      </c>
      <c r="AI65">
        <v>-0.1</v>
      </c>
      <c r="AJ65">
        <v>0</v>
      </c>
      <c r="AK65">
        <v>0.1</v>
      </c>
      <c r="AL65">
        <v>1.4</v>
      </c>
      <c r="AM65">
        <v>-0.1</v>
      </c>
      <c r="AN65">
        <v>1.3</v>
      </c>
      <c r="AO65">
        <v>0.5</v>
      </c>
      <c r="AP65">
        <v>-0.3</v>
      </c>
      <c r="AQ65">
        <v>-0.7</v>
      </c>
      <c r="AR65">
        <v>0.5</v>
      </c>
    </row>
    <row r="66" spans="1:44" x14ac:dyDescent="0.25">
      <c r="A66">
        <v>95</v>
      </c>
      <c r="B66">
        <v>1.03</v>
      </c>
      <c r="C66" t="s">
        <v>31</v>
      </c>
      <c r="D66" t="s">
        <v>422</v>
      </c>
      <c r="E66">
        <v>48</v>
      </c>
      <c r="F66" t="s">
        <v>424</v>
      </c>
      <c r="G66">
        <v>0</v>
      </c>
      <c r="H66">
        <v>0.6</v>
      </c>
      <c r="I66">
        <v>-2.2999999999999998</v>
      </c>
      <c r="J66">
        <v>-0.2</v>
      </c>
      <c r="K66">
        <v>0.2</v>
      </c>
      <c r="L66">
        <v>-1</v>
      </c>
      <c r="M66">
        <v>-1</v>
      </c>
      <c r="N66">
        <v>1.1000000000000001</v>
      </c>
      <c r="O66">
        <v>-2.5</v>
      </c>
      <c r="P66">
        <v>-0.8</v>
      </c>
      <c r="Q66">
        <v>0</v>
      </c>
      <c r="R66">
        <v>0.5</v>
      </c>
      <c r="S66">
        <v>-0.2</v>
      </c>
      <c r="T66">
        <v>-0.8</v>
      </c>
      <c r="U66">
        <v>-1.7</v>
      </c>
      <c r="V66">
        <v>-0.5</v>
      </c>
      <c r="W66">
        <v>-0.3</v>
      </c>
      <c r="X66">
        <v>0.4</v>
      </c>
      <c r="Y66">
        <v>3.2</v>
      </c>
      <c r="Z66">
        <v>0</v>
      </c>
      <c r="AA66">
        <v>1.2</v>
      </c>
      <c r="AB66">
        <v>-1.2</v>
      </c>
      <c r="AC66">
        <v>1.4</v>
      </c>
      <c r="AD66">
        <v>-3</v>
      </c>
      <c r="AE66">
        <v>-0.6</v>
      </c>
      <c r="AF66">
        <v>-0.2</v>
      </c>
      <c r="AG66">
        <v>-0.3</v>
      </c>
      <c r="AH66">
        <v>0.3</v>
      </c>
      <c r="AI66">
        <v>-0.4</v>
      </c>
      <c r="AJ66">
        <v>0.2</v>
      </c>
      <c r="AK66">
        <v>0.6</v>
      </c>
      <c r="AL66">
        <v>0.6</v>
      </c>
      <c r="AM66">
        <v>0.6</v>
      </c>
      <c r="AN66">
        <v>-1.7</v>
      </c>
      <c r="AO66">
        <v>-0.4</v>
      </c>
      <c r="AP66">
        <v>-0.2</v>
      </c>
      <c r="AQ66">
        <v>1</v>
      </c>
      <c r="AR66">
        <v>-0.1</v>
      </c>
    </row>
    <row r="67" spans="1:44" x14ac:dyDescent="0.25">
      <c r="A67">
        <v>96</v>
      </c>
      <c r="B67">
        <v>1.03</v>
      </c>
      <c r="C67" t="s">
        <v>31</v>
      </c>
      <c r="D67" t="s">
        <v>422</v>
      </c>
      <c r="E67">
        <v>48</v>
      </c>
      <c r="F67" t="s">
        <v>424</v>
      </c>
      <c r="G67">
        <v>0.4</v>
      </c>
      <c r="H67">
        <v>0.5</v>
      </c>
      <c r="I67">
        <v>-0.3</v>
      </c>
      <c r="J67">
        <v>0.6</v>
      </c>
      <c r="K67">
        <v>0.3</v>
      </c>
      <c r="L67">
        <v>0.7</v>
      </c>
      <c r="M67">
        <v>-0.6</v>
      </c>
      <c r="N67">
        <v>2</v>
      </c>
      <c r="O67">
        <v>-1.2</v>
      </c>
      <c r="P67">
        <v>-0.5</v>
      </c>
      <c r="Q67">
        <v>0</v>
      </c>
      <c r="R67">
        <v>-0.3</v>
      </c>
      <c r="S67">
        <v>-0.2</v>
      </c>
      <c r="T67">
        <v>-1</v>
      </c>
      <c r="U67">
        <v>-1.3</v>
      </c>
      <c r="V67">
        <v>-1.3</v>
      </c>
      <c r="W67">
        <v>0.1</v>
      </c>
      <c r="X67">
        <v>0.2</v>
      </c>
      <c r="Y67">
        <v>1.7</v>
      </c>
      <c r="Z67">
        <v>0</v>
      </c>
      <c r="AA67">
        <v>2.4</v>
      </c>
      <c r="AB67">
        <v>0.2</v>
      </c>
      <c r="AC67">
        <v>0.2</v>
      </c>
      <c r="AD67">
        <v>0.8</v>
      </c>
      <c r="AE67">
        <v>1</v>
      </c>
      <c r="AF67">
        <v>-0.6</v>
      </c>
      <c r="AG67">
        <v>-0.2</v>
      </c>
      <c r="AH67">
        <v>0.6</v>
      </c>
      <c r="AI67">
        <v>-0.1</v>
      </c>
      <c r="AJ67">
        <v>0.7</v>
      </c>
      <c r="AK67">
        <v>0.1</v>
      </c>
      <c r="AL67">
        <v>0.9</v>
      </c>
      <c r="AM67">
        <v>0.1</v>
      </c>
      <c r="AN67">
        <v>2</v>
      </c>
      <c r="AO67">
        <v>0.2</v>
      </c>
      <c r="AP67">
        <v>-1.5</v>
      </c>
      <c r="AQ67">
        <v>0</v>
      </c>
      <c r="AR67">
        <v>0</v>
      </c>
    </row>
    <row r="68" spans="1:44" x14ac:dyDescent="0.25">
      <c r="A68">
        <v>97</v>
      </c>
      <c r="B68">
        <v>1.03</v>
      </c>
      <c r="C68" t="s">
        <v>31</v>
      </c>
      <c r="D68" t="s">
        <v>422</v>
      </c>
      <c r="E68">
        <v>96</v>
      </c>
      <c r="F68" t="s">
        <v>423</v>
      </c>
      <c r="G68">
        <v>0.5</v>
      </c>
      <c r="H68">
        <v>0.8</v>
      </c>
      <c r="I68">
        <v>-3.1</v>
      </c>
      <c r="J68">
        <v>-3.8</v>
      </c>
      <c r="K68">
        <v>-0.2</v>
      </c>
      <c r="L68">
        <v>0</v>
      </c>
      <c r="M68">
        <v>0</v>
      </c>
      <c r="N68">
        <v>1.8</v>
      </c>
      <c r="O68">
        <v>-0.3</v>
      </c>
      <c r="P68">
        <v>-0.6</v>
      </c>
      <c r="Q68">
        <v>-0.4</v>
      </c>
      <c r="R68">
        <v>1.2</v>
      </c>
      <c r="S68">
        <v>-0.5</v>
      </c>
      <c r="T68">
        <v>-1.6</v>
      </c>
      <c r="U68">
        <v>1.3</v>
      </c>
      <c r="V68">
        <v>0.1</v>
      </c>
      <c r="W68">
        <v>1.3</v>
      </c>
      <c r="X68">
        <v>0.3</v>
      </c>
      <c r="Y68">
        <v>3.5</v>
      </c>
      <c r="Z68">
        <v>0.6</v>
      </c>
      <c r="AA68">
        <v>0.3</v>
      </c>
      <c r="AB68">
        <v>-1.5</v>
      </c>
      <c r="AC68">
        <v>1</v>
      </c>
      <c r="AD68">
        <v>-2.2999999999999998</v>
      </c>
      <c r="AE68">
        <v>0.3</v>
      </c>
      <c r="AF68">
        <v>-0.2</v>
      </c>
      <c r="AG68">
        <v>0.1</v>
      </c>
      <c r="AH68">
        <v>0.6</v>
      </c>
      <c r="AI68">
        <v>0.1</v>
      </c>
      <c r="AJ68">
        <v>-0.3</v>
      </c>
      <c r="AK68">
        <v>1.1000000000000001</v>
      </c>
      <c r="AL68">
        <v>-1.2</v>
      </c>
      <c r="AM68">
        <v>-0.6</v>
      </c>
      <c r="AN68">
        <v>2.4</v>
      </c>
      <c r="AO68">
        <v>0</v>
      </c>
      <c r="AP68">
        <v>-0.7</v>
      </c>
      <c r="AQ68">
        <v>-0.2</v>
      </c>
      <c r="AR68">
        <v>0</v>
      </c>
    </row>
    <row r="69" spans="1:44" x14ac:dyDescent="0.25">
      <c r="A69">
        <v>98</v>
      </c>
      <c r="B69">
        <v>1.03</v>
      </c>
      <c r="C69" t="s">
        <v>31</v>
      </c>
      <c r="D69" t="s">
        <v>422</v>
      </c>
      <c r="E69">
        <v>96</v>
      </c>
      <c r="F69" t="s">
        <v>423</v>
      </c>
      <c r="G69">
        <v>0.3</v>
      </c>
      <c r="H69">
        <v>0.5</v>
      </c>
      <c r="I69">
        <v>1.7</v>
      </c>
      <c r="J69">
        <v>-4</v>
      </c>
      <c r="K69">
        <v>-0.6</v>
      </c>
      <c r="L69">
        <v>0</v>
      </c>
      <c r="M69">
        <v>-1.8</v>
      </c>
      <c r="N69">
        <v>-0.8</v>
      </c>
      <c r="O69">
        <v>0.3</v>
      </c>
      <c r="P69">
        <v>-0.3</v>
      </c>
      <c r="Q69">
        <v>-0.4</v>
      </c>
      <c r="R69">
        <v>-0.1</v>
      </c>
      <c r="S69">
        <v>-0.7</v>
      </c>
      <c r="T69">
        <v>0.7</v>
      </c>
      <c r="U69">
        <v>-0.3</v>
      </c>
      <c r="V69">
        <v>-0.4</v>
      </c>
      <c r="W69">
        <v>0</v>
      </c>
      <c r="X69">
        <v>0</v>
      </c>
      <c r="Y69">
        <v>3.3</v>
      </c>
      <c r="Z69">
        <v>-0.2</v>
      </c>
      <c r="AA69">
        <v>2.9</v>
      </c>
      <c r="AB69">
        <v>-0.5</v>
      </c>
      <c r="AC69">
        <v>-0.8</v>
      </c>
      <c r="AD69">
        <v>-1.2</v>
      </c>
      <c r="AE69">
        <v>-0.2</v>
      </c>
      <c r="AF69">
        <v>-1.5</v>
      </c>
      <c r="AG69">
        <v>-0.6</v>
      </c>
      <c r="AH69">
        <v>0</v>
      </c>
      <c r="AI69">
        <v>-0.2</v>
      </c>
      <c r="AJ69">
        <v>-0.4</v>
      </c>
      <c r="AK69">
        <v>-0.5</v>
      </c>
      <c r="AL69">
        <v>0.1</v>
      </c>
      <c r="AM69">
        <v>1</v>
      </c>
      <c r="AN69">
        <v>3.9</v>
      </c>
      <c r="AO69">
        <v>0</v>
      </c>
      <c r="AP69">
        <v>-2.2999999999999998</v>
      </c>
      <c r="AQ69">
        <v>-0.7</v>
      </c>
      <c r="AR69">
        <v>-0.3</v>
      </c>
    </row>
    <row r="70" spans="1:44" x14ac:dyDescent="0.25">
      <c r="A70">
        <v>99</v>
      </c>
      <c r="B70">
        <v>1.03</v>
      </c>
      <c r="C70" t="s">
        <v>31</v>
      </c>
      <c r="D70" t="s">
        <v>422</v>
      </c>
      <c r="E70">
        <v>144</v>
      </c>
      <c r="F70" t="s">
        <v>421</v>
      </c>
      <c r="G70">
        <v>0.5</v>
      </c>
      <c r="H70">
        <v>0.9</v>
      </c>
      <c r="I70">
        <v>-1.9</v>
      </c>
      <c r="J70">
        <v>-2.2999999999999998</v>
      </c>
      <c r="K70">
        <v>-0.1</v>
      </c>
      <c r="L70">
        <v>-0.9</v>
      </c>
      <c r="M70">
        <v>-2.7</v>
      </c>
      <c r="N70">
        <v>1.1000000000000001</v>
      </c>
      <c r="O70">
        <v>0.2</v>
      </c>
      <c r="P70">
        <v>-3.8</v>
      </c>
      <c r="Q70">
        <v>0</v>
      </c>
      <c r="R70">
        <v>0.7</v>
      </c>
      <c r="S70">
        <v>-0.9</v>
      </c>
      <c r="T70">
        <v>-1</v>
      </c>
      <c r="U70">
        <v>-1.3</v>
      </c>
      <c r="V70">
        <v>0.6</v>
      </c>
      <c r="W70">
        <v>0.6</v>
      </c>
      <c r="X70">
        <v>0.2</v>
      </c>
      <c r="Y70">
        <v>3.4</v>
      </c>
      <c r="Z70">
        <v>0.4</v>
      </c>
      <c r="AA70">
        <v>-3.1</v>
      </c>
      <c r="AB70">
        <v>-0.5</v>
      </c>
      <c r="AC70">
        <v>-0.1</v>
      </c>
      <c r="AD70">
        <v>-2.7</v>
      </c>
      <c r="AE70">
        <v>-0.3</v>
      </c>
      <c r="AF70">
        <v>-3.3</v>
      </c>
      <c r="AG70">
        <v>0.4</v>
      </c>
      <c r="AH70">
        <v>1.1000000000000001</v>
      </c>
      <c r="AI70">
        <v>0.1</v>
      </c>
      <c r="AJ70">
        <v>-0.6</v>
      </c>
      <c r="AK70">
        <v>0</v>
      </c>
      <c r="AL70">
        <v>0.5</v>
      </c>
      <c r="AM70">
        <v>-3.4</v>
      </c>
      <c r="AN70">
        <v>1.6</v>
      </c>
      <c r="AO70">
        <v>0.3</v>
      </c>
      <c r="AP70">
        <v>-1.3</v>
      </c>
      <c r="AQ70">
        <v>0.1</v>
      </c>
      <c r="AR70">
        <v>0.1</v>
      </c>
    </row>
    <row r="71" spans="1:44" x14ac:dyDescent="0.25">
      <c r="A71" s="15">
        <v>100</v>
      </c>
      <c r="B71" s="15">
        <v>1.03</v>
      </c>
      <c r="C71" s="15" t="s">
        <v>31</v>
      </c>
      <c r="D71" s="15" t="s">
        <v>422</v>
      </c>
      <c r="E71" s="15">
        <v>144</v>
      </c>
      <c r="F71" s="15" t="s">
        <v>421</v>
      </c>
      <c r="G71" s="15">
        <v>0.8</v>
      </c>
      <c r="H71" s="15">
        <v>0.7</v>
      </c>
      <c r="I71" s="15">
        <v>-0.2</v>
      </c>
      <c r="J71" s="15">
        <v>-3.8</v>
      </c>
      <c r="K71" s="15">
        <v>-0.7</v>
      </c>
      <c r="L71" s="15">
        <v>0</v>
      </c>
      <c r="M71" s="15">
        <v>-0.4</v>
      </c>
      <c r="N71" s="15">
        <v>-0.7</v>
      </c>
      <c r="O71" s="15">
        <v>0.8</v>
      </c>
      <c r="P71" s="15">
        <v>0</v>
      </c>
      <c r="Q71" s="15">
        <v>-0.1</v>
      </c>
      <c r="R71" s="15">
        <v>0.1</v>
      </c>
      <c r="S71" s="15">
        <v>-1.3</v>
      </c>
      <c r="T71" s="15">
        <v>-0.1</v>
      </c>
      <c r="U71" s="15">
        <v>1.6</v>
      </c>
      <c r="V71" s="15">
        <v>0.6</v>
      </c>
      <c r="W71" s="15">
        <v>0.6</v>
      </c>
      <c r="X71" s="15">
        <v>-0.2</v>
      </c>
      <c r="Y71" s="15">
        <v>3.7</v>
      </c>
      <c r="Z71" s="15">
        <v>0.3</v>
      </c>
      <c r="AA71" s="15">
        <v>3.3</v>
      </c>
      <c r="AB71" s="15">
        <v>-1.1000000000000001</v>
      </c>
      <c r="AC71" s="15">
        <v>1.3</v>
      </c>
      <c r="AD71" s="15">
        <v>0.2</v>
      </c>
      <c r="AE71" s="15">
        <v>1.6</v>
      </c>
      <c r="AF71" s="15">
        <v>-1.1000000000000001</v>
      </c>
      <c r="AG71" s="15">
        <v>-0.1</v>
      </c>
      <c r="AH71" s="15">
        <v>1</v>
      </c>
      <c r="AI71" s="15">
        <v>0.4</v>
      </c>
      <c r="AJ71" s="15">
        <v>0.4</v>
      </c>
      <c r="AK71" s="15">
        <v>-0.4</v>
      </c>
      <c r="AL71" s="15">
        <v>1.4</v>
      </c>
      <c r="AM71" s="15">
        <v>-2.7</v>
      </c>
      <c r="AN71" s="15">
        <v>4.5</v>
      </c>
      <c r="AO71" s="15">
        <v>0.7</v>
      </c>
      <c r="AP71" s="15">
        <v>-1.6</v>
      </c>
      <c r="AQ71" s="15">
        <v>-0.9</v>
      </c>
      <c r="AR71" s="15">
        <v>0</v>
      </c>
    </row>
    <row r="72" spans="1:44" x14ac:dyDescent="0.25">
      <c r="A72">
        <v>104</v>
      </c>
      <c r="B72">
        <v>3.9</v>
      </c>
      <c r="D72" t="s">
        <v>420</v>
      </c>
      <c r="E72">
        <v>8</v>
      </c>
      <c r="F72" t="s">
        <v>419</v>
      </c>
      <c r="G72">
        <v>0</v>
      </c>
      <c r="H72">
        <v>-0.1</v>
      </c>
      <c r="I72">
        <v>-0.1</v>
      </c>
      <c r="J72">
        <v>0</v>
      </c>
      <c r="K72">
        <v>-0.1</v>
      </c>
      <c r="L72">
        <v>0</v>
      </c>
      <c r="M72">
        <v>-0.6</v>
      </c>
      <c r="N72">
        <v>0</v>
      </c>
      <c r="O72">
        <v>0</v>
      </c>
      <c r="P72">
        <v>0.1</v>
      </c>
      <c r="Q72">
        <v>0</v>
      </c>
      <c r="R72">
        <v>0</v>
      </c>
      <c r="S72">
        <v>-0.5</v>
      </c>
      <c r="T72">
        <v>2.7</v>
      </c>
      <c r="U72">
        <v>-0.6</v>
      </c>
      <c r="V72">
        <v>-0.6</v>
      </c>
      <c r="W72">
        <v>-0.2</v>
      </c>
      <c r="X72">
        <v>0.2</v>
      </c>
      <c r="Y72">
        <v>0</v>
      </c>
      <c r="Z72">
        <v>0</v>
      </c>
      <c r="AA72">
        <v>-0.1</v>
      </c>
      <c r="AB72">
        <v>-0.1</v>
      </c>
      <c r="AC72">
        <v>0.4</v>
      </c>
      <c r="AD72">
        <v>-0.1</v>
      </c>
      <c r="AE72">
        <v>0</v>
      </c>
      <c r="AF72">
        <v>2.9</v>
      </c>
      <c r="AG72">
        <v>0.5</v>
      </c>
      <c r="AH72">
        <v>0.3</v>
      </c>
      <c r="AI72">
        <v>-0.2</v>
      </c>
      <c r="AJ72">
        <v>-0.1</v>
      </c>
      <c r="AK72">
        <v>-0.4</v>
      </c>
      <c r="AL72">
        <v>-0.1</v>
      </c>
      <c r="AM72">
        <v>-0.1</v>
      </c>
      <c r="AN72">
        <v>-0.3</v>
      </c>
      <c r="AO72">
        <v>-0.2</v>
      </c>
      <c r="AP72">
        <v>0.3</v>
      </c>
      <c r="AQ72">
        <v>-0.1</v>
      </c>
      <c r="AR72">
        <v>0</v>
      </c>
    </row>
    <row r="73" spans="1:44" x14ac:dyDescent="0.25">
      <c r="A73" s="15">
        <v>105</v>
      </c>
      <c r="B73" s="15">
        <v>3.9</v>
      </c>
      <c r="C73" s="15"/>
      <c r="D73" s="15" t="s">
        <v>420</v>
      </c>
      <c r="E73" s="15">
        <v>8</v>
      </c>
      <c r="F73" s="15" t="s">
        <v>419</v>
      </c>
      <c r="G73" s="15">
        <v>-0.1</v>
      </c>
      <c r="H73" s="15">
        <v>0.1</v>
      </c>
      <c r="I73" s="15">
        <v>0.2</v>
      </c>
      <c r="J73" s="15">
        <v>0.1</v>
      </c>
      <c r="K73" s="15">
        <v>-0.1</v>
      </c>
      <c r="L73" s="15">
        <v>0.1</v>
      </c>
      <c r="M73" s="15">
        <v>0</v>
      </c>
      <c r="N73" s="15">
        <v>-0.9</v>
      </c>
      <c r="O73" s="15">
        <v>0.2</v>
      </c>
      <c r="P73" s="15">
        <v>-0.5</v>
      </c>
      <c r="Q73" s="15">
        <v>0</v>
      </c>
      <c r="R73" s="15">
        <v>0.1</v>
      </c>
      <c r="S73" s="15">
        <v>-0.2</v>
      </c>
      <c r="T73" s="15">
        <v>-0.7</v>
      </c>
      <c r="U73" s="15">
        <v>0.6</v>
      </c>
      <c r="V73" s="15">
        <v>0.2</v>
      </c>
      <c r="W73" s="15">
        <v>-0.1</v>
      </c>
      <c r="X73" s="15">
        <v>0.2</v>
      </c>
      <c r="Y73" s="15">
        <v>0</v>
      </c>
      <c r="Z73" s="15">
        <v>0.7</v>
      </c>
      <c r="AA73" s="15">
        <v>0.4</v>
      </c>
      <c r="AB73" s="15">
        <v>0.4</v>
      </c>
      <c r="AC73" s="15">
        <v>0.5</v>
      </c>
      <c r="AD73" s="15">
        <v>0.9</v>
      </c>
      <c r="AE73" s="15">
        <v>0.2</v>
      </c>
      <c r="AF73" s="15">
        <v>-1.8</v>
      </c>
      <c r="AG73" s="15">
        <v>0.2</v>
      </c>
      <c r="AH73" s="15">
        <v>0.2</v>
      </c>
      <c r="AI73" s="15">
        <v>0</v>
      </c>
      <c r="AJ73" s="15">
        <v>0.4</v>
      </c>
      <c r="AK73" s="15">
        <v>0.3</v>
      </c>
      <c r="AL73" s="15">
        <v>0.1</v>
      </c>
      <c r="AM73" s="15">
        <v>0.4</v>
      </c>
      <c r="AN73" s="15">
        <v>0.2</v>
      </c>
      <c r="AO73" s="15">
        <v>-0.1</v>
      </c>
      <c r="AP73" s="15">
        <v>0.5</v>
      </c>
      <c r="AQ73" s="15">
        <v>-0.3</v>
      </c>
      <c r="AR73" s="15">
        <v>-0.2</v>
      </c>
    </row>
    <row r="74" spans="1:44" x14ac:dyDescent="0.25">
      <c r="F74" s="29" t="s">
        <v>511</v>
      </c>
      <c r="G74">
        <f t="shared" ref="G74:AR74" si="0">VAR(G4:G73)</f>
        <v>9.9469979296066255E-2</v>
      </c>
      <c r="H74">
        <f t="shared" si="0"/>
        <v>7.9701863354037256E-2</v>
      </c>
      <c r="I74">
        <f t="shared" si="0"/>
        <v>1.0430248447204973</v>
      </c>
      <c r="J74">
        <f t="shared" si="0"/>
        <v>1.3456501035196688</v>
      </c>
      <c r="K74">
        <f t="shared" si="0"/>
        <v>0.22258592132505176</v>
      </c>
      <c r="L74">
        <f t="shared" si="0"/>
        <v>0.23040372670807441</v>
      </c>
      <c r="M74">
        <f t="shared" si="0"/>
        <v>0.56786749482401644</v>
      </c>
      <c r="N74">
        <f t="shared" si="0"/>
        <v>1.2155465838509312</v>
      </c>
      <c r="O74">
        <f t="shared" si="0"/>
        <v>0.55570186335403737</v>
      </c>
      <c r="P74">
        <f t="shared" si="0"/>
        <v>0.50207039337474113</v>
      </c>
      <c r="Q74">
        <f t="shared" si="0"/>
        <v>0.15644720496894413</v>
      </c>
      <c r="R74">
        <f t="shared" si="0"/>
        <v>0.37615734989648025</v>
      </c>
      <c r="S74">
        <f t="shared" si="0"/>
        <v>0.72257556935817813</v>
      </c>
      <c r="T74">
        <f t="shared" si="0"/>
        <v>2.475447204968944</v>
      </c>
      <c r="U74">
        <f t="shared" si="0"/>
        <v>0.58969151138716358</v>
      </c>
      <c r="V74">
        <f t="shared" si="0"/>
        <v>1.2742525879917181</v>
      </c>
      <c r="W74">
        <f t="shared" si="0"/>
        <v>1.1798115942028986</v>
      </c>
      <c r="X74">
        <f t="shared" si="0"/>
        <v>0.76887991718426507</v>
      </c>
      <c r="Y74">
        <f t="shared" si="0"/>
        <v>1.6247639751552794</v>
      </c>
      <c r="Z74">
        <f t="shared" si="0"/>
        <v>0.60577432712215329</v>
      </c>
      <c r="AA74">
        <f t="shared" si="0"/>
        <v>1.3643892339544512</v>
      </c>
      <c r="AB74">
        <f t="shared" si="0"/>
        <v>0.3424451345755693</v>
      </c>
      <c r="AC74">
        <f t="shared" si="0"/>
        <v>0.69961904761904758</v>
      </c>
      <c r="AD74">
        <f t="shared" si="0"/>
        <v>0.87279710144927536</v>
      </c>
      <c r="AE74">
        <f t="shared" si="0"/>
        <v>0.59903933747412008</v>
      </c>
      <c r="AF74">
        <f t="shared" si="0"/>
        <v>0.91564389233954446</v>
      </c>
      <c r="AG74">
        <f t="shared" si="0"/>
        <v>0.35818840579710159</v>
      </c>
      <c r="AH74">
        <f t="shared" si="0"/>
        <v>1.3569689440993793</v>
      </c>
      <c r="AI74">
        <f t="shared" si="0"/>
        <v>0.15424637681159417</v>
      </c>
      <c r="AJ74">
        <f t="shared" si="0"/>
        <v>0.22931677018633539</v>
      </c>
      <c r="AK74">
        <f t="shared" si="0"/>
        <v>0.36709937888198757</v>
      </c>
      <c r="AL74">
        <f t="shared" si="0"/>
        <v>0.51071635610766042</v>
      </c>
      <c r="AM74">
        <f t="shared" si="0"/>
        <v>0.55725879917184251</v>
      </c>
      <c r="AN74">
        <f t="shared" si="0"/>
        <v>0.92124430641821975</v>
      </c>
      <c r="AO74">
        <f t="shared" si="0"/>
        <v>0.1703602484472049</v>
      </c>
      <c r="AP74">
        <f t="shared" si="0"/>
        <v>0.58601242236024864</v>
      </c>
      <c r="AQ74">
        <f t="shared" si="0"/>
        <v>0.79283850931677058</v>
      </c>
      <c r="AR74">
        <f t="shared" si="0"/>
        <v>0.25528778467908891</v>
      </c>
    </row>
  </sheetData>
  <sortState columnSort="1" ref="G1:AR74">
    <sortCondition ref="G3:AR3"/>
  </sortState>
  <conditionalFormatting sqref="G4:AR73">
    <cfRule type="colorScale" priority="2">
      <colorScale>
        <cfvo type="num" val="-2"/>
        <cfvo type="num" val="0"/>
        <cfvo type="num" val="2"/>
        <color rgb="FF00B0F0"/>
        <color rgb="FFFCFCFF"/>
        <color rgb="FFFF0000"/>
      </colorScale>
    </cfRule>
  </conditionalFormatting>
  <conditionalFormatting sqref="G74:AR74">
    <cfRule type="colorScale" priority="1">
      <colorScale>
        <cfvo type="min"/>
        <cfvo type="percentile" val="50"/>
        <cfvo type="num" val="1.5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0"/>
  <sheetViews>
    <sheetView zoomScale="55" zoomScaleNormal="55" workbookViewId="0">
      <pane xSplit="1" ySplit="3" topLeftCell="B19" activePane="bottomRight" state="frozen"/>
      <selection pane="topRight" activeCell="B1" sqref="B1"/>
      <selection pane="bottomLeft" activeCell="A4" sqref="A4"/>
      <selection pane="bottomRight" activeCell="B40" sqref="B40"/>
    </sheetView>
  </sheetViews>
  <sheetFormatPr defaultRowHeight="15" x14ac:dyDescent="0.25"/>
  <cols>
    <col min="1" max="1" width="5.28515625" bestFit="1" customWidth="1"/>
    <col min="2" max="2" width="16.28515625" bestFit="1" customWidth="1"/>
    <col min="3" max="3" width="17.85546875" bestFit="1" customWidth="1"/>
    <col min="4" max="4" width="70.85546875" customWidth="1"/>
    <col min="5" max="42" width="6.5703125" bestFit="1" customWidth="1"/>
    <col min="45" max="45" width="24.5703125" bestFit="1" customWidth="1"/>
    <col min="46" max="46" width="13.140625" bestFit="1" customWidth="1"/>
    <col min="47" max="47" width="13.85546875" bestFit="1" customWidth="1"/>
  </cols>
  <sheetData>
    <row r="1" spans="1:42" ht="18.75" x14ac:dyDescent="0.3">
      <c r="A1" s="11"/>
      <c r="E1">
        <v>28</v>
      </c>
      <c r="F1">
        <v>27</v>
      </c>
      <c r="G1">
        <v>32</v>
      </c>
      <c r="H1">
        <v>19</v>
      </c>
      <c r="I1">
        <v>22</v>
      </c>
      <c r="J1">
        <v>21</v>
      </c>
      <c r="K1">
        <v>18</v>
      </c>
      <c r="L1">
        <v>34</v>
      </c>
      <c r="M1">
        <v>13</v>
      </c>
      <c r="N1">
        <v>9</v>
      </c>
      <c r="O1">
        <v>7</v>
      </c>
      <c r="P1">
        <v>26</v>
      </c>
      <c r="Q1">
        <v>12</v>
      </c>
      <c r="R1">
        <v>1</v>
      </c>
      <c r="S1">
        <v>38</v>
      </c>
      <c r="T1">
        <v>33</v>
      </c>
      <c r="U1">
        <v>14</v>
      </c>
      <c r="V1">
        <v>4</v>
      </c>
      <c r="W1">
        <v>17</v>
      </c>
      <c r="X1">
        <v>10</v>
      </c>
      <c r="Y1">
        <v>36</v>
      </c>
      <c r="Z1">
        <v>5</v>
      </c>
      <c r="AA1">
        <v>11</v>
      </c>
      <c r="AB1">
        <v>15</v>
      </c>
      <c r="AC1">
        <v>24</v>
      </c>
      <c r="AD1">
        <v>2</v>
      </c>
      <c r="AE1">
        <v>3</v>
      </c>
      <c r="AF1">
        <v>35</v>
      </c>
      <c r="AG1">
        <v>8</v>
      </c>
      <c r="AH1">
        <v>6</v>
      </c>
      <c r="AI1">
        <v>31</v>
      </c>
      <c r="AJ1">
        <v>37</v>
      </c>
      <c r="AK1">
        <v>29</v>
      </c>
      <c r="AL1">
        <v>23</v>
      </c>
      <c r="AM1">
        <v>20</v>
      </c>
      <c r="AN1">
        <v>25</v>
      </c>
      <c r="AO1">
        <v>30</v>
      </c>
      <c r="AP1">
        <v>16</v>
      </c>
    </row>
    <row r="2" spans="1:42" s="1" customFormat="1" ht="66" customHeight="1" x14ac:dyDescent="0.25">
      <c r="E2" s="1" t="s">
        <v>316</v>
      </c>
      <c r="F2" s="1" t="s">
        <v>315</v>
      </c>
      <c r="G2" s="1" t="s">
        <v>320</v>
      </c>
      <c r="H2" s="1" t="s">
        <v>307</v>
      </c>
      <c r="I2" s="1" t="s">
        <v>310</v>
      </c>
      <c r="J2" s="1" t="s">
        <v>309</v>
      </c>
      <c r="K2" s="1" t="s">
        <v>306</v>
      </c>
      <c r="L2" s="1" t="s">
        <v>322</v>
      </c>
      <c r="M2" s="1" t="s">
        <v>301</v>
      </c>
      <c r="N2" s="1" t="s">
        <v>297</v>
      </c>
      <c r="O2" s="1" t="s">
        <v>295</v>
      </c>
      <c r="P2" s="1" t="s">
        <v>314</v>
      </c>
      <c r="Q2" s="1" t="s">
        <v>300</v>
      </c>
      <c r="R2" s="1" t="s">
        <v>290</v>
      </c>
      <c r="S2" s="1" t="s">
        <v>326</v>
      </c>
      <c r="T2" s="1" t="s">
        <v>321</v>
      </c>
      <c r="U2" s="1" t="s">
        <v>302</v>
      </c>
      <c r="V2" s="1" t="s">
        <v>292</v>
      </c>
      <c r="W2" s="1" t="s">
        <v>305</v>
      </c>
      <c r="X2" s="1" t="s">
        <v>298</v>
      </c>
      <c r="Y2" s="1" t="s">
        <v>324</v>
      </c>
      <c r="Z2" s="1" t="s">
        <v>293</v>
      </c>
      <c r="AA2" s="1" t="s">
        <v>299</v>
      </c>
      <c r="AB2" s="1" t="s">
        <v>303</v>
      </c>
      <c r="AC2" s="1" t="s">
        <v>312</v>
      </c>
      <c r="AD2" s="1" t="s">
        <v>150</v>
      </c>
      <c r="AE2" s="1" t="s">
        <v>291</v>
      </c>
      <c r="AF2" s="1" t="s">
        <v>323</v>
      </c>
      <c r="AG2" s="1" t="s">
        <v>296</v>
      </c>
      <c r="AH2" s="1" t="s">
        <v>294</v>
      </c>
      <c r="AI2" s="1" t="s">
        <v>319</v>
      </c>
      <c r="AJ2" s="1" t="s">
        <v>325</v>
      </c>
      <c r="AK2" s="1" t="s">
        <v>317</v>
      </c>
      <c r="AL2" s="1" t="s">
        <v>311</v>
      </c>
      <c r="AM2" s="1" t="s">
        <v>308</v>
      </c>
      <c r="AN2" s="1" t="s">
        <v>313</v>
      </c>
      <c r="AO2" s="1" t="s">
        <v>318</v>
      </c>
      <c r="AP2" s="1" t="s">
        <v>304</v>
      </c>
    </row>
    <row r="3" spans="1:42" s="12" customFormat="1" ht="74.25" customHeight="1" x14ac:dyDescent="0.25">
      <c r="A3" s="13" t="s">
        <v>148</v>
      </c>
      <c r="B3" s="13" t="s">
        <v>149</v>
      </c>
      <c r="C3" s="13" t="s">
        <v>1</v>
      </c>
      <c r="D3" s="13" t="s">
        <v>3</v>
      </c>
      <c r="E3" s="14" t="s">
        <v>709</v>
      </c>
      <c r="F3" s="14" t="s">
        <v>710</v>
      </c>
      <c r="G3" s="14" t="s">
        <v>711</v>
      </c>
      <c r="H3" s="14" t="s">
        <v>712</v>
      </c>
      <c r="I3" s="14" t="s">
        <v>713</v>
      </c>
      <c r="J3" s="14" t="s">
        <v>714</v>
      </c>
      <c r="K3" s="14" t="s">
        <v>715</v>
      </c>
      <c r="L3" s="14" t="s">
        <v>716</v>
      </c>
      <c r="M3" s="14" t="s">
        <v>717</v>
      </c>
      <c r="N3" s="14" t="s">
        <v>718</v>
      </c>
      <c r="O3" s="14" t="s">
        <v>719</v>
      </c>
      <c r="P3" s="14" t="s">
        <v>720</v>
      </c>
      <c r="Q3" s="14" t="s">
        <v>721</v>
      </c>
      <c r="R3" s="14" t="s">
        <v>722</v>
      </c>
      <c r="S3" s="14" t="s">
        <v>723</v>
      </c>
      <c r="T3" s="14" t="s">
        <v>724</v>
      </c>
      <c r="U3" s="14" t="s">
        <v>725</v>
      </c>
      <c r="V3" s="14" t="s">
        <v>726</v>
      </c>
      <c r="W3" s="14" t="s">
        <v>727</v>
      </c>
      <c r="X3" s="14" t="s">
        <v>728</v>
      </c>
      <c r="Y3" s="14" t="s">
        <v>729</v>
      </c>
      <c r="Z3" s="14" t="s">
        <v>730</v>
      </c>
      <c r="AA3" s="14" t="s">
        <v>731</v>
      </c>
      <c r="AB3" s="14" t="s">
        <v>732</v>
      </c>
      <c r="AC3" s="14" t="s">
        <v>733</v>
      </c>
      <c r="AD3" s="14" t="s">
        <v>734</v>
      </c>
      <c r="AE3" s="14" t="s">
        <v>735</v>
      </c>
      <c r="AF3" s="14" t="s">
        <v>736</v>
      </c>
      <c r="AG3" s="14" t="s">
        <v>737</v>
      </c>
      <c r="AH3" s="14" t="s">
        <v>738</v>
      </c>
      <c r="AI3" s="14" t="s">
        <v>739</v>
      </c>
      <c r="AJ3" s="14" t="s">
        <v>740</v>
      </c>
      <c r="AK3" s="14" t="s">
        <v>741</v>
      </c>
      <c r="AL3" s="14" t="s">
        <v>742</v>
      </c>
      <c r="AM3" s="14" t="s">
        <v>743</v>
      </c>
      <c r="AN3" s="14" t="s">
        <v>744</v>
      </c>
      <c r="AO3" s="14" t="s">
        <v>745</v>
      </c>
      <c r="AP3" s="14" t="s">
        <v>746</v>
      </c>
    </row>
    <row r="4" spans="1:42" x14ac:dyDescent="0.25">
      <c r="A4">
        <v>2</v>
      </c>
      <c r="B4" t="s">
        <v>327</v>
      </c>
      <c r="C4" t="s">
        <v>328</v>
      </c>
      <c r="D4" t="s">
        <v>329</v>
      </c>
      <c r="E4">
        <v>0.1</v>
      </c>
      <c r="F4">
        <v>0.8</v>
      </c>
      <c r="G4">
        <v>0.4</v>
      </c>
      <c r="H4">
        <v>0</v>
      </c>
      <c r="I4">
        <v>-0.4</v>
      </c>
      <c r="J4">
        <v>0.8</v>
      </c>
      <c r="K4">
        <v>0.5</v>
      </c>
      <c r="L4">
        <v>0.7</v>
      </c>
      <c r="M4">
        <v>-0.8</v>
      </c>
      <c r="N4">
        <v>0</v>
      </c>
      <c r="O4">
        <v>-1.1000000000000001</v>
      </c>
      <c r="P4">
        <v>-1.3</v>
      </c>
      <c r="Q4">
        <v>0</v>
      </c>
      <c r="R4">
        <v>1.3</v>
      </c>
      <c r="S4">
        <v>-1.7</v>
      </c>
      <c r="T4">
        <v>-0.2</v>
      </c>
      <c r="U4">
        <v>-2.9</v>
      </c>
      <c r="V4">
        <v>0.2</v>
      </c>
      <c r="W4">
        <v>-1.7</v>
      </c>
      <c r="X4">
        <v>-1.2</v>
      </c>
      <c r="Y4">
        <v>-0.7</v>
      </c>
      <c r="Z4">
        <v>1.1000000000000001</v>
      </c>
      <c r="AA4">
        <v>1.8</v>
      </c>
      <c r="AB4">
        <v>-0.2</v>
      </c>
      <c r="AC4">
        <v>-0.5</v>
      </c>
      <c r="AD4">
        <v>-0.3</v>
      </c>
      <c r="AE4">
        <v>1.5</v>
      </c>
      <c r="AF4">
        <v>-2.2999999999999998</v>
      </c>
      <c r="AG4">
        <v>-0.5</v>
      </c>
      <c r="AH4">
        <v>-1.3</v>
      </c>
      <c r="AI4">
        <v>-0.8</v>
      </c>
      <c r="AJ4">
        <v>-1.8</v>
      </c>
      <c r="AK4">
        <v>-1.1000000000000001</v>
      </c>
      <c r="AL4">
        <v>0.7</v>
      </c>
      <c r="AM4">
        <v>-2.2999999999999998</v>
      </c>
      <c r="AN4">
        <v>0.2</v>
      </c>
      <c r="AO4">
        <v>-0.2</v>
      </c>
      <c r="AP4">
        <v>1.1000000000000001</v>
      </c>
    </row>
    <row r="5" spans="1:42" x14ac:dyDescent="0.25">
      <c r="A5">
        <v>7</v>
      </c>
      <c r="B5" t="s">
        <v>327</v>
      </c>
      <c r="C5" t="s">
        <v>330</v>
      </c>
      <c r="D5" t="s">
        <v>331</v>
      </c>
      <c r="E5">
        <v>-0.1</v>
      </c>
      <c r="F5">
        <v>0.2</v>
      </c>
      <c r="G5">
        <v>-0.5</v>
      </c>
      <c r="H5">
        <v>0.2</v>
      </c>
      <c r="I5">
        <v>-0.1</v>
      </c>
      <c r="J5">
        <v>0.6</v>
      </c>
      <c r="K5">
        <v>0.1</v>
      </c>
      <c r="L5">
        <v>0.6</v>
      </c>
      <c r="M5">
        <v>-2.1</v>
      </c>
      <c r="N5">
        <v>1.7</v>
      </c>
      <c r="O5">
        <v>-0.2</v>
      </c>
      <c r="P5">
        <v>1</v>
      </c>
      <c r="Q5">
        <v>-0.3</v>
      </c>
      <c r="R5">
        <v>0.9</v>
      </c>
      <c r="S5">
        <v>-0.5</v>
      </c>
      <c r="T5">
        <v>-0.3</v>
      </c>
      <c r="U5">
        <v>-1.5</v>
      </c>
      <c r="V5">
        <v>-1.1000000000000001</v>
      </c>
      <c r="W5">
        <v>2</v>
      </c>
      <c r="X5">
        <v>1.9</v>
      </c>
      <c r="Y5">
        <v>0</v>
      </c>
      <c r="Z5">
        <v>-0.8</v>
      </c>
      <c r="AA5">
        <v>-1</v>
      </c>
      <c r="AB5">
        <v>-0.6</v>
      </c>
      <c r="AC5">
        <v>0.3</v>
      </c>
      <c r="AD5">
        <v>0.1</v>
      </c>
      <c r="AE5">
        <v>-1.9</v>
      </c>
      <c r="AF5">
        <v>0.5</v>
      </c>
      <c r="AG5">
        <v>0.2</v>
      </c>
      <c r="AH5">
        <v>0.5</v>
      </c>
      <c r="AI5">
        <v>1.7</v>
      </c>
      <c r="AJ5">
        <v>0.7</v>
      </c>
      <c r="AK5">
        <v>0.9</v>
      </c>
      <c r="AL5">
        <v>-0.1</v>
      </c>
      <c r="AM5">
        <v>-0.7</v>
      </c>
      <c r="AN5">
        <v>0.5</v>
      </c>
      <c r="AO5">
        <v>0.1</v>
      </c>
      <c r="AP5">
        <v>0</v>
      </c>
    </row>
    <row r="6" spans="1:42" x14ac:dyDescent="0.25">
      <c r="A6">
        <v>8</v>
      </c>
      <c r="B6" t="s">
        <v>327</v>
      </c>
      <c r="C6" t="s">
        <v>332</v>
      </c>
      <c r="D6" t="s">
        <v>333</v>
      </c>
      <c r="E6">
        <v>0</v>
      </c>
      <c r="F6">
        <v>0.1</v>
      </c>
      <c r="G6">
        <v>0.2</v>
      </c>
      <c r="H6">
        <v>0.2</v>
      </c>
      <c r="I6">
        <v>-0.3</v>
      </c>
      <c r="J6">
        <v>0.4</v>
      </c>
      <c r="K6">
        <v>0.3</v>
      </c>
      <c r="L6">
        <v>0.8</v>
      </c>
      <c r="M6">
        <v>-0.6</v>
      </c>
      <c r="N6">
        <v>0.5</v>
      </c>
      <c r="O6">
        <v>0</v>
      </c>
      <c r="P6">
        <v>0.4</v>
      </c>
      <c r="Q6">
        <v>-0.8</v>
      </c>
      <c r="R6">
        <v>-1.5</v>
      </c>
      <c r="S6">
        <v>-3</v>
      </c>
      <c r="T6">
        <v>1</v>
      </c>
      <c r="U6">
        <v>-0.7</v>
      </c>
      <c r="V6">
        <v>-0.9</v>
      </c>
      <c r="W6">
        <v>-0.4</v>
      </c>
      <c r="X6">
        <v>0.7</v>
      </c>
      <c r="Y6">
        <v>0.1</v>
      </c>
      <c r="Z6">
        <v>0.6</v>
      </c>
      <c r="AA6">
        <v>0</v>
      </c>
      <c r="AB6">
        <v>-0.8</v>
      </c>
      <c r="AC6">
        <v>-0.1</v>
      </c>
      <c r="AD6">
        <v>-0.5</v>
      </c>
      <c r="AE6">
        <v>0.2</v>
      </c>
      <c r="AF6">
        <v>-0.5</v>
      </c>
      <c r="AG6">
        <v>-0.8</v>
      </c>
      <c r="AH6">
        <v>-0.4</v>
      </c>
      <c r="AI6">
        <v>-0.5</v>
      </c>
      <c r="AJ6">
        <v>-0.2</v>
      </c>
      <c r="AK6">
        <v>0.2</v>
      </c>
      <c r="AL6">
        <v>0.8</v>
      </c>
      <c r="AM6">
        <v>-1.4</v>
      </c>
      <c r="AN6">
        <v>0.2</v>
      </c>
      <c r="AO6">
        <v>0.6</v>
      </c>
      <c r="AP6">
        <v>0</v>
      </c>
    </row>
    <row r="7" spans="1:42" x14ac:dyDescent="0.25">
      <c r="A7">
        <v>9</v>
      </c>
      <c r="B7" t="s">
        <v>327</v>
      </c>
      <c r="C7" t="s">
        <v>334</v>
      </c>
      <c r="D7" t="s">
        <v>335</v>
      </c>
      <c r="E7">
        <v>0</v>
      </c>
      <c r="F7">
        <v>0.1</v>
      </c>
      <c r="G7">
        <v>0.4</v>
      </c>
      <c r="H7">
        <v>-0.1</v>
      </c>
      <c r="I7">
        <v>0.1</v>
      </c>
      <c r="J7">
        <v>-0.3</v>
      </c>
      <c r="K7">
        <v>1.8</v>
      </c>
      <c r="L7">
        <v>1.2</v>
      </c>
      <c r="M7">
        <v>-2.4</v>
      </c>
      <c r="N7">
        <v>0.4</v>
      </c>
      <c r="O7">
        <v>0.3</v>
      </c>
      <c r="P7">
        <v>-0.6</v>
      </c>
      <c r="Q7">
        <v>0.4</v>
      </c>
      <c r="R7">
        <v>-0.8</v>
      </c>
      <c r="S7">
        <v>-0.5</v>
      </c>
      <c r="T7">
        <v>-1.1000000000000001</v>
      </c>
      <c r="U7">
        <v>-1</v>
      </c>
      <c r="V7">
        <v>0.1</v>
      </c>
      <c r="W7">
        <v>-0.7</v>
      </c>
      <c r="X7">
        <v>-0.9</v>
      </c>
      <c r="Y7">
        <v>-0.9</v>
      </c>
      <c r="Z7">
        <v>0.8</v>
      </c>
      <c r="AA7">
        <v>-1.2</v>
      </c>
      <c r="AB7">
        <v>1.8</v>
      </c>
      <c r="AC7">
        <v>-0.2</v>
      </c>
      <c r="AD7">
        <v>-0.1</v>
      </c>
      <c r="AE7">
        <v>0.2</v>
      </c>
      <c r="AF7">
        <v>-1.4</v>
      </c>
      <c r="AG7">
        <v>-0.3</v>
      </c>
      <c r="AH7">
        <v>-1.8</v>
      </c>
      <c r="AI7">
        <v>-0.2</v>
      </c>
      <c r="AJ7">
        <v>-1.2</v>
      </c>
      <c r="AK7">
        <v>-0.6</v>
      </c>
      <c r="AL7">
        <v>0.5</v>
      </c>
      <c r="AM7">
        <v>-1.5</v>
      </c>
      <c r="AN7">
        <v>0.1</v>
      </c>
      <c r="AO7">
        <v>0.2</v>
      </c>
      <c r="AP7">
        <v>-0.4</v>
      </c>
    </row>
    <row r="8" spans="1:42" x14ac:dyDescent="0.25">
      <c r="A8">
        <v>10</v>
      </c>
      <c r="B8" t="s">
        <v>327</v>
      </c>
      <c r="C8" t="s">
        <v>336</v>
      </c>
      <c r="D8" t="s">
        <v>337</v>
      </c>
      <c r="E8">
        <v>-0.3</v>
      </c>
      <c r="F8">
        <v>0.3</v>
      </c>
      <c r="G8">
        <v>0.2</v>
      </c>
      <c r="H8">
        <v>-1.4</v>
      </c>
      <c r="I8">
        <v>-0.3</v>
      </c>
      <c r="J8">
        <v>0.2</v>
      </c>
      <c r="K8">
        <v>-0.2</v>
      </c>
      <c r="L8">
        <v>-1.2</v>
      </c>
      <c r="M8">
        <v>-0.5</v>
      </c>
      <c r="N8">
        <v>0.3</v>
      </c>
      <c r="O8">
        <v>0</v>
      </c>
      <c r="P8">
        <v>-0.5</v>
      </c>
      <c r="Q8">
        <v>-0.5</v>
      </c>
      <c r="R8">
        <v>0</v>
      </c>
      <c r="S8">
        <v>-0.5</v>
      </c>
      <c r="T8">
        <v>0.4</v>
      </c>
      <c r="U8">
        <v>0</v>
      </c>
      <c r="V8">
        <v>0</v>
      </c>
      <c r="W8">
        <v>-0.2</v>
      </c>
      <c r="X8">
        <v>-0.1</v>
      </c>
      <c r="Y8">
        <v>-0.2</v>
      </c>
      <c r="Z8">
        <v>-0.6</v>
      </c>
      <c r="AA8">
        <v>-0.8</v>
      </c>
      <c r="AB8">
        <v>1.3</v>
      </c>
      <c r="AC8">
        <v>0.5</v>
      </c>
      <c r="AD8">
        <v>0.1</v>
      </c>
      <c r="AE8">
        <v>-0.2</v>
      </c>
      <c r="AF8">
        <v>-2.2999999999999998</v>
      </c>
      <c r="AG8">
        <v>0.3</v>
      </c>
      <c r="AH8">
        <v>-1</v>
      </c>
      <c r="AI8">
        <v>0.5</v>
      </c>
      <c r="AJ8">
        <v>0.2</v>
      </c>
      <c r="AK8">
        <v>-0.8</v>
      </c>
      <c r="AL8">
        <v>0.1</v>
      </c>
      <c r="AM8">
        <v>0.8</v>
      </c>
      <c r="AN8">
        <v>0.2</v>
      </c>
      <c r="AO8">
        <v>-0.4</v>
      </c>
      <c r="AP8">
        <v>0.5</v>
      </c>
    </row>
    <row r="9" spans="1:42" x14ac:dyDescent="0.25">
      <c r="A9">
        <v>12</v>
      </c>
      <c r="B9" t="s">
        <v>327</v>
      </c>
      <c r="C9" t="s">
        <v>328</v>
      </c>
      <c r="D9" t="s">
        <v>338</v>
      </c>
      <c r="E9">
        <v>0</v>
      </c>
      <c r="F9">
        <v>0</v>
      </c>
      <c r="G9">
        <v>-0.3</v>
      </c>
      <c r="H9">
        <v>0</v>
      </c>
      <c r="I9">
        <v>-0.1</v>
      </c>
      <c r="J9">
        <v>0.4</v>
      </c>
      <c r="K9">
        <v>0.7</v>
      </c>
      <c r="L9">
        <v>-0.6</v>
      </c>
      <c r="M9">
        <v>-2.6</v>
      </c>
      <c r="N9">
        <v>0.3</v>
      </c>
      <c r="O9">
        <v>0.2</v>
      </c>
      <c r="P9">
        <v>-0.4</v>
      </c>
      <c r="Q9">
        <v>-0.1</v>
      </c>
      <c r="R9">
        <v>-0.3</v>
      </c>
      <c r="S9">
        <v>-0.7</v>
      </c>
      <c r="T9">
        <v>1.7</v>
      </c>
      <c r="U9">
        <v>0.1</v>
      </c>
      <c r="V9">
        <v>0.3</v>
      </c>
      <c r="W9">
        <v>-1.3</v>
      </c>
      <c r="X9">
        <v>0</v>
      </c>
      <c r="Y9">
        <v>0.7</v>
      </c>
      <c r="Z9">
        <v>0.2</v>
      </c>
      <c r="AA9">
        <v>-0.9</v>
      </c>
      <c r="AB9">
        <v>0.3</v>
      </c>
      <c r="AC9">
        <v>-0.1</v>
      </c>
      <c r="AD9">
        <v>0.2</v>
      </c>
      <c r="AE9">
        <v>-0.3</v>
      </c>
      <c r="AF9">
        <v>-0.3</v>
      </c>
      <c r="AG9">
        <v>0</v>
      </c>
      <c r="AH9">
        <v>-0.1</v>
      </c>
      <c r="AI9">
        <v>0.1</v>
      </c>
      <c r="AJ9">
        <v>-0.3</v>
      </c>
      <c r="AK9">
        <v>-0.3</v>
      </c>
      <c r="AL9">
        <v>0.2</v>
      </c>
      <c r="AM9">
        <v>-0.2</v>
      </c>
      <c r="AN9">
        <v>0</v>
      </c>
      <c r="AO9">
        <v>0.2</v>
      </c>
      <c r="AP9">
        <v>1.4</v>
      </c>
    </row>
    <row r="10" spans="1:42" x14ac:dyDescent="0.25">
      <c r="A10">
        <v>13</v>
      </c>
      <c r="B10" t="s">
        <v>327</v>
      </c>
      <c r="C10" t="s">
        <v>328</v>
      </c>
      <c r="D10" t="s">
        <v>339</v>
      </c>
      <c r="E10">
        <v>0</v>
      </c>
      <c r="F10">
        <v>0</v>
      </c>
      <c r="G10">
        <v>-1.3</v>
      </c>
      <c r="H10">
        <v>0</v>
      </c>
      <c r="I10">
        <v>0.1</v>
      </c>
      <c r="J10">
        <v>-0.2</v>
      </c>
      <c r="K10">
        <v>1.5</v>
      </c>
      <c r="L10">
        <v>-0.1</v>
      </c>
      <c r="M10">
        <v>-1.1000000000000001</v>
      </c>
      <c r="N10">
        <v>0</v>
      </c>
      <c r="O10">
        <v>0.4</v>
      </c>
      <c r="P10">
        <v>-0.2</v>
      </c>
      <c r="Q10">
        <v>-0.3</v>
      </c>
      <c r="R10">
        <v>0</v>
      </c>
      <c r="S10">
        <v>-0.4</v>
      </c>
      <c r="T10">
        <v>0.5</v>
      </c>
      <c r="U10">
        <v>-0.4</v>
      </c>
      <c r="V10">
        <v>-0.1</v>
      </c>
      <c r="W10">
        <v>-2.8</v>
      </c>
      <c r="X10">
        <v>0.4</v>
      </c>
      <c r="Y10">
        <v>0</v>
      </c>
      <c r="Z10">
        <v>0.2</v>
      </c>
      <c r="AA10">
        <v>0.1</v>
      </c>
      <c r="AB10">
        <v>2.8</v>
      </c>
      <c r="AC10">
        <v>-0.5</v>
      </c>
      <c r="AD10">
        <v>0</v>
      </c>
      <c r="AE10">
        <v>-0.1</v>
      </c>
      <c r="AF10">
        <v>-1.6</v>
      </c>
      <c r="AG10">
        <v>0</v>
      </c>
      <c r="AH10">
        <v>0</v>
      </c>
      <c r="AI10">
        <v>0.4</v>
      </c>
      <c r="AJ10">
        <v>-0.5</v>
      </c>
      <c r="AK10">
        <v>-0.3</v>
      </c>
      <c r="AL10">
        <v>-0.3</v>
      </c>
      <c r="AM10">
        <v>-0.3</v>
      </c>
      <c r="AN10">
        <v>0.5</v>
      </c>
      <c r="AO10">
        <v>0.3</v>
      </c>
      <c r="AP10">
        <v>0.2</v>
      </c>
    </row>
    <row r="11" spans="1:42" x14ac:dyDescent="0.25">
      <c r="A11">
        <v>14</v>
      </c>
      <c r="B11" t="s">
        <v>327</v>
      </c>
      <c r="C11" t="s">
        <v>328</v>
      </c>
      <c r="D11" t="s">
        <v>340</v>
      </c>
      <c r="E11">
        <v>-0.3</v>
      </c>
      <c r="F11">
        <v>0</v>
      </c>
      <c r="G11">
        <v>-1.2</v>
      </c>
      <c r="H11">
        <v>-0.1</v>
      </c>
      <c r="I11">
        <v>0.2</v>
      </c>
      <c r="J11">
        <v>0</v>
      </c>
      <c r="K11">
        <v>1</v>
      </c>
      <c r="L11">
        <v>-0.5</v>
      </c>
      <c r="M11">
        <v>-1.2</v>
      </c>
      <c r="N11">
        <v>-1.4</v>
      </c>
      <c r="O11">
        <v>0.2</v>
      </c>
      <c r="P11">
        <v>-0.5</v>
      </c>
      <c r="Q11">
        <v>-0.3</v>
      </c>
      <c r="R11">
        <v>-0.2</v>
      </c>
      <c r="S11">
        <v>-1.8</v>
      </c>
      <c r="T11">
        <v>0.2</v>
      </c>
      <c r="U11">
        <v>-1.1000000000000001</v>
      </c>
      <c r="V11">
        <v>-0.5</v>
      </c>
      <c r="W11">
        <v>-0.5</v>
      </c>
      <c r="X11">
        <v>0</v>
      </c>
      <c r="Y11">
        <v>0.7</v>
      </c>
      <c r="Z11">
        <v>0</v>
      </c>
      <c r="AA11">
        <v>-0.4</v>
      </c>
      <c r="AB11">
        <v>0.7</v>
      </c>
      <c r="AC11">
        <v>-1</v>
      </c>
      <c r="AD11">
        <v>0.4</v>
      </c>
      <c r="AE11">
        <v>-0.2</v>
      </c>
      <c r="AF11">
        <v>-1.3</v>
      </c>
      <c r="AG11">
        <v>0</v>
      </c>
      <c r="AH11">
        <v>0</v>
      </c>
      <c r="AI11">
        <v>0</v>
      </c>
      <c r="AJ11">
        <v>-0.4</v>
      </c>
      <c r="AK11">
        <v>-0.8</v>
      </c>
      <c r="AL11">
        <v>-0.1</v>
      </c>
      <c r="AM11">
        <v>0</v>
      </c>
      <c r="AN11">
        <v>-0.3</v>
      </c>
      <c r="AO11">
        <v>-0.2</v>
      </c>
      <c r="AP11">
        <v>1.1000000000000001</v>
      </c>
    </row>
    <row r="12" spans="1:42" x14ac:dyDescent="0.25">
      <c r="A12">
        <v>15</v>
      </c>
      <c r="B12" t="s">
        <v>327</v>
      </c>
      <c r="C12" t="s">
        <v>328</v>
      </c>
      <c r="D12" t="s">
        <v>341</v>
      </c>
      <c r="E12">
        <v>-0.1</v>
      </c>
      <c r="F12">
        <v>-0.1</v>
      </c>
      <c r="G12">
        <v>-0.1</v>
      </c>
      <c r="H12">
        <v>0</v>
      </c>
      <c r="I12">
        <v>0.4</v>
      </c>
      <c r="J12">
        <v>0</v>
      </c>
      <c r="K12">
        <v>0.5</v>
      </c>
      <c r="L12">
        <v>0</v>
      </c>
      <c r="M12">
        <v>-1.5</v>
      </c>
      <c r="N12">
        <v>0.5</v>
      </c>
      <c r="O12">
        <v>0.3</v>
      </c>
      <c r="P12">
        <v>-0.4</v>
      </c>
      <c r="Q12">
        <v>-0.5</v>
      </c>
      <c r="R12">
        <v>-1.5</v>
      </c>
      <c r="S12">
        <v>-0.8</v>
      </c>
      <c r="T12">
        <v>1.6</v>
      </c>
      <c r="U12">
        <v>-1.6</v>
      </c>
      <c r="V12">
        <v>-0.6</v>
      </c>
      <c r="W12">
        <v>-0.9</v>
      </c>
      <c r="X12">
        <v>0</v>
      </c>
      <c r="Y12">
        <v>0</v>
      </c>
      <c r="Z12">
        <v>0.4</v>
      </c>
      <c r="AA12">
        <v>-0.3</v>
      </c>
      <c r="AB12">
        <v>-1.2</v>
      </c>
      <c r="AC12">
        <v>-0.8</v>
      </c>
      <c r="AD12">
        <v>0.5</v>
      </c>
      <c r="AE12">
        <v>-0.4</v>
      </c>
      <c r="AF12">
        <v>-1.8</v>
      </c>
      <c r="AG12">
        <v>-0.2</v>
      </c>
      <c r="AH12">
        <v>-0.3</v>
      </c>
      <c r="AI12">
        <v>-0.5</v>
      </c>
      <c r="AJ12">
        <v>-0.5</v>
      </c>
      <c r="AK12">
        <v>-0.7</v>
      </c>
      <c r="AL12">
        <v>-0.1</v>
      </c>
      <c r="AM12">
        <v>-0.3</v>
      </c>
      <c r="AN12">
        <v>0.3</v>
      </c>
      <c r="AO12">
        <v>-0.3</v>
      </c>
      <c r="AP12">
        <v>0.6</v>
      </c>
    </row>
    <row r="13" spans="1:42" x14ac:dyDescent="0.25">
      <c r="A13">
        <v>16</v>
      </c>
      <c r="B13" t="s">
        <v>327</v>
      </c>
      <c r="C13" t="s">
        <v>328</v>
      </c>
      <c r="D13" t="s">
        <v>342</v>
      </c>
      <c r="E13">
        <v>0.2</v>
      </c>
      <c r="F13">
        <v>0.6</v>
      </c>
      <c r="G13">
        <v>-0.8</v>
      </c>
      <c r="H13">
        <v>-1.7</v>
      </c>
      <c r="I13">
        <v>0.8</v>
      </c>
      <c r="J13">
        <v>0.2</v>
      </c>
      <c r="K13">
        <v>-0.5</v>
      </c>
      <c r="L13">
        <v>-0.6</v>
      </c>
      <c r="M13">
        <v>-2.2000000000000002</v>
      </c>
      <c r="N13">
        <v>-0.8</v>
      </c>
      <c r="O13">
        <v>0.2</v>
      </c>
      <c r="P13">
        <v>0.2</v>
      </c>
      <c r="Q13">
        <v>-3</v>
      </c>
      <c r="R13">
        <v>-2.4</v>
      </c>
      <c r="S13">
        <v>-0.8</v>
      </c>
      <c r="T13">
        <v>1.2</v>
      </c>
      <c r="U13">
        <v>-2</v>
      </c>
      <c r="V13">
        <v>1.4</v>
      </c>
      <c r="W13">
        <v>-1.1000000000000001</v>
      </c>
      <c r="X13">
        <v>-0.7</v>
      </c>
      <c r="Y13">
        <v>0.1</v>
      </c>
      <c r="Z13">
        <v>0</v>
      </c>
      <c r="AA13">
        <v>0.2</v>
      </c>
      <c r="AB13">
        <v>-2</v>
      </c>
      <c r="AC13">
        <v>-0.4</v>
      </c>
      <c r="AD13">
        <v>0.4</v>
      </c>
      <c r="AE13">
        <v>0.8</v>
      </c>
      <c r="AF13">
        <v>-2.2999999999999998</v>
      </c>
      <c r="AG13">
        <v>0</v>
      </c>
      <c r="AH13">
        <v>0</v>
      </c>
      <c r="AI13">
        <v>-1.2</v>
      </c>
      <c r="AJ13">
        <v>-1.7</v>
      </c>
      <c r="AK13">
        <v>-1</v>
      </c>
      <c r="AL13">
        <v>0.9</v>
      </c>
      <c r="AM13">
        <v>0</v>
      </c>
      <c r="AN13">
        <v>-0.6</v>
      </c>
      <c r="AO13">
        <v>-1.5</v>
      </c>
      <c r="AP13">
        <v>0</v>
      </c>
    </row>
    <row r="14" spans="1:42" x14ac:dyDescent="0.25">
      <c r="A14" s="15">
        <v>17</v>
      </c>
      <c r="B14" s="15" t="s">
        <v>327</v>
      </c>
      <c r="C14" s="15" t="s">
        <v>328</v>
      </c>
      <c r="D14" s="15" t="s">
        <v>343</v>
      </c>
      <c r="E14" s="15">
        <v>0.2</v>
      </c>
      <c r="F14" s="15">
        <v>0.6</v>
      </c>
      <c r="G14" s="15">
        <v>-0.8</v>
      </c>
      <c r="H14" s="15">
        <v>-2</v>
      </c>
      <c r="I14" s="15">
        <v>0.8</v>
      </c>
      <c r="J14" s="15">
        <v>0.4</v>
      </c>
      <c r="K14" s="15">
        <v>0</v>
      </c>
      <c r="L14" s="15">
        <v>-0.2</v>
      </c>
      <c r="M14" s="15">
        <v>-1.8</v>
      </c>
      <c r="N14" s="15">
        <v>-0.5</v>
      </c>
      <c r="O14" s="15">
        <v>0.1</v>
      </c>
      <c r="P14" s="15">
        <v>0.2</v>
      </c>
      <c r="Q14" s="15">
        <v>-3.6</v>
      </c>
      <c r="R14" s="15">
        <v>-4.3</v>
      </c>
      <c r="S14" s="15">
        <v>-1.8</v>
      </c>
      <c r="T14" s="15">
        <v>0.9</v>
      </c>
      <c r="U14" s="15">
        <v>-4</v>
      </c>
      <c r="V14" s="15">
        <v>1.5</v>
      </c>
      <c r="W14" s="15">
        <v>-3.1</v>
      </c>
      <c r="X14" s="15">
        <v>-1.5</v>
      </c>
      <c r="Y14" s="15">
        <v>-0.3</v>
      </c>
      <c r="Z14" s="15">
        <v>-0.6</v>
      </c>
      <c r="AA14" s="15">
        <v>-1.5</v>
      </c>
      <c r="AB14" s="15">
        <v>0.1</v>
      </c>
      <c r="AC14" s="15">
        <v>-0.5</v>
      </c>
      <c r="AD14" s="15">
        <v>0.4</v>
      </c>
      <c r="AE14" s="15">
        <v>0.4</v>
      </c>
      <c r="AF14" s="15">
        <v>-2.9</v>
      </c>
      <c r="AG14" s="15">
        <v>0.2</v>
      </c>
      <c r="AH14" s="15">
        <v>0.1</v>
      </c>
      <c r="AI14" s="15">
        <v>-1.7</v>
      </c>
      <c r="AJ14" s="15">
        <v>-2.2999999999999998</v>
      </c>
      <c r="AK14" s="15">
        <v>-1.5</v>
      </c>
      <c r="AL14" s="15">
        <v>0.6</v>
      </c>
      <c r="AM14" s="15">
        <v>0</v>
      </c>
      <c r="AN14" s="15">
        <v>-0.3</v>
      </c>
      <c r="AO14" s="15">
        <v>-1.6</v>
      </c>
      <c r="AP14" s="15">
        <v>0.1</v>
      </c>
    </row>
    <row r="15" spans="1:42" x14ac:dyDescent="0.25">
      <c r="A15">
        <v>24</v>
      </c>
      <c r="B15" t="s">
        <v>344</v>
      </c>
      <c r="C15" t="s">
        <v>328</v>
      </c>
      <c r="D15" t="s">
        <v>345</v>
      </c>
      <c r="E15">
        <v>0.3</v>
      </c>
      <c r="F15">
        <v>0</v>
      </c>
      <c r="G15">
        <v>-1.1000000000000001</v>
      </c>
      <c r="H15">
        <v>0</v>
      </c>
      <c r="I15">
        <v>0</v>
      </c>
      <c r="J15">
        <v>0</v>
      </c>
      <c r="K15">
        <v>0.2</v>
      </c>
      <c r="L15">
        <v>-0.2</v>
      </c>
      <c r="M15">
        <v>0.2</v>
      </c>
      <c r="N15">
        <v>0.2</v>
      </c>
      <c r="O15">
        <v>-0.4</v>
      </c>
      <c r="P15">
        <v>-0.1</v>
      </c>
      <c r="Q15">
        <v>-0.4</v>
      </c>
      <c r="R15">
        <v>-0.2</v>
      </c>
      <c r="S15">
        <v>2</v>
      </c>
      <c r="T15">
        <v>1</v>
      </c>
      <c r="U15">
        <v>-1.2</v>
      </c>
      <c r="V15">
        <v>-0.4</v>
      </c>
      <c r="W15">
        <v>1.5</v>
      </c>
      <c r="X15">
        <v>0.1</v>
      </c>
      <c r="Y15">
        <v>0.2</v>
      </c>
      <c r="Z15">
        <v>-0.2</v>
      </c>
      <c r="AA15">
        <v>-0.3</v>
      </c>
      <c r="AB15">
        <v>2.6</v>
      </c>
      <c r="AC15">
        <v>0.6</v>
      </c>
      <c r="AD15">
        <v>-0.9</v>
      </c>
      <c r="AE15">
        <v>-0.7</v>
      </c>
      <c r="AF15">
        <v>0</v>
      </c>
      <c r="AG15">
        <v>-0.3</v>
      </c>
      <c r="AH15">
        <v>-0.1</v>
      </c>
      <c r="AI15">
        <v>0.1</v>
      </c>
      <c r="AJ15">
        <v>-0.1</v>
      </c>
      <c r="AK15">
        <v>0.2</v>
      </c>
      <c r="AL15">
        <v>0.4</v>
      </c>
      <c r="AM15">
        <v>-0.1</v>
      </c>
      <c r="AN15">
        <v>0.2</v>
      </c>
      <c r="AO15">
        <v>-0.5</v>
      </c>
      <c r="AP15">
        <v>-0.5</v>
      </c>
    </row>
    <row r="16" spans="1:42" x14ac:dyDescent="0.25">
      <c r="A16">
        <v>26</v>
      </c>
      <c r="B16" t="s">
        <v>344</v>
      </c>
      <c r="C16" t="s">
        <v>328</v>
      </c>
      <c r="D16" t="s">
        <v>346</v>
      </c>
      <c r="E16">
        <v>0.2</v>
      </c>
      <c r="F16">
        <v>0</v>
      </c>
      <c r="G16">
        <v>-0.2</v>
      </c>
      <c r="H16">
        <v>-1.6</v>
      </c>
      <c r="I16">
        <v>-0.4</v>
      </c>
      <c r="J16">
        <v>0.1</v>
      </c>
      <c r="K16">
        <v>0</v>
      </c>
      <c r="L16">
        <v>0.5</v>
      </c>
      <c r="M16">
        <v>-1.2</v>
      </c>
      <c r="N16">
        <v>-0.4</v>
      </c>
      <c r="O16">
        <v>-0.5</v>
      </c>
      <c r="P16">
        <v>0</v>
      </c>
      <c r="Q16">
        <v>-0.8</v>
      </c>
      <c r="R16">
        <v>3.2</v>
      </c>
      <c r="S16">
        <v>-1.1000000000000001</v>
      </c>
      <c r="T16">
        <v>1.3</v>
      </c>
      <c r="U16">
        <v>-0.5</v>
      </c>
      <c r="V16">
        <v>-0.1</v>
      </c>
      <c r="W16">
        <v>1.8</v>
      </c>
      <c r="X16">
        <v>-0.1</v>
      </c>
      <c r="Y16">
        <v>0.1</v>
      </c>
      <c r="Z16">
        <v>0.1</v>
      </c>
      <c r="AA16">
        <v>2.1</v>
      </c>
      <c r="AB16">
        <v>3.8</v>
      </c>
      <c r="AC16">
        <v>-0.2</v>
      </c>
      <c r="AD16">
        <v>-0.3</v>
      </c>
      <c r="AE16">
        <v>-0.8</v>
      </c>
      <c r="AF16">
        <v>-0.5</v>
      </c>
      <c r="AG16">
        <v>-0.6</v>
      </c>
      <c r="AH16">
        <v>0</v>
      </c>
      <c r="AI16">
        <v>0.7</v>
      </c>
      <c r="AJ16">
        <v>0</v>
      </c>
      <c r="AK16">
        <v>-0.5</v>
      </c>
      <c r="AL16">
        <v>-0.2</v>
      </c>
      <c r="AM16">
        <v>-0.2</v>
      </c>
      <c r="AN16">
        <v>-0.4</v>
      </c>
      <c r="AO16">
        <v>-0.8</v>
      </c>
      <c r="AP16">
        <v>1.3</v>
      </c>
    </row>
    <row r="17" spans="1:42" x14ac:dyDescent="0.25">
      <c r="A17">
        <v>28</v>
      </c>
      <c r="B17" t="s">
        <v>344</v>
      </c>
      <c r="C17" t="s">
        <v>328</v>
      </c>
      <c r="D17" t="s">
        <v>347</v>
      </c>
      <c r="E17">
        <v>0</v>
      </c>
      <c r="F17">
        <v>-0.1</v>
      </c>
      <c r="G17">
        <v>-0.1</v>
      </c>
      <c r="H17">
        <v>-1.5</v>
      </c>
      <c r="I17">
        <v>-0.3</v>
      </c>
      <c r="J17">
        <v>-0.1</v>
      </c>
      <c r="K17">
        <v>0.2</v>
      </c>
      <c r="L17">
        <v>-0.4</v>
      </c>
      <c r="M17">
        <v>-1.2</v>
      </c>
      <c r="N17">
        <v>-0.5</v>
      </c>
      <c r="O17">
        <v>0</v>
      </c>
      <c r="P17">
        <v>-0.3</v>
      </c>
      <c r="Q17">
        <v>-0.5</v>
      </c>
      <c r="R17">
        <v>1.2</v>
      </c>
      <c r="S17">
        <v>-0.2</v>
      </c>
      <c r="T17">
        <v>-4.3</v>
      </c>
      <c r="U17">
        <v>0</v>
      </c>
      <c r="V17">
        <v>0.1</v>
      </c>
      <c r="W17">
        <v>-1.5</v>
      </c>
      <c r="X17">
        <v>0.5</v>
      </c>
      <c r="Y17">
        <v>-0.4</v>
      </c>
      <c r="Z17">
        <v>-0.1</v>
      </c>
      <c r="AA17">
        <v>-1.9</v>
      </c>
      <c r="AB17">
        <v>0</v>
      </c>
      <c r="AC17">
        <v>1</v>
      </c>
      <c r="AD17">
        <v>0</v>
      </c>
      <c r="AE17">
        <v>0</v>
      </c>
      <c r="AF17">
        <v>0.6</v>
      </c>
      <c r="AG17">
        <v>0.5</v>
      </c>
      <c r="AH17">
        <v>0.3</v>
      </c>
      <c r="AI17">
        <v>-0.2</v>
      </c>
      <c r="AJ17">
        <v>1</v>
      </c>
      <c r="AK17">
        <v>0.6</v>
      </c>
      <c r="AL17">
        <v>-0.3</v>
      </c>
      <c r="AM17">
        <v>-0.2</v>
      </c>
      <c r="AN17">
        <v>0.5</v>
      </c>
      <c r="AO17">
        <v>-1.1000000000000001</v>
      </c>
      <c r="AP17">
        <v>-0.1</v>
      </c>
    </row>
    <row r="18" spans="1:42" x14ac:dyDescent="0.25">
      <c r="A18">
        <v>30</v>
      </c>
      <c r="B18" t="s">
        <v>344</v>
      </c>
      <c r="C18" t="s">
        <v>328</v>
      </c>
      <c r="D18" t="s">
        <v>348</v>
      </c>
      <c r="E18">
        <v>-0.3</v>
      </c>
      <c r="F18">
        <v>0.3</v>
      </c>
      <c r="G18">
        <v>0.2</v>
      </c>
      <c r="H18">
        <v>-1</v>
      </c>
      <c r="I18">
        <v>-0.3</v>
      </c>
      <c r="J18">
        <v>-0.2</v>
      </c>
      <c r="K18">
        <v>0</v>
      </c>
      <c r="L18">
        <v>-0.7</v>
      </c>
      <c r="M18">
        <v>0.9</v>
      </c>
      <c r="N18">
        <v>0.6</v>
      </c>
      <c r="O18">
        <v>0.4</v>
      </c>
      <c r="P18">
        <v>0.5</v>
      </c>
      <c r="Q18">
        <v>-1.1000000000000001</v>
      </c>
      <c r="R18">
        <v>5</v>
      </c>
      <c r="S18">
        <v>0.8</v>
      </c>
      <c r="T18">
        <v>1.1000000000000001</v>
      </c>
      <c r="U18">
        <v>-0.8</v>
      </c>
      <c r="V18">
        <v>0</v>
      </c>
      <c r="W18">
        <v>0.8</v>
      </c>
      <c r="X18">
        <v>-1.5</v>
      </c>
      <c r="Y18">
        <v>-0.2</v>
      </c>
      <c r="Z18">
        <v>-1.2</v>
      </c>
      <c r="AA18">
        <v>0.4</v>
      </c>
      <c r="AB18">
        <v>-0.4</v>
      </c>
      <c r="AC18">
        <v>-0.5</v>
      </c>
      <c r="AD18">
        <v>0.5</v>
      </c>
      <c r="AE18">
        <v>0.7</v>
      </c>
      <c r="AF18">
        <v>0.4</v>
      </c>
      <c r="AG18">
        <v>0</v>
      </c>
      <c r="AH18">
        <v>-0.1</v>
      </c>
      <c r="AI18">
        <v>0.2</v>
      </c>
      <c r="AJ18">
        <v>-0.5</v>
      </c>
      <c r="AK18">
        <v>-1.1000000000000001</v>
      </c>
      <c r="AL18">
        <v>0.2</v>
      </c>
      <c r="AM18">
        <v>0.1</v>
      </c>
      <c r="AN18">
        <v>0.6</v>
      </c>
      <c r="AO18">
        <v>-0.3</v>
      </c>
      <c r="AP18">
        <v>1.1000000000000001</v>
      </c>
    </row>
    <row r="19" spans="1:42" x14ac:dyDescent="0.25">
      <c r="A19">
        <v>32</v>
      </c>
      <c r="B19" t="s">
        <v>344</v>
      </c>
      <c r="C19" t="s">
        <v>328</v>
      </c>
      <c r="D19" t="s">
        <v>345</v>
      </c>
      <c r="E19">
        <v>-0.1</v>
      </c>
      <c r="F19">
        <v>0</v>
      </c>
      <c r="G19">
        <v>0.5</v>
      </c>
      <c r="H19">
        <v>-0.1</v>
      </c>
      <c r="I19">
        <v>0.6</v>
      </c>
      <c r="J19">
        <v>0.5</v>
      </c>
      <c r="K19">
        <v>0.5</v>
      </c>
      <c r="L19">
        <v>0.7</v>
      </c>
      <c r="M19">
        <v>0.9</v>
      </c>
      <c r="N19">
        <v>-0.1</v>
      </c>
      <c r="O19">
        <v>-0.4</v>
      </c>
      <c r="P19">
        <v>0</v>
      </c>
      <c r="Q19">
        <v>1.4</v>
      </c>
      <c r="R19">
        <v>-1</v>
      </c>
      <c r="S19">
        <v>2.5</v>
      </c>
      <c r="T19">
        <v>0.4</v>
      </c>
      <c r="U19">
        <v>1.1000000000000001</v>
      </c>
      <c r="V19">
        <v>0.3</v>
      </c>
      <c r="W19">
        <v>1.8</v>
      </c>
      <c r="X19">
        <v>1</v>
      </c>
      <c r="Y19">
        <v>0.1</v>
      </c>
      <c r="Z19">
        <v>0.7</v>
      </c>
      <c r="AA19">
        <v>-0.6</v>
      </c>
      <c r="AB19">
        <v>-1.9</v>
      </c>
      <c r="AC19">
        <v>0.8</v>
      </c>
      <c r="AD19">
        <v>-0.6</v>
      </c>
      <c r="AE19">
        <v>-0.1</v>
      </c>
      <c r="AF19">
        <v>-0.2</v>
      </c>
      <c r="AG19">
        <v>0.9</v>
      </c>
      <c r="AH19">
        <v>0.7</v>
      </c>
      <c r="AI19">
        <v>1</v>
      </c>
      <c r="AJ19">
        <v>2</v>
      </c>
      <c r="AK19">
        <v>0.5</v>
      </c>
      <c r="AL19">
        <v>0.2</v>
      </c>
      <c r="AM19">
        <v>-0.4</v>
      </c>
      <c r="AN19">
        <v>0.8</v>
      </c>
      <c r="AO19">
        <v>0</v>
      </c>
      <c r="AP19">
        <v>-0.1</v>
      </c>
    </row>
    <row r="20" spans="1:42" x14ac:dyDescent="0.25">
      <c r="A20">
        <v>34</v>
      </c>
      <c r="B20" t="s">
        <v>344</v>
      </c>
      <c r="C20" t="s">
        <v>328</v>
      </c>
      <c r="D20" t="s">
        <v>346</v>
      </c>
      <c r="E20">
        <v>-0.4</v>
      </c>
      <c r="F20">
        <v>0</v>
      </c>
      <c r="G20">
        <v>0</v>
      </c>
      <c r="H20">
        <v>-1.3</v>
      </c>
      <c r="I20">
        <v>-0.5</v>
      </c>
      <c r="J20">
        <v>-0.1</v>
      </c>
      <c r="K20">
        <v>3.9</v>
      </c>
      <c r="L20">
        <v>-0.5</v>
      </c>
      <c r="M20">
        <v>0</v>
      </c>
      <c r="N20">
        <v>0.1</v>
      </c>
      <c r="O20">
        <v>0.5</v>
      </c>
      <c r="P20">
        <v>0</v>
      </c>
      <c r="Q20">
        <v>-4</v>
      </c>
      <c r="R20">
        <v>3.1</v>
      </c>
      <c r="S20">
        <v>0.2</v>
      </c>
      <c r="T20">
        <v>2</v>
      </c>
      <c r="U20">
        <v>-1.4</v>
      </c>
      <c r="V20">
        <v>-0.1</v>
      </c>
      <c r="W20">
        <v>3.1</v>
      </c>
      <c r="X20">
        <v>0</v>
      </c>
      <c r="Y20">
        <v>-0.1</v>
      </c>
      <c r="Z20">
        <v>-0.6</v>
      </c>
      <c r="AA20">
        <v>0.1</v>
      </c>
      <c r="AB20">
        <v>0.6</v>
      </c>
      <c r="AC20">
        <v>0.3</v>
      </c>
      <c r="AD20">
        <v>-0.7</v>
      </c>
      <c r="AE20">
        <v>-0.5</v>
      </c>
      <c r="AF20">
        <v>0.1</v>
      </c>
      <c r="AG20">
        <v>-0.5</v>
      </c>
      <c r="AH20">
        <v>-0.4</v>
      </c>
      <c r="AI20">
        <v>0.6</v>
      </c>
      <c r="AJ20">
        <v>-0.7</v>
      </c>
      <c r="AK20">
        <v>-0.9</v>
      </c>
      <c r="AL20">
        <v>-0.9</v>
      </c>
      <c r="AM20">
        <v>0.5</v>
      </c>
      <c r="AN20">
        <v>-0.4</v>
      </c>
      <c r="AO20">
        <v>-1.1000000000000001</v>
      </c>
      <c r="AP20">
        <v>0</v>
      </c>
    </row>
    <row r="21" spans="1:42" x14ac:dyDescent="0.25">
      <c r="A21">
        <v>36</v>
      </c>
      <c r="B21" t="s">
        <v>344</v>
      </c>
      <c r="C21" t="s">
        <v>328</v>
      </c>
      <c r="D21" t="s">
        <v>347</v>
      </c>
      <c r="E21">
        <v>0.1</v>
      </c>
      <c r="F21">
        <v>-0.2</v>
      </c>
      <c r="G21">
        <v>-0.4</v>
      </c>
      <c r="H21">
        <v>-2</v>
      </c>
      <c r="I21">
        <v>0</v>
      </c>
      <c r="J21">
        <v>-0.1</v>
      </c>
      <c r="K21">
        <v>0.1</v>
      </c>
      <c r="L21">
        <v>0.1</v>
      </c>
      <c r="M21">
        <v>1.4</v>
      </c>
      <c r="N21">
        <v>0.1</v>
      </c>
      <c r="O21">
        <v>-0.1</v>
      </c>
      <c r="P21">
        <v>-0.3</v>
      </c>
      <c r="Q21">
        <v>-2.8</v>
      </c>
      <c r="R21">
        <v>0.5</v>
      </c>
      <c r="S21">
        <v>-1</v>
      </c>
      <c r="T21">
        <v>1.3</v>
      </c>
      <c r="U21">
        <v>-1</v>
      </c>
      <c r="V21">
        <v>-0.5</v>
      </c>
      <c r="W21">
        <v>1.3</v>
      </c>
      <c r="X21">
        <v>0.4</v>
      </c>
      <c r="Y21">
        <v>0.5</v>
      </c>
      <c r="Z21">
        <v>-0.5</v>
      </c>
      <c r="AA21">
        <v>1.4</v>
      </c>
      <c r="AB21">
        <v>1.6</v>
      </c>
      <c r="AC21">
        <v>0.4</v>
      </c>
      <c r="AD21">
        <v>0.2</v>
      </c>
      <c r="AE21">
        <v>0</v>
      </c>
      <c r="AF21">
        <v>0.5</v>
      </c>
      <c r="AG21">
        <v>0.5</v>
      </c>
      <c r="AH21">
        <v>0</v>
      </c>
      <c r="AI21">
        <v>-0.3</v>
      </c>
      <c r="AJ21">
        <v>0.4</v>
      </c>
      <c r="AK21">
        <v>-0.8</v>
      </c>
      <c r="AL21">
        <v>-0.1</v>
      </c>
      <c r="AM21">
        <v>0.4</v>
      </c>
      <c r="AN21">
        <v>0.3</v>
      </c>
      <c r="AO21">
        <v>-1.1000000000000001</v>
      </c>
      <c r="AP21">
        <v>4.8</v>
      </c>
    </row>
    <row r="22" spans="1:42" x14ac:dyDescent="0.25">
      <c r="A22">
        <v>38</v>
      </c>
      <c r="B22" t="s">
        <v>344</v>
      </c>
      <c r="C22" t="s">
        <v>328</v>
      </c>
      <c r="D22" t="s">
        <v>348</v>
      </c>
      <c r="E22">
        <v>-0.5</v>
      </c>
      <c r="F22">
        <v>-0.2</v>
      </c>
      <c r="G22">
        <v>-1.8</v>
      </c>
      <c r="H22">
        <v>-1</v>
      </c>
      <c r="I22">
        <v>-0.2</v>
      </c>
      <c r="J22">
        <v>0.5</v>
      </c>
      <c r="K22">
        <v>-0.3</v>
      </c>
      <c r="L22">
        <v>-0.4</v>
      </c>
      <c r="M22">
        <v>-2.2999999999999998</v>
      </c>
      <c r="N22">
        <v>-0.5</v>
      </c>
      <c r="O22">
        <v>0.4</v>
      </c>
      <c r="P22">
        <v>0</v>
      </c>
      <c r="Q22">
        <v>-2.1</v>
      </c>
      <c r="R22">
        <v>0.9</v>
      </c>
      <c r="S22">
        <v>4.3</v>
      </c>
      <c r="T22">
        <v>0.8</v>
      </c>
      <c r="U22">
        <v>-2.5</v>
      </c>
      <c r="V22">
        <v>-0.4</v>
      </c>
      <c r="W22">
        <v>1.5</v>
      </c>
      <c r="X22">
        <v>-2.1</v>
      </c>
      <c r="Y22">
        <v>0.1</v>
      </c>
      <c r="Z22">
        <v>-1</v>
      </c>
      <c r="AA22">
        <v>1.5</v>
      </c>
      <c r="AB22">
        <v>-0.6</v>
      </c>
      <c r="AC22">
        <v>0</v>
      </c>
      <c r="AD22">
        <v>-0.2</v>
      </c>
      <c r="AE22">
        <v>1.8</v>
      </c>
      <c r="AF22">
        <v>0</v>
      </c>
      <c r="AG22">
        <v>0</v>
      </c>
      <c r="AH22">
        <v>-0.2</v>
      </c>
      <c r="AI22">
        <v>-0.3</v>
      </c>
      <c r="AJ22">
        <v>0</v>
      </c>
      <c r="AK22">
        <v>-0.1</v>
      </c>
      <c r="AL22">
        <v>-0.1</v>
      </c>
      <c r="AM22">
        <v>0</v>
      </c>
      <c r="AN22">
        <v>0.1</v>
      </c>
      <c r="AO22">
        <v>0</v>
      </c>
      <c r="AP22">
        <v>1.4</v>
      </c>
    </row>
    <row r="23" spans="1:42" x14ac:dyDescent="0.25">
      <c r="A23">
        <v>40</v>
      </c>
      <c r="B23" t="s">
        <v>344</v>
      </c>
      <c r="C23" t="s">
        <v>328</v>
      </c>
      <c r="D23" t="s">
        <v>345</v>
      </c>
      <c r="E23">
        <v>0.3</v>
      </c>
      <c r="F23">
        <v>0</v>
      </c>
      <c r="G23">
        <v>0.5</v>
      </c>
      <c r="H23">
        <v>0.6</v>
      </c>
      <c r="I23">
        <v>0.1</v>
      </c>
      <c r="J23">
        <v>0.7</v>
      </c>
      <c r="K23">
        <v>1.4</v>
      </c>
      <c r="L23">
        <v>-0.1</v>
      </c>
      <c r="M23">
        <v>0.9</v>
      </c>
      <c r="N23">
        <v>0</v>
      </c>
      <c r="O23">
        <v>-0.7</v>
      </c>
      <c r="P23">
        <v>-0.5</v>
      </c>
      <c r="Q23">
        <v>1.9</v>
      </c>
      <c r="R23">
        <v>-2.9</v>
      </c>
      <c r="S23">
        <v>1.5</v>
      </c>
      <c r="T23">
        <v>-1.6</v>
      </c>
      <c r="U23">
        <v>0.9</v>
      </c>
      <c r="V23">
        <v>-0.2</v>
      </c>
      <c r="W23">
        <v>1.2</v>
      </c>
      <c r="X23">
        <v>0.6</v>
      </c>
      <c r="Y23">
        <v>-0.1</v>
      </c>
      <c r="Z23">
        <v>0.7</v>
      </c>
      <c r="AA23">
        <v>2.1</v>
      </c>
      <c r="AB23">
        <v>0.1</v>
      </c>
      <c r="AC23">
        <v>0.6</v>
      </c>
      <c r="AD23">
        <v>-0.1</v>
      </c>
      <c r="AE23">
        <v>-0.1</v>
      </c>
      <c r="AF23">
        <v>0.1</v>
      </c>
      <c r="AG23">
        <v>0</v>
      </c>
      <c r="AH23">
        <v>-0.3</v>
      </c>
      <c r="AI23">
        <v>0.2</v>
      </c>
      <c r="AJ23">
        <v>2.2999999999999998</v>
      </c>
      <c r="AK23">
        <v>1.1000000000000001</v>
      </c>
      <c r="AL23">
        <v>0.1</v>
      </c>
      <c r="AM23">
        <v>0.4</v>
      </c>
      <c r="AN23">
        <v>0.5</v>
      </c>
      <c r="AO23">
        <v>0.8</v>
      </c>
      <c r="AP23">
        <v>0.8</v>
      </c>
    </row>
    <row r="24" spans="1:42" x14ac:dyDescent="0.25">
      <c r="A24">
        <v>42</v>
      </c>
      <c r="B24" t="s">
        <v>344</v>
      </c>
      <c r="C24" t="s">
        <v>328</v>
      </c>
      <c r="D24" t="s">
        <v>346</v>
      </c>
      <c r="E24">
        <v>-0.1</v>
      </c>
      <c r="F24">
        <v>-0.3</v>
      </c>
      <c r="G24">
        <v>0.1</v>
      </c>
      <c r="H24">
        <v>-1.2</v>
      </c>
      <c r="I24">
        <v>0</v>
      </c>
      <c r="J24">
        <v>0.5</v>
      </c>
      <c r="K24">
        <v>0.7</v>
      </c>
      <c r="L24">
        <v>0.2</v>
      </c>
      <c r="M24">
        <v>-0.3</v>
      </c>
      <c r="N24">
        <v>-0.6</v>
      </c>
      <c r="O24">
        <v>-0.4</v>
      </c>
      <c r="P24">
        <v>-0.4</v>
      </c>
      <c r="Q24">
        <v>1.5</v>
      </c>
      <c r="R24">
        <v>0</v>
      </c>
      <c r="S24">
        <v>3.8</v>
      </c>
      <c r="T24">
        <v>0</v>
      </c>
      <c r="U24">
        <v>1.1000000000000001</v>
      </c>
      <c r="V24">
        <v>0.2</v>
      </c>
      <c r="W24">
        <v>1.8</v>
      </c>
      <c r="X24">
        <v>1.1000000000000001</v>
      </c>
      <c r="Y24">
        <v>-0.2</v>
      </c>
      <c r="Z24">
        <v>-0.3</v>
      </c>
      <c r="AA24">
        <v>-0.1</v>
      </c>
      <c r="AB24">
        <v>-1.8</v>
      </c>
      <c r="AC24">
        <v>0.5</v>
      </c>
      <c r="AD24">
        <v>-0.3</v>
      </c>
      <c r="AE24">
        <v>0</v>
      </c>
      <c r="AF24">
        <v>0.8</v>
      </c>
      <c r="AG24">
        <v>0</v>
      </c>
      <c r="AH24">
        <v>0.1</v>
      </c>
      <c r="AI24">
        <v>0.1</v>
      </c>
      <c r="AJ24">
        <v>4.4000000000000004</v>
      </c>
      <c r="AK24">
        <v>0.3</v>
      </c>
      <c r="AL24">
        <v>0</v>
      </c>
      <c r="AM24">
        <v>0</v>
      </c>
      <c r="AN24">
        <v>0.4</v>
      </c>
      <c r="AO24">
        <v>0.2</v>
      </c>
      <c r="AP24">
        <v>0.9</v>
      </c>
    </row>
    <row r="25" spans="1:42" x14ac:dyDescent="0.25">
      <c r="A25" s="16">
        <v>44</v>
      </c>
      <c r="B25" s="16" t="s">
        <v>344</v>
      </c>
      <c r="C25" s="16" t="s">
        <v>328</v>
      </c>
      <c r="D25" s="16" t="s">
        <v>347</v>
      </c>
      <c r="E25" s="16">
        <v>-0.2</v>
      </c>
      <c r="F25" s="16">
        <v>0</v>
      </c>
      <c r="G25" s="16">
        <v>-0.2</v>
      </c>
      <c r="H25" s="16">
        <v>-1.3</v>
      </c>
      <c r="I25" s="16">
        <v>-0.1</v>
      </c>
      <c r="J25" s="16">
        <v>0</v>
      </c>
      <c r="K25" s="16">
        <v>-4.3</v>
      </c>
      <c r="L25" s="16">
        <v>-1.4</v>
      </c>
      <c r="M25" s="16">
        <v>-2.7</v>
      </c>
      <c r="N25" s="16">
        <v>0.2</v>
      </c>
      <c r="O25" s="16">
        <v>0.3</v>
      </c>
      <c r="P25" s="16">
        <v>0.4</v>
      </c>
      <c r="Q25" s="16">
        <v>1.5</v>
      </c>
      <c r="R25" s="16">
        <v>2.5</v>
      </c>
      <c r="S25" s="16">
        <v>-1.5</v>
      </c>
      <c r="T25" s="16">
        <v>-0.1</v>
      </c>
      <c r="U25" s="16">
        <v>-0.7</v>
      </c>
      <c r="V25" s="16">
        <v>0.1</v>
      </c>
      <c r="W25" s="16">
        <v>3.1</v>
      </c>
      <c r="X25" s="16">
        <v>0.7</v>
      </c>
      <c r="Y25" s="16">
        <v>0.2</v>
      </c>
      <c r="Z25" s="16">
        <v>-0.2</v>
      </c>
      <c r="AA25" s="16">
        <v>-0.6</v>
      </c>
      <c r="AB25" s="16">
        <v>-1</v>
      </c>
      <c r="AC25" s="16">
        <v>-1.5</v>
      </c>
      <c r="AD25" s="16">
        <v>-0.3</v>
      </c>
      <c r="AE25" s="16">
        <v>1.9</v>
      </c>
      <c r="AF25" s="16">
        <v>1.6</v>
      </c>
      <c r="AG25" s="16">
        <v>0.7</v>
      </c>
      <c r="AH25" s="16">
        <v>0.7</v>
      </c>
      <c r="AI25" s="16">
        <v>-1.3</v>
      </c>
      <c r="AJ25" s="16">
        <v>1.5</v>
      </c>
      <c r="AK25" s="16">
        <v>0.4</v>
      </c>
      <c r="AL25" s="16">
        <v>-1</v>
      </c>
      <c r="AM25" s="16">
        <v>0.5</v>
      </c>
      <c r="AN25" s="16">
        <v>-0.5</v>
      </c>
      <c r="AO25" s="16">
        <v>0.1</v>
      </c>
      <c r="AP25" s="16">
        <v>-1.8</v>
      </c>
    </row>
    <row r="26" spans="1:42" x14ac:dyDescent="0.25">
      <c r="A26" s="15">
        <v>46</v>
      </c>
      <c r="B26" s="15" t="s">
        <v>344</v>
      </c>
      <c r="C26" s="15" t="s">
        <v>328</v>
      </c>
      <c r="D26" s="15" t="s">
        <v>348</v>
      </c>
      <c r="E26" s="15">
        <v>-0.1</v>
      </c>
      <c r="F26" s="15">
        <v>0</v>
      </c>
      <c r="G26" s="15">
        <v>1.1000000000000001</v>
      </c>
      <c r="H26" s="15">
        <v>-1.4</v>
      </c>
      <c r="I26" s="15">
        <v>-0.1</v>
      </c>
      <c r="J26" s="15">
        <v>-0.1</v>
      </c>
      <c r="K26" s="15">
        <v>-3.3</v>
      </c>
      <c r="L26" s="15">
        <v>0.5</v>
      </c>
      <c r="M26" s="15">
        <v>0.1</v>
      </c>
      <c r="N26" s="15">
        <v>-0.8</v>
      </c>
      <c r="O26" s="15">
        <v>0.3</v>
      </c>
      <c r="P26" s="15">
        <v>0.5</v>
      </c>
      <c r="Q26" s="15">
        <v>1.1000000000000001</v>
      </c>
      <c r="R26" s="15">
        <v>-2.1</v>
      </c>
      <c r="S26" s="15">
        <v>3.5</v>
      </c>
      <c r="T26" s="15">
        <v>0.4</v>
      </c>
      <c r="U26" s="15">
        <v>-0.8</v>
      </c>
      <c r="V26" s="15">
        <v>0</v>
      </c>
      <c r="W26" s="15">
        <v>-1.5</v>
      </c>
      <c r="X26" s="15">
        <v>-0.6</v>
      </c>
      <c r="Y26" s="15">
        <v>0.7</v>
      </c>
      <c r="Z26" s="15">
        <v>0.3</v>
      </c>
      <c r="AA26" s="15">
        <v>0.5</v>
      </c>
      <c r="AB26" s="15">
        <v>1.7</v>
      </c>
      <c r="AC26" s="15">
        <v>-0.1</v>
      </c>
      <c r="AD26" s="15">
        <v>0.8</v>
      </c>
      <c r="AE26" s="15">
        <v>1.9</v>
      </c>
      <c r="AF26" s="15">
        <v>1.5</v>
      </c>
      <c r="AG26" s="15">
        <v>0.2</v>
      </c>
      <c r="AH26" s="15">
        <v>0.1</v>
      </c>
      <c r="AI26" s="15">
        <v>0.1</v>
      </c>
      <c r="AJ26" s="15">
        <v>1.1000000000000001</v>
      </c>
      <c r="AK26" s="15">
        <v>-0.5</v>
      </c>
      <c r="AL26" s="15">
        <v>-0.3</v>
      </c>
      <c r="AM26" s="15">
        <v>0.2</v>
      </c>
      <c r="AN26" s="15">
        <v>0.1</v>
      </c>
      <c r="AO26" s="15">
        <v>-0.3</v>
      </c>
      <c r="AP26" s="15">
        <v>-1</v>
      </c>
    </row>
    <row r="27" spans="1:42" x14ac:dyDescent="0.25">
      <c r="A27">
        <v>47</v>
      </c>
      <c r="B27" t="s">
        <v>349</v>
      </c>
      <c r="C27" t="s">
        <v>233</v>
      </c>
      <c r="D27" t="s">
        <v>350</v>
      </c>
      <c r="E27">
        <v>-0.9</v>
      </c>
      <c r="F27">
        <v>-0.9</v>
      </c>
      <c r="G27">
        <v>0.4</v>
      </c>
      <c r="H27">
        <v>0.5</v>
      </c>
      <c r="I27">
        <v>0</v>
      </c>
      <c r="J27">
        <v>-0.8</v>
      </c>
      <c r="K27">
        <v>-1.6</v>
      </c>
      <c r="L27">
        <v>0.3</v>
      </c>
      <c r="M27">
        <v>-0.8</v>
      </c>
      <c r="N27">
        <v>-0.9</v>
      </c>
      <c r="O27">
        <v>0.5</v>
      </c>
      <c r="P27">
        <v>-0.3</v>
      </c>
      <c r="Q27">
        <v>-0.4</v>
      </c>
      <c r="R27">
        <v>0.6</v>
      </c>
      <c r="S27">
        <v>0</v>
      </c>
      <c r="T27">
        <v>1.1000000000000001</v>
      </c>
      <c r="U27">
        <v>-1.3</v>
      </c>
      <c r="V27">
        <v>-0.5</v>
      </c>
      <c r="W27">
        <v>-1.2</v>
      </c>
      <c r="X27">
        <v>-1.5</v>
      </c>
      <c r="Y27">
        <v>-0.1</v>
      </c>
      <c r="Z27">
        <v>0</v>
      </c>
      <c r="AA27">
        <v>0</v>
      </c>
      <c r="AB27">
        <v>0</v>
      </c>
      <c r="AC27">
        <v>0.4</v>
      </c>
      <c r="AD27">
        <v>-1</v>
      </c>
      <c r="AE27">
        <v>-2.2000000000000002</v>
      </c>
      <c r="AF27">
        <v>1.3</v>
      </c>
      <c r="AG27">
        <v>-0.7</v>
      </c>
      <c r="AH27">
        <v>-0.8</v>
      </c>
      <c r="AI27">
        <v>0.8</v>
      </c>
      <c r="AJ27">
        <v>0.5</v>
      </c>
      <c r="AK27">
        <v>1.5</v>
      </c>
      <c r="AL27">
        <v>-1.6</v>
      </c>
      <c r="AM27">
        <v>0.9</v>
      </c>
      <c r="AN27">
        <v>-0.3</v>
      </c>
      <c r="AO27">
        <v>1.8</v>
      </c>
      <c r="AP27">
        <v>-2.4</v>
      </c>
    </row>
    <row r="28" spans="1:42" x14ac:dyDescent="0.25">
      <c r="A28">
        <v>49</v>
      </c>
      <c r="B28" t="s">
        <v>349</v>
      </c>
      <c r="C28" t="s">
        <v>351</v>
      </c>
      <c r="D28" t="s">
        <v>352</v>
      </c>
      <c r="E28">
        <v>-0.5</v>
      </c>
      <c r="F28">
        <v>-0.1</v>
      </c>
      <c r="G28">
        <v>-0.5</v>
      </c>
      <c r="H28">
        <v>-0.5</v>
      </c>
      <c r="I28">
        <v>-0.7</v>
      </c>
      <c r="J28">
        <v>0</v>
      </c>
      <c r="K28">
        <v>0.2</v>
      </c>
      <c r="L28">
        <v>-1.2</v>
      </c>
      <c r="M28">
        <v>1.3</v>
      </c>
      <c r="N28">
        <v>-0.5</v>
      </c>
      <c r="O28">
        <v>-0.8</v>
      </c>
      <c r="P28">
        <v>0</v>
      </c>
      <c r="Q28">
        <v>-0.3</v>
      </c>
      <c r="R28">
        <v>0.5</v>
      </c>
      <c r="S28">
        <v>0.6</v>
      </c>
      <c r="T28">
        <v>-0.3</v>
      </c>
      <c r="U28">
        <v>2.7</v>
      </c>
      <c r="V28">
        <v>-1.2</v>
      </c>
      <c r="W28">
        <v>1.9</v>
      </c>
      <c r="X28">
        <v>1.6</v>
      </c>
      <c r="Y28">
        <v>-1.3</v>
      </c>
      <c r="Z28">
        <v>-0.2</v>
      </c>
      <c r="AA28">
        <v>1.7</v>
      </c>
      <c r="AB28">
        <v>-0.6</v>
      </c>
      <c r="AC28">
        <v>0.2</v>
      </c>
      <c r="AD28">
        <v>0.1</v>
      </c>
      <c r="AE28">
        <v>-0.9</v>
      </c>
      <c r="AF28">
        <v>-2.7</v>
      </c>
      <c r="AG28">
        <v>-0.5</v>
      </c>
      <c r="AH28">
        <v>-1.2</v>
      </c>
      <c r="AI28">
        <v>-0.9</v>
      </c>
      <c r="AJ28">
        <v>-0.5</v>
      </c>
      <c r="AK28">
        <v>-0.7</v>
      </c>
      <c r="AL28">
        <v>-0.6</v>
      </c>
      <c r="AM28">
        <v>0.2</v>
      </c>
      <c r="AN28">
        <v>-0.3</v>
      </c>
      <c r="AO28">
        <v>-1.5</v>
      </c>
      <c r="AP28">
        <v>1.2</v>
      </c>
    </row>
    <row r="29" spans="1:42" x14ac:dyDescent="0.25">
      <c r="A29">
        <v>51</v>
      </c>
      <c r="B29" t="s">
        <v>349</v>
      </c>
      <c r="C29" t="s">
        <v>236</v>
      </c>
      <c r="D29" t="s">
        <v>353</v>
      </c>
      <c r="E29">
        <v>-0.6</v>
      </c>
      <c r="F29">
        <v>-0.5</v>
      </c>
      <c r="G29">
        <v>-0.1</v>
      </c>
      <c r="H29">
        <v>-1.3</v>
      </c>
      <c r="I29">
        <v>-0.9</v>
      </c>
      <c r="J29">
        <v>0.1</v>
      </c>
      <c r="K29">
        <v>0</v>
      </c>
      <c r="L29">
        <v>-0.2</v>
      </c>
      <c r="M29">
        <v>-1.5</v>
      </c>
      <c r="N29">
        <v>-0.5</v>
      </c>
      <c r="O29">
        <v>-0.4</v>
      </c>
      <c r="P29">
        <v>-0.1</v>
      </c>
      <c r="Q29">
        <v>-0.1</v>
      </c>
      <c r="R29">
        <v>-0.4</v>
      </c>
      <c r="S29">
        <v>-0.3</v>
      </c>
      <c r="T29">
        <v>-0.1</v>
      </c>
      <c r="U29">
        <v>-2.1</v>
      </c>
      <c r="V29">
        <v>-1.3</v>
      </c>
      <c r="W29">
        <v>0</v>
      </c>
      <c r="X29">
        <v>-2</v>
      </c>
      <c r="Y29">
        <v>-1</v>
      </c>
      <c r="Z29">
        <v>-0.3</v>
      </c>
      <c r="AA29">
        <v>-0.2</v>
      </c>
      <c r="AB29">
        <v>-2.5</v>
      </c>
      <c r="AC29">
        <v>-0.5</v>
      </c>
      <c r="AD29">
        <v>0.1</v>
      </c>
      <c r="AE29">
        <v>-0.2</v>
      </c>
      <c r="AF29">
        <v>0.2</v>
      </c>
      <c r="AG29">
        <v>-0.7</v>
      </c>
      <c r="AH29">
        <v>0.7</v>
      </c>
      <c r="AI29">
        <v>-0.1</v>
      </c>
      <c r="AJ29">
        <v>-0.6</v>
      </c>
      <c r="AK29">
        <v>-0.5</v>
      </c>
      <c r="AL29">
        <v>-0.5</v>
      </c>
      <c r="AM29">
        <v>0.5</v>
      </c>
      <c r="AN29">
        <v>0</v>
      </c>
      <c r="AO29">
        <v>-0.5</v>
      </c>
      <c r="AP29">
        <v>-0.4</v>
      </c>
    </row>
    <row r="30" spans="1:42" x14ac:dyDescent="0.25">
      <c r="A30">
        <v>53</v>
      </c>
      <c r="B30" t="s">
        <v>349</v>
      </c>
      <c r="C30" t="s">
        <v>354</v>
      </c>
      <c r="D30" t="s">
        <v>355</v>
      </c>
      <c r="E30">
        <v>-0.5</v>
      </c>
      <c r="F30">
        <v>-0.2</v>
      </c>
      <c r="G30">
        <v>0</v>
      </c>
      <c r="H30">
        <v>-1.6</v>
      </c>
      <c r="I30">
        <v>-1.2</v>
      </c>
      <c r="J30">
        <v>0.6</v>
      </c>
      <c r="K30">
        <v>-0.1</v>
      </c>
      <c r="L30">
        <v>1.2</v>
      </c>
      <c r="M30">
        <v>0.7</v>
      </c>
      <c r="N30">
        <v>-0.2</v>
      </c>
      <c r="O30">
        <v>-1.7</v>
      </c>
      <c r="P30">
        <v>-1.1000000000000001</v>
      </c>
      <c r="Q30">
        <v>-0.3</v>
      </c>
      <c r="R30">
        <v>-0.1</v>
      </c>
      <c r="S30">
        <v>0.6</v>
      </c>
      <c r="T30">
        <v>-0.3</v>
      </c>
      <c r="U30">
        <v>-2</v>
      </c>
      <c r="V30">
        <v>-2</v>
      </c>
      <c r="W30">
        <v>-0.2</v>
      </c>
      <c r="X30">
        <v>-1</v>
      </c>
      <c r="Y30">
        <v>-0.9</v>
      </c>
      <c r="Z30">
        <v>-1.5</v>
      </c>
      <c r="AA30">
        <v>-1.2</v>
      </c>
      <c r="AB30">
        <v>-1</v>
      </c>
      <c r="AC30">
        <v>-0.4</v>
      </c>
      <c r="AD30">
        <v>-1.3</v>
      </c>
      <c r="AE30">
        <v>-2.2000000000000002</v>
      </c>
      <c r="AF30">
        <v>-0.7</v>
      </c>
      <c r="AG30">
        <v>-2.6</v>
      </c>
      <c r="AH30">
        <v>0</v>
      </c>
      <c r="AI30">
        <v>-0.1</v>
      </c>
      <c r="AJ30">
        <v>-0.4</v>
      </c>
      <c r="AK30">
        <v>-0.4</v>
      </c>
      <c r="AL30">
        <v>-0.6</v>
      </c>
      <c r="AM30">
        <v>0.6</v>
      </c>
      <c r="AN30">
        <v>-1.3</v>
      </c>
      <c r="AO30">
        <v>-0.7</v>
      </c>
      <c r="AP30">
        <v>-0.7</v>
      </c>
    </row>
    <row r="31" spans="1:42" x14ac:dyDescent="0.25">
      <c r="A31">
        <v>55</v>
      </c>
      <c r="B31" t="s">
        <v>349</v>
      </c>
      <c r="C31" t="s">
        <v>356</v>
      </c>
      <c r="D31" t="s">
        <v>357</v>
      </c>
      <c r="E31">
        <v>-0.7</v>
      </c>
      <c r="F31">
        <v>-0.4</v>
      </c>
      <c r="G31">
        <v>0.2</v>
      </c>
      <c r="H31">
        <v>-0.6</v>
      </c>
      <c r="I31">
        <v>0.4</v>
      </c>
      <c r="J31">
        <v>-1</v>
      </c>
      <c r="K31">
        <v>-0.2</v>
      </c>
      <c r="L31">
        <v>-1</v>
      </c>
      <c r="M31">
        <v>0.4</v>
      </c>
      <c r="N31">
        <v>0</v>
      </c>
      <c r="O31">
        <v>-0.1</v>
      </c>
      <c r="P31">
        <v>-0.3</v>
      </c>
      <c r="Q31">
        <v>-0.1</v>
      </c>
      <c r="R31">
        <v>-2.5</v>
      </c>
      <c r="S31">
        <v>1.2</v>
      </c>
      <c r="T31">
        <v>-1.3</v>
      </c>
      <c r="U31">
        <v>-1.5</v>
      </c>
      <c r="V31">
        <v>-0.1</v>
      </c>
      <c r="W31">
        <v>0.5</v>
      </c>
      <c r="X31">
        <v>-1.1000000000000001</v>
      </c>
      <c r="Y31">
        <v>-0.4</v>
      </c>
      <c r="Z31">
        <v>-0.2</v>
      </c>
      <c r="AA31">
        <v>-0.6</v>
      </c>
      <c r="AB31">
        <v>-0.3</v>
      </c>
      <c r="AC31">
        <v>-0.1</v>
      </c>
      <c r="AD31">
        <v>-0.3</v>
      </c>
      <c r="AE31">
        <v>-0.4</v>
      </c>
      <c r="AF31">
        <v>-1</v>
      </c>
      <c r="AG31">
        <v>-1.1000000000000001</v>
      </c>
      <c r="AH31">
        <v>-0.6</v>
      </c>
      <c r="AI31">
        <v>0.3</v>
      </c>
      <c r="AJ31">
        <v>-1.4</v>
      </c>
      <c r="AK31">
        <v>-0.7</v>
      </c>
      <c r="AL31">
        <v>-1</v>
      </c>
      <c r="AM31">
        <v>0.1</v>
      </c>
      <c r="AN31">
        <v>-0.8</v>
      </c>
      <c r="AO31">
        <v>-0.6</v>
      </c>
      <c r="AP31">
        <v>-1.8</v>
      </c>
    </row>
    <row r="32" spans="1:42" x14ac:dyDescent="0.25">
      <c r="A32">
        <v>57</v>
      </c>
      <c r="B32" t="s">
        <v>358</v>
      </c>
      <c r="C32" t="s">
        <v>330</v>
      </c>
      <c r="D32" t="s">
        <v>359</v>
      </c>
      <c r="E32">
        <v>0.3</v>
      </c>
      <c r="F32">
        <v>-0.5</v>
      </c>
      <c r="G32">
        <v>0</v>
      </c>
      <c r="H32">
        <v>-0.8</v>
      </c>
      <c r="I32">
        <v>-0.6</v>
      </c>
      <c r="J32">
        <v>0.5</v>
      </c>
      <c r="K32">
        <v>0.6</v>
      </c>
      <c r="L32">
        <v>0</v>
      </c>
      <c r="M32">
        <v>1.7</v>
      </c>
      <c r="N32">
        <v>1</v>
      </c>
      <c r="O32">
        <v>0.6</v>
      </c>
      <c r="P32">
        <v>1.3</v>
      </c>
      <c r="Q32">
        <v>-0.3</v>
      </c>
      <c r="R32">
        <v>0.1</v>
      </c>
      <c r="S32">
        <v>2.9</v>
      </c>
      <c r="T32">
        <v>0.9</v>
      </c>
      <c r="U32">
        <v>2.8</v>
      </c>
      <c r="V32">
        <v>-0.5</v>
      </c>
      <c r="W32">
        <v>2</v>
      </c>
      <c r="X32">
        <v>0.3</v>
      </c>
      <c r="Y32">
        <v>0.7</v>
      </c>
      <c r="Z32">
        <v>0.6</v>
      </c>
      <c r="AA32">
        <v>2</v>
      </c>
      <c r="AB32">
        <v>2.2000000000000002</v>
      </c>
      <c r="AC32">
        <v>0.3</v>
      </c>
      <c r="AD32">
        <v>-0.7</v>
      </c>
      <c r="AE32">
        <v>-1.3</v>
      </c>
      <c r="AF32">
        <v>0.8</v>
      </c>
      <c r="AG32">
        <v>0.7</v>
      </c>
      <c r="AH32">
        <v>-2.9</v>
      </c>
      <c r="AI32">
        <v>1.7</v>
      </c>
      <c r="AJ32">
        <v>-1.4</v>
      </c>
      <c r="AK32">
        <v>-1</v>
      </c>
      <c r="AL32">
        <v>-0.7</v>
      </c>
      <c r="AM32">
        <v>0</v>
      </c>
      <c r="AN32">
        <v>-0.8</v>
      </c>
      <c r="AO32">
        <v>-1.1000000000000001</v>
      </c>
      <c r="AP32">
        <v>0.8</v>
      </c>
    </row>
    <row r="33" spans="1:42" x14ac:dyDescent="0.25">
      <c r="A33">
        <v>59</v>
      </c>
      <c r="B33" t="s">
        <v>358</v>
      </c>
      <c r="C33" t="s">
        <v>332</v>
      </c>
      <c r="D33" t="s">
        <v>360</v>
      </c>
      <c r="E33">
        <v>0.2</v>
      </c>
      <c r="F33">
        <v>-0.2</v>
      </c>
      <c r="G33">
        <v>1.1000000000000001</v>
      </c>
      <c r="H33">
        <v>0</v>
      </c>
      <c r="I33">
        <v>-1</v>
      </c>
      <c r="J33">
        <v>0.4</v>
      </c>
      <c r="K33">
        <v>0.2</v>
      </c>
      <c r="L33">
        <v>0</v>
      </c>
      <c r="M33">
        <v>-0.8</v>
      </c>
      <c r="N33">
        <v>-0.1</v>
      </c>
      <c r="O33">
        <v>-0.4</v>
      </c>
      <c r="P33">
        <v>-0.2</v>
      </c>
      <c r="Q33">
        <v>-2.7</v>
      </c>
      <c r="R33">
        <v>-3</v>
      </c>
      <c r="S33">
        <v>0.1</v>
      </c>
      <c r="T33">
        <v>-1.1000000000000001</v>
      </c>
      <c r="U33">
        <v>-1.8</v>
      </c>
      <c r="V33">
        <v>2.9</v>
      </c>
      <c r="W33">
        <v>-3.8</v>
      </c>
      <c r="X33">
        <v>-0.3</v>
      </c>
      <c r="Y33">
        <v>-0.9</v>
      </c>
      <c r="Z33">
        <v>0</v>
      </c>
      <c r="AA33">
        <v>-0.3</v>
      </c>
      <c r="AB33">
        <v>1.1000000000000001</v>
      </c>
      <c r="AC33">
        <v>-0.3</v>
      </c>
      <c r="AD33">
        <v>1.6</v>
      </c>
      <c r="AE33">
        <v>2.8</v>
      </c>
      <c r="AF33">
        <v>-0.1</v>
      </c>
      <c r="AG33">
        <v>-0.1</v>
      </c>
      <c r="AH33">
        <v>-0.7</v>
      </c>
      <c r="AI33">
        <v>-1.7</v>
      </c>
      <c r="AJ33">
        <v>0</v>
      </c>
      <c r="AK33">
        <v>-0.1</v>
      </c>
      <c r="AL33">
        <v>0</v>
      </c>
      <c r="AM33">
        <v>0.2</v>
      </c>
      <c r="AN33">
        <v>-0.5</v>
      </c>
      <c r="AO33">
        <v>-1.5</v>
      </c>
      <c r="AP33">
        <v>0.2</v>
      </c>
    </row>
    <row r="34" spans="1:42" x14ac:dyDescent="0.25">
      <c r="A34">
        <v>61</v>
      </c>
      <c r="B34" t="s">
        <v>358</v>
      </c>
      <c r="C34" t="s">
        <v>334</v>
      </c>
      <c r="D34" t="s">
        <v>361</v>
      </c>
      <c r="E34">
        <v>0.2</v>
      </c>
      <c r="F34">
        <v>-0.2</v>
      </c>
      <c r="G34">
        <v>0.7</v>
      </c>
      <c r="H34">
        <v>-0.9</v>
      </c>
      <c r="I34">
        <v>-0.1</v>
      </c>
      <c r="J34">
        <v>2.2000000000000002</v>
      </c>
      <c r="K34">
        <v>0.5</v>
      </c>
      <c r="L34">
        <v>-0.5</v>
      </c>
      <c r="M34">
        <v>-0.1</v>
      </c>
      <c r="N34">
        <v>0.4</v>
      </c>
      <c r="O34">
        <v>0.6</v>
      </c>
      <c r="P34">
        <v>-0.4</v>
      </c>
      <c r="Q34">
        <v>-1.8</v>
      </c>
      <c r="R34">
        <v>0.3</v>
      </c>
      <c r="S34">
        <v>-1.6</v>
      </c>
      <c r="T34">
        <v>-1.2</v>
      </c>
      <c r="U34">
        <v>-0.7</v>
      </c>
      <c r="V34">
        <v>0.2</v>
      </c>
      <c r="W34">
        <v>1.9</v>
      </c>
      <c r="X34">
        <v>-0.2</v>
      </c>
      <c r="Y34">
        <v>0</v>
      </c>
      <c r="Z34">
        <v>-0.6</v>
      </c>
      <c r="AA34">
        <v>-1.9</v>
      </c>
      <c r="AB34">
        <v>-0.2</v>
      </c>
      <c r="AC34">
        <v>-0.2</v>
      </c>
      <c r="AD34">
        <v>0.8</v>
      </c>
      <c r="AE34">
        <v>0.9</v>
      </c>
      <c r="AF34">
        <v>0.2</v>
      </c>
      <c r="AG34">
        <v>-0.2</v>
      </c>
      <c r="AH34">
        <v>-0.1</v>
      </c>
      <c r="AI34">
        <v>-1.6</v>
      </c>
      <c r="AJ34">
        <v>0.6</v>
      </c>
      <c r="AK34">
        <v>-0.3</v>
      </c>
      <c r="AL34">
        <v>-0.4</v>
      </c>
      <c r="AM34">
        <v>1.4</v>
      </c>
      <c r="AN34">
        <v>-1</v>
      </c>
      <c r="AO34">
        <v>0.5</v>
      </c>
      <c r="AP34">
        <v>-0.5</v>
      </c>
    </row>
    <row r="35" spans="1:42" x14ac:dyDescent="0.25">
      <c r="A35" s="15">
        <v>63</v>
      </c>
      <c r="B35" s="15" t="s">
        <v>358</v>
      </c>
      <c r="C35" s="15" t="s">
        <v>336</v>
      </c>
      <c r="D35" s="15" t="s">
        <v>362</v>
      </c>
      <c r="E35" s="15">
        <v>0.5</v>
      </c>
      <c r="F35" s="15">
        <v>-0.2</v>
      </c>
      <c r="G35" s="15">
        <v>-0.2</v>
      </c>
      <c r="H35" s="15">
        <v>0.1</v>
      </c>
      <c r="I35" s="15">
        <v>-1.3</v>
      </c>
      <c r="J35" s="15">
        <v>1.3</v>
      </c>
      <c r="K35" s="15">
        <v>-0.1</v>
      </c>
      <c r="L35" s="15">
        <v>-1</v>
      </c>
      <c r="M35" s="15">
        <v>-0.4</v>
      </c>
      <c r="N35" s="15">
        <v>-0.2</v>
      </c>
      <c r="O35" s="15">
        <v>-0.9</v>
      </c>
      <c r="P35" s="15">
        <v>0</v>
      </c>
      <c r="Q35" s="15">
        <v>-1.8</v>
      </c>
      <c r="R35" s="15">
        <v>0.3</v>
      </c>
      <c r="S35" s="15">
        <v>1.4</v>
      </c>
      <c r="T35" s="15">
        <v>0.7</v>
      </c>
      <c r="U35" s="15">
        <v>-1.7</v>
      </c>
      <c r="V35" s="15">
        <v>0.1</v>
      </c>
      <c r="W35" s="15">
        <v>0.1</v>
      </c>
      <c r="X35" s="15">
        <v>-1.2</v>
      </c>
      <c r="Y35" s="15">
        <v>2.1</v>
      </c>
      <c r="Z35" s="15">
        <v>-0.9</v>
      </c>
      <c r="AA35" s="15">
        <v>-0.2</v>
      </c>
      <c r="AB35" s="15">
        <v>-0.4</v>
      </c>
      <c r="AC35" s="15">
        <v>0.9</v>
      </c>
      <c r="AD35" s="15">
        <v>-1.1000000000000001</v>
      </c>
      <c r="AE35" s="15">
        <v>1.4</v>
      </c>
      <c r="AF35" s="15">
        <v>1.7</v>
      </c>
      <c r="AG35" s="15">
        <v>0.6</v>
      </c>
      <c r="AH35" s="15">
        <v>0</v>
      </c>
      <c r="AI35" s="15">
        <v>-0.6</v>
      </c>
      <c r="AJ35" s="15">
        <v>-0.3</v>
      </c>
      <c r="AK35" s="15">
        <v>0</v>
      </c>
      <c r="AL35" s="15">
        <v>0.1</v>
      </c>
      <c r="AM35" s="15">
        <v>-0.4</v>
      </c>
      <c r="AN35" s="15">
        <v>-0.2</v>
      </c>
      <c r="AO35" s="15">
        <v>0</v>
      </c>
      <c r="AP35" s="15">
        <v>0.1</v>
      </c>
    </row>
    <row r="36" spans="1:42" x14ac:dyDescent="0.25">
      <c r="A36">
        <v>81</v>
      </c>
      <c r="B36" t="s">
        <v>363</v>
      </c>
      <c r="C36" t="s">
        <v>328</v>
      </c>
      <c r="D36" t="s">
        <v>364</v>
      </c>
      <c r="E36">
        <v>0</v>
      </c>
      <c r="F36">
        <v>-0.2</v>
      </c>
      <c r="G36">
        <v>0.5</v>
      </c>
      <c r="H36">
        <v>-0.3</v>
      </c>
      <c r="I36">
        <v>0</v>
      </c>
      <c r="J36">
        <v>0</v>
      </c>
      <c r="K36">
        <v>-1.4</v>
      </c>
      <c r="L36">
        <v>0.2</v>
      </c>
      <c r="M36">
        <v>2.4</v>
      </c>
      <c r="N36">
        <v>0.2</v>
      </c>
      <c r="O36">
        <v>-0.3</v>
      </c>
      <c r="P36">
        <v>0</v>
      </c>
      <c r="Q36">
        <v>-0.3</v>
      </c>
      <c r="R36">
        <v>-0.1</v>
      </c>
      <c r="S36">
        <v>0.4</v>
      </c>
      <c r="T36">
        <v>-0.2</v>
      </c>
      <c r="U36">
        <v>-0.2</v>
      </c>
      <c r="V36">
        <v>-0.3</v>
      </c>
      <c r="W36">
        <v>-2</v>
      </c>
      <c r="X36">
        <v>-0.5</v>
      </c>
      <c r="Y36">
        <v>-0.2</v>
      </c>
      <c r="Z36">
        <v>-0.3</v>
      </c>
      <c r="AA36">
        <v>0.3</v>
      </c>
      <c r="AB36">
        <v>1.4</v>
      </c>
      <c r="AC36">
        <v>0.2</v>
      </c>
      <c r="AD36">
        <v>0.2</v>
      </c>
      <c r="AE36">
        <v>0.1</v>
      </c>
      <c r="AF36">
        <v>-0.6</v>
      </c>
      <c r="AG36">
        <v>0</v>
      </c>
      <c r="AH36">
        <v>-0.2</v>
      </c>
      <c r="AI36">
        <v>0</v>
      </c>
      <c r="AJ36">
        <v>0.1</v>
      </c>
      <c r="AK36">
        <v>-0.2</v>
      </c>
      <c r="AL36">
        <v>0</v>
      </c>
      <c r="AM36">
        <v>-0.1</v>
      </c>
      <c r="AN36">
        <v>0.4</v>
      </c>
      <c r="AO36">
        <v>-0.3</v>
      </c>
      <c r="AP36">
        <v>-2.8</v>
      </c>
    </row>
    <row r="37" spans="1:42" x14ac:dyDescent="0.25">
      <c r="A37">
        <v>82</v>
      </c>
      <c r="B37" t="s">
        <v>363</v>
      </c>
      <c r="C37" t="s">
        <v>328</v>
      </c>
      <c r="D37" t="s">
        <v>365</v>
      </c>
      <c r="E37">
        <v>-0.1</v>
      </c>
      <c r="F37">
        <v>0</v>
      </c>
      <c r="G37">
        <v>-0.5</v>
      </c>
      <c r="H37">
        <v>-0.3</v>
      </c>
      <c r="I37">
        <v>0</v>
      </c>
      <c r="J37">
        <v>0</v>
      </c>
      <c r="K37">
        <v>-1.4</v>
      </c>
      <c r="L37">
        <v>-0.4</v>
      </c>
      <c r="M37">
        <v>-2.6</v>
      </c>
      <c r="N37">
        <v>0</v>
      </c>
      <c r="O37">
        <v>-0.3</v>
      </c>
      <c r="P37">
        <v>-0.1</v>
      </c>
      <c r="Q37">
        <v>-0.2</v>
      </c>
      <c r="R37">
        <v>-0.3</v>
      </c>
      <c r="S37">
        <v>-2.2999999999999998</v>
      </c>
      <c r="T37">
        <v>0.7</v>
      </c>
      <c r="U37">
        <v>-0.3</v>
      </c>
      <c r="V37">
        <v>-0.1</v>
      </c>
      <c r="W37">
        <v>0.1</v>
      </c>
      <c r="X37">
        <v>-0.5</v>
      </c>
      <c r="Y37">
        <v>0</v>
      </c>
      <c r="Z37">
        <v>-0.3</v>
      </c>
      <c r="AA37">
        <v>0.5</v>
      </c>
      <c r="AB37">
        <v>-1.9</v>
      </c>
      <c r="AC37">
        <v>0.8</v>
      </c>
      <c r="AD37">
        <v>0</v>
      </c>
      <c r="AE37">
        <v>-0.4</v>
      </c>
      <c r="AF37">
        <v>-0.1</v>
      </c>
      <c r="AG37">
        <v>0</v>
      </c>
      <c r="AH37">
        <v>0.1</v>
      </c>
      <c r="AI37">
        <v>0.3</v>
      </c>
      <c r="AJ37">
        <v>-0.3</v>
      </c>
      <c r="AK37">
        <v>-0.4</v>
      </c>
      <c r="AL37">
        <v>-0.2</v>
      </c>
      <c r="AM37">
        <v>-0.2</v>
      </c>
      <c r="AN37">
        <v>0</v>
      </c>
      <c r="AO37">
        <v>-0.2</v>
      </c>
      <c r="AP37">
        <v>-0.2</v>
      </c>
    </row>
    <row r="38" spans="1:42" x14ac:dyDescent="0.25">
      <c r="A38">
        <v>83</v>
      </c>
      <c r="B38" t="s">
        <v>363</v>
      </c>
      <c r="C38" t="s">
        <v>328</v>
      </c>
      <c r="D38" t="s">
        <v>366</v>
      </c>
      <c r="E38">
        <v>-0.4</v>
      </c>
      <c r="F38">
        <v>0</v>
      </c>
      <c r="G38">
        <v>0</v>
      </c>
      <c r="H38">
        <v>-0.2</v>
      </c>
      <c r="I38">
        <v>0.3</v>
      </c>
      <c r="J38">
        <v>-0.5</v>
      </c>
      <c r="K38">
        <v>0.1</v>
      </c>
      <c r="L38">
        <v>0.2</v>
      </c>
      <c r="M38">
        <v>-0.6</v>
      </c>
      <c r="N38">
        <v>0.3</v>
      </c>
      <c r="O38">
        <v>0</v>
      </c>
      <c r="P38">
        <v>-0.3</v>
      </c>
      <c r="Q38">
        <v>-0.7</v>
      </c>
      <c r="R38">
        <v>0</v>
      </c>
      <c r="S38">
        <v>0</v>
      </c>
      <c r="T38">
        <v>-0.5</v>
      </c>
      <c r="U38">
        <v>-0.4</v>
      </c>
      <c r="V38">
        <v>0</v>
      </c>
      <c r="W38">
        <v>-1.5</v>
      </c>
      <c r="X38">
        <v>-0.6</v>
      </c>
      <c r="Y38">
        <v>-0.3</v>
      </c>
      <c r="Z38">
        <v>0</v>
      </c>
      <c r="AA38">
        <v>0.2</v>
      </c>
      <c r="AB38">
        <v>0.2</v>
      </c>
      <c r="AC38">
        <v>-0.5</v>
      </c>
      <c r="AD38">
        <v>0.2</v>
      </c>
      <c r="AE38">
        <v>0</v>
      </c>
      <c r="AF38">
        <v>-0.2</v>
      </c>
      <c r="AG38">
        <v>0</v>
      </c>
      <c r="AH38">
        <v>0.1</v>
      </c>
      <c r="AI38">
        <v>-0.1</v>
      </c>
      <c r="AJ38">
        <v>0</v>
      </c>
      <c r="AK38">
        <v>-0.8</v>
      </c>
      <c r="AL38">
        <v>0.2</v>
      </c>
      <c r="AM38">
        <v>-0.1</v>
      </c>
      <c r="AN38">
        <v>-0.2</v>
      </c>
      <c r="AO38">
        <v>-0.5</v>
      </c>
      <c r="AP38">
        <v>-0.1</v>
      </c>
    </row>
    <row r="39" spans="1:42" x14ac:dyDescent="0.25">
      <c r="A39">
        <v>84</v>
      </c>
      <c r="B39" t="s">
        <v>363</v>
      </c>
      <c r="C39" t="s">
        <v>328</v>
      </c>
      <c r="D39" t="s">
        <v>367</v>
      </c>
      <c r="E39">
        <v>0</v>
      </c>
      <c r="F39">
        <v>-0.2</v>
      </c>
      <c r="G39">
        <v>-0.3</v>
      </c>
      <c r="H39">
        <v>-0.3</v>
      </c>
      <c r="I39">
        <v>0.1</v>
      </c>
      <c r="J39">
        <v>0.3</v>
      </c>
      <c r="K39">
        <v>0.2</v>
      </c>
      <c r="L39">
        <v>0.1</v>
      </c>
      <c r="M39">
        <v>0.6</v>
      </c>
      <c r="N39">
        <v>-0.2</v>
      </c>
      <c r="O39">
        <v>0</v>
      </c>
      <c r="P39">
        <v>0</v>
      </c>
      <c r="Q39">
        <v>-1.4</v>
      </c>
      <c r="R39">
        <v>-0.4</v>
      </c>
      <c r="S39">
        <v>-3</v>
      </c>
      <c r="T39">
        <v>-1.9</v>
      </c>
      <c r="U39">
        <v>-0.4</v>
      </c>
      <c r="V39">
        <v>0.1</v>
      </c>
      <c r="W39">
        <v>-0.5</v>
      </c>
      <c r="X39">
        <v>-0.8</v>
      </c>
      <c r="Y39">
        <v>-0.4</v>
      </c>
      <c r="Z39">
        <v>-0.3</v>
      </c>
      <c r="AA39">
        <v>-0.8</v>
      </c>
      <c r="AB39">
        <v>-2.4</v>
      </c>
      <c r="AC39">
        <v>-0.4</v>
      </c>
      <c r="AD39">
        <v>0.5</v>
      </c>
      <c r="AE39">
        <v>0</v>
      </c>
      <c r="AF39">
        <v>-1.2</v>
      </c>
      <c r="AG39">
        <v>0.1</v>
      </c>
      <c r="AH39">
        <v>0.3</v>
      </c>
      <c r="AI39">
        <v>0.4</v>
      </c>
      <c r="AJ39">
        <v>-0.3</v>
      </c>
      <c r="AK39">
        <v>-0.5</v>
      </c>
      <c r="AL39">
        <v>-0.3</v>
      </c>
      <c r="AM39">
        <v>0.1</v>
      </c>
      <c r="AN39">
        <v>0.3</v>
      </c>
      <c r="AO39">
        <v>-0.5</v>
      </c>
      <c r="AP39">
        <v>0.5</v>
      </c>
    </row>
    <row r="40" spans="1:42" x14ac:dyDescent="0.25">
      <c r="A40">
        <v>85</v>
      </c>
      <c r="B40" t="s">
        <v>363</v>
      </c>
      <c r="C40" t="s">
        <v>328</v>
      </c>
      <c r="D40" t="s">
        <v>368</v>
      </c>
      <c r="E40">
        <v>-0.3</v>
      </c>
      <c r="F40">
        <v>0</v>
      </c>
      <c r="G40">
        <v>-0.5</v>
      </c>
      <c r="H40">
        <v>-1.1000000000000001</v>
      </c>
      <c r="I40">
        <v>0</v>
      </c>
      <c r="J40">
        <v>0.5</v>
      </c>
      <c r="K40">
        <v>0.4</v>
      </c>
      <c r="L40">
        <v>2.4</v>
      </c>
      <c r="M40">
        <v>0.5</v>
      </c>
      <c r="N40">
        <v>-0.6</v>
      </c>
      <c r="O40">
        <v>0</v>
      </c>
      <c r="P40">
        <v>0.1</v>
      </c>
      <c r="Q40">
        <v>-1.2</v>
      </c>
      <c r="R40">
        <v>-0.4</v>
      </c>
      <c r="S40">
        <v>-1.4</v>
      </c>
      <c r="T40">
        <v>0.6</v>
      </c>
      <c r="U40">
        <v>-0.1</v>
      </c>
      <c r="V40">
        <v>0.4</v>
      </c>
      <c r="W40">
        <v>1.1000000000000001</v>
      </c>
      <c r="X40">
        <v>-0.2</v>
      </c>
      <c r="Y40">
        <v>-0.6</v>
      </c>
      <c r="Z40">
        <v>-0.3</v>
      </c>
      <c r="AA40">
        <v>0.7</v>
      </c>
      <c r="AB40">
        <v>-3.4</v>
      </c>
      <c r="AC40">
        <v>0.2</v>
      </c>
      <c r="AD40">
        <v>0</v>
      </c>
      <c r="AE40">
        <v>0.2</v>
      </c>
      <c r="AF40">
        <v>0.4</v>
      </c>
      <c r="AG40">
        <v>0.3</v>
      </c>
      <c r="AH40">
        <v>0.1</v>
      </c>
      <c r="AI40">
        <v>0</v>
      </c>
      <c r="AJ40">
        <v>-0.3</v>
      </c>
      <c r="AK40">
        <v>-1</v>
      </c>
      <c r="AL40">
        <v>0</v>
      </c>
      <c r="AM40">
        <v>0.2</v>
      </c>
      <c r="AN40">
        <v>-0.6</v>
      </c>
      <c r="AO40">
        <v>-0.6</v>
      </c>
      <c r="AP40">
        <v>0.9</v>
      </c>
    </row>
    <row r="41" spans="1:42" x14ac:dyDescent="0.25">
      <c r="A41">
        <v>86</v>
      </c>
      <c r="B41" t="s">
        <v>363</v>
      </c>
      <c r="C41" t="s">
        <v>328</v>
      </c>
      <c r="D41" t="s">
        <v>369</v>
      </c>
      <c r="E41">
        <v>0</v>
      </c>
      <c r="F41">
        <v>0</v>
      </c>
      <c r="G41">
        <v>-0.6</v>
      </c>
      <c r="H41">
        <v>-0.6</v>
      </c>
      <c r="I41">
        <v>0</v>
      </c>
      <c r="J41">
        <v>0.2</v>
      </c>
      <c r="K41">
        <v>-2</v>
      </c>
      <c r="L41">
        <v>-0.1</v>
      </c>
      <c r="M41">
        <v>-0.8</v>
      </c>
      <c r="N41">
        <v>0</v>
      </c>
      <c r="O41">
        <v>0.4</v>
      </c>
      <c r="P41">
        <v>0.4</v>
      </c>
      <c r="Q41">
        <v>-0.6</v>
      </c>
      <c r="R41">
        <v>0.4</v>
      </c>
      <c r="S41">
        <v>0.8</v>
      </c>
      <c r="T41">
        <v>-1.3</v>
      </c>
      <c r="U41">
        <v>-0.8</v>
      </c>
      <c r="V41">
        <v>0.7</v>
      </c>
      <c r="W41">
        <v>-0.1</v>
      </c>
      <c r="X41">
        <v>-1.6</v>
      </c>
      <c r="Y41">
        <v>-0.1</v>
      </c>
      <c r="Z41">
        <v>-0.4</v>
      </c>
      <c r="AA41">
        <v>-1.2</v>
      </c>
      <c r="AB41">
        <v>-0.3</v>
      </c>
      <c r="AC41">
        <v>0.8</v>
      </c>
      <c r="AD41">
        <v>-0.4</v>
      </c>
      <c r="AE41">
        <v>0.5</v>
      </c>
      <c r="AF41">
        <v>0.9</v>
      </c>
      <c r="AG41">
        <v>0.3</v>
      </c>
      <c r="AH41">
        <v>0.9</v>
      </c>
      <c r="AI41">
        <v>-0.7</v>
      </c>
      <c r="AJ41">
        <v>-1</v>
      </c>
      <c r="AK41">
        <v>-0.7</v>
      </c>
      <c r="AL41">
        <v>0.6</v>
      </c>
      <c r="AM41">
        <v>0.2</v>
      </c>
      <c r="AN41">
        <v>0</v>
      </c>
      <c r="AO41">
        <v>0.2</v>
      </c>
      <c r="AP41">
        <v>-0.8</v>
      </c>
    </row>
    <row r="42" spans="1:42" x14ac:dyDescent="0.25">
      <c r="A42" s="15">
        <v>87</v>
      </c>
      <c r="B42" s="15" t="s">
        <v>363</v>
      </c>
      <c r="C42" s="15" t="s">
        <v>328</v>
      </c>
      <c r="D42" s="15" t="s">
        <v>370</v>
      </c>
      <c r="E42" s="15">
        <v>-0.2</v>
      </c>
      <c r="F42" s="15">
        <v>0</v>
      </c>
      <c r="G42" s="15">
        <v>-1.5</v>
      </c>
      <c r="H42" s="15">
        <v>0</v>
      </c>
      <c r="I42" s="15">
        <v>-0.1</v>
      </c>
      <c r="J42" s="15">
        <v>0</v>
      </c>
      <c r="K42" s="15">
        <v>-0.4</v>
      </c>
      <c r="L42" s="15">
        <v>-1</v>
      </c>
      <c r="M42" s="15">
        <v>-0.4</v>
      </c>
      <c r="N42" s="15">
        <v>0</v>
      </c>
      <c r="O42" s="15">
        <v>0</v>
      </c>
      <c r="P42" s="15">
        <v>-0.1</v>
      </c>
      <c r="Q42" s="15">
        <v>-0.4</v>
      </c>
      <c r="R42" s="15">
        <v>-0.4</v>
      </c>
      <c r="S42" s="15">
        <v>-1.2</v>
      </c>
      <c r="T42" s="15">
        <v>-0.8</v>
      </c>
      <c r="U42" s="15">
        <v>0</v>
      </c>
      <c r="V42" s="15">
        <v>0</v>
      </c>
      <c r="W42" s="15">
        <v>-0.6</v>
      </c>
      <c r="X42" s="15">
        <v>-0.4</v>
      </c>
      <c r="Y42" s="15">
        <v>-0.7</v>
      </c>
      <c r="Z42" s="15">
        <v>-1.1000000000000001</v>
      </c>
      <c r="AA42" s="15">
        <v>-0.3</v>
      </c>
      <c r="AB42" s="15">
        <v>-3.1</v>
      </c>
      <c r="AC42" s="15">
        <v>0.4</v>
      </c>
      <c r="AD42" s="15">
        <v>-0.6</v>
      </c>
      <c r="AE42" s="15">
        <v>-0.2</v>
      </c>
      <c r="AF42" s="15">
        <v>0.4</v>
      </c>
      <c r="AG42" s="15">
        <v>0</v>
      </c>
      <c r="AH42" s="15">
        <v>0</v>
      </c>
      <c r="AI42" s="15">
        <v>-0.3</v>
      </c>
      <c r="AJ42" s="15">
        <v>0</v>
      </c>
      <c r="AK42" s="15">
        <v>-0.1</v>
      </c>
      <c r="AL42" s="15">
        <v>-0.3</v>
      </c>
      <c r="AM42" s="15">
        <v>-0.2</v>
      </c>
      <c r="AN42" s="15">
        <v>0.2</v>
      </c>
      <c r="AO42" s="15">
        <v>-0.4</v>
      </c>
      <c r="AP42" s="15">
        <v>-0.4</v>
      </c>
    </row>
    <row r="43" spans="1:42" x14ac:dyDescent="0.25">
      <c r="A43">
        <v>95</v>
      </c>
      <c r="B43" t="s">
        <v>371</v>
      </c>
      <c r="C43" t="s">
        <v>275</v>
      </c>
      <c r="D43" t="s">
        <v>372</v>
      </c>
      <c r="E43">
        <v>0.6</v>
      </c>
      <c r="F43">
        <v>0.5</v>
      </c>
      <c r="G43">
        <v>-0.5</v>
      </c>
      <c r="H43">
        <v>-0.3</v>
      </c>
      <c r="I43">
        <v>0.2</v>
      </c>
      <c r="J43">
        <v>0</v>
      </c>
      <c r="K43">
        <v>-0.5</v>
      </c>
      <c r="L43">
        <v>2.1</v>
      </c>
      <c r="M43">
        <v>0.6</v>
      </c>
      <c r="N43">
        <v>-0.8</v>
      </c>
      <c r="O43">
        <v>2.1</v>
      </c>
      <c r="P43">
        <v>0.3</v>
      </c>
      <c r="Q43">
        <v>-4</v>
      </c>
      <c r="R43">
        <v>1.3</v>
      </c>
      <c r="S43">
        <v>-0.3</v>
      </c>
      <c r="T43">
        <v>1.8</v>
      </c>
      <c r="U43">
        <v>-3.1</v>
      </c>
      <c r="V43">
        <v>0</v>
      </c>
      <c r="W43">
        <v>1</v>
      </c>
      <c r="X43">
        <v>0.2</v>
      </c>
      <c r="Y43">
        <v>-2.9</v>
      </c>
      <c r="Z43">
        <v>-0.3</v>
      </c>
      <c r="AA43">
        <v>-2.2999999999999998</v>
      </c>
      <c r="AB43">
        <v>0.7</v>
      </c>
      <c r="AC43">
        <v>-0.7</v>
      </c>
      <c r="AD43">
        <v>-1.5</v>
      </c>
      <c r="AE43">
        <v>-1.1000000000000001</v>
      </c>
      <c r="AF43">
        <v>-0.1</v>
      </c>
      <c r="AG43">
        <v>1.2</v>
      </c>
      <c r="AH43">
        <v>0</v>
      </c>
      <c r="AI43">
        <v>0.3</v>
      </c>
      <c r="AJ43">
        <v>0.1</v>
      </c>
      <c r="AK43">
        <v>0</v>
      </c>
      <c r="AL43">
        <v>0</v>
      </c>
      <c r="AM43">
        <v>1.5</v>
      </c>
      <c r="AN43">
        <v>-1</v>
      </c>
      <c r="AO43">
        <v>0</v>
      </c>
      <c r="AP43">
        <v>-1.1000000000000001</v>
      </c>
    </row>
    <row r="44" spans="1:42" x14ac:dyDescent="0.25">
      <c r="A44">
        <v>96</v>
      </c>
      <c r="B44" t="s">
        <v>371</v>
      </c>
      <c r="C44" t="s">
        <v>275</v>
      </c>
      <c r="D44" t="s">
        <v>373</v>
      </c>
      <c r="E44">
        <v>0.9</v>
      </c>
      <c r="F44">
        <v>0.6</v>
      </c>
      <c r="G44">
        <v>0</v>
      </c>
      <c r="H44">
        <v>-0.5</v>
      </c>
      <c r="I44">
        <v>0</v>
      </c>
      <c r="J44">
        <v>0</v>
      </c>
      <c r="K44">
        <v>-1.2</v>
      </c>
      <c r="L44">
        <v>2.1</v>
      </c>
      <c r="M44">
        <v>2</v>
      </c>
      <c r="N44">
        <v>0.1</v>
      </c>
      <c r="O44">
        <v>2.2999999999999998</v>
      </c>
      <c r="P44">
        <v>1.1000000000000001</v>
      </c>
      <c r="Q44">
        <v>-3.4</v>
      </c>
      <c r="R44">
        <v>2</v>
      </c>
      <c r="S44">
        <v>1.4</v>
      </c>
      <c r="T44">
        <v>1.4</v>
      </c>
      <c r="U44">
        <v>-2.2999999999999998</v>
      </c>
      <c r="V44">
        <v>0.4</v>
      </c>
      <c r="W44">
        <v>0.7</v>
      </c>
      <c r="X44">
        <v>1.6</v>
      </c>
      <c r="Y44">
        <v>-1.4</v>
      </c>
      <c r="Z44">
        <v>0.2</v>
      </c>
      <c r="AA44">
        <v>-0.7</v>
      </c>
      <c r="AB44">
        <v>0.4</v>
      </c>
      <c r="AC44">
        <v>-0.4</v>
      </c>
      <c r="AD44">
        <v>0.7</v>
      </c>
      <c r="AE44">
        <v>-0.3</v>
      </c>
      <c r="AF44">
        <v>0.3</v>
      </c>
      <c r="AG44">
        <v>1.1000000000000001</v>
      </c>
      <c r="AH44">
        <v>-0.2</v>
      </c>
      <c r="AI44">
        <v>0.7</v>
      </c>
      <c r="AJ44">
        <v>1.5</v>
      </c>
      <c r="AK44">
        <v>-0.1</v>
      </c>
      <c r="AL44">
        <v>0.3</v>
      </c>
      <c r="AM44">
        <v>0.7</v>
      </c>
      <c r="AN44">
        <v>-1</v>
      </c>
      <c r="AO44">
        <v>-0.3</v>
      </c>
      <c r="AP44">
        <v>-1.4</v>
      </c>
    </row>
    <row r="45" spans="1:42" x14ac:dyDescent="0.25">
      <c r="A45">
        <v>98</v>
      </c>
      <c r="B45" t="s">
        <v>371</v>
      </c>
      <c r="C45" t="s">
        <v>374</v>
      </c>
      <c r="D45" t="s">
        <v>375</v>
      </c>
      <c r="E45">
        <v>0</v>
      </c>
      <c r="F45">
        <v>0</v>
      </c>
      <c r="G45">
        <v>-0.4</v>
      </c>
      <c r="H45">
        <v>-0.6</v>
      </c>
      <c r="I45">
        <v>-0.9</v>
      </c>
      <c r="J45">
        <v>0.2</v>
      </c>
      <c r="K45">
        <v>0</v>
      </c>
      <c r="L45">
        <v>2.6</v>
      </c>
      <c r="M45">
        <v>0.6</v>
      </c>
      <c r="N45">
        <v>1.2</v>
      </c>
      <c r="O45">
        <v>-0.3</v>
      </c>
      <c r="P45">
        <v>0.3</v>
      </c>
      <c r="Q45">
        <v>-2</v>
      </c>
      <c r="R45">
        <v>1.6</v>
      </c>
      <c r="S45">
        <v>0.3</v>
      </c>
      <c r="T45">
        <v>0.5</v>
      </c>
      <c r="U45">
        <v>-0.7</v>
      </c>
      <c r="V45">
        <v>0</v>
      </c>
      <c r="W45">
        <v>-1.7</v>
      </c>
      <c r="X45">
        <v>1.2</v>
      </c>
      <c r="Y45">
        <v>1.4</v>
      </c>
      <c r="Z45">
        <v>0.7</v>
      </c>
      <c r="AA45">
        <v>1.2</v>
      </c>
      <c r="AB45">
        <v>-1.1000000000000001</v>
      </c>
      <c r="AC45">
        <v>0.2</v>
      </c>
      <c r="AD45">
        <v>-1.3</v>
      </c>
      <c r="AE45">
        <v>1.2</v>
      </c>
      <c r="AF45">
        <v>2.5</v>
      </c>
      <c r="AG45">
        <v>0.2</v>
      </c>
      <c r="AH45">
        <v>0.8</v>
      </c>
      <c r="AI45">
        <v>1.3</v>
      </c>
      <c r="AJ45">
        <v>-0.2</v>
      </c>
      <c r="AK45">
        <v>-0.1</v>
      </c>
      <c r="AL45">
        <v>0.2</v>
      </c>
      <c r="AM45">
        <v>0.3</v>
      </c>
      <c r="AN45">
        <v>0.2</v>
      </c>
      <c r="AO45">
        <v>1.3</v>
      </c>
      <c r="AP45">
        <v>0</v>
      </c>
    </row>
    <row r="46" spans="1:42" x14ac:dyDescent="0.25">
      <c r="A46">
        <v>99</v>
      </c>
      <c r="B46" t="s">
        <v>371</v>
      </c>
      <c r="C46" t="s">
        <v>374</v>
      </c>
      <c r="D46" t="s">
        <v>376</v>
      </c>
      <c r="E46">
        <v>0.2</v>
      </c>
      <c r="F46">
        <v>0</v>
      </c>
      <c r="G46">
        <v>0.4</v>
      </c>
      <c r="H46">
        <v>-0.4</v>
      </c>
      <c r="I46">
        <v>-0.7</v>
      </c>
      <c r="J46">
        <v>0.2</v>
      </c>
      <c r="K46">
        <v>-0.1</v>
      </c>
      <c r="L46">
        <v>2.4</v>
      </c>
      <c r="M46">
        <v>-0.7</v>
      </c>
      <c r="N46">
        <v>0.4</v>
      </c>
      <c r="O46">
        <v>-0.4</v>
      </c>
      <c r="P46">
        <v>0</v>
      </c>
      <c r="Q46">
        <v>-2</v>
      </c>
      <c r="R46">
        <v>1.2</v>
      </c>
      <c r="S46">
        <v>0.3</v>
      </c>
      <c r="T46">
        <v>2.1</v>
      </c>
      <c r="U46">
        <v>-0.1</v>
      </c>
      <c r="V46">
        <v>-0.9</v>
      </c>
      <c r="W46">
        <v>-1.9</v>
      </c>
      <c r="X46">
        <v>0.3</v>
      </c>
      <c r="Y46">
        <v>1.5</v>
      </c>
      <c r="Z46">
        <v>0.6</v>
      </c>
      <c r="AA46">
        <v>-0.2</v>
      </c>
      <c r="AB46">
        <v>-0.1</v>
      </c>
      <c r="AC46">
        <v>0.2</v>
      </c>
      <c r="AD46">
        <v>-1.7</v>
      </c>
      <c r="AE46">
        <v>-1</v>
      </c>
      <c r="AF46">
        <v>2.2999999999999998</v>
      </c>
      <c r="AG46">
        <v>0</v>
      </c>
      <c r="AH46">
        <v>0.2</v>
      </c>
      <c r="AI46">
        <v>2</v>
      </c>
      <c r="AJ46">
        <v>-0.7</v>
      </c>
      <c r="AK46">
        <v>-0.5</v>
      </c>
      <c r="AL46">
        <v>-0.2</v>
      </c>
      <c r="AM46">
        <v>-0.3</v>
      </c>
      <c r="AN46">
        <v>-0.3</v>
      </c>
      <c r="AO46">
        <v>2.7</v>
      </c>
      <c r="AP46">
        <v>0</v>
      </c>
    </row>
    <row r="47" spans="1:42" x14ac:dyDescent="0.25">
      <c r="A47">
        <v>101</v>
      </c>
      <c r="B47" t="s">
        <v>371</v>
      </c>
      <c r="C47" t="s">
        <v>377</v>
      </c>
      <c r="D47" t="s">
        <v>378</v>
      </c>
      <c r="E47">
        <v>0.1</v>
      </c>
      <c r="F47">
        <v>-0.6</v>
      </c>
      <c r="G47">
        <v>1.2</v>
      </c>
      <c r="H47">
        <v>-2.1</v>
      </c>
      <c r="I47">
        <v>0</v>
      </c>
      <c r="J47">
        <v>-0.1</v>
      </c>
      <c r="K47">
        <v>-0.4</v>
      </c>
      <c r="L47">
        <v>1.2</v>
      </c>
      <c r="M47">
        <v>0.5</v>
      </c>
      <c r="N47">
        <v>-0.1</v>
      </c>
      <c r="O47">
        <v>0.2</v>
      </c>
      <c r="P47">
        <v>0.2</v>
      </c>
      <c r="Q47">
        <v>1.4</v>
      </c>
      <c r="R47">
        <v>0.1</v>
      </c>
      <c r="S47">
        <v>0.5</v>
      </c>
      <c r="T47">
        <v>0.4</v>
      </c>
      <c r="U47">
        <v>-1.6</v>
      </c>
      <c r="V47">
        <v>-0.5</v>
      </c>
      <c r="W47">
        <v>-1.2</v>
      </c>
      <c r="X47">
        <v>0.2</v>
      </c>
      <c r="Y47">
        <v>-0.8</v>
      </c>
      <c r="Z47">
        <v>1</v>
      </c>
      <c r="AA47">
        <v>1.9</v>
      </c>
      <c r="AB47">
        <v>2.6</v>
      </c>
      <c r="AC47">
        <v>0.8</v>
      </c>
      <c r="AD47">
        <v>-0.3</v>
      </c>
      <c r="AE47">
        <v>0.1</v>
      </c>
      <c r="AF47">
        <v>0</v>
      </c>
      <c r="AG47">
        <v>-0.6</v>
      </c>
      <c r="AH47">
        <v>0</v>
      </c>
      <c r="AI47">
        <v>1</v>
      </c>
      <c r="AJ47">
        <v>0.7</v>
      </c>
      <c r="AK47">
        <v>0.2</v>
      </c>
      <c r="AL47">
        <v>-0.2</v>
      </c>
      <c r="AM47">
        <v>-0.2</v>
      </c>
      <c r="AN47">
        <v>1.1000000000000001</v>
      </c>
      <c r="AO47">
        <v>1.7</v>
      </c>
      <c r="AP47">
        <v>0.6</v>
      </c>
    </row>
    <row r="48" spans="1:42" x14ac:dyDescent="0.25">
      <c r="A48">
        <v>102</v>
      </c>
      <c r="B48" t="s">
        <v>371</v>
      </c>
      <c r="C48" t="s">
        <v>377</v>
      </c>
      <c r="D48" t="s">
        <v>379</v>
      </c>
      <c r="E48">
        <v>-0.1</v>
      </c>
      <c r="F48">
        <v>-0.2</v>
      </c>
      <c r="G48">
        <v>-0.4</v>
      </c>
      <c r="H48">
        <v>0.8</v>
      </c>
      <c r="I48">
        <v>-0.5</v>
      </c>
      <c r="J48">
        <v>0.4</v>
      </c>
      <c r="K48">
        <v>-0.9</v>
      </c>
      <c r="L48">
        <v>-0.8</v>
      </c>
      <c r="M48">
        <v>-0.3</v>
      </c>
      <c r="N48">
        <v>-0.5</v>
      </c>
      <c r="O48">
        <v>-0.5</v>
      </c>
      <c r="P48">
        <v>-0.3</v>
      </c>
      <c r="Q48">
        <v>1.1000000000000001</v>
      </c>
      <c r="R48">
        <v>-2</v>
      </c>
      <c r="S48">
        <v>0.9</v>
      </c>
      <c r="T48">
        <v>-0.5</v>
      </c>
      <c r="U48">
        <v>-1</v>
      </c>
      <c r="V48">
        <v>-0.5</v>
      </c>
      <c r="W48">
        <v>-2.6</v>
      </c>
      <c r="X48">
        <v>-0.9</v>
      </c>
      <c r="Y48">
        <v>-0.3</v>
      </c>
      <c r="Z48">
        <v>0.8</v>
      </c>
      <c r="AA48">
        <v>1</v>
      </c>
      <c r="AB48">
        <v>-1.5</v>
      </c>
      <c r="AC48">
        <v>0.1</v>
      </c>
      <c r="AD48">
        <v>-0.1</v>
      </c>
      <c r="AE48">
        <v>-0.5</v>
      </c>
      <c r="AF48">
        <v>-0.1</v>
      </c>
      <c r="AG48">
        <v>-1.2</v>
      </c>
      <c r="AH48">
        <v>-0.3</v>
      </c>
      <c r="AI48">
        <v>0.2</v>
      </c>
      <c r="AJ48">
        <v>-0.3</v>
      </c>
      <c r="AK48">
        <v>0.1</v>
      </c>
      <c r="AL48">
        <v>-0.7</v>
      </c>
      <c r="AM48">
        <v>0</v>
      </c>
      <c r="AN48">
        <v>-0.2</v>
      </c>
      <c r="AO48">
        <v>0.9</v>
      </c>
      <c r="AP48">
        <v>-0.2</v>
      </c>
    </row>
    <row r="49" spans="1:42" x14ac:dyDescent="0.25">
      <c r="A49">
        <v>104</v>
      </c>
      <c r="B49" t="s">
        <v>371</v>
      </c>
      <c r="C49" t="s">
        <v>380</v>
      </c>
      <c r="D49" t="s">
        <v>381</v>
      </c>
      <c r="E49">
        <v>0</v>
      </c>
      <c r="F49">
        <v>0.1</v>
      </c>
      <c r="G49">
        <v>0.9</v>
      </c>
      <c r="H49">
        <v>-0.7</v>
      </c>
      <c r="I49">
        <v>0.2</v>
      </c>
      <c r="J49">
        <v>0.8</v>
      </c>
      <c r="K49">
        <v>0</v>
      </c>
      <c r="L49">
        <v>1.2</v>
      </c>
      <c r="M49">
        <v>1.2</v>
      </c>
      <c r="N49">
        <v>0.8</v>
      </c>
      <c r="O49">
        <v>0</v>
      </c>
      <c r="P49">
        <v>-0.1</v>
      </c>
      <c r="Q49">
        <v>0</v>
      </c>
      <c r="R49">
        <v>-0.9</v>
      </c>
      <c r="S49">
        <v>0</v>
      </c>
      <c r="T49">
        <v>0.2</v>
      </c>
      <c r="U49">
        <v>-0.7</v>
      </c>
      <c r="V49">
        <v>-0.3</v>
      </c>
      <c r="W49">
        <v>-1.1000000000000001</v>
      </c>
      <c r="X49">
        <v>-0.4</v>
      </c>
      <c r="Y49">
        <v>-0.2</v>
      </c>
      <c r="Z49">
        <v>-0.4</v>
      </c>
      <c r="AA49">
        <v>0.7</v>
      </c>
      <c r="AB49">
        <v>-0.1</v>
      </c>
      <c r="AC49">
        <v>0.4</v>
      </c>
      <c r="AD49">
        <v>0.7</v>
      </c>
      <c r="AE49">
        <v>-0.6</v>
      </c>
      <c r="AF49">
        <v>-0.5</v>
      </c>
      <c r="AG49">
        <v>-0.3</v>
      </c>
      <c r="AH49">
        <v>-0.1</v>
      </c>
      <c r="AI49">
        <v>-0.3</v>
      </c>
      <c r="AJ49">
        <v>-0.1</v>
      </c>
      <c r="AK49">
        <v>0</v>
      </c>
      <c r="AL49">
        <v>0.5</v>
      </c>
      <c r="AM49">
        <v>0.5</v>
      </c>
      <c r="AN49">
        <v>0</v>
      </c>
      <c r="AO49">
        <v>0.6</v>
      </c>
      <c r="AP49">
        <v>0.3</v>
      </c>
    </row>
    <row r="50" spans="1:42" x14ac:dyDescent="0.25">
      <c r="A50">
        <v>105</v>
      </c>
      <c r="B50" t="s">
        <v>371</v>
      </c>
      <c r="C50" t="s">
        <v>380</v>
      </c>
      <c r="D50" t="s">
        <v>382</v>
      </c>
      <c r="E50">
        <v>0.2</v>
      </c>
      <c r="F50">
        <v>-0.2</v>
      </c>
      <c r="G50">
        <v>-0.2</v>
      </c>
      <c r="H50">
        <v>-0.7</v>
      </c>
      <c r="I50">
        <v>0.2</v>
      </c>
      <c r="J50">
        <v>1.1000000000000001</v>
      </c>
      <c r="K50">
        <v>-0.3</v>
      </c>
      <c r="L50">
        <v>-0.4</v>
      </c>
      <c r="M50">
        <v>0.4</v>
      </c>
      <c r="N50">
        <v>-0.3</v>
      </c>
      <c r="O50">
        <v>0.1</v>
      </c>
      <c r="P50">
        <v>-0.2</v>
      </c>
      <c r="Q50">
        <v>1.4</v>
      </c>
      <c r="R50">
        <v>-0.2</v>
      </c>
      <c r="S50">
        <v>0</v>
      </c>
      <c r="T50">
        <v>0</v>
      </c>
      <c r="U50">
        <v>-0.5</v>
      </c>
      <c r="V50">
        <v>-0.3</v>
      </c>
      <c r="W50">
        <v>-1.5</v>
      </c>
      <c r="X50">
        <v>0</v>
      </c>
      <c r="Y50">
        <v>-0.2</v>
      </c>
      <c r="Z50">
        <v>0.2</v>
      </c>
      <c r="AA50">
        <v>1.5</v>
      </c>
      <c r="AB50">
        <v>1.4</v>
      </c>
      <c r="AC50">
        <v>0.2</v>
      </c>
      <c r="AD50">
        <v>0.8</v>
      </c>
      <c r="AE50">
        <v>-0.3</v>
      </c>
      <c r="AF50">
        <v>-0.1</v>
      </c>
      <c r="AG50">
        <v>-0.4</v>
      </c>
      <c r="AH50">
        <v>0.4</v>
      </c>
      <c r="AI50">
        <v>-0.3</v>
      </c>
      <c r="AJ50">
        <v>-0.5</v>
      </c>
      <c r="AK50">
        <v>-0.2</v>
      </c>
      <c r="AL50">
        <v>0</v>
      </c>
      <c r="AM50">
        <v>0.5</v>
      </c>
      <c r="AN50">
        <v>-0.2</v>
      </c>
      <c r="AO50">
        <v>1.9</v>
      </c>
      <c r="AP50">
        <v>0.1</v>
      </c>
    </row>
    <row r="51" spans="1:42" x14ac:dyDescent="0.25">
      <c r="A51">
        <v>107</v>
      </c>
      <c r="B51" t="s">
        <v>371</v>
      </c>
      <c r="C51" t="s">
        <v>380</v>
      </c>
      <c r="D51" t="s">
        <v>383</v>
      </c>
      <c r="E51">
        <v>-0.2</v>
      </c>
      <c r="F51">
        <v>-0.1</v>
      </c>
      <c r="G51">
        <v>-0.2</v>
      </c>
      <c r="H51">
        <v>-0.8</v>
      </c>
      <c r="I51">
        <v>0.2</v>
      </c>
      <c r="J51">
        <v>-0.3</v>
      </c>
      <c r="K51">
        <v>-0.3</v>
      </c>
      <c r="L51">
        <v>-0.2</v>
      </c>
      <c r="M51">
        <v>0.3</v>
      </c>
      <c r="N51">
        <v>-0.3</v>
      </c>
      <c r="O51">
        <v>0.1</v>
      </c>
      <c r="P51">
        <v>0.1</v>
      </c>
      <c r="Q51">
        <v>-0.1</v>
      </c>
      <c r="R51">
        <v>-0.5</v>
      </c>
      <c r="S51">
        <v>0.1</v>
      </c>
      <c r="T51">
        <v>0</v>
      </c>
      <c r="U51">
        <v>-0.6</v>
      </c>
      <c r="V51">
        <v>0.4</v>
      </c>
      <c r="W51">
        <v>-1.7</v>
      </c>
      <c r="X51">
        <v>0.7</v>
      </c>
      <c r="Y51">
        <v>-0.3</v>
      </c>
      <c r="Z51">
        <v>1.3</v>
      </c>
      <c r="AA51">
        <v>0.3</v>
      </c>
      <c r="AB51">
        <v>-1</v>
      </c>
      <c r="AC51">
        <v>0.1</v>
      </c>
      <c r="AD51">
        <v>-0.1</v>
      </c>
      <c r="AE51">
        <v>-0.1</v>
      </c>
      <c r="AF51">
        <v>1.9</v>
      </c>
      <c r="AG51">
        <v>0.7</v>
      </c>
      <c r="AH51">
        <v>0.8</v>
      </c>
      <c r="AI51">
        <v>0.1</v>
      </c>
      <c r="AJ51">
        <v>-0.3</v>
      </c>
      <c r="AK51">
        <v>-0.3</v>
      </c>
      <c r="AL51">
        <v>0.5</v>
      </c>
      <c r="AM51">
        <v>0.7</v>
      </c>
      <c r="AN51">
        <v>-0.1</v>
      </c>
      <c r="AO51">
        <v>0</v>
      </c>
      <c r="AP51">
        <v>-0.3</v>
      </c>
    </row>
    <row r="52" spans="1:42" x14ac:dyDescent="0.25">
      <c r="A52">
        <v>109</v>
      </c>
      <c r="B52" t="s">
        <v>371</v>
      </c>
      <c r="C52" t="s">
        <v>356</v>
      </c>
      <c r="D52" t="s">
        <v>384</v>
      </c>
      <c r="E52">
        <v>0.2</v>
      </c>
      <c r="F52">
        <v>-0.2</v>
      </c>
      <c r="G52">
        <v>-0.3</v>
      </c>
      <c r="H52">
        <v>-0.8</v>
      </c>
      <c r="I52">
        <v>-0.5</v>
      </c>
      <c r="J52">
        <v>1</v>
      </c>
      <c r="K52">
        <v>0.6</v>
      </c>
      <c r="L52">
        <v>-1</v>
      </c>
      <c r="M52">
        <v>0</v>
      </c>
      <c r="N52">
        <v>-0.5</v>
      </c>
      <c r="O52">
        <v>-0.7</v>
      </c>
      <c r="P52">
        <v>-0.4</v>
      </c>
      <c r="Q52">
        <v>-0.9</v>
      </c>
      <c r="R52">
        <v>0.6</v>
      </c>
      <c r="S52">
        <v>1.9</v>
      </c>
      <c r="T52">
        <v>0.5</v>
      </c>
      <c r="U52">
        <v>-0.9</v>
      </c>
      <c r="V52">
        <v>0.1</v>
      </c>
      <c r="W52">
        <v>-2.2000000000000002</v>
      </c>
      <c r="X52">
        <v>-0.2</v>
      </c>
      <c r="Y52">
        <v>-1</v>
      </c>
      <c r="Z52">
        <v>0.6</v>
      </c>
      <c r="AA52">
        <v>0.7</v>
      </c>
      <c r="AB52">
        <v>0</v>
      </c>
      <c r="AC52">
        <v>0</v>
      </c>
      <c r="AD52">
        <v>2.4</v>
      </c>
      <c r="AE52">
        <v>-0.1</v>
      </c>
      <c r="AF52">
        <v>1.1000000000000001</v>
      </c>
      <c r="AG52">
        <v>-0.2</v>
      </c>
      <c r="AH52">
        <v>0.6</v>
      </c>
      <c r="AI52">
        <v>0.5</v>
      </c>
      <c r="AJ52">
        <v>-0.7</v>
      </c>
      <c r="AK52">
        <v>0.2</v>
      </c>
      <c r="AL52">
        <v>-0.1</v>
      </c>
      <c r="AM52">
        <v>0.6</v>
      </c>
      <c r="AN52">
        <v>0.5</v>
      </c>
      <c r="AO52">
        <v>-0.8</v>
      </c>
      <c r="AP52">
        <v>-0.9</v>
      </c>
    </row>
    <row r="53" spans="1:42" x14ac:dyDescent="0.25">
      <c r="A53">
        <v>110</v>
      </c>
      <c r="B53" t="s">
        <v>371</v>
      </c>
      <c r="C53" t="s">
        <v>356</v>
      </c>
      <c r="D53" t="s">
        <v>385</v>
      </c>
      <c r="E53">
        <v>-0.2</v>
      </c>
      <c r="F53">
        <v>0</v>
      </c>
      <c r="G53">
        <v>0.2</v>
      </c>
      <c r="H53">
        <v>-2.2000000000000002</v>
      </c>
      <c r="I53">
        <v>-0.2</v>
      </c>
      <c r="J53">
        <v>0.3</v>
      </c>
      <c r="K53">
        <v>0.3</v>
      </c>
      <c r="L53">
        <v>-0.2</v>
      </c>
      <c r="M53">
        <v>-0.9</v>
      </c>
      <c r="N53">
        <v>-0.5</v>
      </c>
      <c r="O53">
        <v>-0.4</v>
      </c>
      <c r="P53">
        <v>-0.6</v>
      </c>
      <c r="Q53">
        <v>-1.1000000000000001</v>
      </c>
      <c r="R53">
        <v>0.4</v>
      </c>
      <c r="S53">
        <v>0.8</v>
      </c>
      <c r="T53">
        <v>0.2</v>
      </c>
      <c r="U53">
        <v>-0.2</v>
      </c>
      <c r="V53">
        <v>0</v>
      </c>
      <c r="W53">
        <v>-1.6</v>
      </c>
      <c r="X53">
        <v>0.3</v>
      </c>
      <c r="Y53">
        <v>-1.7</v>
      </c>
      <c r="Z53">
        <v>1</v>
      </c>
      <c r="AA53">
        <v>0.4</v>
      </c>
      <c r="AB53">
        <v>-0.4</v>
      </c>
      <c r="AC53">
        <v>-0.5</v>
      </c>
      <c r="AD53">
        <v>1.5</v>
      </c>
      <c r="AE53">
        <v>1.4</v>
      </c>
      <c r="AF53">
        <v>0</v>
      </c>
      <c r="AG53">
        <v>0.2</v>
      </c>
      <c r="AH53">
        <v>0.9</v>
      </c>
      <c r="AI53">
        <v>-0.3</v>
      </c>
      <c r="AJ53">
        <v>-0.6</v>
      </c>
      <c r="AK53">
        <v>-0.2</v>
      </c>
      <c r="AL53">
        <v>-0.1</v>
      </c>
      <c r="AM53">
        <v>0.9</v>
      </c>
      <c r="AN53">
        <v>-0.5</v>
      </c>
      <c r="AO53">
        <v>-0.5</v>
      </c>
      <c r="AP53">
        <v>-0.3</v>
      </c>
    </row>
    <row r="54" spans="1:42" x14ac:dyDescent="0.25">
      <c r="A54">
        <v>112</v>
      </c>
      <c r="B54" t="s">
        <v>371</v>
      </c>
      <c r="C54" t="s">
        <v>386</v>
      </c>
      <c r="D54" t="s">
        <v>387</v>
      </c>
      <c r="E54">
        <v>0</v>
      </c>
      <c r="F54">
        <v>-0.5</v>
      </c>
      <c r="G54">
        <v>1.5</v>
      </c>
      <c r="H54">
        <v>0</v>
      </c>
      <c r="I54">
        <v>0.4</v>
      </c>
      <c r="J54">
        <v>0</v>
      </c>
      <c r="K54">
        <v>-0.3</v>
      </c>
      <c r="L54">
        <v>0.8</v>
      </c>
      <c r="M54">
        <v>0.3</v>
      </c>
      <c r="N54">
        <v>-0.6</v>
      </c>
      <c r="O54">
        <v>-0.7</v>
      </c>
      <c r="P54">
        <v>-1.9</v>
      </c>
      <c r="Q54">
        <v>-0.6</v>
      </c>
      <c r="R54">
        <v>-2</v>
      </c>
      <c r="S54">
        <v>1</v>
      </c>
      <c r="T54">
        <v>0.6</v>
      </c>
      <c r="U54">
        <v>-2.2000000000000002</v>
      </c>
      <c r="V54">
        <v>-1.8</v>
      </c>
      <c r="W54">
        <v>-3.3</v>
      </c>
      <c r="X54">
        <v>0.8</v>
      </c>
      <c r="Y54">
        <v>-2</v>
      </c>
      <c r="Z54">
        <v>0</v>
      </c>
      <c r="AA54">
        <v>0.9</v>
      </c>
      <c r="AB54">
        <v>0.2</v>
      </c>
      <c r="AC54">
        <v>0</v>
      </c>
      <c r="AD54">
        <v>-2.2999999999999998</v>
      </c>
      <c r="AE54">
        <v>-3.4</v>
      </c>
      <c r="AF54">
        <v>-3.1</v>
      </c>
      <c r="AG54">
        <v>-1.6</v>
      </c>
      <c r="AH54">
        <v>-0.7</v>
      </c>
      <c r="AI54">
        <v>-0.7</v>
      </c>
      <c r="AJ54">
        <v>0.2</v>
      </c>
      <c r="AK54">
        <v>0.3</v>
      </c>
      <c r="AL54">
        <v>0.5</v>
      </c>
      <c r="AM54">
        <v>-0.4</v>
      </c>
      <c r="AN54">
        <v>0.3</v>
      </c>
      <c r="AO54">
        <v>1.5</v>
      </c>
      <c r="AP54">
        <v>2.7</v>
      </c>
    </row>
    <row r="55" spans="1:42" x14ac:dyDescent="0.25">
      <c r="A55">
        <v>114</v>
      </c>
      <c r="B55" t="s">
        <v>371</v>
      </c>
      <c r="C55" t="s">
        <v>328</v>
      </c>
      <c r="D55" t="s">
        <v>388</v>
      </c>
      <c r="E55">
        <v>-1.7</v>
      </c>
      <c r="F55">
        <v>-0.6</v>
      </c>
      <c r="G55">
        <v>-0.3</v>
      </c>
      <c r="H55">
        <v>0.8</v>
      </c>
      <c r="I55">
        <v>0.5</v>
      </c>
      <c r="J55">
        <v>0.5</v>
      </c>
      <c r="K55">
        <v>-5</v>
      </c>
      <c r="L55">
        <v>-1.7</v>
      </c>
      <c r="M55">
        <v>-2.2000000000000002</v>
      </c>
      <c r="N55">
        <v>-1.4</v>
      </c>
      <c r="O55">
        <v>-0.7</v>
      </c>
      <c r="P55">
        <v>-0.4</v>
      </c>
      <c r="Q55">
        <v>-2.2000000000000002</v>
      </c>
      <c r="R55">
        <v>-0.8</v>
      </c>
      <c r="S55">
        <v>-0.9</v>
      </c>
      <c r="T55">
        <v>-1.7</v>
      </c>
      <c r="U55">
        <v>0</v>
      </c>
      <c r="V55">
        <v>0</v>
      </c>
      <c r="W55">
        <v>-2.2999999999999998</v>
      </c>
      <c r="X55">
        <v>0.4</v>
      </c>
      <c r="Y55">
        <v>0.1</v>
      </c>
      <c r="Z55">
        <v>0.6</v>
      </c>
      <c r="AA55">
        <v>-2.1</v>
      </c>
      <c r="AB55">
        <v>-2</v>
      </c>
      <c r="AC55">
        <v>-0.5</v>
      </c>
      <c r="AD55">
        <v>0.2</v>
      </c>
      <c r="AE55">
        <v>-0.5</v>
      </c>
      <c r="AF55">
        <v>-0.1</v>
      </c>
      <c r="AG55">
        <v>-0.1</v>
      </c>
      <c r="AH55">
        <v>0.2</v>
      </c>
      <c r="AI55">
        <v>0</v>
      </c>
      <c r="AJ55">
        <v>-0.2</v>
      </c>
      <c r="AK55">
        <v>-0.6</v>
      </c>
      <c r="AL55">
        <v>0.3</v>
      </c>
      <c r="AM55">
        <v>0.3</v>
      </c>
      <c r="AN55">
        <v>-1.2</v>
      </c>
      <c r="AO55">
        <v>0</v>
      </c>
      <c r="AP55">
        <v>-1.3</v>
      </c>
    </row>
    <row r="56" spans="1:42" x14ac:dyDescent="0.25">
      <c r="A56">
        <v>116</v>
      </c>
      <c r="B56" t="s">
        <v>371</v>
      </c>
      <c r="C56" t="s">
        <v>328</v>
      </c>
      <c r="D56" t="s">
        <v>389</v>
      </c>
      <c r="E56">
        <v>1</v>
      </c>
      <c r="F56">
        <v>0</v>
      </c>
      <c r="G56">
        <v>-2.6</v>
      </c>
      <c r="H56">
        <v>-1.6</v>
      </c>
      <c r="I56">
        <v>0</v>
      </c>
      <c r="J56">
        <v>-1.1000000000000001</v>
      </c>
      <c r="K56">
        <v>-2.4</v>
      </c>
      <c r="L56">
        <v>0.4</v>
      </c>
      <c r="M56">
        <v>1.2</v>
      </c>
      <c r="N56">
        <v>0</v>
      </c>
      <c r="O56">
        <v>-0.6</v>
      </c>
      <c r="P56">
        <v>-0.4</v>
      </c>
      <c r="Q56">
        <v>-2.2999999999999998</v>
      </c>
      <c r="R56">
        <v>-1.1000000000000001</v>
      </c>
      <c r="S56">
        <v>-0.6</v>
      </c>
      <c r="T56">
        <v>-0.4</v>
      </c>
      <c r="U56">
        <v>-0.2</v>
      </c>
      <c r="V56">
        <v>0</v>
      </c>
      <c r="W56">
        <v>-0.4</v>
      </c>
      <c r="X56">
        <v>0.1</v>
      </c>
      <c r="Y56">
        <v>0</v>
      </c>
      <c r="Z56">
        <v>0.7</v>
      </c>
      <c r="AA56">
        <v>-1.2</v>
      </c>
      <c r="AB56">
        <v>3.1</v>
      </c>
      <c r="AC56">
        <v>-0.6</v>
      </c>
      <c r="AD56">
        <v>0.1</v>
      </c>
      <c r="AE56">
        <v>0.2</v>
      </c>
      <c r="AF56">
        <v>-0.3</v>
      </c>
      <c r="AG56">
        <v>0</v>
      </c>
      <c r="AH56">
        <v>0</v>
      </c>
      <c r="AI56">
        <v>-0.4</v>
      </c>
      <c r="AJ56">
        <v>-0.7</v>
      </c>
      <c r="AK56">
        <v>0</v>
      </c>
      <c r="AL56">
        <v>-0.6</v>
      </c>
      <c r="AM56">
        <v>0.4</v>
      </c>
      <c r="AN56">
        <v>-0.4</v>
      </c>
      <c r="AO56">
        <v>-0.9</v>
      </c>
      <c r="AP56">
        <v>-0.6</v>
      </c>
    </row>
    <row r="57" spans="1:42" x14ac:dyDescent="0.25">
      <c r="A57">
        <v>117</v>
      </c>
      <c r="B57" t="s">
        <v>371</v>
      </c>
      <c r="C57" t="s">
        <v>328</v>
      </c>
      <c r="D57" t="s">
        <v>390</v>
      </c>
      <c r="E57">
        <v>-1</v>
      </c>
      <c r="F57">
        <v>0.1</v>
      </c>
      <c r="G57">
        <v>-2.4</v>
      </c>
      <c r="H57">
        <v>-0.4</v>
      </c>
      <c r="I57">
        <v>2.1</v>
      </c>
      <c r="J57">
        <v>-1.9</v>
      </c>
      <c r="K57">
        <v>-2.5</v>
      </c>
      <c r="L57">
        <v>-1.4</v>
      </c>
      <c r="M57">
        <v>-1.6</v>
      </c>
      <c r="N57">
        <v>-1.2</v>
      </c>
      <c r="O57">
        <v>-0.7</v>
      </c>
      <c r="P57">
        <v>0</v>
      </c>
      <c r="Q57">
        <v>-3.1</v>
      </c>
      <c r="R57">
        <v>0.5</v>
      </c>
      <c r="S57">
        <v>-3.6</v>
      </c>
      <c r="T57">
        <v>-2.7</v>
      </c>
      <c r="U57">
        <v>2.4</v>
      </c>
      <c r="V57">
        <v>1.7</v>
      </c>
      <c r="W57">
        <v>1.3</v>
      </c>
      <c r="X57">
        <v>-1.2</v>
      </c>
      <c r="Y57">
        <v>0.9</v>
      </c>
      <c r="Z57">
        <v>0</v>
      </c>
      <c r="AA57">
        <v>-3.8</v>
      </c>
      <c r="AB57">
        <v>-1.3</v>
      </c>
      <c r="AC57">
        <v>-1.3</v>
      </c>
      <c r="AD57">
        <v>-0.4</v>
      </c>
      <c r="AE57">
        <v>-0.9</v>
      </c>
      <c r="AF57">
        <v>-0.5</v>
      </c>
      <c r="AG57">
        <v>0</v>
      </c>
      <c r="AH57">
        <v>0.5</v>
      </c>
      <c r="AI57">
        <v>-1.6</v>
      </c>
      <c r="AJ57">
        <v>0.6</v>
      </c>
      <c r="AK57">
        <v>-0.8</v>
      </c>
      <c r="AL57">
        <v>0.6</v>
      </c>
      <c r="AM57">
        <v>1.6</v>
      </c>
      <c r="AN57">
        <v>0</v>
      </c>
      <c r="AO57">
        <v>-2.2000000000000002</v>
      </c>
      <c r="AP57">
        <v>-2.2000000000000002</v>
      </c>
    </row>
    <row r="58" spans="1:42" x14ac:dyDescent="0.25">
      <c r="A58">
        <v>118</v>
      </c>
      <c r="B58" t="s">
        <v>371</v>
      </c>
      <c r="C58" t="s">
        <v>380</v>
      </c>
      <c r="D58" t="s">
        <v>391</v>
      </c>
      <c r="E58">
        <v>0.3</v>
      </c>
      <c r="F58">
        <v>0.1</v>
      </c>
      <c r="G58">
        <v>1.2</v>
      </c>
      <c r="H58">
        <v>-2.7</v>
      </c>
      <c r="I58">
        <v>-0.4</v>
      </c>
      <c r="J58">
        <v>0.9</v>
      </c>
      <c r="K58">
        <v>0.1</v>
      </c>
      <c r="L58">
        <v>0.8</v>
      </c>
      <c r="M58">
        <v>1.5</v>
      </c>
      <c r="N58">
        <v>0.5</v>
      </c>
      <c r="O58">
        <v>-0.3</v>
      </c>
      <c r="P58">
        <v>-0.3</v>
      </c>
      <c r="Q58">
        <v>1.9</v>
      </c>
      <c r="R58">
        <v>1.5</v>
      </c>
      <c r="S58">
        <v>1.3</v>
      </c>
      <c r="T58">
        <v>1</v>
      </c>
      <c r="U58">
        <v>-0.6</v>
      </c>
      <c r="V58">
        <v>-0.4</v>
      </c>
      <c r="W58">
        <v>-1.5</v>
      </c>
      <c r="X58">
        <v>0.3</v>
      </c>
      <c r="Y58">
        <v>-0.4</v>
      </c>
      <c r="Z58">
        <v>0.4</v>
      </c>
      <c r="AA58">
        <v>0.9</v>
      </c>
      <c r="AB58">
        <v>-0.6</v>
      </c>
      <c r="AC58">
        <v>1</v>
      </c>
      <c r="AD58">
        <v>1.2</v>
      </c>
      <c r="AE58">
        <v>0</v>
      </c>
      <c r="AF58">
        <v>-0.4</v>
      </c>
      <c r="AG58">
        <v>-0.6</v>
      </c>
      <c r="AH58">
        <v>0</v>
      </c>
      <c r="AI58">
        <v>1</v>
      </c>
      <c r="AJ58">
        <v>-0.3</v>
      </c>
      <c r="AK58">
        <v>-0.8</v>
      </c>
      <c r="AL58">
        <v>-0.2</v>
      </c>
      <c r="AM58">
        <v>-0.2</v>
      </c>
      <c r="AN58">
        <v>0.5</v>
      </c>
      <c r="AO58">
        <v>0.6</v>
      </c>
      <c r="AP58">
        <v>0.6</v>
      </c>
    </row>
    <row r="59" spans="1:42" x14ac:dyDescent="0.25">
      <c r="A59">
        <v>119</v>
      </c>
      <c r="B59" t="s">
        <v>371</v>
      </c>
      <c r="C59" t="s">
        <v>386</v>
      </c>
      <c r="D59" t="s">
        <v>392</v>
      </c>
      <c r="E59">
        <v>-0.1</v>
      </c>
      <c r="F59">
        <v>-0.2</v>
      </c>
      <c r="G59">
        <v>0.9</v>
      </c>
      <c r="H59">
        <v>2.2000000000000002</v>
      </c>
      <c r="I59">
        <v>0</v>
      </c>
      <c r="J59">
        <v>0.3</v>
      </c>
      <c r="K59">
        <v>1.1000000000000001</v>
      </c>
      <c r="L59">
        <v>-1.4</v>
      </c>
      <c r="M59">
        <v>0.8</v>
      </c>
      <c r="N59">
        <v>-1.8</v>
      </c>
      <c r="O59">
        <v>-0.8</v>
      </c>
      <c r="P59">
        <v>-1.6</v>
      </c>
      <c r="Q59">
        <v>-0.4</v>
      </c>
      <c r="R59">
        <v>-1.6</v>
      </c>
      <c r="S59">
        <v>0.6</v>
      </c>
      <c r="T59">
        <v>0.1</v>
      </c>
      <c r="U59">
        <v>-4</v>
      </c>
      <c r="V59">
        <v>-1.7</v>
      </c>
      <c r="W59">
        <v>-3.6</v>
      </c>
      <c r="X59">
        <v>1.1000000000000001</v>
      </c>
      <c r="Y59">
        <v>-1.3</v>
      </c>
      <c r="Z59">
        <v>-0.2</v>
      </c>
      <c r="AA59">
        <v>0.7</v>
      </c>
      <c r="AB59">
        <v>1.9</v>
      </c>
      <c r="AC59">
        <v>0</v>
      </c>
      <c r="AD59">
        <v>-2.1</v>
      </c>
      <c r="AE59">
        <v>-2</v>
      </c>
      <c r="AF59">
        <v>-2.2999999999999998</v>
      </c>
      <c r="AG59">
        <v>-1.6</v>
      </c>
      <c r="AH59">
        <v>-1</v>
      </c>
      <c r="AI59">
        <v>0.4</v>
      </c>
      <c r="AJ59">
        <v>0.4</v>
      </c>
      <c r="AK59">
        <v>0.9</v>
      </c>
      <c r="AL59">
        <v>0.9</v>
      </c>
      <c r="AM59">
        <v>-0.3</v>
      </c>
      <c r="AN59">
        <v>0.2</v>
      </c>
      <c r="AO59">
        <v>1.2</v>
      </c>
      <c r="AP59">
        <v>2.5</v>
      </c>
    </row>
    <row r="60" spans="1:42" x14ac:dyDescent="0.25">
      <c r="A60" s="15">
        <v>121</v>
      </c>
      <c r="B60" s="15" t="s">
        <v>371</v>
      </c>
      <c r="C60" s="15" t="s">
        <v>328</v>
      </c>
      <c r="D60" s="15" t="s">
        <v>393</v>
      </c>
      <c r="E60" s="15">
        <v>0</v>
      </c>
      <c r="F60" s="15">
        <v>0.2</v>
      </c>
      <c r="G60" s="15">
        <v>0.1</v>
      </c>
      <c r="H60" s="15">
        <v>0.8</v>
      </c>
      <c r="I60" s="15">
        <v>0.6</v>
      </c>
      <c r="J60" s="15">
        <v>0.2</v>
      </c>
      <c r="K60" s="15">
        <v>2</v>
      </c>
      <c r="L60" s="15">
        <v>0.9</v>
      </c>
      <c r="M60" s="15">
        <v>0.2</v>
      </c>
      <c r="N60" s="15">
        <v>0.5</v>
      </c>
      <c r="O60" s="15">
        <v>0.2</v>
      </c>
      <c r="P60" s="15">
        <v>0.4</v>
      </c>
      <c r="Q60" s="15">
        <v>0</v>
      </c>
      <c r="R60" s="15">
        <v>-0.4</v>
      </c>
      <c r="S60" s="15">
        <v>0</v>
      </c>
      <c r="T60" s="15">
        <v>0</v>
      </c>
      <c r="U60" s="15">
        <v>0.2</v>
      </c>
      <c r="V60" s="15">
        <v>0.1</v>
      </c>
      <c r="W60" s="15">
        <v>0.1</v>
      </c>
      <c r="X60" s="15">
        <v>0.6</v>
      </c>
      <c r="Y60" s="15">
        <v>-0.2</v>
      </c>
      <c r="Z60" s="15">
        <v>0.1</v>
      </c>
      <c r="AA60" s="15">
        <v>0.2</v>
      </c>
      <c r="AB60" s="15">
        <v>-0.7</v>
      </c>
      <c r="AC60" s="15">
        <v>0.5</v>
      </c>
      <c r="AD60" s="15">
        <v>0.2</v>
      </c>
      <c r="AE60" s="15">
        <v>0</v>
      </c>
      <c r="AF60" s="15">
        <v>0</v>
      </c>
      <c r="AG60" s="15">
        <v>0.5</v>
      </c>
      <c r="AH60" s="15">
        <v>0.1</v>
      </c>
      <c r="AI60" s="15">
        <v>-0.1</v>
      </c>
      <c r="AJ60" s="15">
        <v>0</v>
      </c>
      <c r="AK60" s="15">
        <v>0.1</v>
      </c>
      <c r="AL60" s="15">
        <v>0.7</v>
      </c>
      <c r="AM60" s="15">
        <v>0</v>
      </c>
      <c r="AN60" s="15">
        <v>0.2</v>
      </c>
      <c r="AO60" s="15">
        <v>-0.4</v>
      </c>
      <c r="AP60" s="15">
        <v>0.4</v>
      </c>
    </row>
    <row r="61" spans="1:42" x14ac:dyDescent="0.25">
      <c r="A61">
        <v>128</v>
      </c>
      <c r="B61" t="s">
        <v>394</v>
      </c>
      <c r="C61" t="s">
        <v>330</v>
      </c>
      <c r="D61" t="s">
        <v>395</v>
      </c>
      <c r="E61">
        <v>0</v>
      </c>
      <c r="F61">
        <v>0.1</v>
      </c>
      <c r="G61">
        <v>0.8</v>
      </c>
      <c r="H61">
        <v>0.5</v>
      </c>
      <c r="I61">
        <v>-0.3</v>
      </c>
      <c r="J61">
        <v>0</v>
      </c>
      <c r="K61">
        <v>0.4</v>
      </c>
      <c r="L61">
        <v>1.8</v>
      </c>
      <c r="M61">
        <v>-0.2</v>
      </c>
      <c r="N61">
        <v>0.7</v>
      </c>
      <c r="O61">
        <v>0</v>
      </c>
      <c r="P61">
        <v>0</v>
      </c>
      <c r="Q61">
        <v>-0.5</v>
      </c>
      <c r="R61">
        <v>2</v>
      </c>
      <c r="S61">
        <v>-0.1</v>
      </c>
      <c r="T61">
        <v>-0.5</v>
      </c>
      <c r="U61">
        <v>0.5</v>
      </c>
      <c r="V61">
        <v>-0.4</v>
      </c>
      <c r="W61">
        <v>-0.7</v>
      </c>
      <c r="X61">
        <v>1</v>
      </c>
      <c r="Y61">
        <v>0.3</v>
      </c>
      <c r="Z61">
        <v>1.8</v>
      </c>
      <c r="AA61">
        <v>0.7</v>
      </c>
      <c r="AB61">
        <v>0</v>
      </c>
      <c r="AC61">
        <v>0.4</v>
      </c>
      <c r="AD61">
        <v>-1</v>
      </c>
      <c r="AE61">
        <v>0.6</v>
      </c>
      <c r="AF61">
        <v>-0.1</v>
      </c>
      <c r="AG61">
        <v>0.1</v>
      </c>
      <c r="AH61">
        <v>0.9</v>
      </c>
      <c r="AI61">
        <v>0.4</v>
      </c>
      <c r="AJ61">
        <v>0</v>
      </c>
      <c r="AK61">
        <v>0</v>
      </c>
      <c r="AL61">
        <v>0.2</v>
      </c>
      <c r="AM61">
        <v>0.6</v>
      </c>
      <c r="AN61">
        <v>0.3</v>
      </c>
      <c r="AO61">
        <v>1.3</v>
      </c>
      <c r="AP61">
        <v>0.4</v>
      </c>
    </row>
    <row r="62" spans="1:42" x14ac:dyDescent="0.25">
      <c r="A62">
        <v>129</v>
      </c>
      <c r="B62" t="s">
        <v>394</v>
      </c>
      <c r="C62" t="s">
        <v>332</v>
      </c>
      <c r="D62" t="s">
        <v>396</v>
      </c>
      <c r="E62">
        <v>-0.3</v>
      </c>
      <c r="F62">
        <v>0</v>
      </c>
      <c r="G62">
        <v>0.7</v>
      </c>
      <c r="H62">
        <v>0.1</v>
      </c>
      <c r="I62">
        <v>-0.3</v>
      </c>
      <c r="J62">
        <v>-0.3</v>
      </c>
      <c r="K62">
        <v>-1.3</v>
      </c>
      <c r="L62">
        <v>2</v>
      </c>
      <c r="M62">
        <v>0.1</v>
      </c>
      <c r="N62">
        <v>1.2</v>
      </c>
      <c r="O62">
        <v>-0.3</v>
      </c>
      <c r="P62">
        <v>0.2</v>
      </c>
      <c r="Q62">
        <v>1.2</v>
      </c>
      <c r="R62">
        <v>-2.9</v>
      </c>
      <c r="S62">
        <v>-0.4</v>
      </c>
      <c r="T62">
        <v>0.9</v>
      </c>
      <c r="U62">
        <v>-0.6</v>
      </c>
      <c r="V62">
        <v>0</v>
      </c>
      <c r="W62">
        <v>-0.2</v>
      </c>
      <c r="X62">
        <v>1</v>
      </c>
      <c r="Y62">
        <v>1.4</v>
      </c>
      <c r="Z62">
        <v>-0.1</v>
      </c>
      <c r="AA62">
        <v>0.7</v>
      </c>
      <c r="AB62">
        <v>-0.8</v>
      </c>
      <c r="AC62">
        <v>-0.1</v>
      </c>
      <c r="AD62">
        <v>0.3</v>
      </c>
      <c r="AE62">
        <v>1</v>
      </c>
      <c r="AF62">
        <v>1.4</v>
      </c>
      <c r="AG62">
        <v>-0.1</v>
      </c>
      <c r="AH62">
        <v>-0.2</v>
      </c>
      <c r="AI62">
        <v>0</v>
      </c>
      <c r="AJ62">
        <v>0.4</v>
      </c>
      <c r="AK62">
        <v>-0.2</v>
      </c>
      <c r="AL62">
        <v>-0.2</v>
      </c>
      <c r="AM62">
        <v>0</v>
      </c>
      <c r="AN62">
        <v>-0.8</v>
      </c>
      <c r="AO62">
        <v>0</v>
      </c>
      <c r="AP62">
        <v>0.3</v>
      </c>
    </row>
    <row r="63" spans="1:42" x14ac:dyDescent="0.25">
      <c r="A63">
        <v>130</v>
      </c>
      <c r="B63" t="s">
        <v>394</v>
      </c>
      <c r="C63" t="s">
        <v>334</v>
      </c>
      <c r="D63" t="s">
        <v>397</v>
      </c>
      <c r="E63">
        <v>-0.3</v>
      </c>
      <c r="F63">
        <v>-0.3</v>
      </c>
      <c r="G63">
        <v>-0.3</v>
      </c>
      <c r="H63">
        <v>0.1</v>
      </c>
      <c r="I63">
        <v>-0.2</v>
      </c>
      <c r="J63">
        <v>-0.9</v>
      </c>
      <c r="K63">
        <v>-0.3</v>
      </c>
      <c r="L63">
        <v>-1</v>
      </c>
      <c r="M63">
        <v>-0.1</v>
      </c>
      <c r="N63">
        <v>0.2</v>
      </c>
      <c r="O63">
        <v>1.5</v>
      </c>
      <c r="P63">
        <v>0.2</v>
      </c>
      <c r="Q63">
        <v>2.5</v>
      </c>
      <c r="R63">
        <v>3.7</v>
      </c>
      <c r="S63">
        <v>0</v>
      </c>
      <c r="T63">
        <v>0.1</v>
      </c>
      <c r="U63">
        <v>0.7</v>
      </c>
      <c r="V63">
        <v>1.6</v>
      </c>
      <c r="W63">
        <v>-0.2</v>
      </c>
      <c r="X63">
        <v>0.1</v>
      </c>
      <c r="Y63">
        <v>0.6</v>
      </c>
      <c r="Z63">
        <v>0.8</v>
      </c>
      <c r="AA63">
        <v>0.8</v>
      </c>
      <c r="AB63">
        <v>1.7</v>
      </c>
      <c r="AC63">
        <v>-0.1</v>
      </c>
      <c r="AD63">
        <v>0.4</v>
      </c>
      <c r="AE63">
        <v>1.6</v>
      </c>
      <c r="AF63">
        <v>1.3</v>
      </c>
      <c r="AG63">
        <v>1.7</v>
      </c>
      <c r="AH63">
        <v>0.2</v>
      </c>
      <c r="AI63">
        <v>0.6</v>
      </c>
      <c r="AJ63">
        <v>-0.4</v>
      </c>
      <c r="AK63">
        <v>-0.7</v>
      </c>
      <c r="AL63">
        <v>-0.4</v>
      </c>
      <c r="AM63">
        <v>0.2</v>
      </c>
      <c r="AN63">
        <v>-0.5</v>
      </c>
      <c r="AO63">
        <v>0</v>
      </c>
      <c r="AP63">
        <v>-0.2</v>
      </c>
    </row>
    <row r="64" spans="1:42" x14ac:dyDescent="0.25">
      <c r="A64">
        <v>131</v>
      </c>
      <c r="B64" t="s">
        <v>394</v>
      </c>
      <c r="C64" t="s">
        <v>336</v>
      </c>
      <c r="D64" t="s">
        <v>398</v>
      </c>
      <c r="E64">
        <v>-0.5</v>
      </c>
      <c r="F64">
        <v>0</v>
      </c>
      <c r="G64">
        <v>0</v>
      </c>
      <c r="H64">
        <v>-2</v>
      </c>
      <c r="I64">
        <v>0</v>
      </c>
      <c r="J64">
        <v>0.1</v>
      </c>
      <c r="K64">
        <v>-0.2</v>
      </c>
      <c r="L64">
        <v>0.8</v>
      </c>
      <c r="M64">
        <v>0.8</v>
      </c>
      <c r="N64">
        <v>0</v>
      </c>
      <c r="O64">
        <v>0.2</v>
      </c>
      <c r="P64">
        <v>-0.9</v>
      </c>
      <c r="Q64">
        <v>-1.8</v>
      </c>
      <c r="R64">
        <v>1.4</v>
      </c>
      <c r="S64">
        <v>-0.7</v>
      </c>
      <c r="T64">
        <v>0.9</v>
      </c>
      <c r="U64">
        <v>-0.6</v>
      </c>
      <c r="V64">
        <v>0</v>
      </c>
      <c r="W64">
        <v>0.2</v>
      </c>
      <c r="X64">
        <v>0.3</v>
      </c>
      <c r="Y64">
        <v>1.1000000000000001</v>
      </c>
      <c r="Z64">
        <v>0.3</v>
      </c>
      <c r="AA64">
        <v>0.4</v>
      </c>
      <c r="AB64">
        <v>1</v>
      </c>
      <c r="AC64">
        <v>0.3</v>
      </c>
      <c r="AD64">
        <v>-0.7</v>
      </c>
      <c r="AE64">
        <v>0</v>
      </c>
      <c r="AF64">
        <v>0.2</v>
      </c>
      <c r="AG64">
        <v>0.1</v>
      </c>
      <c r="AH64">
        <v>0</v>
      </c>
      <c r="AI64">
        <v>0.5</v>
      </c>
      <c r="AJ64">
        <v>1.3</v>
      </c>
      <c r="AK64">
        <v>-0.4</v>
      </c>
      <c r="AL64">
        <v>0.1</v>
      </c>
      <c r="AM64">
        <v>0.2</v>
      </c>
      <c r="AN64">
        <v>-1.2</v>
      </c>
      <c r="AO64">
        <v>0.6</v>
      </c>
      <c r="AP64">
        <v>-0.5</v>
      </c>
    </row>
    <row r="65" spans="1:42" x14ac:dyDescent="0.25">
      <c r="A65">
        <v>138</v>
      </c>
      <c r="B65" t="s">
        <v>394</v>
      </c>
      <c r="C65" t="s">
        <v>351</v>
      </c>
      <c r="D65" t="s">
        <v>399</v>
      </c>
      <c r="E65">
        <v>0.2</v>
      </c>
      <c r="F65">
        <v>0</v>
      </c>
      <c r="G65">
        <v>-0.8</v>
      </c>
      <c r="H65">
        <v>-0.3</v>
      </c>
      <c r="I65">
        <v>0.5</v>
      </c>
      <c r="J65">
        <v>0.5</v>
      </c>
      <c r="K65">
        <v>0.5</v>
      </c>
      <c r="L65">
        <v>2.5</v>
      </c>
      <c r="M65">
        <v>-0.5</v>
      </c>
      <c r="N65">
        <v>0.2</v>
      </c>
      <c r="O65">
        <v>0.7</v>
      </c>
      <c r="P65">
        <v>0.6</v>
      </c>
      <c r="Q65">
        <v>-0.6</v>
      </c>
      <c r="R65">
        <v>1.3</v>
      </c>
      <c r="S65">
        <v>-1</v>
      </c>
      <c r="T65">
        <v>-0.5</v>
      </c>
      <c r="U65">
        <v>1.1000000000000001</v>
      </c>
      <c r="V65">
        <v>1.2</v>
      </c>
      <c r="W65">
        <v>1.7</v>
      </c>
      <c r="X65">
        <v>-0.5</v>
      </c>
      <c r="Y65">
        <v>-0.3</v>
      </c>
      <c r="Z65">
        <v>1.4</v>
      </c>
      <c r="AA65">
        <v>0</v>
      </c>
      <c r="AB65">
        <v>0.3</v>
      </c>
      <c r="AC65">
        <v>0</v>
      </c>
      <c r="AD65">
        <v>0.8</v>
      </c>
      <c r="AE65">
        <v>1.6</v>
      </c>
      <c r="AF65">
        <v>-0.2</v>
      </c>
      <c r="AG65">
        <v>0.5</v>
      </c>
      <c r="AH65">
        <v>0</v>
      </c>
      <c r="AI65">
        <v>0.2</v>
      </c>
      <c r="AJ65">
        <v>-0.9</v>
      </c>
      <c r="AK65">
        <v>-0.5</v>
      </c>
      <c r="AL65">
        <v>-0.1</v>
      </c>
      <c r="AM65">
        <v>2.4</v>
      </c>
      <c r="AN65">
        <v>-0.7</v>
      </c>
      <c r="AO65">
        <v>-1</v>
      </c>
      <c r="AP65">
        <v>0.8</v>
      </c>
    </row>
    <row r="66" spans="1:42" x14ac:dyDescent="0.25">
      <c r="A66">
        <v>139</v>
      </c>
      <c r="B66" t="s">
        <v>394</v>
      </c>
      <c r="C66" t="s">
        <v>233</v>
      </c>
      <c r="D66" t="s">
        <v>400</v>
      </c>
      <c r="E66">
        <v>-0.3</v>
      </c>
      <c r="F66">
        <v>-0.8</v>
      </c>
      <c r="G66">
        <v>1</v>
      </c>
      <c r="H66">
        <v>0</v>
      </c>
      <c r="I66">
        <v>-1.5</v>
      </c>
      <c r="J66">
        <v>-0.8</v>
      </c>
      <c r="K66">
        <v>-1</v>
      </c>
      <c r="L66">
        <v>1.9</v>
      </c>
      <c r="M66">
        <v>-1</v>
      </c>
      <c r="N66">
        <v>0</v>
      </c>
      <c r="O66">
        <v>-0.7</v>
      </c>
      <c r="P66">
        <v>-1.1000000000000001</v>
      </c>
      <c r="Q66">
        <v>-0.2</v>
      </c>
      <c r="R66">
        <v>-0.4</v>
      </c>
      <c r="S66">
        <v>0</v>
      </c>
      <c r="T66">
        <v>-1.5</v>
      </c>
      <c r="U66">
        <v>-1.1000000000000001</v>
      </c>
      <c r="V66">
        <v>-0.8</v>
      </c>
      <c r="W66">
        <v>-0.3</v>
      </c>
      <c r="X66">
        <v>-0.8</v>
      </c>
      <c r="Y66">
        <v>-1</v>
      </c>
      <c r="Z66">
        <v>0.5</v>
      </c>
      <c r="AA66">
        <v>0.3</v>
      </c>
      <c r="AB66">
        <v>0.2</v>
      </c>
      <c r="AC66">
        <v>-0.7</v>
      </c>
      <c r="AD66">
        <v>-0.9</v>
      </c>
      <c r="AE66">
        <v>0.4</v>
      </c>
      <c r="AF66">
        <v>-0.8</v>
      </c>
      <c r="AG66">
        <v>-0.4</v>
      </c>
      <c r="AH66">
        <v>-0.3</v>
      </c>
      <c r="AI66">
        <v>-0.3</v>
      </c>
      <c r="AJ66">
        <v>-1.4</v>
      </c>
      <c r="AK66">
        <v>-0.4</v>
      </c>
      <c r="AL66">
        <v>-0.6</v>
      </c>
      <c r="AM66">
        <v>-0.5</v>
      </c>
      <c r="AN66">
        <v>0</v>
      </c>
      <c r="AO66">
        <v>0.7</v>
      </c>
      <c r="AP66">
        <v>-0.5</v>
      </c>
    </row>
    <row r="67" spans="1:42" x14ac:dyDescent="0.25">
      <c r="A67">
        <v>140</v>
      </c>
      <c r="B67" t="s">
        <v>394</v>
      </c>
      <c r="C67" t="s">
        <v>236</v>
      </c>
      <c r="D67" t="s">
        <v>401</v>
      </c>
      <c r="E67">
        <v>-0.3</v>
      </c>
      <c r="F67">
        <v>-0.3</v>
      </c>
      <c r="G67">
        <v>1.1000000000000001</v>
      </c>
      <c r="H67">
        <v>-0.3</v>
      </c>
      <c r="I67">
        <v>1.4</v>
      </c>
      <c r="J67">
        <v>-1.6</v>
      </c>
      <c r="K67">
        <v>-0.2</v>
      </c>
      <c r="L67">
        <v>1.4</v>
      </c>
      <c r="M67">
        <v>0.5</v>
      </c>
      <c r="N67">
        <v>1.9</v>
      </c>
      <c r="O67">
        <v>2</v>
      </c>
      <c r="P67">
        <v>0.7</v>
      </c>
      <c r="Q67">
        <v>-1.5</v>
      </c>
      <c r="R67">
        <v>4.2</v>
      </c>
      <c r="S67">
        <v>-0.2</v>
      </c>
      <c r="T67">
        <v>1.1000000000000001</v>
      </c>
      <c r="U67">
        <v>2.2999999999999998</v>
      </c>
      <c r="V67">
        <v>2.9</v>
      </c>
      <c r="W67">
        <v>2.9</v>
      </c>
      <c r="X67">
        <v>1.9</v>
      </c>
      <c r="Y67">
        <v>1.2</v>
      </c>
      <c r="Z67">
        <v>2.2000000000000002</v>
      </c>
      <c r="AA67">
        <v>1.7</v>
      </c>
      <c r="AB67">
        <v>1.6</v>
      </c>
      <c r="AC67">
        <v>1.2</v>
      </c>
      <c r="AD67">
        <v>1.6</v>
      </c>
      <c r="AE67">
        <v>2.7</v>
      </c>
      <c r="AF67">
        <v>1.8</v>
      </c>
      <c r="AG67">
        <v>2.2000000000000002</v>
      </c>
      <c r="AH67">
        <v>1.5</v>
      </c>
      <c r="AI67">
        <v>0.4</v>
      </c>
      <c r="AJ67">
        <v>-0.5</v>
      </c>
      <c r="AK67">
        <v>-2</v>
      </c>
      <c r="AL67">
        <v>-0.4</v>
      </c>
      <c r="AM67">
        <v>-0.3</v>
      </c>
      <c r="AN67">
        <v>0.9</v>
      </c>
      <c r="AO67">
        <v>-1</v>
      </c>
      <c r="AP67">
        <v>1.2</v>
      </c>
    </row>
    <row r="68" spans="1:42" x14ac:dyDescent="0.25">
      <c r="A68">
        <v>141</v>
      </c>
      <c r="B68" t="s">
        <v>394</v>
      </c>
      <c r="C68" t="s">
        <v>354</v>
      </c>
      <c r="D68" t="s">
        <v>402</v>
      </c>
      <c r="E68">
        <v>-0.2</v>
      </c>
      <c r="F68">
        <v>0</v>
      </c>
      <c r="G68">
        <v>-0.3</v>
      </c>
      <c r="H68">
        <v>-1.9</v>
      </c>
      <c r="I68">
        <v>-1.1000000000000001</v>
      </c>
      <c r="J68">
        <v>-0.3</v>
      </c>
      <c r="K68">
        <v>-0.6</v>
      </c>
      <c r="L68">
        <v>1.6</v>
      </c>
      <c r="M68">
        <v>0.1</v>
      </c>
      <c r="N68">
        <v>0.1</v>
      </c>
      <c r="O68">
        <v>0</v>
      </c>
      <c r="P68">
        <v>-1.4</v>
      </c>
      <c r="Q68">
        <v>0.1</v>
      </c>
      <c r="R68">
        <v>0.6</v>
      </c>
      <c r="S68">
        <v>0.3</v>
      </c>
      <c r="T68">
        <v>0</v>
      </c>
      <c r="U68">
        <v>-1.1000000000000001</v>
      </c>
      <c r="V68">
        <v>0</v>
      </c>
      <c r="W68">
        <v>-1</v>
      </c>
      <c r="X68">
        <v>-0.5</v>
      </c>
      <c r="Y68">
        <v>-0.1</v>
      </c>
      <c r="Z68">
        <v>0</v>
      </c>
      <c r="AA68">
        <v>-0.2</v>
      </c>
      <c r="AB68">
        <v>-0.1</v>
      </c>
      <c r="AC68">
        <v>0</v>
      </c>
      <c r="AD68">
        <v>-1</v>
      </c>
      <c r="AE68">
        <v>0.4</v>
      </c>
      <c r="AF68">
        <v>0</v>
      </c>
      <c r="AG68">
        <v>0.3</v>
      </c>
      <c r="AH68">
        <v>0.4</v>
      </c>
      <c r="AI68">
        <v>0</v>
      </c>
      <c r="AJ68">
        <v>-0.4</v>
      </c>
      <c r="AK68">
        <v>-0.5</v>
      </c>
      <c r="AL68">
        <v>-0.7</v>
      </c>
      <c r="AM68">
        <v>-0.7</v>
      </c>
      <c r="AN68">
        <v>-0.2</v>
      </c>
      <c r="AO68">
        <v>-1</v>
      </c>
      <c r="AP68">
        <v>0</v>
      </c>
    </row>
    <row r="69" spans="1:42" x14ac:dyDescent="0.25">
      <c r="A69">
        <v>142</v>
      </c>
      <c r="B69" t="s">
        <v>394</v>
      </c>
      <c r="C69" t="s">
        <v>356</v>
      </c>
      <c r="D69" t="s">
        <v>403</v>
      </c>
      <c r="E69">
        <v>-0.4</v>
      </c>
      <c r="F69">
        <v>-0.5</v>
      </c>
      <c r="G69">
        <v>0.7</v>
      </c>
      <c r="H69">
        <v>-0.4</v>
      </c>
      <c r="I69">
        <v>-0.8</v>
      </c>
      <c r="J69">
        <v>-1.3</v>
      </c>
      <c r="K69">
        <v>-1.1000000000000001</v>
      </c>
      <c r="L69">
        <v>2</v>
      </c>
      <c r="M69">
        <v>-0.7</v>
      </c>
      <c r="N69">
        <v>0.4</v>
      </c>
      <c r="O69">
        <v>0.5</v>
      </c>
      <c r="P69">
        <v>-0.9</v>
      </c>
      <c r="Q69">
        <v>-2.7</v>
      </c>
      <c r="R69">
        <v>1.6</v>
      </c>
      <c r="S69">
        <v>0</v>
      </c>
      <c r="T69">
        <v>-3.4</v>
      </c>
      <c r="U69">
        <v>-2.1</v>
      </c>
      <c r="V69">
        <v>1.1000000000000001</v>
      </c>
      <c r="W69">
        <v>-1</v>
      </c>
      <c r="X69">
        <v>0.5</v>
      </c>
      <c r="Y69">
        <v>0.7</v>
      </c>
      <c r="Z69">
        <v>1.1000000000000001</v>
      </c>
      <c r="AA69">
        <v>-2.1</v>
      </c>
      <c r="AB69">
        <v>-1</v>
      </c>
      <c r="AC69">
        <v>-0.7</v>
      </c>
      <c r="AD69">
        <v>0.2</v>
      </c>
      <c r="AE69">
        <v>2.2999999999999998</v>
      </c>
      <c r="AF69">
        <v>1.5</v>
      </c>
      <c r="AG69">
        <v>1.8</v>
      </c>
      <c r="AH69">
        <v>0.8</v>
      </c>
      <c r="AI69">
        <v>-1</v>
      </c>
      <c r="AJ69">
        <v>-1</v>
      </c>
      <c r="AK69">
        <v>-2.2000000000000002</v>
      </c>
      <c r="AL69">
        <v>-0.3</v>
      </c>
      <c r="AM69">
        <v>0</v>
      </c>
      <c r="AN69">
        <v>-0.6</v>
      </c>
      <c r="AO69">
        <v>-0.2</v>
      </c>
      <c r="AP69">
        <v>-0.2</v>
      </c>
    </row>
    <row r="70" spans="1:42" x14ac:dyDescent="0.25">
      <c r="A70">
        <v>143</v>
      </c>
      <c r="B70" t="s">
        <v>394</v>
      </c>
      <c r="C70" t="s">
        <v>404</v>
      </c>
      <c r="D70" t="s">
        <v>405</v>
      </c>
      <c r="E70">
        <v>-0.9</v>
      </c>
      <c r="F70">
        <v>-1.1000000000000001</v>
      </c>
      <c r="G70">
        <v>-0.3</v>
      </c>
      <c r="H70">
        <v>2.9</v>
      </c>
      <c r="I70">
        <v>0</v>
      </c>
      <c r="J70">
        <v>-1.3</v>
      </c>
      <c r="K70">
        <v>-1</v>
      </c>
      <c r="L70">
        <v>0.6</v>
      </c>
      <c r="M70">
        <v>-1.8</v>
      </c>
      <c r="N70">
        <v>-0.2</v>
      </c>
      <c r="O70">
        <v>-0.9</v>
      </c>
      <c r="P70">
        <v>-2.2000000000000002</v>
      </c>
      <c r="Q70">
        <v>-0.2</v>
      </c>
      <c r="R70">
        <v>-0.1</v>
      </c>
      <c r="S70">
        <v>-0.4</v>
      </c>
      <c r="T70">
        <v>-0.1</v>
      </c>
      <c r="U70">
        <v>-3.4</v>
      </c>
      <c r="V70">
        <v>0</v>
      </c>
      <c r="W70">
        <v>0.3</v>
      </c>
      <c r="X70">
        <v>-1.1000000000000001</v>
      </c>
      <c r="Y70">
        <v>-0.1</v>
      </c>
      <c r="Z70">
        <v>0.1</v>
      </c>
      <c r="AA70">
        <v>-0.2</v>
      </c>
      <c r="AB70">
        <v>-1.6</v>
      </c>
      <c r="AC70">
        <v>-1.4</v>
      </c>
      <c r="AD70">
        <v>-2.2999999999999998</v>
      </c>
      <c r="AE70">
        <v>-1.3</v>
      </c>
      <c r="AF70">
        <v>-1.6</v>
      </c>
      <c r="AG70">
        <v>-0.5</v>
      </c>
      <c r="AH70">
        <v>0.4</v>
      </c>
      <c r="AI70">
        <v>-0.4</v>
      </c>
      <c r="AJ70">
        <v>0.5</v>
      </c>
      <c r="AK70">
        <v>-0.7</v>
      </c>
      <c r="AL70">
        <v>0</v>
      </c>
      <c r="AM70">
        <v>0.8</v>
      </c>
      <c r="AN70">
        <v>-0.3</v>
      </c>
      <c r="AO70">
        <v>-0.4</v>
      </c>
      <c r="AP70">
        <v>-2.2000000000000002</v>
      </c>
    </row>
    <row r="71" spans="1:42" x14ac:dyDescent="0.25">
      <c r="A71">
        <v>145</v>
      </c>
      <c r="B71" t="s">
        <v>394</v>
      </c>
      <c r="C71" t="s">
        <v>328</v>
      </c>
      <c r="D71" t="s">
        <v>406</v>
      </c>
      <c r="E71">
        <v>0</v>
      </c>
      <c r="F71">
        <v>-0.3</v>
      </c>
      <c r="G71">
        <v>-0.3</v>
      </c>
      <c r="H71">
        <v>-0.8</v>
      </c>
      <c r="I71">
        <v>-0.2</v>
      </c>
      <c r="J71">
        <v>-0.1</v>
      </c>
      <c r="K71">
        <v>0</v>
      </c>
      <c r="L71">
        <v>0.4</v>
      </c>
      <c r="M71">
        <v>0.4</v>
      </c>
      <c r="N71">
        <v>-0.3</v>
      </c>
      <c r="O71">
        <v>-0.7</v>
      </c>
      <c r="P71">
        <v>-0.2</v>
      </c>
      <c r="Q71">
        <v>-0.5</v>
      </c>
      <c r="R71">
        <v>0.5</v>
      </c>
      <c r="S71">
        <v>0.3</v>
      </c>
      <c r="T71">
        <v>-0.1</v>
      </c>
      <c r="U71">
        <v>-1.2</v>
      </c>
      <c r="V71">
        <v>0</v>
      </c>
      <c r="W71">
        <v>0.7</v>
      </c>
      <c r="X71">
        <v>-0.9</v>
      </c>
      <c r="Y71">
        <v>-0.3</v>
      </c>
      <c r="Z71">
        <v>0.2</v>
      </c>
      <c r="AA71">
        <v>0</v>
      </c>
      <c r="AB71">
        <v>-1</v>
      </c>
      <c r="AC71">
        <v>0</v>
      </c>
      <c r="AD71">
        <v>-0.4</v>
      </c>
      <c r="AE71">
        <v>0.1</v>
      </c>
      <c r="AF71">
        <v>0.4</v>
      </c>
      <c r="AG71">
        <v>-0.2</v>
      </c>
      <c r="AH71">
        <v>-1</v>
      </c>
      <c r="AI71">
        <v>0</v>
      </c>
      <c r="AJ71">
        <v>-0.1</v>
      </c>
      <c r="AK71">
        <v>-0.9</v>
      </c>
      <c r="AL71">
        <v>-0.3</v>
      </c>
      <c r="AM71">
        <v>0</v>
      </c>
      <c r="AN71">
        <v>0</v>
      </c>
      <c r="AO71">
        <v>-0.5</v>
      </c>
      <c r="AP71">
        <v>0.6</v>
      </c>
    </row>
    <row r="72" spans="1:42" x14ac:dyDescent="0.25">
      <c r="A72">
        <v>146</v>
      </c>
      <c r="B72" t="s">
        <v>394</v>
      </c>
      <c r="C72" t="s">
        <v>328</v>
      </c>
      <c r="D72" t="s">
        <v>407</v>
      </c>
      <c r="E72">
        <v>0</v>
      </c>
      <c r="F72">
        <v>-0.1</v>
      </c>
      <c r="G72">
        <v>-0.1</v>
      </c>
      <c r="H72">
        <v>-0.1</v>
      </c>
      <c r="I72">
        <v>-0.1</v>
      </c>
      <c r="J72">
        <v>-0.1</v>
      </c>
      <c r="K72">
        <v>-0.2</v>
      </c>
      <c r="L72">
        <v>0.1</v>
      </c>
      <c r="M72">
        <v>-1.5</v>
      </c>
      <c r="N72">
        <v>0.2</v>
      </c>
      <c r="O72">
        <v>0</v>
      </c>
      <c r="P72">
        <v>-0.2</v>
      </c>
      <c r="Q72">
        <v>0</v>
      </c>
      <c r="R72">
        <v>0</v>
      </c>
      <c r="S72">
        <v>1.2</v>
      </c>
      <c r="T72">
        <v>-0.5</v>
      </c>
      <c r="U72">
        <v>-1.2</v>
      </c>
      <c r="V72">
        <v>0</v>
      </c>
      <c r="W72">
        <v>0.6</v>
      </c>
      <c r="X72">
        <v>-0.9</v>
      </c>
      <c r="Y72">
        <v>-0.9</v>
      </c>
      <c r="Z72">
        <v>0.3</v>
      </c>
      <c r="AA72">
        <v>-0.2</v>
      </c>
      <c r="AB72">
        <v>0.2</v>
      </c>
      <c r="AC72">
        <v>0</v>
      </c>
      <c r="AD72">
        <v>-0.5</v>
      </c>
      <c r="AE72">
        <v>0.1</v>
      </c>
      <c r="AF72">
        <v>0</v>
      </c>
      <c r="AG72">
        <v>-0.2</v>
      </c>
      <c r="AH72">
        <v>-1.1000000000000001</v>
      </c>
      <c r="AI72">
        <v>-0.1</v>
      </c>
      <c r="AJ72">
        <v>0.1</v>
      </c>
      <c r="AK72">
        <v>-0.6</v>
      </c>
      <c r="AL72">
        <v>-0.2</v>
      </c>
      <c r="AM72">
        <v>0</v>
      </c>
      <c r="AN72">
        <v>-0.3</v>
      </c>
      <c r="AO72">
        <v>-0.3</v>
      </c>
      <c r="AP72">
        <v>0.6</v>
      </c>
    </row>
    <row r="73" spans="1:42" x14ac:dyDescent="0.25">
      <c r="A73">
        <v>147</v>
      </c>
      <c r="B73" t="s">
        <v>394</v>
      </c>
      <c r="C73" t="s">
        <v>328</v>
      </c>
      <c r="D73" t="s">
        <v>408</v>
      </c>
      <c r="E73">
        <v>-0.3</v>
      </c>
      <c r="F73">
        <v>0.4</v>
      </c>
      <c r="G73">
        <v>-0.2</v>
      </c>
      <c r="H73">
        <v>0</v>
      </c>
      <c r="I73">
        <v>-2</v>
      </c>
      <c r="J73">
        <v>0</v>
      </c>
      <c r="K73">
        <v>-0.3</v>
      </c>
      <c r="L73">
        <v>1.8</v>
      </c>
      <c r="M73">
        <v>2</v>
      </c>
      <c r="N73">
        <v>1.7</v>
      </c>
      <c r="O73">
        <v>0.4</v>
      </c>
      <c r="P73">
        <v>-0.6</v>
      </c>
      <c r="Q73">
        <v>0.4</v>
      </c>
      <c r="R73">
        <v>0.2</v>
      </c>
      <c r="S73">
        <v>1.4</v>
      </c>
      <c r="T73">
        <v>-0.4</v>
      </c>
      <c r="U73">
        <v>-0.9</v>
      </c>
      <c r="V73">
        <v>0.2</v>
      </c>
      <c r="W73">
        <v>1.6</v>
      </c>
      <c r="X73">
        <v>0.7</v>
      </c>
      <c r="Y73">
        <v>-0.2</v>
      </c>
      <c r="Z73">
        <v>-1.5</v>
      </c>
      <c r="AA73">
        <v>0.3</v>
      </c>
      <c r="AB73">
        <v>-0.6</v>
      </c>
      <c r="AC73">
        <v>0.1</v>
      </c>
      <c r="AD73">
        <v>-1.7</v>
      </c>
      <c r="AE73">
        <v>0.1</v>
      </c>
      <c r="AF73">
        <v>0.2</v>
      </c>
      <c r="AG73">
        <v>-0.4</v>
      </c>
      <c r="AH73">
        <v>-0.3</v>
      </c>
      <c r="AI73">
        <v>0.4</v>
      </c>
      <c r="AJ73">
        <v>0.9</v>
      </c>
      <c r="AK73">
        <v>-0.4</v>
      </c>
      <c r="AL73">
        <v>-0.7</v>
      </c>
      <c r="AM73">
        <v>0</v>
      </c>
      <c r="AN73">
        <v>-1.1000000000000001</v>
      </c>
      <c r="AO73">
        <v>-0.5</v>
      </c>
      <c r="AP73">
        <v>0.7</v>
      </c>
    </row>
    <row r="74" spans="1:42" x14ac:dyDescent="0.25">
      <c r="A74">
        <v>148</v>
      </c>
      <c r="B74" t="s">
        <v>394</v>
      </c>
      <c r="C74" t="s">
        <v>328</v>
      </c>
      <c r="D74" t="s">
        <v>409</v>
      </c>
      <c r="E74">
        <v>-0.3</v>
      </c>
      <c r="F74">
        <v>-0.1</v>
      </c>
      <c r="G74">
        <v>-0.1</v>
      </c>
      <c r="H74">
        <v>-0.1</v>
      </c>
      <c r="I74">
        <v>-0.9</v>
      </c>
      <c r="J74">
        <v>0.4</v>
      </c>
      <c r="K74">
        <v>-1.2</v>
      </c>
      <c r="L74">
        <v>1.4</v>
      </c>
      <c r="M74">
        <v>3.1</v>
      </c>
      <c r="N74">
        <v>1.1000000000000001</v>
      </c>
      <c r="O74">
        <v>0</v>
      </c>
      <c r="P74">
        <v>-0.2</v>
      </c>
      <c r="Q74">
        <v>0.7</v>
      </c>
      <c r="R74">
        <v>0.3</v>
      </c>
      <c r="S74">
        <v>1.5</v>
      </c>
      <c r="T74">
        <v>0</v>
      </c>
      <c r="U74">
        <v>-2.7</v>
      </c>
      <c r="V74">
        <v>0.5</v>
      </c>
      <c r="W74">
        <v>1.7</v>
      </c>
      <c r="X74">
        <v>0</v>
      </c>
      <c r="Y74">
        <v>0</v>
      </c>
      <c r="Z74">
        <v>-0.2</v>
      </c>
      <c r="AA74">
        <v>-0.2</v>
      </c>
      <c r="AB74">
        <v>-0.1</v>
      </c>
      <c r="AC74">
        <v>0</v>
      </c>
      <c r="AD74">
        <v>-0.4</v>
      </c>
      <c r="AE74">
        <v>0.7</v>
      </c>
      <c r="AF74">
        <v>0.4</v>
      </c>
      <c r="AG74">
        <v>0.2</v>
      </c>
      <c r="AH74">
        <v>-0.2</v>
      </c>
      <c r="AI74">
        <v>0.1</v>
      </c>
      <c r="AJ74">
        <v>0</v>
      </c>
      <c r="AK74">
        <v>-0.4</v>
      </c>
      <c r="AL74">
        <v>-0.5</v>
      </c>
      <c r="AM74">
        <v>0.3</v>
      </c>
      <c r="AN74">
        <v>0</v>
      </c>
      <c r="AO74">
        <v>-0.2</v>
      </c>
      <c r="AP74">
        <v>0.9</v>
      </c>
    </row>
    <row r="75" spans="1:42" x14ac:dyDescent="0.25">
      <c r="A75">
        <v>149</v>
      </c>
      <c r="B75" t="s">
        <v>394</v>
      </c>
      <c r="C75" t="s">
        <v>328</v>
      </c>
      <c r="D75" t="s">
        <v>410</v>
      </c>
      <c r="E75">
        <v>0</v>
      </c>
      <c r="F75">
        <v>-0.3</v>
      </c>
      <c r="G75">
        <v>-0.5</v>
      </c>
      <c r="H75">
        <v>0.2</v>
      </c>
      <c r="I75">
        <v>-0.6</v>
      </c>
      <c r="J75">
        <v>0.6</v>
      </c>
      <c r="K75">
        <v>-0.6</v>
      </c>
      <c r="L75">
        <v>0.9</v>
      </c>
      <c r="M75">
        <v>2.2000000000000002</v>
      </c>
      <c r="N75">
        <v>0.9</v>
      </c>
      <c r="O75">
        <v>0.1</v>
      </c>
      <c r="P75">
        <v>0.2</v>
      </c>
      <c r="Q75">
        <v>0.9</v>
      </c>
      <c r="R75">
        <v>-1.2</v>
      </c>
      <c r="S75">
        <v>1.7</v>
      </c>
      <c r="T75">
        <v>-1.6</v>
      </c>
      <c r="U75">
        <v>-3.8</v>
      </c>
      <c r="V75">
        <v>0.3</v>
      </c>
      <c r="W75">
        <v>0.8</v>
      </c>
      <c r="X75">
        <v>-0.7</v>
      </c>
      <c r="Y75">
        <v>0.4</v>
      </c>
      <c r="Z75">
        <v>-0.1</v>
      </c>
      <c r="AA75">
        <v>-0.3</v>
      </c>
      <c r="AB75">
        <v>0.1</v>
      </c>
      <c r="AC75">
        <v>0</v>
      </c>
      <c r="AD75">
        <v>-0.1</v>
      </c>
      <c r="AE75">
        <v>1.2</v>
      </c>
      <c r="AF75">
        <v>0.6</v>
      </c>
      <c r="AG75">
        <v>0.5</v>
      </c>
      <c r="AH75">
        <v>-0.5</v>
      </c>
      <c r="AI75">
        <v>-1</v>
      </c>
      <c r="AJ75">
        <v>0.5</v>
      </c>
      <c r="AK75">
        <v>0</v>
      </c>
      <c r="AL75">
        <v>-0.6</v>
      </c>
      <c r="AM75">
        <v>0.2</v>
      </c>
      <c r="AN75">
        <v>0.4</v>
      </c>
      <c r="AO75">
        <v>0.2</v>
      </c>
      <c r="AP75">
        <v>0.9</v>
      </c>
    </row>
    <row r="76" spans="1:42" x14ac:dyDescent="0.25">
      <c r="A76">
        <v>151</v>
      </c>
      <c r="B76" t="s">
        <v>394</v>
      </c>
      <c r="C76" t="s">
        <v>411</v>
      </c>
      <c r="D76" t="s">
        <v>412</v>
      </c>
      <c r="E76">
        <v>0</v>
      </c>
      <c r="F76">
        <v>-0.3</v>
      </c>
      <c r="G76">
        <v>-0.7</v>
      </c>
      <c r="H76">
        <v>0.4</v>
      </c>
      <c r="I76">
        <v>-0.2</v>
      </c>
      <c r="J76">
        <v>-0.2</v>
      </c>
      <c r="K76">
        <v>1.2</v>
      </c>
      <c r="L76">
        <v>2.6</v>
      </c>
      <c r="M76">
        <v>1.6</v>
      </c>
      <c r="N76">
        <v>-1.3</v>
      </c>
      <c r="O76">
        <v>0.2</v>
      </c>
      <c r="P76">
        <v>-0.6</v>
      </c>
      <c r="Q76">
        <v>2.2000000000000002</v>
      </c>
      <c r="R76">
        <v>0.4</v>
      </c>
      <c r="S76">
        <v>-0.9</v>
      </c>
      <c r="T76">
        <v>-0.7</v>
      </c>
      <c r="U76">
        <v>-0.4</v>
      </c>
      <c r="V76">
        <v>0</v>
      </c>
      <c r="W76">
        <v>-0.1</v>
      </c>
      <c r="X76">
        <v>-0.1</v>
      </c>
      <c r="Y76">
        <v>1.8</v>
      </c>
      <c r="Z76">
        <v>0.2</v>
      </c>
      <c r="AA76">
        <v>2.6</v>
      </c>
      <c r="AB76">
        <v>-1.2</v>
      </c>
      <c r="AC76">
        <v>0.7</v>
      </c>
      <c r="AD76">
        <v>-0.9</v>
      </c>
      <c r="AE76">
        <v>-0.4</v>
      </c>
      <c r="AF76">
        <v>-0.8</v>
      </c>
      <c r="AG76">
        <v>-0.2</v>
      </c>
      <c r="AH76">
        <v>-0.4</v>
      </c>
      <c r="AI76">
        <v>-0.4</v>
      </c>
      <c r="AJ76">
        <v>0.2</v>
      </c>
      <c r="AK76">
        <v>-0.4</v>
      </c>
      <c r="AL76">
        <v>-0.2</v>
      </c>
      <c r="AM76">
        <v>0.2</v>
      </c>
      <c r="AN76">
        <v>-0.2</v>
      </c>
      <c r="AO76">
        <v>-0.8</v>
      </c>
      <c r="AP76">
        <v>0.9</v>
      </c>
    </row>
    <row r="77" spans="1:42" x14ac:dyDescent="0.25">
      <c r="A77">
        <v>153</v>
      </c>
      <c r="B77" t="s">
        <v>394</v>
      </c>
      <c r="C77" t="s">
        <v>411</v>
      </c>
      <c r="D77" t="s">
        <v>413</v>
      </c>
      <c r="E77">
        <v>0</v>
      </c>
      <c r="F77">
        <v>0</v>
      </c>
      <c r="G77">
        <v>-0.4</v>
      </c>
      <c r="H77">
        <v>0</v>
      </c>
      <c r="I77">
        <v>-0.2</v>
      </c>
      <c r="J77">
        <v>0.1</v>
      </c>
      <c r="K77">
        <v>0.2</v>
      </c>
      <c r="L77">
        <v>0.6</v>
      </c>
      <c r="M77">
        <v>-0.4</v>
      </c>
      <c r="N77">
        <v>2.4</v>
      </c>
      <c r="O77">
        <v>0.4</v>
      </c>
      <c r="P77">
        <v>-0.9</v>
      </c>
      <c r="Q77">
        <v>0</v>
      </c>
      <c r="R77">
        <v>0.7</v>
      </c>
      <c r="S77">
        <v>0</v>
      </c>
      <c r="T77">
        <v>-2</v>
      </c>
      <c r="U77">
        <v>-0.7</v>
      </c>
      <c r="V77">
        <v>0</v>
      </c>
      <c r="W77">
        <v>2.6</v>
      </c>
      <c r="X77">
        <v>0</v>
      </c>
      <c r="Y77">
        <v>0.4</v>
      </c>
      <c r="Z77">
        <v>0.6</v>
      </c>
      <c r="AA77">
        <v>1.1000000000000001</v>
      </c>
      <c r="AB77">
        <v>0.3</v>
      </c>
      <c r="AC77">
        <v>0.5</v>
      </c>
      <c r="AD77">
        <v>-0.3</v>
      </c>
      <c r="AE77">
        <v>-0.4</v>
      </c>
      <c r="AF77">
        <v>0.4</v>
      </c>
      <c r="AG77">
        <v>0</v>
      </c>
      <c r="AH77">
        <v>-0.4</v>
      </c>
      <c r="AI77">
        <v>1.2</v>
      </c>
      <c r="AJ77">
        <v>0.5</v>
      </c>
      <c r="AK77">
        <v>-1</v>
      </c>
      <c r="AL77">
        <v>-0.2</v>
      </c>
      <c r="AM77">
        <v>-0.9</v>
      </c>
      <c r="AN77">
        <v>-0.5</v>
      </c>
      <c r="AO77">
        <v>-0.1</v>
      </c>
      <c r="AP77">
        <v>-1.2</v>
      </c>
    </row>
    <row r="78" spans="1:42" x14ac:dyDescent="0.25">
      <c r="A78" s="16">
        <v>155</v>
      </c>
      <c r="B78" s="16" t="s">
        <v>394</v>
      </c>
      <c r="C78" s="16" t="s">
        <v>411</v>
      </c>
      <c r="D78" s="16" t="s">
        <v>414</v>
      </c>
      <c r="E78" s="16">
        <v>0</v>
      </c>
      <c r="F78" s="16">
        <v>0</v>
      </c>
      <c r="G78" s="16">
        <v>0.5</v>
      </c>
      <c r="H78" s="16">
        <v>-0.1</v>
      </c>
      <c r="I78" s="16">
        <v>-0.4</v>
      </c>
      <c r="J78" s="16">
        <v>-1.1000000000000001</v>
      </c>
      <c r="K78" s="16">
        <v>-0.2</v>
      </c>
      <c r="L78" s="16">
        <v>1.7</v>
      </c>
      <c r="M78" s="16">
        <v>-3.1</v>
      </c>
      <c r="N78" s="16">
        <v>0.5</v>
      </c>
      <c r="O78" s="16">
        <v>0.8</v>
      </c>
      <c r="P78" s="16">
        <v>-0.5</v>
      </c>
      <c r="Q78" s="16">
        <v>-1</v>
      </c>
      <c r="R78" s="16">
        <v>0.1</v>
      </c>
      <c r="S78" s="16">
        <v>1.9</v>
      </c>
      <c r="T78" s="16">
        <v>0.8</v>
      </c>
      <c r="U78" s="16">
        <v>-0.9</v>
      </c>
      <c r="V78" s="16">
        <v>-0.4</v>
      </c>
      <c r="W78" s="16">
        <v>1.5</v>
      </c>
      <c r="X78" s="16">
        <v>0.2</v>
      </c>
      <c r="Y78" s="16">
        <v>-1.3</v>
      </c>
      <c r="Z78" s="16">
        <v>0.3</v>
      </c>
      <c r="AA78" s="16">
        <v>2</v>
      </c>
      <c r="AB78" s="16">
        <v>-2.7</v>
      </c>
      <c r="AC78" s="16">
        <v>0.4</v>
      </c>
      <c r="AD78" s="16">
        <v>0.1</v>
      </c>
      <c r="AE78" s="16">
        <v>0</v>
      </c>
      <c r="AF78" s="16">
        <v>0</v>
      </c>
      <c r="AG78" s="16">
        <v>-0.1</v>
      </c>
      <c r="AH78" s="16">
        <v>1</v>
      </c>
      <c r="AI78" s="16">
        <v>-0.2</v>
      </c>
      <c r="AJ78" s="16">
        <v>0.4</v>
      </c>
      <c r="AK78" s="16">
        <v>-0.6</v>
      </c>
      <c r="AL78" s="16">
        <v>-0.2</v>
      </c>
      <c r="AM78" s="16">
        <v>-0.1</v>
      </c>
      <c r="AN78" s="16">
        <v>-1</v>
      </c>
      <c r="AO78" s="16">
        <v>-1.3</v>
      </c>
      <c r="AP78" s="16">
        <v>2.1</v>
      </c>
    </row>
    <row r="79" spans="1:42" x14ac:dyDescent="0.25">
      <c r="A79" s="15">
        <v>157</v>
      </c>
      <c r="B79" s="15" t="s">
        <v>394</v>
      </c>
      <c r="C79" s="15" t="s">
        <v>411</v>
      </c>
      <c r="D79" s="15" t="s">
        <v>415</v>
      </c>
      <c r="E79" s="15">
        <v>0.2</v>
      </c>
      <c r="F79" s="15">
        <v>-0.1</v>
      </c>
      <c r="G79" s="15">
        <v>-0.7</v>
      </c>
      <c r="H79" s="15">
        <v>0</v>
      </c>
      <c r="I79" s="15">
        <v>-0.6</v>
      </c>
      <c r="J79" s="15">
        <v>-0.4</v>
      </c>
      <c r="K79" s="15">
        <v>1.5</v>
      </c>
      <c r="L79" s="15">
        <v>0.2</v>
      </c>
      <c r="M79" s="15">
        <v>0.7</v>
      </c>
      <c r="N79" s="15">
        <v>-1.2</v>
      </c>
      <c r="O79" s="15">
        <v>0.5</v>
      </c>
      <c r="P79" s="15">
        <v>-0.3</v>
      </c>
      <c r="Q79" s="15">
        <v>0.4</v>
      </c>
      <c r="R79" s="15">
        <v>0.8</v>
      </c>
      <c r="S79" s="15">
        <v>1.7</v>
      </c>
      <c r="T79" s="15">
        <v>0.6</v>
      </c>
      <c r="U79" s="15">
        <v>-1.1000000000000001</v>
      </c>
      <c r="V79" s="15">
        <v>-0.5</v>
      </c>
      <c r="W79" s="15">
        <v>0</v>
      </c>
      <c r="X79" s="15">
        <v>-0.7</v>
      </c>
      <c r="Y79" s="15">
        <v>-0.3</v>
      </c>
      <c r="Z79" s="15">
        <v>0.6</v>
      </c>
      <c r="AA79" s="15">
        <v>-0.7</v>
      </c>
      <c r="AB79" s="15">
        <v>0.7</v>
      </c>
      <c r="AC79" s="15">
        <v>1.1000000000000001</v>
      </c>
      <c r="AD79" s="15">
        <v>-1.2</v>
      </c>
      <c r="AE79" s="15">
        <v>0</v>
      </c>
      <c r="AF79" s="15">
        <v>0</v>
      </c>
      <c r="AG79" s="15">
        <v>-0.3</v>
      </c>
      <c r="AH79" s="15">
        <v>-0.3</v>
      </c>
      <c r="AI79" s="15">
        <v>-0.3</v>
      </c>
      <c r="AJ79" s="15">
        <v>0.4</v>
      </c>
      <c r="AK79" s="15">
        <v>-0.6</v>
      </c>
      <c r="AL79" s="15">
        <v>0.1</v>
      </c>
      <c r="AM79" s="15">
        <v>-0.3</v>
      </c>
      <c r="AN79" s="15">
        <v>-0.5</v>
      </c>
      <c r="AO79" s="15">
        <v>-0.3</v>
      </c>
      <c r="AP79" s="15">
        <v>-0.2</v>
      </c>
    </row>
    <row r="80" spans="1:42" x14ac:dyDescent="0.25">
      <c r="D80" t="s">
        <v>511</v>
      </c>
      <c r="E80">
        <f t="shared" ref="E80:AP80" si="0">VAR(E4:E79)</f>
        <v>0.15371754385964909</v>
      </c>
      <c r="F80">
        <f t="shared" si="0"/>
        <v>0.10098947368421053</v>
      </c>
      <c r="G80">
        <f t="shared" si="0"/>
        <v>0.5787842105263159</v>
      </c>
      <c r="H80">
        <f t="shared" si="0"/>
        <v>0.87098947368421098</v>
      </c>
      <c r="I80">
        <f t="shared" si="0"/>
        <v>0.35906666666666659</v>
      </c>
      <c r="J80">
        <f t="shared" si="0"/>
        <v>0.41986666666666672</v>
      </c>
      <c r="K80">
        <f t="shared" si="0"/>
        <v>1.6182877192982459</v>
      </c>
      <c r="L80">
        <f t="shared" si="0"/>
        <v>1.205338596491228</v>
      </c>
      <c r="M80">
        <f t="shared" si="0"/>
        <v>1.7489543859649128</v>
      </c>
      <c r="N80">
        <f t="shared" si="0"/>
        <v>0.57449824561403484</v>
      </c>
      <c r="O80">
        <f t="shared" si="0"/>
        <v>0.44473684210526282</v>
      </c>
      <c r="P80">
        <f t="shared" si="0"/>
        <v>0.36439824561403489</v>
      </c>
      <c r="Q80">
        <f t="shared" si="0"/>
        <v>2.0727578947368421</v>
      </c>
      <c r="R80">
        <f t="shared" si="0"/>
        <v>2.6051701754385963</v>
      </c>
      <c r="S80">
        <f t="shared" si="0"/>
        <v>2.1167912280701753</v>
      </c>
      <c r="T80">
        <f t="shared" si="0"/>
        <v>1.3887929824561407</v>
      </c>
      <c r="U80">
        <f t="shared" si="0"/>
        <v>1.8533473684210529</v>
      </c>
      <c r="V80">
        <f t="shared" si="0"/>
        <v>0.67798421052631563</v>
      </c>
      <c r="W80">
        <f t="shared" si="0"/>
        <v>2.6397245614035074</v>
      </c>
      <c r="X80">
        <f t="shared" si="0"/>
        <v>0.76319122807017548</v>
      </c>
      <c r="Y80">
        <f t="shared" si="0"/>
        <v>0.69333859649122809</v>
      </c>
      <c r="Z80">
        <f t="shared" si="0"/>
        <v>0.46925614035087715</v>
      </c>
      <c r="AA80">
        <f t="shared" si="0"/>
        <v>1.3645385964912284</v>
      </c>
      <c r="AB80">
        <f t="shared" si="0"/>
        <v>2.0892982456140352</v>
      </c>
      <c r="AC80">
        <f t="shared" si="0"/>
        <v>0.32088421052631577</v>
      </c>
      <c r="AD80">
        <f t="shared" si="0"/>
        <v>0.75161403508771918</v>
      </c>
      <c r="AE80">
        <f t="shared" si="0"/>
        <v>1.1870807017543858</v>
      </c>
      <c r="AF80">
        <f t="shared" si="0"/>
        <v>1.3789245614035086</v>
      </c>
      <c r="AG80">
        <f t="shared" si="0"/>
        <v>0.49957017543859661</v>
      </c>
      <c r="AH80">
        <f t="shared" si="0"/>
        <v>0.44117017543859638</v>
      </c>
      <c r="AI80">
        <f t="shared" si="0"/>
        <v>0.54853333333333298</v>
      </c>
      <c r="AJ80">
        <f t="shared" si="0"/>
        <v>0.91557017543859676</v>
      </c>
      <c r="AK80">
        <f t="shared" si="0"/>
        <v>0.37023859649122803</v>
      </c>
      <c r="AL80">
        <f t="shared" si="0"/>
        <v>0.22058070175438577</v>
      </c>
      <c r="AM80">
        <f t="shared" si="0"/>
        <v>0.42719298245614007</v>
      </c>
      <c r="AN80">
        <f t="shared" si="0"/>
        <v>0.27378771929824547</v>
      </c>
      <c r="AO80">
        <f t="shared" si="0"/>
        <v>0.76658771929824565</v>
      </c>
      <c r="AP80">
        <f t="shared" si="0"/>
        <v>1.3709807017543865</v>
      </c>
    </row>
  </sheetData>
  <sortState columnSort="1" ref="E1:AP80">
    <sortCondition ref="E3:AP3"/>
  </sortState>
  <conditionalFormatting sqref="E4:AP79">
    <cfRule type="colorScale" priority="2">
      <colorScale>
        <cfvo type="num" val="-2"/>
        <cfvo type="num" val="0"/>
        <cfvo type="num" val="2"/>
        <color rgb="FF00B0F0"/>
        <color rgb="FFFCFCFF"/>
        <color rgb="FFFF0000"/>
      </colorScale>
    </cfRule>
  </conditionalFormatting>
  <conditionalFormatting sqref="E80:AP8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A- Whole plant</vt:lpstr>
      <vt:lpstr>B- Root tissues</vt:lpstr>
      <vt:lpstr>C- Seed</vt:lpstr>
      <vt:lpstr>D- Hormones</vt:lpstr>
      <vt:lpstr>E- Stress</vt:lpstr>
      <vt:lpstr>F- Pathogens</vt:lpstr>
      <vt:lpstr>G- Root Treatment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</dc:creator>
  <cp:lastModifiedBy>Guillaume Pilot</cp:lastModifiedBy>
  <dcterms:created xsi:type="dcterms:W3CDTF">2015-10-15T00:03:40Z</dcterms:created>
  <dcterms:modified xsi:type="dcterms:W3CDTF">2021-02-16T22:08:42Z</dcterms:modified>
</cp:coreProperties>
</file>